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E:\Leprosy\Paper 1\Submission\Supplementary\"/>
    </mc:Choice>
  </mc:AlternateContent>
  <bookViews>
    <workbookView xWindow="0" yWindow="0" windowWidth="24000" windowHeight="9735" tabRatio="608" activeTab="3"/>
  </bookViews>
  <sheets>
    <sheet name="DM_glucose" sheetId="1" r:id="rId1"/>
    <sheet name="DM_glycerol" sheetId="2" r:id="rId2"/>
    <sheet name="UM_glucose" sheetId="3" r:id="rId3"/>
    <sheet name="UM_glycerol" sheetId="4" r:id="rId4"/>
    <sheet name="DM Differences" sheetId="6" r:id="rId5"/>
    <sheet name="UM Differences" sheetId="5" r:id="rId6"/>
  </sheets>
  <calcPr calcId="152511"/>
</workbook>
</file>

<file path=xl/calcChain.xml><?xml version="1.0" encoding="utf-8"?>
<calcChain xmlns="http://schemas.openxmlformats.org/spreadsheetml/2006/main">
  <c r="K542" i="6" l="1"/>
  <c r="L542" i="6"/>
  <c r="K543" i="6"/>
  <c r="L543" i="6"/>
  <c r="K544" i="6"/>
  <c r="L544" i="6"/>
  <c r="K545" i="6"/>
  <c r="L545" i="6"/>
  <c r="K546" i="6"/>
  <c r="L546" i="6"/>
  <c r="K547" i="6"/>
  <c r="L547" i="6"/>
  <c r="K548" i="6"/>
  <c r="L548" i="6"/>
  <c r="K535" i="6"/>
  <c r="L535" i="6"/>
  <c r="K536" i="6"/>
  <c r="L536" i="6"/>
  <c r="K537" i="6"/>
  <c r="L537" i="6"/>
  <c r="K538" i="6"/>
  <c r="L538" i="6"/>
  <c r="K539" i="6"/>
  <c r="L539" i="6"/>
  <c r="K540" i="6"/>
  <c r="L540" i="6"/>
  <c r="K541" i="6"/>
  <c r="L541" i="6"/>
  <c r="K514" i="6"/>
  <c r="L514" i="6"/>
  <c r="K515" i="6"/>
  <c r="L515" i="6"/>
  <c r="K516" i="6"/>
  <c r="L516" i="6"/>
  <c r="K517" i="6"/>
  <c r="L517" i="6"/>
  <c r="K518" i="6"/>
  <c r="L518" i="6"/>
  <c r="K519" i="6"/>
  <c r="L519" i="6"/>
  <c r="K520" i="6"/>
  <c r="L520" i="6"/>
  <c r="K521" i="6"/>
  <c r="L521" i="6"/>
  <c r="K522" i="6"/>
  <c r="L522" i="6"/>
  <c r="K523" i="6"/>
  <c r="L523" i="6"/>
  <c r="K524" i="6"/>
  <c r="L524" i="6"/>
  <c r="K525" i="6"/>
  <c r="L525" i="6"/>
  <c r="K526" i="6"/>
  <c r="L526" i="6"/>
  <c r="K527" i="6"/>
  <c r="L527" i="6"/>
  <c r="K528" i="6"/>
  <c r="L528" i="6"/>
  <c r="K529" i="6"/>
  <c r="L529" i="6"/>
  <c r="K530" i="6"/>
  <c r="L530" i="6"/>
  <c r="K531" i="6"/>
  <c r="L531" i="6"/>
  <c r="K532" i="6"/>
  <c r="L532" i="6"/>
  <c r="K533" i="6"/>
  <c r="L533" i="6"/>
  <c r="K534" i="6"/>
  <c r="L534" i="6"/>
  <c r="K500" i="6"/>
  <c r="L500" i="6"/>
  <c r="K501" i="6"/>
  <c r="L501" i="6"/>
  <c r="K502" i="6"/>
  <c r="L502" i="6"/>
  <c r="K503" i="6"/>
  <c r="L503" i="6"/>
  <c r="K504" i="6"/>
  <c r="L504" i="6"/>
  <c r="K505" i="6"/>
  <c r="L505" i="6"/>
  <c r="K506" i="6"/>
  <c r="L506" i="6"/>
  <c r="K507" i="6"/>
  <c r="L507" i="6"/>
  <c r="K508" i="6"/>
  <c r="L508" i="6"/>
  <c r="K509" i="6"/>
  <c r="L509" i="6"/>
  <c r="K510" i="6"/>
  <c r="L510" i="6"/>
  <c r="K511" i="6"/>
  <c r="L511" i="6"/>
  <c r="K512" i="6"/>
  <c r="L512" i="6"/>
  <c r="K513" i="6"/>
  <c r="L513" i="6"/>
  <c r="K481" i="6"/>
  <c r="L481" i="6"/>
  <c r="K482" i="6"/>
  <c r="L482" i="6"/>
  <c r="K483" i="6"/>
  <c r="L483" i="6"/>
  <c r="K484" i="6"/>
  <c r="L484" i="6"/>
  <c r="K485" i="6"/>
  <c r="L485" i="6"/>
  <c r="K486" i="6"/>
  <c r="L486" i="6"/>
  <c r="K487" i="6"/>
  <c r="L487" i="6"/>
  <c r="K488" i="6"/>
  <c r="L488" i="6"/>
  <c r="K489" i="6"/>
  <c r="L489" i="6"/>
  <c r="K490" i="6"/>
  <c r="L490" i="6"/>
  <c r="K491" i="6"/>
  <c r="L491" i="6"/>
  <c r="K492" i="6"/>
  <c r="L492" i="6"/>
  <c r="K493" i="6"/>
  <c r="L493" i="6"/>
  <c r="K494" i="6"/>
  <c r="L494" i="6"/>
  <c r="K495" i="6"/>
  <c r="L495" i="6"/>
  <c r="K496" i="6"/>
  <c r="L496" i="6"/>
  <c r="K497" i="6"/>
  <c r="L497" i="6"/>
  <c r="K498" i="6"/>
  <c r="L498" i="6"/>
  <c r="K499" i="6"/>
  <c r="L499" i="6"/>
  <c r="K466" i="6"/>
  <c r="L466" i="6"/>
  <c r="K467" i="6"/>
  <c r="L467" i="6"/>
  <c r="K468" i="6"/>
  <c r="L468" i="6"/>
  <c r="K469" i="6"/>
  <c r="L469" i="6"/>
  <c r="K470" i="6"/>
  <c r="L470" i="6"/>
  <c r="K471" i="6"/>
  <c r="L471" i="6"/>
  <c r="K472" i="6"/>
  <c r="L472" i="6"/>
  <c r="K473" i="6"/>
  <c r="L473" i="6"/>
  <c r="K474" i="6"/>
  <c r="L474" i="6"/>
  <c r="K475" i="6"/>
  <c r="L475" i="6"/>
  <c r="K476" i="6"/>
  <c r="L476" i="6"/>
  <c r="K477" i="6"/>
  <c r="L477" i="6"/>
  <c r="K478" i="6"/>
  <c r="L478" i="6"/>
  <c r="K479" i="6"/>
  <c r="L479" i="6"/>
  <c r="K480" i="6"/>
  <c r="L480" i="6"/>
  <c r="K443" i="6"/>
  <c r="L443" i="6"/>
  <c r="K444" i="6"/>
  <c r="L444" i="6"/>
  <c r="K445" i="6"/>
  <c r="L445" i="6"/>
  <c r="K446" i="6"/>
  <c r="L446" i="6"/>
  <c r="K447" i="6"/>
  <c r="L447" i="6"/>
  <c r="K448" i="6"/>
  <c r="L448" i="6"/>
  <c r="K449" i="6"/>
  <c r="L449" i="6"/>
  <c r="K450" i="6"/>
  <c r="L450" i="6"/>
  <c r="K451" i="6"/>
  <c r="L451" i="6"/>
  <c r="K452" i="6"/>
  <c r="L452" i="6"/>
  <c r="K453" i="6"/>
  <c r="L453" i="6"/>
  <c r="K454" i="6"/>
  <c r="L454" i="6"/>
  <c r="K455" i="6"/>
  <c r="L455" i="6"/>
  <c r="K456" i="6"/>
  <c r="L456" i="6"/>
  <c r="K457" i="6"/>
  <c r="L457" i="6"/>
  <c r="K458" i="6"/>
  <c r="L458" i="6"/>
  <c r="K459" i="6"/>
  <c r="L459" i="6"/>
  <c r="K460" i="6"/>
  <c r="L460" i="6"/>
  <c r="K461" i="6"/>
  <c r="L461" i="6"/>
  <c r="K462" i="6"/>
  <c r="L462" i="6"/>
  <c r="K463" i="6"/>
  <c r="L463" i="6"/>
  <c r="K464" i="6"/>
  <c r="L464" i="6"/>
  <c r="K465" i="6"/>
  <c r="L465" i="6"/>
  <c r="K426" i="6"/>
  <c r="L426" i="6"/>
  <c r="K427" i="6"/>
  <c r="L427" i="6"/>
  <c r="K428" i="6"/>
  <c r="L428" i="6"/>
  <c r="K429" i="6"/>
  <c r="L429" i="6"/>
  <c r="K430" i="6"/>
  <c r="L430" i="6"/>
  <c r="K431" i="6"/>
  <c r="L431" i="6"/>
  <c r="K432" i="6"/>
  <c r="L432" i="6"/>
  <c r="K433" i="6"/>
  <c r="L433" i="6"/>
  <c r="K434" i="6"/>
  <c r="L434" i="6"/>
  <c r="K435" i="6"/>
  <c r="L435" i="6"/>
  <c r="K436" i="6"/>
  <c r="L436" i="6"/>
  <c r="K437" i="6"/>
  <c r="L437" i="6"/>
  <c r="K438" i="6"/>
  <c r="L438" i="6"/>
  <c r="K439" i="6"/>
  <c r="L439" i="6"/>
  <c r="K440" i="6"/>
  <c r="L440" i="6"/>
  <c r="K441" i="6"/>
  <c r="L441" i="6"/>
  <c r="K442" i="6"/>
  <c r="L442" i="6"/>
  <c r="K412" i="6"/>
  <c r="L412" i="6"/>
  <c r="K413" i="6"/>
  <c r="L413" i="6"/>
  <c r="K414" i="6"/>
  <c r="L414" i="6"/>
  <c r="K415" i="6"/>
  <c r="L415" i="6"/>
  <c r="K416" i="6"/>
  <c r="L416" i="6"/>
  <c r="K417" i="6"/>
  <c r="L417" i="6"/>
  <c r="K418" i="6"/>
  <c r="L418" i="6"/>
  <c r="K419" i="6"/>
  <c r="L419" i="6"/>
  <c r="K420" i="6"/>
  <c r="L420" i="6"/>
  <c r="K421" i="6"/>
  <c r="L421" i="6"/>
  <c r="K422" i="6"/>
  <c r="L422" i="6"/>
  <c r="K423" i="6"/>
  <c r="L423" i="6"/>
  <c r="K424" i="6"/>
  <c r="L424" i="6"/>
  <c r="K425" i="6"/>
  <c r="L425" i="6"/>
  <c r="K397" i="6"/>
  <c r="L397" i="6"/>
  <c r="K398" i="6"/>
  <c r="L398" i="6"/>
  <c r="K399" i="6"/>
  <c r="L399" i="6"/>
  <c r="K400" i="6"/>
  <c r="L400" i="6"/>
  <c r="K401" i="6"/>
  <c r="L401" i="6"/>
  <c r="K402" i="6"/>
  <c r="L402" i="6"/>
  <c r="K403" i="6"/>
  <c r="L403" i="6"/>
  <c r="K404" i="6"/>
  <c r="L404" i="6"/>
  <c r="K405" i="6"/>
  <c r="L405" i="6"/>
  <c r="K406" i="6"/>
  <c r="L406" i="6"/>
  <c r="K407" i="6"/>
  <c r="L407" i="6"/>
  <c r="K408" i="6"/>
  <c r="L408" i="6"/>
  <c r="K409" i="6"/>
  <c r="L409" i="6"/>
  <c r="K410" i="6"/>
  <c r="L410" i="6"/>
  <c r="K411" i="6"/>
  <c r="L411" i="6"/>
  <c r="K388" i="6"/>
  <c r="L388" i="6"/>
  <c r="K389" i="6"/>
  <c r="L389" i="6"/>
  <c r="K390" i="6"/>
  <c r="L390" i="6"/>
  <c r="K391" i="6"/>
  <c r="L391" i="6"/>
  <c r="K392" i="6"/>
  <c r="L392" i="6"/>
  <c r="K393" i="6"/>
  <c r="L393" i="6"/>
  <c r="K394" i="6"/>
  <c r="L394" i="6"/>
  <c r="K395" i="6"/>
  <c r="L395" i="6"/>
  <c r="K396" i="6"/>
  <c r="L396" i="6"/>
  <c r="K364" i="6"/>
  <c r="L364" i="6"/>
  <c r="K365" i="6"/>
  <c r="L365" i="6"/>
  <c r="K366" i="6"/>
  <c r="L366" i="6"/>
  <c r="K367" i="6"/>
  <c r="L367" i="6"/>
  <c r="K368" i="6"/>
  <c r="L368" i="6"/>
  <c r="K369" i="6"/>
  <c r="L369" i="6"/>
  <c r="K370" i="6"/>
  <c r="L370" i="6"/>
  <c r="K371" i="6"/>
  <c r="L371" i="6"/>
  <c r="K372" i="6"/>
  <c r="L372" i="6"/>
  <c r="K373" i="6"/>
  <c r="L373" i="6"/>
  <c r="K374" i="6"/>
  <c r="L374" i="6"/>
  <c r="K375" i="6"/>
  <c r="L375" i="6"/>
  <c r="K376" i="6"/>
  <c r="L376" i="6"/>
  <c r="K377" i="6"/>
  <c r="L377" i="6"/>
  <c r="K378" i="6"/>
  <c r="L378" i="6"/>
  <c r="K379" i="6"/>
  <c r="L379" i="6"/>
  <c r="K380" i="6"/>
  <c r="L380" i="6"/>
  <c r="K381" i="6"/>
  <c r="L381" i="6"/>
  <c r="K382" i="6"/>
  <c r="L382" i="6"/>
  <c r="K383" i="6"/>
  <c r="L383" i="6"/>
  <c r="K384" i="6"/>
  <c r="L384" i="6"/>
  <c r="K385" i="6"/>
  <c r="L385" i="6"/>
  <c r="K386" i="6"/>
  <c r="L386" i="6"/>
  <c r="K387" i="6"/>
  <c r="L387" i="6"/>
  <c r="K363" i="6"/>
  <c r="L363" i="6"/>
  <c r="K359" i="6"/>
  <c r="K358" i="6"/>
  <c r="L358" i="6"/>
  <c r="L359" i="6"/>
  <c r="K360" i="6"/>
  <c r="L360" i="6"/>
  <c r="K361" i="6"/>
  <c r="L361" i="6"/>
  <c r="K362" i="6"/>
  <c r="L362" i="6"/>
  <c r="K351" i="6"/>
  <c r="L351" i="6"/>
  <c r="K352" i="6"/>
  <c r="L352" i="6"/>
  <c r="K353" i="6"/>
  <c r="L353" i="6"/>
  <c r="K354" i="6"/>
  <c r="L354" i="6"/>
  <c r="K355" i="6"/>
  <c r="L355" i="6"/>
  <c r="K356" i="6"/>
  <c r="L356" i="6"/>
  <c r="K357" i="6"/>
  <c r="L357" i="6"/>
  <c r="K335" i="6"/>
  <c r="L335" i="6"/>
  <c r="K336" i="6"/>
  <c r="L336" i="6"/>
  <c r="K337" i="6"/>
  <c r="L337" i="6"/>
  <c r="K338" i="6"/>
  <c r="L338" i="6"/>
  <c r="K339" i="6"/>
  <c r="L339" i="6"/>
  <c r="K340" i="6"/>
  <c r="L340" i="6"/>
  <c r="K341" i="6"/>
  <c r="L341" i="6"/>
  <c r="K342" i="6"/>
  <c r="L342" i="6"/>
  <c r="K343" i="6"/>
  <c r="L343" i="6"/>
  <c r="K344" i="6"/>
  <c r="L344" i="6"/>
  <c r="K345" i="6"/>
  <c r="L345" i="6"/>
  <c r="K346" i="6"/>
  <c r="L346" i="6"/>
  <c r="K347" i="6"/>
  <c r="L347" i="6"/>
  <c r="K348" i="6"/>
  <c r="L348" i="6"/>
  <c r="K349" i="6"/>
  <c r="L349" i="6"/>
  <c r="K350" i="6"/>
  <c r="L350" i="6"/>
  <c r="K326" i="6"/>
  <c r="L326" i="6"/>
  <c r="K327" i="6"/>
  <c r="L327" i="6"/>
  <c r="K328" i="6"/>
  <c r="L328" i="6"/>
  <c r="K329" i="6"/>
  <c r="L329" i="6"/>
  <c r="K330" i="6"/>
  <c r="L330" i="6"/>
  <c r="K331" i="6"/>
  <c r="L331" i="6"/>
  <c r="K332" i="6"/>
  <c r="L332" i="6"/>
  <c r="K333" i="6"/>
  <c r="L333" i="6"/>
  <c r="K334" i="6"/>
  <c r="L334" i="6"/>
  <c r="K307" i="6"/>
  <c r="L307" i="6"/>
  <c r="K308" i="6"/>
  <c r="L308" i="6"/>
  <c r="K309" i="6"/>
  <c r="L309" i="6"/>
  <c r="K310" i="6"/>
  <c r="L310" i="6"/>
  <c r="K311" i="6"/>
  <c r="L311" i="6"/>
  <c r="K312" i="6"/>
  <c r="L312" i="6"/>
  <c r="K313" i="6"/>
  <c r="L313" i="6"/>
  <c r="K314" i="6"/>
  <c r="L314" i="6"/>
  <c r="K315" i="6"/>
  <c r="L315" i="6"/>
  <c r="K316" i="6"/>
  <c r="L316" i="6"/>
  <c r="K317" i="6"/>
  <c r="L317" i="6"/>
  <c r="K318" i="6"/>
  <c r="L318" i="6"/>
  <c r="K319" i="6"/>
  <c r="L319" i="6"/>
  <c r="K320" i="6"/>
  <c r="L320" i="6"/>
  <c r="K321" i="6"/>
  <c r="L321" i="6"/>
  <c r="K322" i="6"/>
  <c r="L322" i="6"/>
  <c r="K323" i="6"/>
  <c r="L323" i="6"/>
  <c r="K324" i="6"/>
  <c r="L324" i="6"/>
  <c r="K325" i="6"/>
  <c r="L325" i="6"/>
  <c r="K289" i="6"/>
  <c r="L289" i="6"/>
  <c r="K290" i="6"/>
  <c r="L290" i="6"/>
  <c r="K291" i="6"/>
  <c r="L291" i="6"/>
  <c r="K292" i="6"/>
  <c r="L292" i="6"/>
  <c r="K293" i="6"/>
  <c r="L293" i="6"/>
  <c r="K294" i="6"/>
  <c r="L294" i="6"/>
  <c r="K295" i="6"/>
  <c r="L295" i="6"/>
  <c r="K296" i="6"/>
  <c r="L296" i="6"/>
  <c r="K297" i="6"/>
  <c r="L297" i="6"/>
  <c r="K298" i="6"/>
  <c r="L298" i="6"/>
  <c r="K299" i="6"/>
  <c r="L299" i="6"/>
  <c r="K300" i="6"/>
  <c r="L300" i="6"/>
  <c r="K301" i="6"/>
  <c r="L301" i="6"/>
  <c r="K302" i="6"/>
  <c r="L302" i="6"/>
  <c r="K303" i="6"/>
  <c r="L303" i="6"/>
  <c r="K304" i="6"/>
  <c r="L304" i="6"/>
  <c r="K305" i="6"/>
  <c r="L305" i="6"/>
  <c r="K306" i="6"/>
  <c r="L306" i="6"/>
  <c r="K278" i="6"/>
  <c r="L278" i="6"/>
  <c r="K279" i="6"/>
  <c r="L279" i="6"/>
  <c r="K280" i="6"/>
  <c r="L280" i="6"/>
  <c r="K281" i="6"/>
  <c r="L281" i="6"/>
  <c r="K282" i="6"/>
  <c r="L282" i="6"/>
  <c r="K283" i="6"/>
  <c r="L283" i="6"/>
  <c r="K284" i="6"/>
  <c r="L284" i="6"/>
  <c r="K285" i="6"/>
  <c r="L285" i="6"/>
  <c r="K286" i="6"/>
  <c r="L286" i="6"/>
  <c r="K287" i="6"/>
  <c r="L287" i="6"/>
  <c r="K288" i="6"/>
  <c r="L288" i="6"/>
  <c r="K260" i="6"/>
  <c r="L260" i="6"/>
  <c r="K261" i="6"/>
  <c r="L261" i="6"/>
  <c r="K262" i="6"/>
  <c r="L262" i="6"/>
  <c r="K263" i="6"/>
  <c r="L263" i="6"/>
  <c r="K264" i="6"/>
  <c r="L264" i="6"/>
  <c r="K265" i="6"/>
  <c r="L265" i="6"/>
  <c r="K266" i="6"/>
  <c r="L266" i="6"/>
  <c r="K267" i="6"/>
  <c r="L267" i="6"/>
  <c r="K268" i="6"/>
  <c r="L268" i="6"/>
  <c r="K269" i="6"/>
  <c r="L269" i="6"/>
  <c r="K270" i="6"/>
  <c r="L270" i="6"/>
  <c r="K271" i="6"/>
  <c r="L271" i="6"/>
  <c r="K272" i="6"/>
  <c r="L272" i="6"/>
  <c r="K273" i="6"/>
  <c r="L273" i="6"/>
  <c r="K274" i="6"/>
  <c r="L274" i="6"/>
  <c r="K275" i="6"/>
  <c r="L275" i="6"/>
  <c r="K276" i="6"/>
  <c r="L276" i="6"/>
  <c r="K277" i="6"/>
  <c r="L277" i="6"/>
  <c r="K259" i="6"/>
  <c r="L259" i="6"/>
  <c r="K246" i="6"/>
  <c r="L246" i="6"/>
  <c r="K247" i="6"/>
  <c r="L247" i="6"/>
  <c r="K248" i="6"/>
  <c r="L248" i="6"/>
  <c r="K249" i="6"/>
  <c r="L249" i="6"/>
  <c r="K250" i="6"/>
  <c r="L250" i="6"/>
  <c r="K251" i="6"/>
  <c r="L251" i="6"/>
  <c r="K252" i="6"/>
  <c r="L252" i="6"/>
  <c r="K253" i="6"/>
  <c r="L253" i="6"/>
  <c r="K254" i="6"/>
  <c r="L254" i="6"/>
  <c r="K255" i="6"/>
  <c r="L255" i="6"/>
  <c r="K256" i="6"/>
  <c r="L256" i="6"/>
  <c r="K257" i="6"/>
  <c r="L257" i="6"/>
  <c r="K258" i="6"/>
  <c r="L258" i="6"/>
  <c r="K240" i="6"/>
  <c r="L240" i="6"/>
  <c r="K241" i="6"/>
  <c r="L241" i="6"/>
  <c r="K242" i="6"/>
  <c r="L242" i="6"/>
  <c r="K243" i="6"/>
  <c r="L243" i="6"/>
  <c r="K244" i="6"/>
  <c r="L244" i="6"/>
  <c r="K245" i="6"/>
  <c r="L245" i="6"/>
  <c r="K223" i="6"/>
  <c r="L223" i="6"/>
  <c r="K224" i="6"/>
  <c r="L224" i="6"/>
  <c r="K225" i="6"/>
  <c r="L225" i="6"/>
  <c r="K226" i="6"/>
  <c r="L226" i="6"/>
  <c r="K227" i="6"/>
  <c r="L227" i="6"/>
  <c r="K228" i="6"/>
  <c r="L228" i="6"/>
  <c r="K229" i="6"/>
  <c r="L229" i="6"/>
  <c r="K230" i="6"/>
  <c r="L230" i="6"/>
  <c r="K231" i="6"/>
  <c r="L231" i="6"/>
  <c r="K232" i="6"/>
  <c r="L232" i="6"/>
  <c r="K233" i="6"/>
  <c r="L233" i="6"/>
  <c r="K234" i="6"/>
  <c r="L234" i="6"/>
  <c r="K235" i="6"/>
  <c r="L235" i="6"/>
  <c r="K236" i="6"/>
  <c r="L236" i="6"/>
  <c r="K237" i="6"/>
  <c r="L237" i="6"/>
  <c r="K238" i="6"/>
  <c r="L238" i="6"/>
  <c r="K239" i="6"/>
  <c r="L239" i="6"/>
  <c r="K205" i="6"/>
  <c r="L205" i="6"/>
  <c r="K206" i="6"/>
  <c r="L206" i="6"/>
  <c r="K207" i="6"/>
  <c r="L207" i="6"/>
  <c r="K208" i="6"/>
  <c r="L208" i="6"/>
  <c r="K209" i="6"/>
  <c r="L209" i="6"/>
  <c r="K210" i="6"/>
  <c r="L210" i="6"/>
  <c r="K211" i="6"/>
  <c r="L211" i="6"/>
  <c r="K212" i="6"/>
  <c r="L212" i="6"/>
  <c r="K213" i="6"/>
  <c r="L213" i="6"/>
  <c r="K214" i="6"/>
  <c r="L214" i="6"/>
  <c r="K215" i="6"/>
  <c r="L215" i="6"/>
  <c r="K216" i="6"/>
  <c r="L216" i="6"/>
  <c r="K217" i="6"/>
  <c r="L217" i="6"/>
  <c r="K218" i="6"/>
  <c r="L218" i="6"/>
  <c r="K219" i="6"/>
  <c r="L219" i="6"/>
  <c r="K220" i="6"/>
  <c r="L220" i="6"/>
  <c r="K221" i="6"/>
  <c r="L221" i="6"/>
  <c r="K222" i="6"/>
  <c r="L222" i="6"/>
  <c r="K197" i="6"/>
  <c r="L197" i="6"/>
  <c r="K198" i="6"/>
  <c r="L198" i="6"/>
  <c r="K199" i="6"/>
  <c r="L199" i="6"/>
  <c r="K200" i="6"/>
  <c r="L200" i="6"/>
  <c r="K201" i="6"/>
  <c r="L201" i="6"/>
  <c r="K202" i="6"/>
  <c r="L202" i="6"/>
  <c r="K203" i="6"/>
  <c r="L203" i="6"/>
  <c r="K204" i="6"/>
  <c r="L204" i="6"/>
  <c r="K187" i="6"/>
  <c r="L187" i="6"/>
  <c r="K188" i="6"/>
  <c r="L188" i="6"/>
  <c r="K189" i="6"/>
  <c r="L189" i="6"/>
  <c r="K190" i="6"/>
  <c r="L190" i="6"/>
  <c r="K191" i="6"/>
  <c r="L191" i="6"/>
  <c r="K192" i="6"/>
  <c r="L192" i="6"/>
  <c r="K193" i="6"/>
  <c r="L193" i="6"/>
  <c r="K194" i="6"/>
  <c r="L194" i="6"/>
  <c r="K195" i="6"/>
  <c r="L195" i="6"/>
  <c r="K196" i="6"/>
  <c r="L196" i="6"/>
  <c r="K160" i="6"/>
  <c r="L160" i="6"/>
  <c r="K161" i="6"/>
  <c r="L161" i="6"/>
  <c r="K162" i="6"/>
  <c r="L162" i="6"/>
  <c r="K163" i="6"/>
  <c r="L163" i="6"/>
  <c r="K164" i="6"/>
  <c r="L164" i="6"/>
  <c r="K165" i="6"/>
  <c r="L165" i="6"/>
  <c r="K166" i="6"/>
  <c r="L166" i="6"/>
  <c r="K167" i="6"/>
  <c r="L167" i="6"/>
  <c r="K168" i="6"/>
  <c r="L168" i="6"/>
  <c r="K169" i="6"/>
  <c r="L169" i="6"/>
  <c r="K170" i="6"/>
  <c r="L170" i="6"/>
  <c r="K171" i="6"/>
  <c r="L171" i="6"/>
  <c r="K172" i="6"/>
  <c r="L172" i="6"/>
  <c r="K173" i="6"/>
  <c r="L173" i="6"/>
  <c r="K174" i="6"/>
  <c r="L174" i="6"/>
  <c r="K175" i="6"/>
  <c r="L175" i="6"/>
  <c r="K176" i="6"/>
  <c r="L176" i="6"/>
  <c r="K177" i="6"/>
  <c r="L177" i="6"/>
  <c r="K178" i="6"/>
  <c r="L178" i="6"/>
  <c r="K179" i="6"/>
  <c r="L179" i="6"/>
  <c r="K180" i="6"/>
  <c r="L180" i="6"/>
  <c r="K181" i="6"/>
  <c r="L181" i="6"/>
  <c r="K182" i="6"/>
  <c r="L182" i="6"/>
  <c r="K183" i="6"/>
  <c r="L183" i="6"/>
  <c r="K184" i="6"/>
  <c r="L184" i="6"/>
  <c r="K185" i="6"/>
  <c r="L185" i="6"/>
  <c r="K186" i="6"/>
  <c r="L186" i="6"/>
  <c r="K150" i="6"/>
  <c r="L150" i="6"/>
  <c r="K151" i="6"/>
  <c r="L151" i="6"/>
  <c r="K152" i="6"/>
  <c r="L152" i="6"/>
  <c r="K153" i="6"/>
  <c r="L153" i="6"/>
  <c r="K154" i="6"/>
  <c r="L154" i="6"/>
  <c r="K155" i="6"/>
  <c r="L155" i="6"/>
  <c r="K156" i="6"/>
  <c r="L156" i="6"/>
  <c r="K157" i="6"/>
  <c r="L157" i="6"/>
  <c r="K158" i="6"/>
  <c r="L158" i="6"/>
  <c r="K159" i="6"/>
  <c r="L159" i="6"/>
  <c r="K138" i="6"/>
  <c r="L138" i="6"/>
  <c r="K139" i="6"/>
  <c r="L139" i="6"/>
  <c r="K140" i="6"/>
  <c r="L140" i="6"/>
  <c r="K141" i="6"/>
  <c r="L141" i="6"/>
  <c r="K142" i="6"/>
  <c r="L142" i="6"/>
  <c r="K143" i="6"/>
  <c r="L143" i="6"/>
  <c r="K144" i="6"/>
  <c r="L144" i="6"/>
  <c r="K145" i="6"/>
  <c r="L145" i="6"/>
  <c r="K146" i="6"/>
  <c r="L146" i="6"/>
  <c r="K147" i="6"/>
  <c r="L147" i="6"/>
  <c r="K148" i="6"/>
  <c r="L148" i="6"/>
  <c r="K149" i="6"/>
  <c r="L149" i="6"/>
  <c r="K115" i="6"/>
  <c r="L115" i="6"/>
  <c r="K116" i="6"/>
  <c r="L116" i="6"/>
  <c r="K117" i="6"/>
  <c r="L117" i="6"/>
  <c r="K118" i="6"/>
  <c r="L118" i="6"/>
  <c r="K119" i="6"/>
  <c r="L119" i="6"/>
  <c r="K120" i="6"/>
  <c r="L120" i="6"/>
  <c r="K121" i="6"/>
  <c r="L121" i="6"/>
  <c r="K122" i="6"/>
  <c r="L122" i="6"/>
  <c r="K123" i="6"/>
  <c r="L123" i="6"/>
  <c r="K124" i="6"/>
  <c r="L124" i="6"/>
  <c r="K125" i="6"/>
  <c r="L125" i="6"/>
  <c r="K126" i="6"/>
  <c r="L126" i="6"/>
  <c r="K127" i="6"/>
  <c r="L127" i="6"/>
  <c r="K128" i="6"/>
  <c r="L128" i="6"/>
  <c r="K129" i="6"/>
  <c r="L129" i="6"/>
  <c r="K130" i="6"/>
  <c r="L130" i="6"/>
  <c r="K131" i="6"/>
  <c r="L131" i="6"/>
  <c r="K132" i="6"/>
  <c r="L132" i="6"/>
  <c r="K133" i="6"/>
  <c r="L133" i="6"/>
  <c r="K134" i="6"/>
  <c r="L134" i="6"/>
  <c r="K135" i="6"/>
  <c r="L135" i="6"/>
  <c r="K136" i="6"/>
  <c r="L136" i="6"/>
  <c r="K137" i="6"/>
  <c r="L137" i="6"/>
  <c r="K114" i="6"/>
  <c r="L114" i="6"/>
  <c r="K110" i="6"/>
  <c r="L110" i="6"/>
  <c r="K111" i="6"/>
  <c r="L111" i="6"/>
  <c r="K112" i="6"/>
  <c r="L112" i="6"/>
  <c r="K113" i="6"/>
  <c r="L113" i="6"/>
  <c r="K97" i="6"/>
  <c r="L97" i="6"/>
  <c r="K98" i="6"/>
  <c r="L98" i="6"/>
  <c r="K99" i="6"/>
  <c r="L99" i="6"/>
  <c r="K100" i="6"/>
  <c r="L100" i="6"/>
  <c r="K101" i="6"/>
  <c r="L101" i="6"/>
  <c r="K102" i="6"/>
  <c r="L102" i="6"/>
  <c r="K103" i="6"/>
  <c r="L103" i="6"/>
  <c r="K104" i="6"/>
  <c r="L104" i="6"/>
  <c r="K105" i="6"/>
  <c r="L105" i="6"/>
  <c r="K106" i="6"/>
  <c r="L106" i="6"/>
  <c r="K107" i="6"/>
  <c r="L107" i="6"/>
  <c r="K108" i="6"/>
  <c r="L108" i="6"/>
  <c r="K109" i="6"/>
  <c r="L109" i="6"/>
  <c r="K78" i="6"/>
  <c r="L78" i="6"/>
  <c r="K79" i="6"/>
  <c r="L79" i="6"/>
  <c r="K80" i="6"/>
  <c r="L80" i="6"/>
  <c r="K81" i="6"/>
  <c r="L81" i="6"/>
  <c r="K82" i="6"/>
  <c r="L82" i="6"/>
  <c r="K83" i="6"/>
  <c r="L83" i="6"/>
  <c r="K84" i="6"/>
  <c r="L84" i="6"/>
  <c r="K85" i="6"/>
  <c r="L85" i="6"/>
  <c r="K86" i="6"/>
  <c r="L86" i="6"/>
  <c r="K87" i="6"/>
  <c r="L87" i="6"/>
  <c r="K88" i="6"/>
  <c r="L88" i="6"/>
  <c r="K89" i="6"/>
  <c r="L89" i="6"/>
  <c r="K90" i="6"/>
  <c r="L90" i="6"/>
  <c r="K91" i="6"/>
  <c r="L91" i="6"/>
  <c r="K92" i="6"/>
  <c r="L92" i="6"/>
  <c r="K93" i="6"/>
  <c r="L93" i="6"/>
  <c r="K94" i="6"/>
  <c r="L94" i="6"/>
  <c r="K95" i="6"/>
  <c r="L95" i="6"/>
  <c r="K96" i="6"/>
  <c r="L96" i="6"/>
  <c r="K77" i="6"/>
  <c r="L77" i="6"/>
  <c r="K68" i="6"/>
  <c r="L68" i="6"/>
  <c r="K69" i="6"/>
  <c r="L69" i="6"/>
  <c r="K70" i="6"/>
  <c r="L70" i="6"/>
  <c r="K71" i="6"/>
  <c r="L71" i="6"/>
  <c r="K72" i="6"/>
  <c r="L72" i="6"/>
  <c r="K73" i="6"/>
  <c r="L73" i="6"/>
  <c r="K74" i="6"/>
  <c r="L74" i="6"/>
  <c r="K75" i="6"/>
  <c r="L75" i="6"/>
  <c r="K76" i="6"/>
  <c r="L76" i="6"/>
  <c r="K43" i="6"/>
  <c r="L43" i="6"/>
  <c r="K44" i="6"/>
  <c r="L44" i="6"/>
  <c r="K45" i="6"/>
  <c r="L45" i="6"/>
  <c r="K46" i="6"/>
  <c r="L46" i="6"/>
  <c r="K47" i="6"/>
  <c r="L47" i="6"/>
  <c r="K48" i="6"/>
  <c r="L48" i="6"/>
  <c r="K49" i="6"/>
  <c r="L49" i="6"/>
  <c r="K50" i="6"/>
  <c r="L50" i="6"/>
  <c r="K51" i="6"/>
  <c r="L51" i="6"/>
  <c r="K52" i="6"/>
  <c r="L52" i="6"/>
  <c r="K53" i="6"/>
  <c r="L53" i="6"/>
  <c r="K54" i="6"/>
  <c r="L54" i="6"/>
  <c r="K55" i="6"/>
  <c r="L55" i="6"/>
  <c r="K56" i="6"/>
  <c r="L56" i="6"/>
  <c r="K57" i="6"/>
  <c r="L57" i="6"/>
  <c r="K58" i="6"/>
  <c r="L58" i="6"/>
  <c r="K59" i="6"/>
  <c r="L59" i="6"/>
  <c r="K60" i="6"/>
  <c r="L60" i="6"/>
  <c r="K61" i="6"/>
  <c r="L61" i="6"/>
  <c r="K62" i="6"/>
  <c r="L62" i="6"/>
  <c r="K63" i="6"/>
  <c r="L63" i="6"/>
  <c r="K64" i="6"/>
  <c r="L64" i="6"/>
  <c r="K65" i="6"/>
  <c r="L65" i="6"/>
  <c r="K66" i="6"/>
  <c r="L66" i="6"/>
  <c r="K67" i="6"/>
  <c r="L67" i="6"/>
  <c r="K27" i="6"/>
  <c r="L27" i="6"/>
  <c r="K28" i="6"/>
  <c r="L28" i="6"/>
  <c r="K29" i="6"/>
  <c r="L29" i="6"/>
  <c r="K30" i="6"/>
  <c r="L30" i="6"/>
  <c r="K31" i="6"/>
  <c r="L31" i="6"/>
  <c r="K32" i="6"/>
  <c r="L32" i="6"/>
  <c r="K33" i="6"/>
  <c r="L33" i="6"/>
  <c r="K34" i="6"/>
  <c r="L34" i="6"/>
  <c r="K35" i="6"/>
  <c r="L35" i="6"/>
  <c r="K36" i="6"/>
  <c r="L36" i="6"/>
  <c r="K37" i="6"/>
  <c r="L37" i="6"/>
  <c r="K38" i="6"/>
  <c r="L38" i="6"/>
  <c r="K39" i="6"/>
  <c r="L39" i="6"/>
  <c r="K40" i="6"/>
  <c r="L40" i="6"/>
  <c r="K41" i="6"/>
  <c r="L41" i="6"/>
  <c r="K42" i="6"/>
  <c r="L42" i="6"/>
  <c r="K17" i="6"/>
  <c r="L17" i="6"/>
  <c r="K18" i="6"/>
  <c r="L18" i="6"/>
  <c r="K19" i="6"/>
  <c r="L19" i="6"/>
  <c r="K20" i="6"/>
  <c r="L20" i="6"/>
  <c r="K21" i="6"/>
  <c r="L21" i="6"/>
  <c r="K22" i="6"/>
  <c r="L22" i="6"/>
  <c r="K23" i="6"/>
  <c r="L23" i="6"/>
  <c r="K24" i="6"/>
  <c r="L24" i="6"/>
  <c r="K25" i="6"/>
  <c r="L25" i="6"/>
  <c r="K26" i="6"/>
  <c r="L26" i="6"/>
  <c r="K3" i="6"/>
  <c r="L16" i="6"/>
  <c r="K16" i="6"/>
  <c r="L15" i="6"/>
  <c r="K15" i="6"/>
  <c r="L14" i="6"/>
  <c r="K14" i="6"/>
  <c r="L13" i="6"/>
  <c r="K13" i="6"/>
  <c r="L12" i="6"/>
  <c r="K12" i="6"/>
  <c r="L11" i="6"/>
  <c r="K11" i="6"/>
  <c r="L10" i="6"/>
  <c r="K10" i="6"/>
  <c r="L9" i="6"/>
  <c r="K9" i="6"/>
  <c r="L8" i="6"/>
  <c r="K8" i="6"/>
  <c r="L7" i="6"/>
  <c r="K7" i="6"/>
  <c r="L6" i="6"/>
  <c r="K6" i="6"/>
  <c r="L5" i="6"/>
  <c r="K5" i="6"/>
  <c r="L4" i="6"/>
  <c r="K4" i="6"/>
  <c r="L3" i="6"/>
  <c r="L3" i="5"/>
  <c r="M488" i="5"/>
  <c r="L413" i="5"/>
  <c r="M413" i="5"/>
  <c r="L163" i="5"/>
  <c r="M163" i="5"/>
  <c r="L521" i="5"/>
  <c r="M521" i="5"/>
  <c r="L490" i="5"/>
  <c r="M490" i="5"/>
  <c r="L48" i="5"/>
  <c r="M48" i="5"/>
  <c r="L374" i="5"/>
  <c r="M374" i="5"/>
  <c r="L308" i="5"/>
  <c r="M308" i="5"/>
  <c r="L401" i="5"/>
  <c r="M401" i="5"/>
  <c r="L125" i="5"/>
  <c r="M125" i="5"/>
  <c r="L232" i="5"/>
  <c r="M232" i="5"/>
  <c r="L306" i="5"/>
  <c r="M306" i="5"/>
  <c r="L296" i="5"/>
  <c r="M296" i="5"/>
  <c r="L65" i="5"/>
  <c r="M65" i="5"/>
  <c r="L66" i="5"/>
  <c r="M66" i="5"/>
  <c r="L136" i="5"/>
  <c r="M136" i="5"/>
  <c r="L516" i="5"/>
  <c r="M516" i="5"/>
  <c r="L162" i="5"/>
  <c r="M162" i="5"/>
  <c r="L295" i="5"/>
  <c r="M295" i="5"/>
  <c r="L174" i="5"/>
  <c r="M174" i="5"/>
  <c r="L464" i="5"/>
  <c r="M464" i="5"/>
  <c r="L197" i="5"/>
  <c r="M197" i="5"/>
  <c r="L95" i="5"/>
  <c r="M95" i="5"/>
  <c r="L96" i="5"/>
  <c r="M96" i="5"/>
  <c r="L404" i="5"/>
  <c r="M404" i="5"/>
  <c r="L126" i="5"/>
  <c r="M126" i="5"/>
  <c r="L87" i="5"/>
  <c r="M87" i="5"/>
  <c r="L448" i="5"/>
  <c r="M448" i="5"/>
  <c r="L483" i="5"/>
  <c r="M483" i="5"/>
  <c r="L258" i="5"/>
  <c r="M258" i="5"/>
  <c r="L111" i="5"/>
  <c r="M111" i="5"/>
  <c r="L43" i="5"/>
  <c r="M43" i="5"/>
  <c r="L290" i="5"/>
  <c r="M290" i="5"/>
  <c r="L399" i="5"/>
  <c r="M399" i="5"/>
  <c r="L223" i="5"/>
  <c r="M223" i="5"/>
  <c r="L61" i="5"/>
  <c r="M61" i="5"/>
  <c r="L257" i="5"/>
  <c r="M257" i="5"/>
  <c r="L512" i="5"/>
  <c r="M512" i="5"/>
  <c r="L389" i="5"/>
  <c r="M389" i="5"/>
  <c r="L385" i="5"/>
  <c r="M385" i="5"/>
  <c r="L144" i="5"/>
  <c r="M144" i="5"/>
  <c r="L39" i="5"/>
  <c r="M39" i="5"/>
  <c r="L505" i="5"/>
  <c r="M505" i="5"/>
  <c r="L172" i="5"/>
  <c r="M172" i="5"/>
  <c r="L71" i="5"/>
  <c r="M71" i="5"/>
  <c r="L514" i="5"/>
  <c r="M514" i="5"/>
  <c r="L235" i="5"/>
  <c r="M235" i="5"/>
  <c r="L400" i="5"/>
  <c r="M400" i="5"/>
  <c r="L216" i="5"/>
  <c r="M216" i="5"/>
  <c r="L278" i="5"/>
  <c r="M278" i="5"/>
  <c r="L289" i="5"/>
  <c r="M289" i="5"/>
  <c r="L5" i="5"/>
  <c r="M5" i="5"/>
  <c r="L248" i="5"/>
  <c r="M248" i="5"/>
  <c r="L122" i="5"/>
  <c r="M122" i="5"/>
  <c r="L323" i="5"/>
  <c r="M323" i="5"/>
  <c r="L249" i="5"/>
  <c r="M249" i="5"/>
  <c r="L173" i="5"/>
  <c r="M173" i="5"/>
  <c r="L418" i="5"/>
  <c r="M418" i="5"/>
  <c r="L488" i="5"/>
  <c r="L530" i="5"/>
  <c r="M530" i="5"/>
  <c r="L288" i="5"/>
  <c r="M288" i="5"/>
  <c r="L324" i="5"/>
  <c r="M324" i="5"/>
  <c r="L415" i="5"/>
  <c r="M415" i="5"/>
  <c r="L546" i="5"/>
  <c r="M546" i="5"/>
  <c r="L460" i="5"/>
  <c r="M460" i="5"/>
  <c r="L445" i="5"/>
  <c r="M445" i="5"/>
  <c r="L501" i="5"/>
  <c r="M501" i="5"/>
  <c r="L84" i="5"/>
  <c r="M84" i="5"/>
  <c r="L382" i="5"/>
  <c r="M382" i="5"/>
  <c r="L472" i="5"/>
  <c r="M472" i="5"/>
  <c r="L395" i="5"/>
  <c r="M395" i="5"/>
  <c r="L97" i="5"/>
  <c r="M97" i="5"/>
  <c r="L496" i="5"/>
  <c r="M496" i="5"/>
  <c r="L119" i="5"/>
  <c r="M119" i="5"/>
  <c r="L187" i="5"/>
  <c r="M187" i="5"/>
  <c r="L31" i="5"/>
  <c r="M31" i="5"/>
  <c r="L9" i="5"/>
  <c r="M9" i="5"/>
  <c r="L368" i="5"/>
  <c r="M368" i="5"/>
  <c r="L504" i="5"/>
  <c r="M504" i="5"/>
  <c r="L392" i="5"/>
  <c r="M392" i="5"/>
  <c r="L348" i="5"/>
  <c r="M348" i="5"/>
  <c r="L254" i="5"/>
  <c r="M254" i="5"/>
  <c r="L276" i="5"/>
  <c r="M276" i="5"/>
  <c r="L309" i="5"/>
  <c r="M309" i="5"/>
  <c r="L517" i="5"/>
  <c r="M517" i="5"/>
  <c r="L379" i="5"/>
  <c r="M379" i="5"/>
  <c r="L225" i="5"/>
  <c r="M225" i="5"/>
  <c r="L201" i="5"/>
  <c r="M201" i="5"/>
  <c r="L458" i="5"/>
  <c r="M458" i="5"/>
  <c r="L259" i="5"/>
  <c r="M259" i="5"/>
  <c r="L148" i="5"/>
  <c r="M148" i="5"/>
  <c r="L438" i="5"/>
  <c r="M438" i="5"/>
  <c r="L6" i="5"/>
  <c r="M6" i="5"/>
  <c r="L212" i="5"/>
  <c r="M212" i="5"/>
  <c r="L114" i="5"/>
  <c r="M114" i="5"/>
  <c r="L147" i="5"/>
  <c r="M147" i="5"/>
  <c r="L446" i="5"/>
  <c r="M446" i="5"/>
  <c r="L17" i="5"/>
  <c r="M17" i="5"/>
  <c r="L286" i="5"/>
  <c r="M286" i="5"/>
  <c r="L56" i="5"/>
  <c r="M56" i="5"/>
  <c r="L502" i="5"/>
  <c r="M502" i="5"/>
  <c r="L287" i="5"/>
  <c r="M287" i="5"/>
  <c r="L360" i="5"/>
  <c r="M360" i="5"/>
  <c r="L459" i="5"/>
  <c r="M459" i="5"/>
  <c r="L433" i="5"/>
  <c r="M433" i="5"/>
  <c r="L267" i="5"/>
  <c r="M267" i="5"/>
  <c r="L21" i="5"/>
  <c r="M21" i="5"/>
  <c r="L180" i="5"/>
  <c r="M180" i="5"/>
  <c r="L25" i="5"/>
  <c r="M25" i="5"/>
  <c r="L532" i="5"/>
  <c r="M532" i="5"/>
  <c r="L269" i="5"/>
  <c r="M269" i="5"/>
  <c r="L316" i="5"/>
  <c r="M316" i="5"/>
  <c r="L49" i="5"/>
  <c r="M49" i="5"/>
  <c r="L534" i="5"/>
  <c r="M534" i="5"/>
  <c r="L233" i="5"/>
  <c r="M233" i="5"/>
  <c r="L99" i="5"/>
  <c r="M99" i="5"/>
  <c r="L298" i="5"/>
  <c r="M298" i="5"/>
  <c r="L541" i="5"/>
  <c r="M541" i="5"/>
  <c r="L303" i="5"/>
  <c r="M303" i="5"/>
  <c r="L386" i="5"/>
  <c r="M386" i="5"/>
  <c r="L499" i="5"/>
  <c r="M499" i="5"/>
  <c r="L355" i="5"/>
  <c r="M355" i="5"/>
  <c r="L120" i="5"/>
  <c r="M120" i="5"/>
  <c r="L190" i="5"/>
  <c r="M190" i="5"/>
  <c r="L422" i="5"/>
  <c r="M422" i="5"/>
  <c r="L522" i="5"/>
  <c r="M522" i="5"/>
  <c r="L112" i="5"/>
  <c r="M112" i="5"/>
  <c r="L8" i="5"/>
  <c r="M8" i="5"/>
  <c r="L443" i="5"/>
  <c r="M443" i="5"/>
  <c r="L332" i="5"/>
  <c r="M332" i="5"/>
  <c r="L414" i="5"/>
  <c r="M414" i="5"/>
  <c r="L60" i="5"/>
  <c r="M60" i="5"/>
  <c r="L428" i="5"/>
  <c r="M428" i="5"/>
  <c r="L350" i="5"/>
  <c r="M350" i="5"/>
  <c r="L14" i="5"/>
  <c r="M14" i="5"/>
  <c r="L356" i="5"/>
  <c r="M356" i="5"/>
  <c r="L498" i="5"/>
  <c r="M498" i="5"/>
  <c r="L156" i="5"/>
  <c r="M156" i="5"/>
  <c r="L429" i="5"/>
  <c r="M429" i="5"/>
  <c r="L423" i="5"/>
  <c r="M423" i="5"/>
  <c r="L231" i="5"/>
  <c r="M231" i="5"/>
  <c r="L515" i="5"/>
  <c r="M515" i="5"/>
  <c r="L305" i="5"/>
  <c r="M305" i="5"/>
  <c r="L22" i="5"/>
  <c r="M22" i="5"/>
  <c r="L531" i="5"/>
  <c r="M531" i="5"/>
  <c r="L166" i="5"/>
  <c r="M166" i="5"/>
  <c r="L175" i="5"/>
  <c r="M175" i="5"/>
  <c r="L466" i="5"/>
  <c r="M466" i="5"/>
  <c r="L63" i="5"/>
  <c r="M63" i="5"/>
  <c r="L256" i="5"/>
  <c r="M256" i="5"/>
  <c r="L261" i="5"/>
  <c r="M261" i="5"/>
  <c r="L381" i="5"/>
  <c r="M381" i="5"/>
  <c r="L253" i="5"/>
  <c r="M253" i="5"/>
  <c r="L171" i="5"/>
  <c r="M171" i="5"/>
  <c r="L317" i="5"/>
  <c r="M317" i="5"/>
  <c r="L67" i="5"/>
  <c r="M67" i="5"/>
  <c r="L35" i="5"/>
  <c r="M35" i="5"/>
  <c r="L88" i="5"/>
  <c r="M88" i="5"/>
  <c r="L471" i="5"/>
  <c r="M471" i="5"/>
  <c r="L189" i="5"/>
  <c r="M189" i="5"/>
  <c r="L450" i="5"/>
  <c r="M450" i="5"/>
  <c r="L115" i="5"/>
  <c r="M115" i="5"/>
  <c r="L7" i="5"/>
  <c r="M7" i="5"/>
  <c r="L402" i="5"/>
  <c r="M402" i="5"/>
  <c r="L537" i="5"/>
  <c r="M537" i="5"/>
  <c r="L198" i="5"/>
  <c r="M198" i="5"/>
  <c r="L396" i="5"/>
  <c r="M396" i="5"/>
  <c r="L133" i="5"/>
  <c r="M133" i="5"/>
  <c r="L255" i="5"/>
  <c r="M255" i="5"/>
  <c r="L527" i="5"/>
  <c r="M527" i="5"/>
  <c r="L480" i="5"/>
  <c r="M480" i="5"/>
  <c r="L327" i="5"/>
  <c r="M327" i="5"/>
  <c r="L441" i="5"/>
  <c r="M441" i="5"/>
  <c r="L391" i="5"/>
  <c r="M391" i="5"/>
  <c r="L146" i="5"/>
  <c r="M146" i="5"/>
  <c r="L240" i="5"/>
  <c r="M240" i="5"/>
  <c r="L489" i="5"/>
  <c r="M489" i="5"/>
  <c r="L342" i="5"/>
  <c r="M342" i="5"/>
  <c r="L68" i="5"/>
  <c r="M68" i="5"/>
  <c r="L507" i="5"/>
  <c r="M507" i="5"/>
  <c r="L59" i="5"/>
  <c r="M59" i="5"/>
  <c r="L260" i="5"/>
  <c r="M260" i="5"/>
  <c r="L486" i="5"/>
  <c r="M486" i="5"/>
  <c r="L228" i="5"/>
  <c r="M228" i="5"/>
  <c r="L139" i="5"/>
  <c r="M139" i="5"/>
  <c r="L543" i="5"/>
  <c r="M543" i="5"/>
  <c r="L406" i="5"/>
  <c r="M406" i="5"/>
  <c r="L94" i="5"/>
  <c r="M94" i="5"/>
  <c r="L359" i="5"/>
  <c r="M359" i="5"/>
  <c r="L196" i="5"/>
  <c r="M196" i="5"/>
  <c r="L383" i="5"/>
  <c r="M383" i="5"/>
  <c r="L425" i="5"/>
  <c r="M425" i="5"/>
  <c r="L376" i="5"/>
  <c r="M376" i="5"/>
  <c r="L331" i="5"/>
  <c r="M331" i="5"/>
  <c r="L432" i="5"/>
  <c r="M432" i="5"/>
  <c r="L164" i="5"/>
  <c r="M164" i="5"/>
  <c r="L184" i="5"/>
  <c r="M184" i="5"/>
  <c r="L44" i="5"/>
  <c r="M44" i="5"/>
  <c r="L222" i="5"/>
  <c r="M222" i="5"/>
  <c r="L93" i="5"/>
  <c r="M93" i="5"/>
  <c r="L105" i="5"/>
  <c r="M105" i="5"/>
  <c r="L536" i="5"/>
  <c r="M536" i="5"/>
  <c r="L195" i="5"/>
  <c r="M195" i="5"/>
  <c r="L336" i="5"/>
  <c r="M336" i="5"/>
  <c r="L153" i="5"/>
  <c r="M153" i="5"/>
  <c r="L141" i="5"/>
  <c r="M141" i="5"/>
  <c r="L487" i="5"/>
  <c r="M487" i="5"/>
  <c r="L380" i="5"/>
  <c r="M380" i="5"/>
  <c r="L367" i="5"/>
  <c r="M367" i="5"/>
  <c r="L244" i="5"/>
  <c r="M244" i="5"/>
  <c r="L493" i="5"/>
  <c r="M493" i="5"/>
  <c r="L513" i="5"/>
  <c r="M513" i="5"/>
  <c r="L447" i="5"/>
  <c r="M447" i="5"/>
  <c r="L408" i="5"/>
  <c r="M408" i="5"/>
  <c r="L75" i="5"/>
  <c r="M75" i="5"/>
  <c r="L293" i="5"/>
  <c r="M293" i="5"/>
  <c r="L339" i="5"/>
  <c r="M339" i="5"/>
  <c r="L129" i="5"/>
  <c r="M129" i="5"/>
  <c r="L245" i="5"/>
  <c r="M245" i="5"/>
  <c r="L217" i="5"/>
  <c r="M217" i="5"/>
  <c r="L85" i="5"/>
  <c r="M85" i="5"/>
  <c r="L311" i="5"/>
  <c r="M311" i="5"/>
  <c r="L301" i="5"/>
  <c r="M301" i="5"/>
  <c r="L237" i="5"/>
  <c r="M237" i="5"/>
  <c r="L142" i="5"/>
  <c r="M142" i="5"/>
  <c r="L28" i="5"/>
  <c r="M28" i="5"/>
  <c r="L238" i="5"/>
  <c r="M238" i="5"/>
  <c r="L209" i="5"/>
  <c r="M209" i="5"/>
  <c r="L45" i="5"/>
  <c r="M45" i="5"/>
  <c r="L538" i="5"/>
  <c r="M538" i="5"/>
  <c r="L80" i="5"/>
  <c r="M80" i="5"/>
  <c r="L117" i="5"/>
  <c r="M117" i="5"/>
  <c r="L107" i="5"/>
  <c r="M107" i="5"/>
  <c r="L525" i="5"/>
  <c r="M525" i="5"/>
  <c r="L229" i="5"/>
  <c r="M229" i="5"/>
  <c r="L357" i="5"/>
  <c r="M357" i="5"/>
  <c r="L394" i="5"/>
  <c r="M394" i="5"/>
  <c r="L165" i="5"/>
  <c r="M165" i="5"/>
  <c r="L405" i="5"/>
  <c r="M405" i="5"/>
  <c r="L369" i="5"/>
  <c r="M369" i="5"/>
  <c r="L319" i="5"/>
  <c r="M319" i="5"/>
  <c r="L89" i="5"/>
  <c r="M89" i="5"/>
  <c r="L183" i="5"/>
  <c r="M183" i="5"/>
  <c r="L491" i="5"/>
  <c r="M491" i="5"/>
  <c r="L375" i="5"/>
  <c r="M375" i="5"/>
  <c r="L320" i="5"/>
  <c r="M320" i="5"/>
  <c r="L150" i="5"/>
  <c r="M150" i="5"/>
  <c r="L318" i="5"/>
  <c r="M318" i="5"/>
  <c r="L351" i="5"/>
  <c r="M351" i="5"/>
  <c r="L454" i="5"/>
  <c r="M454" i="5"/>
  <c r="L145" i="5"/>
  <c r="M145" i="5"/>
  <c r="L330" i="5"/>
  <c r="M330" i="5"/>
  <c r="L353" i="5"/>
  <c r="M353" i="5"/>
  <c r="L128" i="5"/>
  <c r="M128" i="5"/>
  <c r="L86" i="5"/>
  <c r="M86" i="5"/>
  <c r="L407" i="5"/>
  <c r="M407" i="5"/>
  <c r="L430" i="5"/>
  <c r="M430" i="5"/>
  <c r="L102" i="5"/>
  <c r="M102" i="5"/>
  <c r="L64" i="5"/>
  <c r="M64" i="5"/>
  <c r="L310" i="5"/>
  <c r="M310" i="5"/>
  <c r="L469" i="5"/>
  <c r="M469" i="5"/>
  <c r="L479" i="5"/>
  <c r="M479" i="5"/>
  <c r="L246" i="5"/>
  <c r="M246" i="5"/>
  <c r="L47" i="5"/>
  <c r="M47" i="5"/>
  <c r="L431" i="5"/>
  <c r="M431" i="5"/>
  <c r="L451" i="5"/>
  <c r="M451" i="5"/>
  <c r="L340" i="5"/>
  <c r="M340" i="5"/>
  <c r="L456" i="5"/>
  <c r="M456" i="5"/>
  <c r="L314" i="5"/>
  <c r="M314" i="5"/>
  <c r="L426" i="5"/>
  <c r="M426" i="5"/>
  <c r="L542" i="5"/>
  <c r="M542" i="5"/>
  <c r="L73" i="5"/>
  <c r="M73" i="5"/>
  <c r="L104" i="5"/>
  <c r="M104" i="5"/>
  <c r="L463" i="5"/>
  <c r="M463" i="5"/>
  <c r="L130" i="5"/>
  <c r="M130" i="5"/>
  <c r="L82" i="5"/>
  <c r="M82" i="5"/>
  <c r="L53" i="5"/>
  <c r="M53" i="5"/>
  <c r="L92" i="5"/>
  <c r="M92" i="5"/>
  <c r="L50" i="5"/>
  <c r="M50" i="5"/>
  <c r="L113" i="5"/>
  <c r="M113" i="5"/>
  <c r="L170" i="5"/>
  <c r="M170" i="5"/>
  <c r="L329" i="5"/>
  <c r="M329" i="5"/>
  <c r="L312" i="5"/>
  <c r="M312" i="5"/>
  <c r="L326" i="5"/>
  <c r="M326" i="5"/>
  <c r="L349" i="5"/>
  <c r="M349" i="5"/>
  <c r="L264" i="5"/>
  <c r="M264" i="5"/>
  <c r="L158" i="5"/>
  <c r="M158" i="5"/>
  <c r="L482" i="5"/>
  <c r="M482" i="5"/>
  <c r="L424" i="5"/>
  <c r="M424" i="5"/>
  <c r="M3" i="5"/>
  <c r="L110" i="5"/>
  <c r="M110" i="5"/>
  <c r="L365" i="5"/>
  <c r="M365" i="5"/>
  <c r="L533" i="5"/>
  <c r="M533" i="5"/>
  <c r="L444" i="5"/>
  <c r="M444" i="5"/>
  <c r="L230" i="5"/>
  <c r="M230" i="5"/>
  <c r="L161" i="5"/>
  <c r="M161" i="5"/>
  <c r="L155" i="5"/>
  <c r="M155" i="5"/>
  <c r="L393" i="5"/>
  <c r="M393" i="5"/>
  <c r="L465" i="5"/>
  <c r="M465" i="5"/>
  <c r="L15" i="5"/>
  <c r="M15" i="5"/>
  <c r="L313" i="5"/>
  <c r="M313" i="5"/>
  <c r="L520" i="5"/>
  <c r="M520" i="5"/>
  <c r="L103" i="5"/>
  <c r="M103" i="5"/>
  <c r="L427" i="5"/>
  <c r="M427" i="5"/>
  <c r="L218" i="5"/>
  <c r="M218" i="5"/>
  <c r="L410" i="5"/>
  <c r="M410" i="5"/>
  <c r="L274" i="5"/>
  <c r="M274" i="5"/>
  <c r="L116" i="5"/>
  <c r="M116" i="5"/>
  <c r="L420" i="5"/>
  <c r="M420" i="5"/>
  <c r="L98" i="5"/>
  <c r="M98" i="5"/>
  <c r="L168" i="5"/>
  <c r="M168" i="5"/>
  <c r="L470" i="5"/>
  <c r="M470" i="5"/>
  <c r="L277" i="5"/>
  <c r="M277" i="5"/>
  <c r="L215" i="5"/>
  <c r="M215" i="5"/>
  <c r="L178" i="5"/>
  <c r="M178" i="5"/>
  <c r="L241" i="5"/>
  <c r="M241" i="5"/>
  <c r="L204" i="5"/>
  <c r="M204" i="5"/>
  <c r="L42" i="5"/>
  <c r="M42" i="5"/>
  <c r="L409" i="5"/>
  <c r="M409" i="5"/>
  <c r="L436" i="5"/>
  <c r="M436" i="5"/>
  <c r="L524" i="5"/>
  <c r="M524" i="5"/>
  <c r="L519" i="5"/>
  <c r="M519" i="5"/>
  <c r="L371" i="5"/>
  <c r="M371" i="5"/>
  <c r="L11" i="5"/>
  <c r="M11" i="5"/>
  <c r="L208" i="5"/>
  <c r="M208" i="5"/>
  <c r="L205" i="5"/>
  <c r="M205" i="5"/>
  <c r="L528" i="5"/>
  <c r="M528" i="5"/>
  <c r="L185" i="5"/>
  <c r="M185" i="5"/>
  <c r="L358" i="5"/>
  <c r="M358" i="5"/>
  <c r="L474" i="5"/>
  <c r="M474" i="5"/>
  <c r="L354" i="5"/>
  <c r="M354" i="5"/>
  <c r="L77" i="5"/>
  <c r="M77" i="5"/>
  <c r="L390" i="5"/>
  <c r="M390" i="5"/>
  <c r="L506" i="5"/>
  <c r="M506" i="5"/>
  <c r="L10" i="5"/>
  <c r="M10" i="5"/>
  <c r="L411" i="5"/>
  <c r="M411" i="5"/>
  <c r="L268" i="5"/>
  <c r="M268" i="5"/>
  <c r="L523" i="5"/>
  <c r="M523" i="5"/>
  <c r="L321" i="5"/>
  <c r="M321" i="5"/>
  <c r="L226" i="5"/>
  <c r="M226" i="5"/>
  <c r="L23" i="5"/>
  <c r="M23" i="5"/>
  <c r="L131" i="5"/>
  <c r="M131" i="5"/>
  <c r="L19" i="5"/>
  <c r="M19" i="5"/>
  <c r="L18" i="5"/>
  <c r="M18" i="5"/>
  <c r="L30" i="5"/>
  <c r="M30" i="5"/>
  <c r="L500" i="5"/>
  <c r="M500" i="5"/>
  <c r="L33" i="5"/>
  <c r="M33" i="5"/>
  <c r="L285" i="5"/>
  <c r="M285" i="5"/>
  <c r="L70" i="5"/>
  <c r="M70" i="5"/>
  <c r="L347" i="5"/>
  <c r="M347" i="5"/>
  <c r="L79" i="5"/>
  <c r="M79" i="5"/>
  <c r="L535" i="5"/>
  <c r="M535" i="5"/>
  <c r="L477" i="5"/>
  <c r="M477" i="5"/>
  <c r="L529" i="5"/>
  <c r="M529" i="5"/>
  <c r="L333" i="5"/>
  <c r="M333" i="5"/>
  <c r="L224" i="5"/>
  <c r="M224" i="5"/>
  <c r="L492" i="5"/>
  <c r="M492" i="5"/>
  <c r="L106" i="5"/>
  <c r="M106" i="5"/>
  <c r="L239" i="5"/>
  <c r="M239" i="5"/>
  <c r="L334" i="5"/>
  <c r="M334" i="5"/>
  <c r="L137" i="5"/>
  <c r="M137" i="5"/>
  <c r="L4" i="5"/>
  <c r="M4" i="5"/>
  <c r="L539" i="5"/>
  <c r="M539" i="5"/>
  <c r="L294" i="5"/>
  <c r="M294" i="5"/>
  <c r="L449" i="5"/>
  <c r="M449" i="5"/>
  <c r="L265" i="5"/>
  <c r="M265" i="5"/>
  <c r="L270" i="5"/>
  <c r="M270" i="5"/>
  <c r="L416" i="5"/>
  <c r="M416" i="5"/>
  <c r="L272" i="5"/>
  <c r="M272" i="5"/>
  <c r="L182" i="5"/>
  <c r="M182" i="5"/>
  <c r="L160" i="5"/>
  <c r="M160" i="5"/>
  <c r="L263" i="5"/>
  <c r="M263" i="5"/>
  <c r="L467" i="5"/>
  <c r="M467" i="5"/>
  <c r="L37" i="5"/>
  <c r="M37" i="5"/>
  <c r="L485" i="5"/>
  <c r="M485" i="5"/>
  <c r="L72" i="5"/>
  <c r="M72" i="5"/>
  <c r="L510" i="5"/>
  <c r="M510" i="5"/>
  <c r="L434" i="5"/>
  <c r="M434" i="5"/>
  <c r="L511" i="5"/>
  <c r="M511" i="5"/>
  <c r="L55" i="5"/>
  <c r="M55" i="5"/>
  <c r="L127" i="5"/>
  <c r="M127" i="5"/>
  <c r="L13" i="5"/>
  <c r="M13" i="5"/>
  <c r="L300" i="5"/>
  <c r="M300" i="5"/>
  <c r="L100" i="5"/>
  <c r="M100" i="5"/>
  <c r="L78" i="5"/>
  <c r="M78" i="5"/>
  <c r="L526" i="5"/>
  <c r="M526" i="5"/>
  <c r="L16" i="5"/>
  <c r="M16" i="5"/>
  <c r="L325" i="5"/>
  <c r="M325" i="5"/>
  <c r="L199" i="5"/>
  <c r="M199" i="5"/>
  <c r="L202" i="5"/>
  <c r="M202" i="5"/>
  <c r="L478" i="5"/>
  <c r="M478" i="5"/>
  <c r="L461" i="5"/>
  <c r="M461" i="5"/>
  <c r="L370" i="5"/>
  <c r="M370" i="5"/>
  <c r="L151" i="5"/>
  <c r="M151" i="5"/>
  <c r="L361" i="5"/>
  <c r="M361" i="5"/>
  <c r="L338" i="5"/>
  <c r="M338" i="5"/>
  <c r="L335" i="5"/>
  <c r="M335" i="5"/>
  <c r="L213" i="5"/>
  <c r="M213" i="5"/>
  <c r="L341" i="5"/>
  <c r="M341" i="5"/>
  <c r="L41" i="5"/>
  <c r="M41" i="5"/>
  <c r="L135" i="5"/>
  <c r="M135" i="5"/>
  <c r="L457" i="5"/>
  <c r="M457" i="5"/>
  <c r="L206" i="5"/>
  <c r="M206" i="5"/>
  <c r="L322" i="5"/>
  <c r="M322" i="5"/>
  <c r="L177" i="5"/>
  <c r="M177" i="5"/>
  <c r="L545" i="5"/>
  <c r="M545" i="5"/>
  <c r="L149" i="5"/>
  <c r="M149" i="5"/>
  <c r="L364" i="5"/>
  <c r="M364" i="5"/>
  <c r="L291" i="5"/>
  <c r="M291" i="5"/>
  <c r="L38" i="5"/>
  <c r="M38" i="5"/>
  <c r="L377" i="5"/>
  <c r="M377" i="5"/>
  <c r="L315" i="5"/>
  <c r="M315" i="5"/>
  <c r="L412" i="5"/>
  <c r="M412" i="5"/>
  <c r="L159" i="5"/>
  <c r="M159" i="5"/>
  <c r="L90" i="5"/>
  <c r="M90" i="5"/>
  <c r="L154" i="5"/>
  <c r="M154" i="5"/>
  <c r="L388" i="5"/>
  <c r="M388" i="5"/>
  <c r="L210" i="5"/>
  <c r="M210" i="5"/>
  <c r="L453" i="5"/>
  <c r="M453" i="5"/>
  <c r="L91" i="5"/>
  <c r="M91" i="5"/>
  <c r="L12" i="5"/>
  <c r="M12" i="5"/>
  <c r="L157" i="5"/>
  <c r="M157" i="5"/>
  <c r="L417" i="5"/>
  <c r="M417" i="5"/>
  <c r="L167" i="5"/>
  <c r="M167" i="5"/>
  <c r="L227" i="5"/>
  <c r="M227" i="5"/>
  <c r="L191" i="5"/>
  <c r="M191" i="5"/>
  <c r="L476" i="5"/>
  <c r="M476" i="5"/>
  <c r="L54" i="5"/>
  <c r="M54" i="5"/>
  <c r="L27" i="5"/>
  <c r="M27" i="5"/>
  <c r="L419" i="5"/>
  <c r="M419" i="5"/>
  <c r="L343" i="5"/>
  <c r="M343" i="5"/>
  <c r="L266" i="5"/>
  <c r="M266" i="5"/>
  <c r="L345" i="5"/>
  <c r="M345" i="5"/>
  <c r="L250" i="5"/>
  <c r="M250" i="5"/>
  <c r="L503" i="5"/>
  <c r="M503" i="5"/>
  <c r="L118" i="5"/>
  <c r="M118" i="5"/>
  <c r="L281" i="5"/>
  <c r="M281" i="5"/>
  <c r="L200" i="5"/>
  <c r="M200" i="5"/>
  <c r="L236" i="5"/>
  <c r="M236" i="5"/>
  <c r="L134" i="5"/>
  <c r="M134" i="5"/>
  <c r="L455" i="5"/>
  <c r="M455" i="5"/>
  <c r="L284" i="5"/>
  <c r="M284" i="5"/>
  <c r="L403" i="5"/>
  <c r="M403" i="5"/>
  <c r="L34" i="5"/>
  <c r="M34" i="5"/>
  <c r="L24" i="5"/>
  <c r="M24" i="5"/>
  <c r="L297" i="5"/>
  <c r="M297" i="5"/>
  <c r="L363" i="5"/>
  <c r="M363" i="5"/>
  <c r="L494" i="5"/>
  <c r="M494" i="5"/>
  <c r="L123" i="5"/>
  <c r="M123" i="5"/>
  <c r="L52" i="5"/>
  <c r="M52" i="5"/>
  <c r="L283" i="5"/>
  <c r="M283" i="5"/>
  <c r="L242" i="5"/>
  <c r="M242" i="5"/>
  <c r="L181" i="5"/>
  <c r="M181" i="5"/>
  <c r="L366" i="5"/>
  <c r="M366" i="5"/>
  <c r="L152" i="5"/>
  <c r="M152" i="5"/>
  <c r="L247" i="5"/>
  <c r="M247" i="5"/>
  <c r="L243" i="5"/>
  <c r="M243" i="5"/>
  <c r="L442" i="5"/>
  <c r="M442" i="5"/>
  <c r="L495" i="5"/>
  <c r="M495" i="5"/>
  <c r="L194" i="5"/>
  <c r="M194" i="5"/>
  <c r="L279" i="5"/>
  <c r="M279" i="5"/>
  <c r="L51" i="5"/>
  <c r="M51" i="5"/>
  <c r="L186" i="5"/>
  <c r="M186" i="5"/>
  <c r="L372" i="5"/>
  <c r="M372" i="5"/>
  <c r="L292" i="5"/>
  <c r="M292" i="5"/>
  <c r="L262" i="5"/>
  <c r="M262" i="5"/>
  <c r="L473" i="5"/>
  <c r="M473" i="5"/>
  <c r="L176" i="5"/>
  <c r="M176" i="5"/>
  <c r="L282" i="5"/>
  <c r="M282" i="5"/>
  <c r="L58" i="5"/>
  <c r="M58" i="5"/>
  <c r="L452" i="5"/>
  <c r="M452" i="5"/>
  <c r="L62" i="5"/>
  <c r="M62" i="5"/>
  <c r="L344" i="5"/>
  <c r="M344" i="5"/>
  <c r="L484" i="5"/>
  <c r="M484" i="5"/>
  <c r="L179" i="5"/>
  <c r="M179" i="5"/>
  <c r="L398" i="5"/>
  <c r="M398" i="5"/>
  <c r="L193" i="5"/>
  <c r="M193" i="5"/>
  <c r="L384" i="5"/>
  <c r="M384" i="5"/>
  <c r="L219" i="5"/>
  <c r="M219" i="5"/>
  <c r="L497" i="5"/>
  <c r="M497" i="5"/>
  <c r="L373" i="5"/>
  <c r="M373" i="5"/>
  <c r="L275" i="5"/>
  <c r="M275" i="5"/>
  <c r="L544" i="5"/>
  <c r="M544" i="5"/>
  <c r="L101" i="5"/>
  <c r="M101" i="5"/>
  <c r="L509" i="5"/>
  <c r="M509" i="5"/>
  <c r="L299" i="5"/>
  <c r="M299" i="5"/>
  <c r="L328" i="5"/>
  <c r="M328" i="5"/>
  <c r="L271" i="5"/>
  <c r="M271" i="5"/>
  <c r="L518" i="5"/>
  <c r="M518" i="5"/>
  <c r="L508" i="5"/>
  <c r="M508" i="5"/>
  <c r="L307" i="5"/>
  <c r="M307" i="5"/>
  <c r="L121" i="5"/>
  <c r="M121" i="5"/>
  <c r="L140" i="5"/>
  <c r="M140" i="5"/>
  <c r="L26" i="5"/>
  <c r="M26" i="5"/>
  <c r="L439" i="5"/>
  <c r="M439" i="5"/>
  <c r="L109" i="5"/>
  <c r="M109" i="5"/>
  <c r="L540" i="5"/>
  <c r="M540" i="5"/>
  <c r="L346" i="5"/>
  <c r="M346" i="5"/>
  <c r="L132" i="5"/>
  <c r="M132" i="5"/>
  <c r="L188" i="5"/>
  <c r="M188" i="5"/>
  <c r="L20" i="5"/>
  <c r="M20" i="5"/>
  <c r="L29" i="5"/>
  <c r="M29" i="5"/>
  <c r="L251" i="5"/>
  <c r="M251" i="5"/>
  <c r="L207" i="5"/>
  <c r="M207" i="5"/>
  <c r="L108" i="5"/>
  <c r="M108" i="5"/>
  <c r="L352" i="5"/>
  <c r="M352" i="5"/>
  <c r="L69" i="5"/>
  <c r="M69" i="5"/>
  <c r="L83" i="5"/>
  <c r="M83" i="5"/>
  <c r="L169" i="5"/>
  <c r="M169" i="5"/>
  <c r="L362" i="5"/>
  <c r="M362" i="5"/>
  <c r="L304" i="5"/>
  <c r="M304" i="5"/>
  <c r="L378" i="5"/>
  <c r="M378" i="5"/>
  <c r="L138" i="5"/>
  <c r="M138" i="5"/>
  <c r="L74" i="5"/>
  <c r="M74" i="5"/>
  <c r="L36" i="5"/>
  <c r="M36" i="5"/>
  <c r="L214" i="5"/>
  <c r="M214" i="5"/>
  <c r="L273" i="5"/>
  <c r="M273" i="5"/>
  <c r="L46" i="5"/>
  <c r="M46" i="5"/>
  <c r="L462" i="5"/>
  <c r="M462" i="5"/>
  <c r="L421" i="5"/>
  <c r="M421" i="5"/>
  <c r="L440" i="5"/>
  <c r="M440" i="5"/>
  <c r="L252" i="5"/>
  <c r="M252" i="5"/>
  <c r="L221" i="5"/>
  <c r="M221" i="5"/>
  <c r="L397" i="5"/>
  <c r="M397" i="5"/>
  <c r="L81" i="5"/>
  <c r="M81" i="5"/>
  <c r="L76" i="5"/>
  <c r="M76" i="5"/>
  <c r="L220" i="5"/>
  <c r="M220" i="5"/>
  <c r="L280" i="5"/>
  <c r="M280" i="5"/>
  <c r="L475" i="5"/>
  <c r="M475" i="5"/>
  <c r="L124" i="5"/>
  <c r="M124" i="5"/>
  <c r="L40" i="5"/>
  <c r="M40" i="5"/>
  <c r="L435" i="5"/>
  <c r="M435" i="5"/>
  <c r="L302" i="5"/>
  <c r="M302" i="5"/>
  <c r="L32" i="5"/>
  <c r="M32" i="5"/>
  <c r="L547" i="5"/>
  <c r="M547" i="5"/>
  <c r="L211" i="5"/>
  <c r="M211" i="5"/>
  <c r="L143" i="5"/>
  <c r="M143" i="5"/>
  <c r="L203" i="5"/>
  <c r="M203" i="5"/>
  <c r="L234" i="5"/>
  <c r="M234" i="5"/>
  <c r="L337" i="5"/>
  <c r="M337" i="5"/>
  <c r="L387" i="5"/>
  <c r="M387" i="5"/>
  <c r="L437" i="5"/>
  <c r="M437" i="5"/>
  <c r="L57" i="5"/>
  <c r="M57" i="5"/>
  <c r="L468" i="5"/>
  <c r="M468" i="5"/>
  <c r="L192" i="5"/>
  <c r="M192" i="5"/>
  <c r="L481" i="5"/>
  <c r="M481" i="5"/>
</calcChain>
</file>

<file path=xl/sharedStrings.xml><?xml version="1.0" encoding="utf-8"?>
<sst xmlns="http://schemas.openxmlformats.org/spreadsheetml/2006/main" count="5049" uniqueCount="872">
  <si>
    <t>Metabolite</t>
  </si>
  <si>
    <t>Expression Ratio</t>
  </si>
  <si>
    <t>E-value</t>
  </si>
  <si>
    <t>Pathway</t>
  </si>
  <si>
    <t>PGL-1</t>
  </si>
  <si>
    <t>MAPC biosynthesis</t>
  </si>
  <si>
    <t>CHOLESTEROL</t>
  </si>
  <si>
    <t>cholesterol biosynthesis</t>
  </si>
  <si>
    <t>DX5P</t>
  </si>
  <si>
    <t>PPP</t>
  </si>
  <si>
    <t>HEMT</t>
  </si>
  <si>
    <t>thiamine</t>
  </si>
  <si>
    <t>BIOTIN</t>
  </si>
  <si>
    <t>"Cofactor biosynthesis, biotin biosynthesis"</t>
  </si>
  <si>
    <t>FE2</t>
  </si>
  <si>
    <t>Energy metabolism</t>
  </si>
  <si>
    <t>FE3</t>
  </si>
  <si>
    <t>GLY</t>
  </si>
  <si>
    <t>"Amino acid degradation, Nucleotide biosynthesis, Purines"</t>
  </si>
  <si>
    <t>MALACP</t>
  </si>
  <si>
    <t>"lipid biosynthesis,"</t>
  </si>
  <si>
    <t>MAS</t>
  </si>
  <si>
    <t>"lipid biosynthesis, synthesis of branched fatty acids, synthesis of mycocerosic acid"</t>
  </si>
  <si>
    <t>D-3-HYDROXY-C22-ACYL-ACP</t>
  </si>
  <si>
    <t>"lipid biosynthesis, Synthesis of mycolic acids, FASIIA module"</t>
  </si>
  <si>
    <t>DECANOYL-COA</t>
  </si>
  <si>
    <t>acylCoA synthases</t>
  </si>
  <si>
    <t>MBTA-SAL</t>
  </si>
  <si>
    <t>mycobactin synthesis</t>
  </si>
  <si>
    <t>TETRACOSANOYL-ACP</t>
  </si>
  <si>
    <t>"lipid biosynthesis, pathway 1"</t>
  </si>
  <si>
    <t>9-HEXADECENOYL-ACP</t>
  </si>
  <si>
    <t>CIS-DELTA-3-ENOYL-C22-ACYL-ACP</t>
  </si>
  <si>
    <t>ADLIPO</t>
  </si>
  <si>
    <t>Glycolysis</t>
  </si>
  <si>
    <t>HEXADECANOYL-ACP</t>
  </si>
  <si>
    <t>"lipid biosynthesis, pathway 1, Phosphatidylinositol mannoside (PIM) synthesis, lipid biosynthesis, synthesis of hydroxypthioceranic acid (HPA)"</t>
  </si>
  <si>
    <t>BUTANOYL-COA</t>
  </si>
  <si>
    <t>beta oxidation of fatty acids</t>
  </si>
  <si>
    <t>ACP</t>
  </si>
  <si>
    <t>"Phosphatidylinositol mannoside (PIM) synthesis, lipid biosynthesis, Synthesis of mycolic acids, common reactions"</t>
  </si>
  <si>
    <t>MBTCD-HBA</t>
  </si>
  <si>
    <t>DOCOSANOYL-ACP</t>
  </si>
  <si>
    <t>PROTEIN</t>
  </si>
  <si>
    <t>"Macromolecule biosynthesis, BIOMASS2 BIOSYNTHESIS"</t>
  </si>
  <si>
    <t>BETA-KETO-C22-ACYL-ACP</t>
  </si>
  <si>
    <t>PIMELOYL-COA</t>
  </si>
  <si>
    <t>FERI</t>
  </si>
  <si>
    <t>"Citrate cycle (TCA cycle), Sulfate metabolism, Nitrogen metabolism , Energy metabolism, Macromolecule biosynthesis"</t>
  </si>
  <si>
    <t>OCTACOSANOYL-ACP</t>
  </si>
  <si>
    <t>HEXADECANOYL-COA</t>
  </si>
  <si>
    <t>ACCOA</t>
  </si>
  <si>
    <t>"Cofactor biosynthesis, biotin biosynthesis, Cofactor biosynthesis, mycothiol biosynthesis, mycobactin synthesis, lipid biosynthesis, pathway 1, beta oxidation of fatty acids, beta oxidation of unsaturated fatty acids, beta oxidation of odd-numbered acyl chain fatty acids, Peptidoglycan Synthesis, NAG and NAM biosynthesis"</t>
  </si>
  <si>
    <t>TRANS-DELTA-2-DODECANOYL-COA</t>
  </si>
  <si>
    <t>beta oxidation of unsaturated fatty acids</t>
  </si>
  <si>
    <t>CIS-DELTA-3-DODECANOYL-COA</t>
  </si>
  <si>
    <t>ACYL-MAS</t>
  </si>
  <si>
    <t>LIPO</t>
  </si>
  <si>
    <t>"Macromolecule biosynthesis, Glycolysis, Amino acid degradation, Branched chain amino acids, Cofactor biosynthesis, lipoic acid biosynthesis"</t>
  </si>
  <si>
    <t>COA</t>
  </si>
  <si>
    <t>"Glycolysis, Citrate cycle (TCA cycle), Pyruvate metabolism, Propanoate metabolism, glyoxalate shunt, Amino acid degradation, Branched chain amino acids,  Amino acid biosynthesis, Cofactor biosynthesis, Coenzyme-A biosynthesis, Cofactor biosynthesis, mycobactin synthesis, lipid biosynthesis, pathway 1, acylCoA synthases, beta oxidation of fatty acids, beta oxidation of unsaturated fatty acids, beta oxidation of odd-numbered acyl chain fatty acids, Phospholipid synthesis, Synthesis of Phosphatidylethanolamine, synthesis of mannosyl beta-1-phosphodolichol (MPD), lipid biosynthesis, Synthesis of mycolic acids, common reactions, Synthesis of Phthiocerol and Phenolphthiocerol, phenolpthiocerol (PPTC) synthesis, sulfolipid-1 (SL-1) synthesis, SL1278-CYTO synthesis , synthesis of mycolipanoic, mycolipenic (phthienoic), mycolipodienoic acid and polyacyl trehalose, Peptidoglycan Synthesis, NAG and NAM biosynthesis, Macromolecule biosynthesis"</t>
  </si>
  <si>
    <t>SAH</t>
  </si>
  <si>
    <t>"lipid biosynthesis, Synthesis of mycolic acids, Synthesis of Phthiocerol and Phenolphthiocerol, phthiocerol (PTC) synthesis, Phenolic Glycolipid synthesis, pHBAD1 and pHBAD2 synthesis, Amino acid biosynthesis, Cofactor biosynthesis"</t>
  </si>
  <si>
    <t>LLCT</t>
  </si>
  <si>
    <t>"Amino acid degradation,  Amino acid biosynthesis,"</t>
  </si>
  <si>
    <t>CYS</t>
  </si>
  <si>
    <t>"Amino acid degradation, The serine family, cysteine, Amino acid biosynthesis, The aspartate family, Methionine, Amino acid biosynthesis, The serine family, Cysteine, Cofactor biosynthesis, Coenzyme-A biosynthesis, Cofactor biosynthesis, ferredoxin biosynthesis, Cofactor biosynthesis, molybdopterin biosynthesis, Cofactor biosynthesis, mycothiol biosynthesis"</t>
  </si>
  <si>
    <t>FOR</t>
  </si>
  <si>
    <t>"Organic Acids, Cofactor biosynthesis, Riboflavin (vitamin B2), FMN and FAD biosynthesis, Cofactor biosynthesis, Folate biosynthesis"</t>
  </si>
  <si>
    <t>MYCOTHIOL</t>
  </si>
  <si>
    <t>"Cofactor biosynthesis, mycothiol biosynthesis"</t>
  </si>
  <si>
    <t>OCTADECANOYL-ACP</t>
  </si>
  <si>
    <t>OCTACOSANOYL-COA</t>
  </si>
  <si>
    <t>"lipid biosynthesis, pathway 1, beta oxidation of fatty acids"</t>
  </si>
  <si>
    <t>TETRADECANOYL-ACP</t>
  </si>
  <si>
    <t>SUCCOA</t>
  </si>
  <si>
    <t>"Citrate cycle (TCA cycle), Sulfate metabolism, Nitrogen metabolism , Energy metabolism, Macromolecule biosynthesis, Cofactor biosynthesis, ferredoxin biosynthesis"</t>
  </si>
  <si>
    <t>SMALLMOLECULES</t>
  </si>
  <si>
    <t>FERO</t>
  </si>
  <si>
    <t>TAG</t>
  </si>
  <si>
    <t>triglyceride synthesis</t>
  </si>
  <si>
    <t>TETRACOSANOYL-COA</t>
  </si>
  <si>
    <t>OCTANOYL-COA</t>
  </si>
  <si>
    <t>HEXANOYL-COA</t>
  </si>
  <si>
    <t>"beta oxidation of fatty acids, synthesis of mannosyl beta-1-phosphodolichol (MPD), lipid biosynthesis, pathway 1, acylCoA synthases"</t>
  </si>
  <si>
    <t>4PPNTE</t>
  </si>
  <si>
    <t>"Cofactor biosynthesis, Coenzyme-A biosynthesis"</t>
  </si>
  <si>
    <t>MBTE-LYS</t>
  </si>
  <si>
    <t>OCTADECANOYL-COA</t>
  </si>
  <si>
    <t>"lipid biosynthesis, pathway 1,acylCoA synthase, beta oxidation of fatty acids, Phospholipid synthesis, Synthesis of Phosphatidylethanolamin, sulfolipid-1 (SL-1) synthesis, acyl trehalose sulfate-COA (ACYL-TRE-S), synthesis of mycolipanoic, mycolipenic (phthienoic), mycolipodienoic acid and polyacyl trehalose, triglyceride synthesis, "</t>
  </si>
  <si>
    <t>PHPAA-COA</t>
  </si>
  <si>
    <t>"Synthesis of Phthiocerol and Phenolphthiocerol, phenolpthiocerol (PPTC) synthesis"</t>
  </si>
  <si>
    <t>MBTF-LYS</t>
  </si>
  <si>
    <t>ACACP</t>
  </si>
  <si>
    <t>DLIPO</t>
  </si>
  <si>
    <t>"Citrate cycle (TCA cycle), Amino acid degradation, Branched chain amino acids,Amino acid biosynthesis, The aspartate family, Lysine"</t>
  </si>
  <si>
    <t>DODECANOYL-COA</t>
  </si>
  <si>
    <t>"Amino acid degradation, Branched chain amino acids, Glycolysis, Citrate cycle (TCA cycle)"</t>
  </si>
  <si>
    <t>TETRADECANOYL-COA</t>
  </si>
  <si>
    <t>"acylCoA synthases, beta oxidation of fatty acid, beta oxidation of unsaturated fatty acids, "</t>
  </si>
  <si>
    <t>9-OCTADECENOYL-COA</t>
  </si>
  <si>
    <t>"acylCoA synthases, beta oxidation of fatty acid, beta oxidation of unsaturated fatty acids, lipid biosynthesis"</t>
  </si>
  <si>
    <t>MK</t>
  </si>
  <si>
    <t>"C3 compounds, Glycerol metabolism, Propanoate metabolism, Nitrogen metabolism, Energy metabolism, Amino acid degradation, Branched chain amino acids"</t>
  </si>
  <si>
    <t>PPTC</t>
  </si>
  <si>
    <t>MKH2</t>
  </si>
  <si>
    <t>GLCP</t>
  </si>
  <si>
    <t>PGL</t>
  </si>
  <si>
    <t>TRANS-KETO-MEROACYL-ACP</t>
  </si>
  <si>
    <t>"lipid biosynthesis, Synthesis of mycolic acids, SYNTHESIS OF KETO MYCOLATE"</t>
  </si>
  <si>
    <t>SAM-2-OXOBUTANOATE</t>
  </si>
  <si>
    <t>MEROACYL-AMP</t>
  </si>
  <si>
    <t>"lipid biosynthesis, Synthesis of mycolic acids, MYCOLIC ACID (alpha, keto and methoxy) CONDENSATION"</t>
  </si>
  <si>
    <t>CYCLOPROPYL-MEROACYL-ACP</t>
  </si>
  <si>
    <t>"lipid biosynthesis, Synthesis of mycolic acids"</t>
  </si>
  <si>
    <t>PHDIMRHAM1</t>
  </si>
  <si>
    <t>Phenolic Glycolipid synthesis</t>
  </si>
  <si>
    <t>PHDIM-CYTO</t>
  </si>
  <si>
    <t>"Synthesis of Phthiocerol and Phenolphthiocerol, phenolphthiocerol dimycocerosate (PDIM) synthesis"</t>
  </si>
  <si>
    <t>PHDIM</t>
  </si>
  <si>
    <t>"Phenolic Glycolipid synthesis, Synthesis of Phthiocerol and Phenolphthiocerol, phenolphthiocerol dimycocerosate (PDIM) synthesis"</t>
  </si>
  <si>
    <t>PHDIMRHAM2</t>
  </si>
  <si>
    <t>HEXANOYL-ACP</t>
  </si>
  <si>
    <t>"lipid biosynthesis, pathway 1,  acylCoA synthase, beta oxidation of fatty acid, Phospholipid synthesis, Synthesis of Phosphatidylethanolamin, lipid biosynthesis, Synthesis of mycolic acids, FASIIA modul, sulfolipid-1 (SL-1) synthesis, acyl trehalose sulfate-COA (ACYL-TRE-S) , triglyceride synthesis"</t>
  </si>
  <si>
    <t>9-HEXADECENOYL-COA</t>
  </si>
  <si>
    <t>9-OCTADECENOYL-ACP</t>
  </si>
  <si>
    <t>"Amino acid degradation, Branched chain amino acids, Isoleucine"</t>
  </si>
  <si>
    <t>AACCOA</t>
  </si>
  <si>
    <t>"Cofactor biosynthesis, Menaquinone biosynthesis"</t>
  </si>
  <si>
    <t>DOCOSANOYL-COA</t>
  </si>
  <si>
    <t>beta oxidation of odd-numbered acyl chain fatty acids</t>
  </si>
  <si>
    <t>H2S</t>
  </si>
  <si>
    <t>"synthesis of mycolipanoic, mycolipenic (phthienoic), mycolipodienoic acid and polyacyl trehalose, lipid biosynthesis, Synthesis of mycolic acids, common reactions"</t>
  </si>
  <si>
    <t>EICOSANOYL-COA</t>
  </si>
  <si>
    <t>"Sulfate metabolism, Amino acid degradation, The serine family, Amino acid biosynthesis, The serine family, Cofactor biosynthesis, biotin biosynthesi, Cofactor biosynthesis, lipoic acid biosynthesis"</t>
  </si>
  <si>
    <t>HEXACOSANOYL-COA-CO2</t>
  </si>
  <si>
    <t>DPCOA</t>
  </si>
  <si>
    <t>lipid biosynthesis</t>
  </si>
  <si>
    <t>MBTB-SER</t>
  </si>
  <si>
    <t>HEXACOSANOYL-ACP</t>
  </si>
  <si>
    <t>CIS-DELTA-19-ENOYL-C38-ACYL-ACP</t>
  </si>
  <si>
    <t>"lipid biosynthesis, Synthesis of mycolic acids, MYCOLIC ACID CONDENSATION, MAPC biosynthesis, lipid biosynthesis, Synthesis of mycolic acids, MYCOLIC ACID CONDENSATION, BIOMASS2 BIOSYNTHESIS"</t>
  </si>
  <si>
    <t>CIS-DELTA-5-TETRADECANOYL-COA</t>
  </si>
  <si>
    <t>"Propanoate metabolism, Amino acid degradation, Branched chain amino acids, Isoleucin, lipid biosynthesis, odd numbered fatty acid, beta oxidation of odd-numbered acyl chain fatty acids"</t>
  </si>
  <si>
    <t>CIS-DELTA-13-ENOYL-C32-ACYL-ACP</t>
  </si>
  <si>
    <t>EICOSANOYL-ACP</t>
  </si>
  <si>
    <t>"lipid biosynthesis, pathway 1, beta oxidation of fatty acids, phospholipid synthesis, triglyceride synthesis, acylCoA synthases"</t>
  </si>
  <si>
    <t>OSBCOA</t>
  </si>
  <si>
    <t>MALCOA</t>
  </si>
  <si>
    <t>"Amino acid degradation, Branched chain amino acids"</t>
  </si>
  <si>
    <t>HCYS</t>
  </si>
  <si>
    <t>"mycobactin synthesis, lipid biosynthesis, "</t>
  </si>
  <si>
    <t>NONANOYL-COA</t>
  </si>
  <si>
    <t>"acylCoA synthases,beta oxidation of unsaturated fatty acids, Phospholipid synthesis, Synthesis of Phosphatidylethanolamin, triglyceride synthesis, lipid biosynthesis, pathway 1"</t>
  </si>
  <si>
    <t>RMMALONYLACP</t>
  </si>
  <si>
    <t>"Synthesis of Phthiocerol and Phenolphthiocerol, PHTHIODIOLONE-A synthesis. Lipid biosyntheis, acylCoA synthase, beta oxidation of fatty acid"</t>
  </si>
  <si>
    <t>SMMALONYLCOA</t>
  </si>
  <si>
    <t>PHENOLPHTHIODIOLONE-A</t>
  </si>
  <si>
    <t>"lipid biosynthesis, Synthesis of mycolic acids, SYNTHESIS OF METHOXY MYCOLATE"</t>
  </si>
  <si>
    <t>PROPIONYLCOA</t>
  </si>
  <si>
    <t>UNDECANOYL-COA</t>
  </si>
  <si>
    <t>RMMALONYLCOA</t>
  </si>
  <si>
    <t>PENTADECANOYL-COA</t>
  </si>
  <si>
    <t>BIOMASS2 BIOSYNTHESIS</t>
  </si>
  <si>
    <t>BIOMASS</t>
  </si>
  <si>
    <t>"lipid biosynthesis, Synthesis of mycolic acids, MYCOLIC ACID CONDENSATION"</t>
  </si>
  <si>
    <t>C78MYCOLATE-PP</t>
  </si>
  <si>
    <t>TREHALOSEMONOMYCOLATE</t>
  </si>
  <si>
    <t>"synthesis of mannosyl beta-1-phosphodolichol (MPD), lipid biosynthesis, Synthesis of mycolic acids, common reaction, lipid biosynthesis, synthesis of branched fatty acids, synthesis of mycocerosic acid, lipid biosynthesis, synthesis of hydroxypthioceranic acid (HPA), Synthesis of Phthiocerol and Phenolphthiocerol, PHTHIODIOLONE-A synthesis, Synthesis of Phthiocerol and Phenolphthiocerol, phenolpthiocerol (PPTC) synthesis, Propanoate metabolism, Amino acid degradation, Branched chain amino acid"</t>
  </si>
  <si>
    <t>MYCOSIDE-B</t>
  </si>
  <si>
    <t>DB4P</t>
  </si>
  <si>
    <t>"Cofactor biosynthesis, Riboflavin (vitamin B2), FMN and FAD biosynthesis"</t>
  </si>
  <si>
    <t>CYS-NG-INS</t>
  </si>
  <si>
    <t>Amino acid biosynthesis</t>
  </si>
  <si>
    <t>HEXACOSANOYL-COA</t>
  </si>
  <si>
    <t>"lipid biosynthesis, odd numbered fatty acids"</t>
  </si>
  <si>
    <t>4PPNCYS</t>
  </si>
  <si>
    <t>ACRCOA</t>
  </si>
  <si>
    <t>HEPTADECANOYL-ACP</t>
  </si>
  <si>
    <t>PROPIONYLACP</t>
  </si>
  <si>
    <t>"lipid biosynthesis, Synthesis of mycolic acids, SYNTHESIS OF METHOXY AND KETO MYCOLATE"</t>
  </si>
  <si>
    <t>NONADECANOYL-ACP</t>
  </si>
  <si>
    <t>"acylCoA synthases, beta oxidation of fatty acids, Phospholipid synthesis, Synthesis of Phosphatidylethanolamine, lipid biosynthesis, Synthesis of mycolic acids, MYCOLIC ACID CONDENSATION, triglyceride synthesis,"</t>
  </si>
  <si>
    <t>PENTADECANOYL-ACP</t>
  </si>
  <si>
    <t>"lipid biosynthesis, Synthesis of mycolic acids, MYCOLIC ACID CONDENSATION, BIOMASS2 BIOSYNTHESIS"</t>
  </si>
  <si>
    <t>MYCOLIPENOYL-ACP</t>
  </si>
  <si>
    <t>Propanoate metabolism</t>
  </si>
  <si>
    <t>TRIDECANOYL-COA</t>
  </si>
  <si>
    <t>"synthesis of mycolipanoic, mycolipenic (phthienoic), mycolipodienoic acid and polyacyl trehalose"</t>
  </si>
  <si>
    <t>C78-3-OXY-MYCOLATE-ENZ</t>
  </si>
  <si>
    <t>C78MYCOLATE-ENZ</t>
  </si>
  <si>
    <t>CIS-DELTA-37-ENOYL-DIMETHY-HYDROXY-C56-ACYL-ACP</t>
  </si>
  <si>
    <t>TREHALOSEDIMYCOLATE</t>
  </si>
  <si>
    <t>CIS-KETO-MEROACYL-ACP</t>
  </si>
  <si>
    <t>TREHALOSEMONOMYCOLATE-P</t>
  </si>
  <si>
    <t>O2</t>
  </si>
  <si>
    <t>all</t>
  </si>
  <si>
    <t>PENTANOYL-COA</t>
  </si>
  <si>
    <t>TUBERCULOSTEROYL-ACP</t>
  </si>
  <si>
    <t>PTC</t>
  </si>
  <si>
    <t>"Phosphatidylinositol mannoside (PIM) synthesis, lipid biosynthesis, synthesis of hydroxypthioceranic acid (HPA)"</t>
  </si>
  <si>
    <t>HEPTADECANOYL-COA</t>
  </si>
  <si>
    <t>"Synthesis of Phthiocerol and Phenolphthiocerol, phthiocerol (PTC) synthesis, Synthesis of Phthiocerol and Phenolphthiocerol, phenolpthiocerol (PPTC) synthesis "</t>
  </si>
  <si>
    <t>PHTHIODIOLONE-A</t>
  </si>
  <si>
    <t>"lipid biosynthesis, pathway 1, acylCoA synthases, beta oxidation of odd-numbered acyl chain fatty acids"</t>
  </si>
  <si>
    <t>MYCOCEROSOYL-MAS</t>
  </si>
  <si>
    <t>Synthesis of Phthiocerol and Phenolphthiocerol</t>
  </si>
  <si>
    <t>PTT</t>
  </si>
  <si>
    <t>"Synthesis of Phthiocerol and Phenolphthiocerol, phthiocerol dimycocerosate (DIM) synthesis, Synthesis of Phthiocerol and Phenolphthiocerol, phenolphthiocerol dimycocerosate (PDIM) synthesis, lipid biosynthesis, synthesis of branched fatty acids, synthesis of mycocerosic acid"</t>
  </si>
  <si>
    <t>HEPTANOYL-COA</t>
  </si>
  <si>
    <t>"Synthesis of Phthiocerol and Phenolphthiocerol, PTT synthesis, Synthesis of Phthiocerol and Phenolphthiocerol, phthiocerol (PTC) synthesis"</t>
  </si>
  <si>
    <t>NONADECANOYL-COA</t>
  </si>
  <si>
    <t>DIM-CYTO</t>
  </si>
  <si>
    <t>"Phospholipid synthesis, Synthesis of Phosphatidylethanolamine, triglyceride synthesis, lipid biosynthesis, pathway 1, acylCoA synthases, beta oxidation of odd-numbered acyl chain fatty acids"</t>
  </si>
  <si>
    <t>DIM</t>
  </si>
  <si>
    <t>LIPID1</t>
  </si>
  <si>
    <t>"Peptidoglycan Synthesis, NAG and NAM biosynthesis"</t>
  </si>
  <si>
    <t>MYCOLIPANOIC-ACP</t>
  </si>
  <si>
    <t>PPTT</t>
  </si>
  <si>
    <t>MYCOLIPDIENOYL-ACP</t>
  </si>
  <si>
    <t>LIPID2-AMIDATED</t>
  </si>
  <si>
    <t>LIPID2</t>
  </si>
  <si>
    <t>4PPNTO</t>
  </si>
  <si>
    <t>MAPC</t>
  </si>
  <si>
    <t>CMP</t>
  </si>
  <si>
    <t>"Nucleotide biosynthesis, Pyrimidines"</t>
  </si>
  <si>
    <t>DHF</t>
  </si>
  <si>
    <t>"Nucleotide biosynthesis, de novo biosynthesis of pyrimidine deoxyribonucleotides "</t>
  </si>
  <si>
    <t>PPM</t>
  </si>
  <si>
    <t>Phosphatidylinositol mannoside (PIM) synthesis</t>
  </si>
  <si>
    <t>UTP</t>
  </si>
  <si>
    <t>"Nucleotide biosynthesis, de novo biosynthesis of pyrimidine ribonucleotides "</t>
  </si>
  <si>
    <t>UDP[NAM]GGMDAPIMAA</t>
  </si>
  <si>
    <t>MTHF</t>
  </si>
  <si>
    <t>"One carbon pool by folate, Amino acid biosynthesis, The aspartate family, Methionine"</t>
  </si>
  <si>
    <t>MDAPIM</t>
  </si>
  <si>
    <t>PNTO</t>
  </si>
  <si>
    <t>PROTOPORPHYRINOGEN</t>
  </si>
  <si>
    <t>"Cofactor biosynthesis, heme biosynthesis"</t>
  </si>
  <si>
    <t>THF</t>
  </si>
  <si>
    <t>"Cofactor biosynthesis, Folate biosynthesis"</t>
  </si>
  <si>
    <t>PEPTIDOGLYCAN</t>
  </si>
  <si>
    <t>GDPMAN</t>
  </si>
  <si>
    <t>"Phosphatidylinositol mannoside (PIM) synthesis, synthesis of mannosyl beta-1-phosphodolichol (MPD), C6 Compounds, mannose, GDP-D-rhamnose biosynthesis/ Fructose and mannose metabolism "</t>
  </si>
  <si>
    <t>GLC</t>
  </si>
  <si>
    <t>Phosphorylation of glucose</t>
  </si>
  <si>
    <t>UDP[NAM]GGMDAPIM</t>
  </si>
  <si>
    <t>UDP[NAM]GLYGLU</t>
  </si>
  <si>
    <t>PROTOPORPHYRIN-IX</t>
  </si>
  <si>
    <t>METTHF</t>
  </si>
  <si>
    <t>"Nucleotide biosynthesis, de novo biosynthesis of pyrimidine deoxyribonucleotides, Cofactor biosynthesis, Coenzyme-A biosynthesis, One carbon pool by folate, Amino acid degradation, The serine family, Glycine"</t>
  </si>
  <si>
    <t>UDP[NAM]GLY</t>
  </si>
  <si>
    <t>DAPIM</t>
  </si>
  <si>
    <t>"Peptidoglycan Synthesis, NAG and NAM biosynthesis, Amino acid biosynthesis"</t>
  </si>
  <si>
    <t>NO3</t>
  </si>
  <si>
    <t>Nitrogen metabolism</t>
  </si>
  <si>
    <t>HCO3</t>
  </si>
  <si>
    <t>"Nucleotide biosynthesis, Purines, Cofactor biosynthesis, biotin biosynthesis"</t>
  </si>
  <si>
    <t>MET</t>
  </si>
  <si>
    <t>PROTOHEME-FE2</t>
  </si>
  <si>
    <t>D6RP5P</t>
  </si>
  <si>
    <t>MO2</t>
  </si>
  <si>
    <t>nitrate/nitrite reductase</t>
  </si>
  <si>
    <t>CO-II</t>
  </si>
  <si>
    <t>cobalamine</t>
  </si>
  <si>
    <t>F420</t>
  </si>
  <si>
    <t>ALAALA</t>
  </si>
  <si>
    <t>"synthesis of arabinogalactan (incomplete), Peptidoglycan Synthesis, NAG and NAM biosynthesis"</t>
  </si>
  <si>
    <t>DUMP</t>
  </si>
  <si>
    <t>PIMS</t>
  </si>
  <si>
    <t>"Amino acid degradation, Glutamate family, 4-hydroxyproline degradation, Glyoxylate shunt"</t>
  </si>
  <si>
    <t>A6RP5P2</t>
  </si>
  <si>
    <t>"Pentose phosphate pathway, Cofactor biosynthesis, F420 biosynthesis, Pentose phosphate pathway, "</t>
  </si>
  <si>
    <t>NAORN</t>
  </si>
  <si>
    <t>"Amino acid biosynthesis, Glutamate family, Arginine"</t>
  </si>
  <si>
    <t>GLU1SEMIALD</t>
  </si>
  <si>
    <t>PORPHOBILILOGIN</t>
  </si>
  <si>
    <t>"C6 Compounds, mannose"</t>
  </si>
  <si>
    <t>DCMP</t>
  </si>
  <si>
    <t>UDP</t>
  </si>
  <si>
    <t>"Phosphatidylinositol mannoside (PIM) synthesis, BIOMASS synthesis"</t>
  </si>
  <si>
    <t>DGMP</t>
  </si>
  <si>
    <t>"Cofactor biosynthesis, Nicotinamide nucleotides (NAD+, NADP) biosynthesis, Cofactor biosynthesis, NAD salvage pathway II "</t>
  </si>
  <si>
    <t>DGTP</t>
  </si>
  <si>
    <t>"Nucleotide biosynthesis, Purines, Cofactor biosynthesis, cobalamin biosynthesis, Cofactor biosynthesis, F420 biosynthesis"</t>
  </si>
  <si>
    <t>CTP</t>
  </si>
  <si>
    <t>"Trehalose synthesis, Nucleotide biosynthesis, de novo biosynthesis of pyrimidine ribonucleotides , Nucleotide biosynthesis, Purines, Cofactor biosynthesis, mycothiol biosynthesis - hyothetical reaction, synthesis of arabinogalactan (incomplete), Peptidoglycan Synthesis, NAG and NAM biosynthesis"</t>
  </si>
  <si>
    <t>GMP</t>
  </si>
  <si>
    <t>"Amino acid biosynthesis, The histidine family, Histidine"</t>
  </si>
  <si>
    <t>GDP</t>
  </si>
  <si>
    <t>DGDP</t>
  </si>
  <si>
    <t>DUDP</t>
  </si>
  <si>
    <t>SHCHC</t>
  </si>
  <si>
    <t>"C6 Compounds, Fructose, Disaccharides, Sucrose, C6 Compounds, mannose"</t>
  </si>
  <si>
    <t>OSB</t>
  </si>
  <si>
    <t>DNA</t>
  </si>
  <si>
    <t>"Nucleotide biosynthesis, Purines, Nucleotide biosynthesis, de novo biosynthesis of pyrimidine ribonucleotides , Nucleotide biosynthesis, Purines, GTP, dGTP"</t>
  </si>
  <si>
    <t>GTP</t>
  </si>
  <si>
    <t>"Nucleotide biosynthesis, Purines, Nucleotide biosynthesis, de novo biosynthesis of pyrimidine ribonucleotides , "</t>
  </si>
  <si>
    <t>FRU</t>
  </si>
  <si>
    <t>phenolic glycolipid -1 biosynthesis</t>
  </si>
  <si>
    <t>MAN</t>
  </si>
  <si>
    <t>"Nucleotide biosynthesis, de novo biosynthesis of pyrimidine ribonucleotides ,  Nucleotide biosynthesis, de novo biosynthesis of pyrimidine deoxyribonucleotides , Nucleotide biosynthesis, Pyrimidines, Cofactor biosynthesis, Coenzyme-A biosynthesis, Phospholipid synthesis, Synthesis of Phosphatidylethanolamine, Phosphatidylinositol mannoside (PIM) synthesis, Polyprenoids biosynthesis, Macromolecule biosynthesis"</t>
  </si>
  <si>
    <t>XMP</t>
  </si>
  <si>
    <t>"One carbon pool by folate, energy metabolism, Amino acid degradation, Glutamate family, Proline, Nucleotide biosynthesis, de novo biosynthesis of pyrimidine deoxyribonucleotides, beta oxidation of fatty acids, beta oxidation of unsaurated fatty acids, beta oxidation of odd-numbered acyl chain fatty acids"</t>
  </si>
  <si>
    <t>DTDP4DH6DMAN</t>
  </si>
  <si>
    <t>"Nucleotide biosynthesis, Purines, Nucleotide biosynthesis, de novo biosynthesis of pyrimidine ribonucleotides "</t>
  </si>
  <si>
    <t>PRLP</t>
  </si>
  <si>
    <t>"Nucleotide biosynthesis, Purines"</t>
  </si>
  <si>
    <t>LPPG</t>
  </si>
  <si>
    <t>D8RL</t>
  </si>
  <si>
    <t>IMACP</t>
  </si>
  <si>
    <t>Macromolecule biosynthesis</t>
  </si>
  <si>
    <t>DTTP</t>
  </si>
  <si>
    <t>"Cofactor biosynthesis, F420 biosynthesis"</t>
  </si>
  <si>
    <t>DTDP</t>
  </si>
  <si>
    <t>DADP</t>
  </si>
  <si>
    <t>"Nucleotide biosynthesis, Purines, Cofactor biosynthesis, biotin biosynthesis, Cofactor biosynthesis, lipoic acid biosynthesis"</t>
  </si>
  <si>
    <t>DATP</t>
  </si>
  <si>
    <t>DTDPGLC</t>
  </si>
  <si>
    <t>"Nucleotide biosynthesis, de novo biosynthesis of pyrimidine deoxyribonucleotides , Phenolic Glycolipid synthesis, pHBAD1 and pHBAD2 synthesis, synthesis of arabinogalactan (incomplete)"</t>
  </si>
  <si>
    <t>ppGpp</t>
  </si>
  <si>
    <t>HMB4PP</t>
  </si>
  <si>
    <t>"synthesis of arabinogalactan (incomplete), dTDP-Rhamnose Synthesis"</t>
  </si>
  <si>
    <t>A6RP</t>
  </si>
  <si>
    <t>"Amino acid degradation, Glutamate family,"</t>
  </si>
  <si>
    <t>PRFICA</t>
  </si>
  <si>
    <t>RNA</t>
  </si>
  <si>
    <t>"Amino acid degradation, Glutamate family, Proline, Amino acid biosynthesis"</t>
  </si>
  <si>
    <t>ADP</t>
  </si>
  <si>
    <t>"Amino acid degradation, Amino acid biosynthesis, Nucleotide biosynthesis, de novo biosynthesis of pyrimidine ribonucleotides, Nucleotide biosynthesis, Purines, Cofactor biosynthesis, Nicotinamide nucleotides (NAD+, NADP) biosynthesis, Cofactor biosynthesis, Folate biosynthesis, Cofactor biosynthesis, heme biosynthesis, Cofactor biosynthesis, cobalamin biosynthesis, Cofactor biosynthesis, F420 biosynthesis, Peptidoglycan Synthesis, NAG and NAM biosynthesis, poly-L-glutamate/glutamine synthesis (cell wall), "</t>
  </si>
  <si>
    <t>ATP</t>
  </si>
  <si>
    <t>PRBAMP</t>
  </si>
  <si>
    <t>"Cofactor biosynthesis, Riboflavin (vitamin B2), FMN and FAD biosynthesis, Cofactor biosynthesis, F420 biosynthesis"</t>
  </si>
  <si>
    <t>MDECPP</t>
  </si>
  <si>
    <t>PRFP</t>
  </si>
  <si>
    <t>F420-0</t>
  </si>
  <si>
    <t>"C6 Compounds, mannose, Anapleurotic reactions, Nucleotide biosynthesis, Purines, Nucleotide biosynthesis, de novo biosynthesis of pyrimidine ribonucleotides , Cofactor biosynthesis, F420 biosynthesis, Phosphatidylinositol mannoside (PIM) synthesis, synthesis of mannosyl beta-1-phosphodolichol (MPD)"</t>
  </si>
  <si>
    <t>HISOLP</t>
  </si>
  <si>
    <t>FO</t>
  </si>
  <si>
    <t>Polyprenoids biosynthesis</t>
  </si>
  <si>
    <t>IMP</t>
  </si>
  <si>
    <t>"Pyruvate metabolism, Propanoate metabolism, Sulfate metabolism, Amino acid degradation, Amino acid biosynthesis, nucleotide biosynthesis, Cofactor biosynthesis, Nicotinamide nucleotides (NAD+, NADP) biosynthesis, Cofactor biosynthesis, NAD salvage pathway II , Cofactor biosynthesis, Coenzyme-A biosynthesis, Cofactor biosynthesis, Folate biosynthesis, Cofactor biosynthesis, Menaquinone biosynthesis, Cofactor biosynthesis, biotin biosynthesis, Cofactor biosynthesis, heme biosynthesis, Cofactor biosynthesis, molybdopterin biosynthesis, Cofactor biosynthesis, Thiamine biosynthesis, Cofactor biosynthesis, mycothiol biosynthesis, mycobactin synthesis, acylCoA synthases, lipid biosynthesis, Synthesis of Phthiocerol and Phenolphthiocerol, PHTHIODIOLONE-A synthesis, Synthesis of Phthiocerol and Phenolphthiocerol, phenolpthiocerol (PPTC) synthesis, "</t>
  </si>
  <si>
    <t>FAD</t>
  </si>
  <si>
    <t>cAMP</t>
  </si>
  <si>
    <t>AMP</t>
  </si>
  <si>
    <t>"Nucleotide biosynthesis, de novo biosynthesis of pyrimidine deoxyribonucleotides , Cofactor biosynthesis, Riboflavin (vitamin B2), FMN and FAD biosynthesis, beta oxidation of fatty acids, beta oxidation of unsaturated fatty acids, beta oxidation of odd-numbered acyl chain fatty acids, One carbon pool by folate, Energy metabolism, Amino acid degradation, Glutamate family, Proline, "</t>
  </si>
  <si>
    <t>PRBATP</t>
  </si>
  <si>
    <t>DIMGP</t>
  </si>
  <si>
    <t>HEPTADECANOATE</t>
  </si>
  <si>
    <t>HYDROXYAKG</t>
  </si>
  <si>
    <t>5-AMINO-LEVULINATE</t>
  </si>
  <si>
    <t>A6RP5P</t>
  </si>
  <si>
    <t>"Nucleotide biosynthesis, Purines, Cofactor biosynthesis, Nicotinamide nucleotides (NAD+, NADP) biosynthesis, Cofactor biosynthesis, Riboflavin (vitamin B2), FMN and FAD biosynthesis, Cofactor biosynthesis, Coenzyme-A biosynthesis, Cofactor biosynthesis, Folate biosynthesis, Cofactor biosynthesis, Menaquinone biosynthesis, Cofactor biosynthesis, biotin biosynthesis, Cofactor biosynthesis, heme biosynthesis, Cofactor biosynthesis, cobalamin biosynthesis, Cofactor biosynthesis, molybdopterin biosynthesis, Cofactor biosynthe Cofactor biosynthesis, F420 biosynthesis, Cofactor biosynthesis, Thiamine biosynthesis, Cofactor biosynthesis, mycothiol biosynthesis, mycobactin synthesis, acylCoA synthases"</t>
  </si>
  <si>
    <t>HISOL</t>
  </si>
  <si>
    <t>GLUGSAL</t>
  </si>
  <si>
    <t>P5C</t>
  </si>
  <si>
    <t>DA</t>
  </si>
  <si>
    <t>RIBFLAV</t>
  </si>
  <si>
    <t>FMN</t>
  </si>
  <si>
    <t>HIS</t>
  </si>
  <si>
    <t>FADH2</t>
  </si>
  <si>
    <t>NAMN</t>
  </si>
  <si>
    <t>"Nucleotide biosynthesis, Purines, Nucleotide biosynthesis, Purines, ATP, ADP, Nucleotide biosynthesis, Purines, GTP, dGTP, Cofactor biosynthesis, Riboflavin (vitamin B2), FMN and FAD biosynthesis, Cofactor biosynthesis, Folate biosynthesis, Cofactor biosynthesis, cobalamin biosynthesis, Cofactor biosynthesis, molybdopterin biosynthesis, Cofactor biosynthesis, F420 biosynthesis, Macromolecule biosynthesis, C6 Compounds, mannose, Anapleurotic reactions, "</t>
  </si>
  <si>
    <t>OROA</t>
  </si>
  <si>
    <t>GLU</t>
  </si>
  <si>
    <t>DIN</t>
  </si>
  <si>
    <t>"synthesis of arabinogalactan (incomplete), dTDP-Rhamnose Synthesis, Nucleotide biosynthesis, de novo biosynthesis of pyrimidine deoxyribonucleotides "</t>
  </si>
  <si>
    <t>HYXN</t>
  </si>
  <si>
    <t>AC4PIM6</t>
  </si>
  <si>
    <t>AC4PIM7</t>
  </si>
  <si>
    <t>AC4PIM5</t>
  </si>
  <si>
    <t>synthesis of arabinogalactan (incomplete)</t>
  </si>
  <si>
    <t>MAN1P</t>
  </si>
  <si>
    <t>DTDP4DH6DGLC</t>
  </si>
  <si>
    <t>"Amino acid degradation, The aspartate family, Lysine, Amino acid biosynthesis, The aspartate family, Lysine, mycobactin synthesis"</t>
  </si>
  <si>
    <t>DTMP</t>
  </si>
  <si>
    <t>IPP</t>
  </si>
  <si>
    <t>DTDPRHAM</t>
  </si>
  <si>
    <t>"Amino acid biosynthesis, Cofactor biosynthesis, Menaquinone biosynthesis, Amino acid degradation, Cofactor biosynthesis, biotin biosynthesis, Cofactor biosynthesis, lipoic acid biosynthesis, Cofactor biosynthesis, heme biosynthesis, Cofactor biosynthesis, cobalamin biosynthesis, lipid biosynthesis, Synthesis of Phthiocerol and Phenolphthiocerol, phenolpthiocerol (PPTC) synthesis, Phenolic Glycolipid synthesis, pHBAD1 and pHBAD2 synthesis, "</t>
  </si>
  <si>
    <t>NH3</t>
  </si>
  <si>
    <t>RHAMNAGDPP</t>
  </si>
  <si>
    <t>NAGDPP</t>
  </si>
  <si>
    <t>"Nitrogen metabolism, Amino acid degradation, Amino acid biosynthesis, Nucleotide biosynthesis, Cofactor biosynthesis, Nicotinamide nucleotides (NAD+, NADP) biosynthesis, Cofactor biosynthesis, Riboflavin (vitamin B2), FMN and FAD biosynthesis, Cofactor biosynthesis, heme biosynthesis, Cofactor biosynthesis, F420 biosynthesis, Peptidoglycan Synthesis, NAG and NAM biosynthesis"</t>
  </si>
  <si>
    <t>SAM</t>
  </si>
  <si>
    <t>G1P</t>
  </si>
  <si>
    <t>PRO</t>
  </si>
  <si>
    <t>AD</t>
  </si>
  <si>
    <t>"Amino acid biosynthesis, Cofactor biosynthesis, Menaquinone biosynthesis, Citrate cycle (TCA cycle), Amino acid degradation"</t>
  </si>
  <si>
    <t>DUTP</t>
  </si>
  <si>
    <t>"Phenolic Glycolipid synthesis, pHBAD1 and pHBAD2 synthesis, synthesis of arabinogalactan "</t>
  </si>
  <si>
    <t>QA</t>
  </si>
  <si>
    <t>MDE4P</t>
  </si>
  <si>
    <t xml:space="preserve">Nucleotide biosynthesis </t>
  </si>
  <si>
    <t>DMPP</t>
  </si>
  <si>
    <t>THFG</t>
  </si>
  <si>
    <t>DPPR</t>
  </si>
  <si>
    <t>DPPPR</t>
  </si>
  <si>
    <t>"synthesis of arabinogalactan (incomplete), dTDP-Rhamnose Synthesis, C6 Compounds, Galactose, Interconversion between glucose-6-phosphate and glucose-1-phosphate"</t>
  </si>
  <si>
    <t>FPP</t>
  </si>
  <si>
    <t>CDP</t>
  </si>
  <si>
    <t>"Polyprenoids biosynthesis, Cofactor biosynthesis, heme biosynthesis"</t>
  </si>
  <si>
    <t>LYS</t>
  </si>
  <si>
    <t>Nucleotide biosynthesis</t>
  </si>
  <si>
    <t>NAGLUS</t>
  </si>
  <si>
    <t>"Amino acid degradation, Glutamate family, Proline, Amino acid biosynthesis, Glutamate family"</t>
  </si>
  <si>
    <t>GAR</t>
  </si>
  <si>
    <t>"Disaccharides, cellobiose, Disaccharides, Trehalose, Phosphorylation of glucose"</t>
  </si>
  <si>
    <t>bDGLC</t>
  </si>
  <si>
    <t>AC4PIM3</t>
  </si>
  <si>
    <t>"triglyceride synthesis, C3 compounds, Glycerol metabolism, C3 compounds, glyceraldehyde, Organic Acids, Glycolysis, Citrate cycle (TCA cycle), Pyruvate metabolism, Glyoxylate shunt, Nitrogen metabolism, Energy metabolism, Amino acid degradation, Amino acid biosynthesis, Nucleotide biosynthesis, Cofactor biosynthesis, Nicotinamide nucleotides (NAD+, NADP) biosynthesis, Cofactor biosynthesis, Nicotinate and nicotinamide metabolism, Cofactor biosynthesis, NAD salvage pathway II , Cofactor biosynthesis, cobalamin biosynthesis, beta oxidation of fatty acids, beta oxidation of unsaturated fatty acids, Acylglycerol catabolism, Triacylglyceride, beta oxidation of odd-numbered acyl chain fatty acids, Phospholipid synthesis, Synthesis of Phosphatidylethanolamine, Phospholipid synthesis, synthesis of phophatidlyglycerol, Polyprenoids biosynthesis, Macromolecule biosynthesis"</t>
  </si>
  <si>
    <t>AC4PIM2</t>
  </si>
  <si>
    <t>AC3PIM4</t>
  </si>
  <si>
    <t>AC3PIM5</t>
  </si>
  <si>
    <t>"Amino acid biosynthesis, The aromatic family, The shikimate pathway"</t>
  </si>
  <si>
    <t>CAP</t>
  </si>
  <si>
    <t>"Cofactor biosynthesis, Nicotinamide nucleotides (NAD+, NADP) biosynthesis, peptidoglycan biosynthesis"</t>
  </si>
  <si>
    <t>AKG</t>
  </si>
  <si>
    <t>3DDAH7P</t>
  </si>
  <si>
    <t>MAN6P</t>
  </si>
  <si>
    <t>P-L-GLX</t>
  </si>
  <si>
    <t>"Cofactor biosynthesis, Nicotinamide nucleotides (NAD+, NADP) biosynthesis"</t>
  </si>
  <si>
    <t>THDP</t>
  </si>
  <si>
    <t>3PSME</t>
  </si>
  <si>
    <t>2PG</t>
  </si>
  <si>
    <t>IP</t>
  </si>
  <si>
    <t>"Amino acid degradation, Amino acid biosynthesis, Macromolecule biosynthesis"</t>
  </si>
  <si>
    <t>UDPNAM</t>
  </si>
  <si>
    <t>AC4PIM1</t>
  </si>
  <si>
    <t>NAAD</t>
  </si>
  <si>
    <t>ARG</t>
  </si>
  <si>
    <t>Pentose phosphate pathway</t>
  </si>
  <si>
    <t>AC3PIM2</t>
  </si>
  <si>
    <t>"synthesis of arabinogalactan (incomplete), ArabinofuranoseDPP Synthesis, Arabinogalactan_Petidoglycan Complex biosynthesis"</t>
  </si>
  <si>
    <t>AC2PIM2</t>
  </si>
  <si>
    <t>AC3PIM3</t>
  </si>
  <si>
    <t>AC2PIM3</t>
  </si>
  <si>
    <t>2-PHOSPHO-L-LACTATE</t>
  </si>
  <si>
    <t>"Macromolecule biosynthesis, Lipoarabinomannan (LAM) &amp; Lipomannan (LM) synthesis"</t>
  </si>
  <si>
    <t>NAM</t>
  </si>
  <si>
    <t>D6PGL</t>
  </si>
  <si>
    <t>"Amino acid degradation, Amino acid biosynthesis, Nucleotide biosynthesis, "</t>
  </si>
  <si>
    <t>LM</t>
  </si>
  <si>
    <t>PPI</t>
  </si>
  <si>
    <t>"Amino acid degradation, The serine family, Glycine"</t>
  </si>
  <si>
    <t>bDG6P</t>
  </si>
  <si>
    <t>G6P</t>
  </si>
  <si>
    <t>PRPP</t>
  </si>
  <si>
    <t>"Inositols, MYO-INOSITOL SYNTHESIS, Phosphorylation of glucose, Interconversion between alpha and beta forms of glucose-6-phosphate, Interconversion between glucose-6-phosphate and fructose-6-phosphate"</t>
  </si>
  <si>
    <t>FGAR</t>
  </si>
  <si>
    <t>"Peptidoglycan Synthesis, NAG and NAM biosynthesis, C6 Compounds, mannose, Interconversion between glucose-6-phosphate and fructose-6-phosphate, glycolysis, Gluconeogenesis, Pentose phosphate pathway"</t>
  </si>
  <si>
    <t>GA1P</t>
  </si>
  <si>
    <t>"Nucleotide biosynthesis, de novo biosynthesis of pyrimidine ribonucleotides, Sulfate metabolism"</t>
  </si>
  <si>
    <t>FGAM</t>
  </si>
  <si>
    <t>"C6 Compounds, Fructose"</t>
  </si>
  <si>
    <t>bDG1P</t>
  </si>
  <si>
    <t>AIR</t>
  </si>
  <si>
    <t>"Cofactor biosynthesis, molybdopterin biosynthesis, Nitrogen metabolism"</t>
  </si>
  <si>
    <t>THIP</t>
  </si>
  <si>
    <t>"Amino acid degradation, Branched chain amino acids, Leucine"</t>
  </si>
  <si>
    <t>PI</t>
  </si>
  <si>
    <t>"Cofactor biosynthesis, molybdopterin biosynthesis"</t>
  </si>
  <si>
    <t>FDP</t>
  </si>
  <si>
    <t>"Inositols, MYO-INOSITOL SYNTHESIS"</t>
  </si>
  <si>
    <t>GL3P</t>
  </si>
  <si>
    <t>"Glycolysis, Gluconeogenesis"</t>
  </si>
  <si>
    <t>MAHMPPP</t>
  </si>
  <si>
    <t>"Disaccharides, Sucrose"</t>
  </si>
  <si>
    <t>F6P</t>
  </si>
  <si>
    <t>GA6P</t>
  </si>
  <si>
    <t>"Amino acid biosynthesis, Glutamate family, Proline"</t>
  </si>
  <si>
    <t>PRAM</t>
  </si>
  <si>
    <t>RL5P</t>
  </si>
  <si>
    <t>THI</t>
  </si>
  <si>
    <t>E4P</t>
  </si>
  <si>
    <t>13PDG</t>
  </si>
  <si>
    <t>AMPMP</t>
  </si>
  <si>
    <t>"Trehalose synthesis, Phosphorylation of glucose, Interconversion between alpha and beta forms of glucose-6-phosphate, Interconversion between glucose-6-phosphate and glucose-1-phosphate, Interconversion between glucose-6-phosphate and fructose-6-phosphate, Pentose phosphate pathway, "</t>
  </si>
  <si>
    <t>DR1P</t>
  </si>
  <si>
    <t>"Amino acid biosynthesis, The serine family, Cysteine, Nucleotide biosynthesis, Purines"</t>
  </si>
  <si>
    <t>DHAP</t>
  </si>
  <si>
    <t>Pyruvate metabolism</t>
  </si>
  <si>
    <t>R5P</t>
  </si>
  <si>
    <t>"Disaccharides, Trehalose"</t>
  </si>
  <si>
    <t>G3P</t>
  </si>
  <si>
    <t>"Pentose phosphate pathway, Nucleotide biosynthesis, C5 compounds, D-ribose"</t>
  </si>
  <si>
    <t>X5P</t>
  </si>
  <si>
    <t>MPET</t>
  </si>
  <si>
    <t>AHMMP</t>
  </si>
  <si>
    <t>UMP</t>
  </si>
  <si>
    <t>"synthesis of arabinogalactan (incomplete), Macromolecule biosynthesis"</t>
  </si>
  <si>
    <t>CAIR</t>
  </si>
  <si>
    <t>3PSER</t>
  </si>
  <si>
    <t>"Cofactor biosynthesis, Thiamine biosynthesis"</t>
  </si>
  <si>
    <t>GLX</t>
  </si>
  <si>
    <t>"Phosphatidylinositol mannoside (PIM) synthesis, Polyprenoids biosynthesis, synthesis of arabinogalactan (incomplete), Peptidoglycan Synthesis, NAG and NAM biosynthesis, Arabinogalactan_Petidoglycan Complex biosynthesis, Macromolecule biosynthesis, Lipoarabinomannan (LAM) &amp; Lipomannan (LM) synthesis, C6 Compounds, mannose, "</t>
  </si>
  <si>
    <t>NG-INS</t>
  </si>
  <si>
    <t>Glyoxylate shunt</t>
  </si>
  <si>
    <t>PTRSC</t>
  </si>
  <si>
    <t>PEP</t>
  </si>
  <si>
    <t>"C5 compounds, D-ribose, Pentose phosphate pathway, Nucleotide biosynthesis, Purines"</t>
  </si>
  <si>
    <t>SME3P</t>
  </si>
  <si>
    <t>UDPNAGPEE</t>
  </si>
  <si>
    <t>DPP</t>
  </si>
  <si>
    <t>ARAFDPP</t>
  </si>
  <si>
    <t>GPP</t>
  </si>
  <si>
    <t>thiamine biosynthesis</t>
  </si>
  <si>
    <t>ASER</t>
  </si>
  <si>
    <t>poly-L-glutamate/glutamine synthesis (cell wall)</t>
  </si>
  <si>
    <t>GLUP</t>
  </si>
  <si>
    <t>2PCDPMDE</t>
  </si>
  <si>
    <t>NADH</t>
  </si>
  <si>
    <t>"Amino acid biosynthesis, The serine family, Cysteine"</t>
  </si>
  <si>
    <t>NAD</t>
  </si>
  <si>
    <t>"synthesis of arabinogalactan, Arabinogalactan_Petidoglycan Complex biosynthesis"</t>
  </si>
  <si>
    <t>CITR</t>
  </si>
  <si>
    <t>"C3 compounds, Glycerol metabolism, Phospholipid synthesis, Synthesis of Phosphatidylethanolamine, Phospholipid synthesis, synthesis of phophatidlyglycerol, Phosphatidylinositol mannoside (PIM) synthesis, "</t>
  </si>
  <si>
    <t>UROPORPHYRINOGEN-III</t>
  </si>
  <si>
    <t>AC2PIM1</t>
  </si>
  <si>
    <t>"Nucleotide biosynthesis, Purines, Cofactor biosynthesis, Nicotinamide nucleotides (NAD+, NADP) biosynthesis, Macromolecule biosynthesis, Pentose phosphate pathway"</t>
  </si>
  <si>
    <t>AC3PIM1</t>
  </si>
  <si>
    <t>COB-I</t>
  </si>
  <si>
    <t>"Amino acid biosynthesis, Nucleotide biosynthesis, Cofactor biosynthesis, Nicotinamide nucleotides (NAD+, NADP) biosynthesis, synthesis of arabinogalactan (incomplete)"</t>
  </si>
  <si>
    <t>ARGSUCC</t>
  </si>
  <si>
    <t>NAGLU</t>
  </si>
  <si>
    <t>"poly-L-glutamate/glutamine synthesis (cell wall), Glyoxylate shunt"</t>
  </si>
  <si>
    <t>NADP</t>
  </si>
  <si>
    <t>"Amino acid degradation, Amino acid biosynthesis, Macromolecule biosynthesis, "</t>
  </si>
  <si>
    <t>NAGLUP</t>
  </si>
  <si>
    <t>cGMP</t>
  </si>
  <si>
    <t>MOLYBDENUM</t>
  </si>
  <si>
    <t>HMBUTCOA</t>
  </si>
  <si>
    <t>"Nucleotide biosynthesis, Purines, Cofactor biosynthesis, Thiamine biosynthesis"</t>
  </si>
  <si>
    <t>XAN</t>
  </si>
  <si>
    <t>"Amino acid degradation, Glutamate family, Arginine"</t>
  </si>
  <si>
    <t>3MBUTCOA</t>
  </si>
  <si>
    <t>NAC</t>
  </si>
  <si>
    <t>"Macromolecule biosynthesis, Nucleotide biosynthesis"</t>
  </si>
  <si>
    <t>MOLYBDOPTERIN</t>
  </si>
  <si>
    <t>"Cofactor biosynthesis, cobalamin biosynthesis, Amino acid biosynthesis, The aspartate family, Methionine, "</t>
  </si>
  <si>
    <t>SUC</t>
  </si>
  <si>
    <t>"Amino acid degradation, Amino acid biosynthesis, "</t>
  </si>
  <si>
    <t>UREA</t>
  </si>
  <si>
    <t>NO2</t>
  </si>
  <si>
    <t>HMGLUTCOA</t>
  </si>
  <si>
    <t>"Cofactor biosynthesis, Riboflavin (vitamin B2), FMN and FAD biosynthesis, Pentose phosphate pathway"</t>
  </si>
  <si>
    <t>SAP</t>
  </si>
  <si>
    <t>LAC</t>
  </si>
  <si>
    <t>"Glycolysis, Pentose phosphate pathway, amino acid biosynthesis, branched chain, valine, Cofactor biosynthesis, Thiamine biosynthesis, Cofactor biosynthesis, mycothiol biosynthesis, "</t>
  </si>
  <si>
    <t>LIPOYLPROTEIN</t>
  </si>
  <si>
    <t>"Sulfate metabolism, Nucleotide biosynthesis, pyrimidines"</t>
  </si>
  <si>
    <t>DT</t>
  </si>
  <si>
    <t>CELB</t>
  </si>
  <si>
    <t>"Pentose phosphate pathway, Amino acid biosynthesis, The aromatic family, The shikimate pathway"</t>
  </si>
  <si>
    <t>MGLUTCOA</t>
  </si>
  <si>
    <t>"Disaccharides, cellobiose"</t>
  </si>
  <si>
    <t>GN</t>
  </si>
  <si>
    <t>2MBECOA</t>
  </si>
  <si>
    <t>GLAC</t>
  </si>
  <si>
    <t>"Amino acid degradation, The aspartate family, Lysine"</t>
  </si>
  <si>
    <t>URA</t>
  </si>
  <si>
    <t>"C6 Compounds, Galactose"</t>
  </si>
  <si>
    <t>PROPANOATE</t>
  </si>
  <si>
    <t>"Cofactor biosynthesis, Nicotinamide nucleotides (NAD+, NADP) biosynthesis, Phospholipid synthesis, synthesis of phophatidlyglycerol, C3 compounds, Glycerol metabolism, C6 Compounds, Fructose, Glycolysis"</t>
  </si>
  <si>
    <t>3MBECOA</t>
  </si>
  <si>
    <t>D6PGC</t>
  </si>
  <si>
    <t>MAACCOA</t>
  </si>
  <si>
    <t>2MBUTCOA</t>
  </si>
  <si>
    <t>DHLIPOYLPROTEIN</t>
  </si>
  <si>
    <t>GLAL</t>
  </si>
  <si>
    <t>LAM</t>
  </si>
  <si>
    <t>INS</t>
  </si>
  <si>
    <t>DALA</t>
  </si>
  <si>
    <t>"Nucleotide biosynthesis, Purines, ATP, ADP"</t>
  </si>
  <si>
    <t>NADPH</t>
  </si>
  <si>
    <t>"Citrate cycle (TCA cycle), Pyruvate metabolism, "</t>
  </si>
  <si>
    <t>AC1PIM3</t>
  </si>
  <si>
    <t>AC1PIM2</t>
  </si>
  <si>
    <t>LLAC</t>
  </si>
  <si>
    <t>"Cofactor biosynthesis, F420 biosynthesis, Pyruvate metabolism"</t>
  </si>
  <si>
    <t>DR5P</t>
  </si>
  <si>
    <t>PHE</t>
  </si>
  <si>
    <t>"Cofactor biosynthesis, Thiamine biosynthesis, Acylglycerol synthesis, Diacylglycerol synthesis, Phospholipid synthesis, synthesis of phophatidlyglycerol, synthesis of arabinogalactan (incomplete), Peptidoglycan Synthesis, NAG and NAM biosynthesis, Macromolecule biosynthesis, lipid biosynthesis, "</t>
  </si>
  <si>
    <t>RTHIO</t>
  </si>
  <si>
    <t>F1P</t>
  </si>
  <si>
    <t>OTHIO</t>
  </si>
  <si>
    <t>ACETYLP</t>
  </si>
  <si>
    <t>GSN</t>
  </si>
  <si>
    <t>"Pentose phosphate pathway, Amino acid biosynthesis, The aromatic family, Tryptophan biosynthesis, Polyprenoids biosynthesis, Glycolysis"</t>
  </si>
  <si>
    <t>XTSINE</t>
  </si>
  <si>
    <t>"Cofactor biosynthesis, Folate biosynthesis, Glyoxylate shunt, "</t>
  </si>
  <si>
    <t>ALA</t>
  </si>
  <si>
    <t>"Amino acid biosynthesis, The pyruvate family, alanine, Cofactor biosynthesis, ferredoxin biosynthesis, Cofactor biosynthesis, biotin biosynthesis"</t>
  </si>
  <si>
    <t>8-AMINO7-OXONONANOATE</t>
  </si>
  <si>
    <t>7-8-DIAMINONONANOATE</t>
  </si>
  <si>
    <t>"Synthesis of Phthiocerol and Phenolphthiocerol, p-hydroxybenzoic acid (HBA) synthesis, Amino acid biosynthesis, Cofactor biosynthesis, Folate biosynthesis, Cofactor biosynthesis, Menaquinone biosynthesis"</t>
  </si>
  <si>
    <t>PHPYR</t>
  </si>
  <si>
    <t>ADN</t>
  </si>
  <si>
    <t>OMP</t>
  </si>
  <si>
    <t>S7P</t>
  </si>
  <si>
    <t>"Amino acid biosynthesis, The aromatic family, Tyrosine and phenylalanine"</t>
  </si>
  <si>
    <t>DHN</t>
  </si>
  <si>
    <t>"Amino acid degradation, The aromatic family"</t>
  </si>
  <si>
    <t>OA</t>
  </si>
  <si>
    <t>"Citrate cycle (TCA cycle), Propanoate metabolism - methycitrate cycle, Anapleurotic reactions, Amino acid degradation, The aspartate family, Aspartate, Amino acid biosynthesis, The aspartate family, Aspartate"</t>
  </si>
  <si>
    <t>DCTP</t>
  </si>
  <si>
    <t>"Cofactor biosynthesis, heme biosynthesis, Cofactor biosynthesis, cobalamin biosynthesis"</t>
  </si>
  <si>
    <t>CDPMDE</t>
  </si>
  <si>
    <t>AC1PIM1</t>
  </si>
  <si>
    <t>H2O2</t>
  </si>
  <si>
    <t>HPPP</t>
  </si>
  <si>
    <t>"Macromolecule biosynthesis, energy metabolism, "</t>
  </si>
  <si>
    <t>GLYCOLATE</t>
  </si>
  <si>
    <t>ARABINOGALACTANDPP</t>
  </si>
  <si>
    <t>UDPGALF</t>
  </si>
  <si>
    <t>"mycobactin synthesis, Cofactor biosynthesis, Menaquinone biosynthesis"</t>
  </si>
  <si>
    <t>OPP</t>
  </si>
  <si>
    <t>AICAR</t>
  </si>
  <si>
    <t>R1P</t>
  </si>
  <si>
    <t>"Amino acid biosynthesis, The serine family, Serine"</t>
  </si>
  <si>
    <t>AC</t>
  </si>
  <si>
    <t>"synthesis of arabinogalactan (incomplete), Peptidoglycan Synthesis, NAG and NAM biosynthesis, Nucleotide biosynthesis, "</t>
  </si>
  <si>
    <t>NAG-INS</t>
  </si>
  <si>
    <t>"synthesis of arabinogalactan (incomplete), UDP-Galactofuranose Synthesis, C6 Compounds, Galactose"</t>
  </si>
  <si>
    <t>NAMD</t>
  </si>
  <si>
    <t>"Amino acid biosynthesis, The aspartate family, Threonine"</t>
  </si>
  <si>
    <t>UDPGAL</t>
  </si>
  <si>
    <t>"Propanoate metabolism, Amino acid degradation, The aspartate family, methionine"</t>
  </si>
  <si>
    <t>CO2</t>
  </si>
  <si>
    <t>"synthesis of mannosyl beta-1-phosphodolichol (MPD), lipid biosynthesis, Synthesis of Phthiocerol and Phenolphthiocerol, PHTHIODIOLONE-A synthesis, synthesis of mycolipanoic, mycolipenic (phthienoic), mycolipodienoic acid and polyacyl trehalose, Polyprenoids biosynthesis, Phospholipid synthesis, Synthesis of Phosphatidylethanolamine, Organic Acids, Glycolysis, Citrate cycle (TCA cycle), Pyruvate metabolism, Propanoate metabolism, Pentose phosphate pathway, Anapleurotic reactions, Amino acid degradation, Amino acid biosynthesis, Nucleotide biosynthesis, Cofactor biosynthesis, Nicotinamide nucleotides (NAD+, NADP) biosynthesis, Cofactor biosynthesis, Coenzyme-A biosynthesis, Cofactor biosynthesis, Menaquinone biosynthesis, Cofactor biosynthesis, biotin biosynthesis, Cofactor biosynthesis, heme biosynthesis, Cofactor biosynthesis, cobalamin biosynthesis"</t>
  </si>
  <si>
    <t>DETHIOBIOTIN</t>
  </si>
  <si>
    <t>DHMVA</t>
  </si>
  <si>
    <t>"Amino acid biosynthesis, Branched chain amino acids, Valine"</t>
  </si>
  <si>
    <t>MI</t>
  </si>
  <si>
    <t>"synthesis of arabinogalactan (incomplete), synthesis of arabinogalactan (incomplete), UDP-Galactofuranose Synthesis"</t>
  </si>
  <si>
    <t>DMK</t>
  </si>
  <si>
    <t>GALACTANDPP</t>
  </si>
  <si>
    <t>"Amino acid biosynthesis, Nucleotide biosynthesis, Cofactor biosynthesis, Nicotinamide nucleotides (NAD+, NADP) biosynthesis, Cofactor biosynthesis, cobalamin biosynthesis, beta oxidation of fatty acids, beta oxidation of unsaturated fatty acids, beta oxidation of odd-numbered acyl chain fatty acids, Phospholipid synthesis, synthesis of phophatidlyglycerol, Polyprenoids biosynthesis, C3 compounds, Glycerol metabolism, C3 compounds, glyceraldehyde, Organic Acids, Glycolysis, Citrate cycle (TCA cycle), Pyruvate metabolism, Glyoxylate shunt, Nitrogen metabolism, Energy metabolism, Amino acid degradation, "</t>
  </si>
  <si>
    <t>GGPP</t>
  </si>
  <si>
    <t>PPPP</t>
  </si>
  <si>
    <t>PHSER</t>
  </si>
  <si>
    <t>"Amino acid degradation, The aromatic family, Cofactor biosynthesis, Thiamine biosynthesis, Macromolecule biosynthesis"</t>
  </si>
  <si>
    <t>NPP</t>
  </si>
  <si>
    <t>HEPPP</t>
  </si>
  <si>
    <t>"Cofactor biosynthesis, Menaquinone biosynthesis, Polyprenoids biosynthesis"</t>
  </si>
  <si>
    <t>ASP4P</t>
  </si>
  <si>
    <t>UDPNAG</t>
  </si>
  <si>
    <t>"Peptidoglycan Synthesis, NAG and NAM biosynthesis, Macromolecule biosynthesis, poly-L-glutamate/glutamine synthesis (cell wall), Amino acid biosynthesis, Nucleotide biosynthesis, Cofactor biosynthesis, Nicotinamide nucleotides (NAD+, NADP) biosynthesis, Cofactor biosynthesis, Folate biosynthesis, Cofactor biosynthesis, cobalamin biosynthesis"</t>
  </si>
  <si>
    <t>DCDP</t>
  </si>
  <si>
    <t>SLF</t>
  </si>
  <si>
    <t>"Glyoxylate shunt, Energy metabolism, Nucleotide biosynthesis, de novo biosynthesis of pyrimidine ribonucleotides , Cofactor biosynthesis, Nicotinamide nucleotides (NAD+, NADP) biosynthesis, Cofactor biosynthesis, heme biosynthesis"</t>
  </si>
  <si>
    <t>PENTADECANOATE</t>
  </si>
  <si>
    <t>"acylCoA synthases, Acylglycerol catabolism, Triacylglyceride, di and mono"</t>
  </si>
  <si>
    <t>BIOTIN-BCCP</t>
  </si>
  <si>
    <t>UDPG</t>
  </si>
  <si>
    <t>NACN</t>
  </si>
  <si>
    <t>PI-TBA</t>
  </si>
  <si>
    <t>NAGA1P</t>
  </si>
  <si>
    <t>HEME-FE3</t>
  </si>
  <si>
    <t>HEME-FE2</t>
  </si>
  <si>
    <t>GL</t>
  </si>
  <si>
    <t>"Acylglycerol catabolism, Monoacylglyceride, C3 compounds, Glycerol metabolism"</t>
  </si>
  <si>
    <t>CADA</t>
  </si>
  <si>
    <t>MLT</t>
  </si>
  <si>
    <t>"Disaccharides, maltose, Disaccharides, Trehalose"</t>
  </si>
  <si>
    <t>PS</t>
  </si>
  <si>
    <t>"Phospholipid synthesis, Synthesis of Phosphatidylethanolamine, Phospholipid synthesis, Synthesis of Phosphatidylethanolamine"</t>
  </si>
  <si>
    <t>TRE</t>
  </si>
  <si>
    <t>"sulfolipid-1 (SL-1) synthesis, trehalose sulfate (TRE-S) synthesis , MAPC biosynthesis, Disaccharides, Trehalose"</t>
  </si>
  <si>
    <t>TRE6P</t>
  </si>
  <si>
    <t>"lipid biosynthesis, Synthesis of mycolic acids, MYCOLIC ACID CONDENSATION, synthesis of mycolipanoic, mycolipenic (phthienoic), mycolipodienoic acid and polyacyl trehalose, Trehalose synthesis, Disaccharides, Trehalose"</t>
  </si>
  <si>
    <t>PE</t>
  </si>
  <si>
    <t>"Phospholipid synthesis, Synthesis of Phosphatidylethanolamine, BIOMASS2 BIOSYNTHESIS"</t>
  </si>
  <si>
    <t>HYDROXYMETHYLBILANE</t>
  </si>
  <si>
    <t>BIOTIN-CO2</t>
  </si>
  <si>
    <t>"synthesis of arabinogalactan (incomplete), 4.4 PEPTIDOGLYCAN PRECURSORS BIOSYNTHESIS (Ingraham et al., 1983), p.112, D-alanyl-D-alanine synthesis"</t>
  </si>
  <si>
    <t>DQT</t>
  </si>
  <si>
    <t>PGP</t>
  </si>
  <si>
    <t>"Phospholipid synthesis, synthesis of phophatidlyglycerol"</t>
  </si>
  <si>
    <t>PG</t>
  </si>
  <si>
    <t>"Phospholipid synthesis, synthesis of phophatidlyglycerol, Phospholipid synthesis, synthesis of cardiolipin, C3 compounds, glycerate"</t>
  </si>
  <si>
    <t>CL</t>
  </si>
  <si>
    <t>"Phospholipid synthesis, synthesis of cardiolipin"</t>
  </si>
  <si>
    <t>SME</t>
  </si>
  <si>
    <t>PA</t>
  </si>
  <si>
    <t>"Acylglycerol synthesis, Diacylglycerol synthesis, Phospholipid synthesis, Synthesis of Phosphatidylethanolamine"</t>
  </si>
  <si>
    <t>MAG</t>
  </si>
  <si>
    <t>"Acylglycerol catabolism, Diacylglyceride"</t>
  </si>
  <si>
    <t>DAG</t>
  </si>
  <si>
    <t>"Acylglycerol synthesis, Diacylglycerol synthesis, Acylglycerol catabolism, Triacylglyceride, Acylglycerol catabolism, Diacylglyceride, Inositol phosphate metabolism, Glycerophospholipid metabolism"</t>
  </si>
  <si>
    <t>EICOSANOATE</t>
  </si>
  <si>
    <t>OCTADECANOATE</t>
  </si>
  <si>
    <t>9-OCTADECENOATE</t>
  </si>
  <si>
    <t>TETRACOSANOATE</t>
  </si>
  <si>
    <t>A160GL3P</t>
  </si>
  <si>
    <t>GLN</t>
  </si>
  <si>
    <t>"mycobactin synthesis, Macromolecule biosynthesis"</t>
  </si>
  <si>
    <t>HEXACOSANOATE</t>
  </si>
  <si>
    <t>HEXADECANOATE</t>
  </si>
  <si>
    <t>T3</t>
  </si>
  <si>
    <t>"C3 compounds, Glycerol metabolism, C3 compounds, glyceraldehyde, C6 Compounds, Fructose"</t>
  </si>
  <si>
    <t>POLYACYLTREHALOSE</t>
  </si>
  <si>
    <t>H</t>
  </si>
  <si>
    <t>ORN</t>
  </si>
  <si>
    <t>"Amino acid degradation, Glutamate family, Arginine, Amino acid biosynthesis, Glutamate family, Arginine"</t>
  </si>
  <si>
    <t>SUCCSAL</t>
  </si>
  <si>
    <t>"Citrate cycle (TCA cycle), Amino acid degradation, Glutamate family, Glutamate"</t>
  </si>
  <si>
    <t>TRNA-GLU</t>
  </si>
  <si>
    <t>AGL3P</t>
  </si>
  <si>
    <t>"Phospholipid synthesis, Synthesis of Phosphatidylethanolamine"</t>
  </si>
  <si>
    <t>DHSK</t>
  </si>
  <si>
    <t>CHOR</t>
  </si>
  <si>
    <t>"Cofactor biosynthesis, mycothiol biosynthesis - hyothetical reaction"</t>
  </si>
  <si>
    <t>MBTWALL</t>
  </si>
  <si>
    <t>"Amino acid biosynthesis, The histidine family, Histidine, Nucleotide biosynthesis, Purines"</t>
  </si>
  <si>
    <t>MBT</t>
  </si>
  <si>
    <t>"Amino acid biosynthesis, Branched chain amino acids, Leucine"</t>
  </si>
  <si>
    <t>MBTSEC</t>
  </si>
  <si>
    <t>"Cofactor biosynthesis, mycothiol biosynthesis - hyothetical reaction, synthesis of arabinogalactan (incomplete), Peptidoglycan Synthesis, NAG and NAM biosynthesis"</t>
  </si>
  <si>
    <t>ASN</t>
  </si>
  <si>
    <t>"Amino acid degradation, The aspartate family, Asparagine"</t>
  </si>
  <si>
    <t>TETRADECANOATE</t>
  </si>
  <si>
    <t>CAASP</t>
  </si>
  <si>
    <t>ASPSA</t>
  </si>
  <si>
    <t>GABA</t>
  </si>
  <si>
    <t>"Amino acid degradation, Glutamate family, Glutamate"</t>
  </si>
  <si>
    <t>DGLU</t>
  </si>
  <si>
    <t>DIACYLTREHALOSE</t>
  </si>
  <si>
    <t>SUCC</t>
  </si>
  <si>
    <t>"Cofactor biosynthesis, Nicotinamide nucleotides (NAD+, NADP) biosynthesis, Citrate cycle (TCA cycle), Propanoate metabolism - methycitrate cycle, Glyoxylate shunt, Energy metabolism, Amino acid degradation, Amino acid biosynthesis"</t>
  </si>
  <si>
    <t>HEXANOATE</t>
  </si>
  <si>
    <t>DOCOSANOATE</t>
  </si>
  <si>
    <t>"Anapleurotic reactions, Amino acid degradation, Branched chain amino acids, Cofactor biosynthesis, biotin biosynthesis, lipid biosynthesis, pathway 1"</t>
  </si>
  <si>
    <t>PROPIONYLP</t>
  </si>
  <si>
    <t>ICIT</t>
  </si>
  <si>
    <t>"Citrate cycle (TCA cycle), Glyoxylate shunt"</t>
  </si>
  <si>
    <t>DOROA</t>
  </si>
  <si>
    <t>ICHOR</t>
  </si>
  <si>
    <t>PA-TBA</t>
  </si>
  <si>
    <t>TYR</t>
  </si>
  <si>
    <t>"Inositols, MYO-INOSITOL SYNTHESIS, Phosphatidylinositol mannoside (PIM) synthesis"</t>
  </si>
  <si>
    <t>4HPP</t>
  </si>
  <si>
    <t>"C6 Compounds, Galactose, Trehalose synthesis"</t>
  </si>
  <si>
    <t>"Amino acid degradation, The aromatic family, Tyrosine, Amino acid biosynthesis, The aromatic family, Tyrosine and phenylalanine, Cofactor biosynthesis, F420 biosynthesis"</t>
  </si>
  <si>
    <t>SAICAR</t>
  </si>
  <si>
    <t>ASUC</t>
  </si>
  <si>
    <t>OSLHSER</t>
  </si>
  <si>
    <t>TS-PROTEIN</t>
  </si>
  <si>
    <t>PHEN</t>
  </si>
  <si>
    <t>"Glycolysis, Pyruvate metabolism, Anapleurotic reactions, Amino acid biosynthesis, The aromatic family, The shikimate pathway, Peptidoglycan Synthesis, NAG and NAM biosynthesis"</t>
  </si>
  <si>
    <t>HSER</t>
  </si>
  <si>
    <t>THR</t>
  </si>
  <si>
    <t>TS-COSH-TYR</t>
  </si>
  <si>
    <t>Sulfate metabolism</t>
  </si>
  <si>
    <t>FUACAC</t>
  </si>
  <si>
    <t>"Amino acid degradation, The aromatic family, Tyrosine"</t>
  </si>
  <si>
    <t>MACAC</t>
  </si>
  <si>
    <t>AMINOACETONE</t>
  </si>
  <si>
    <t>"Amino acid degradation, The aspartate family, Threonine"</t>
  </si>
  <si>
    <t>ACTAC</t>
  </si>
  <si>
    <t>CIT</t>
  </si>
  <si>
    <t>Citrate cycle (TCA cycle)</t>
  </si>
  <si>
    <t>AN</t>
  </si>
  <si>
    <t>"Amino acid biosynthesis, The aromatic family, Tryptophan biosynthesis"</t>
  </si>
  <si>
    <t>HOMOGEN</t>
  </si>
  <si>
    <t>2A3KB</t>
  </si>
  <si>
    <t>1-AMINO-PROPAN-2-OL</t>
  </si>
  <si>
    <t>"Amino acid degradation, The aspartate family, Threonine, Cofactor biosynthesis, cobalamin biosynthesis"</t>
  </si>
  <si>
    <t>ABUT</t>
  </si>
  <si>
    <t>"Amino acid biosynthesis, Branched chain amino acids, Isoleucine"</t>
  </si>
  <si>
    <t>OAHSER</t>
  </si>
  <si>
    <t>CPAD5P</t>
  </si>
  <si>
    <t>MOP</t>
  </si>
  <si>
    <t>NPRAN</t>
  </si>
  <si>
    <t>HBA</t>
  </si>
  <si>
    <t>"Synthesis of Phthiocerol and Phenolphthiocerol, p-hydroxybenzoic acid (HBA) synthesis, pHBAD1 and pHBAD2 synthesis"</t>
  </si>
  <si>
    <t>IGP</t>
  </si>
  <si>
    <t>TRP</t>
  </si>
  <si>
    <t>SAL</t>
  </si>
  <si>
    <t>3PG</t>
  </si>
  <si>
    <t>"Amino acid biosynthesis, The serine family, Serine, C3 compounds, glycerate, Glycolysis"</t>
  </si>
  <si>
    <t>ETH</t>
  </si>
  <si>
    <t>RIB</t>
  </si>
  <si>
    <t>"Pyruvate metabolism, Pentose phosphate pathway"</t>
  </si>
  <si>
    <t>DIHYDROXYMETHYLPENTANOATE</t>
  </si>
  <si>
    <t>OBUT</t>
  </si>
  <si>
    <t>"Amino acid degradation, The aspartate family, Threonine, Amino acid biosynthesis, Cofactor biosynthesis, biotin biosynthesis"</t>
  </si>
  <si>
    <t>ACAL</t>
  </si>
  <si>
    <t>CDPDAG-TBA</t>
  </si>
  <si>
    <t>OICAP</t>
  </si>
  <si>
    <t>CDPDG</t>
  </si>
  <si>
    <t>"Phospholipid synthesis, Synthesis of Phosphatidylethanolamine, Phospholipid synthesis, synthesis of phophatidlyglycerol, Phospholipid synthesis, synthesis of cardiolipin"</t>
  </si>
  <si>
    <t>FTHF</t>
  </si>
  <si>
    <t>"Nucleotide biosynthesis, Purines, One carbon pool by folate"</t>
  </si>
  <si>
    <t>LEU</t>
  </si>
  <si>
    <t>CBHCAP</t>
  </si>
  <si>
    <t>NACD</t>
  </si>
  <si>
    <t>NONADECANOATE</t>
  </si>
  <si>
    <t>OXOMETHYLPENTANOATE</t>
  </si>
  <si>
    <t>"Amino acid degradation, Branched chain amino acids, Isoleucine, Amino acid biosynthesis, Branched chain amino acids, Isoleucine"</t>
  </si>
  <si>
    <t>VAL</t>
  </si>
  <si>
    <t>OMVAL</t>
  </si>
  <si>
    <t>"Cofactor biosynthesis, Coenzyme-A biosynthesis, Amino acid degradation, Amino acid biosynthesis"</t>
  </si>
  <si>
    <t>FUM</t>
  </si>
  <si>
    <t>"Nucleotide biosynthesis, Cofactor biosynthesis, Nicotinamide nucleotides (NAD+, NADP) biosynthesis, Citrate cycle (TCA cycle), Energy metabolism, Amino acid degradation, Amino acid biosynthesis"</t>
  </si>
  <si>
    <t>METHF</t>
  </si>
  <si>
    <t>One carbon pool by folate</t>
  </si>
  <si>
    <t>IPPMAL</t>
  </si>
  <si>
    <t>MAL</t>
  </si>
  <si>
    <t>"Citrate cycle (TCA cycle), Pyruvate metabolism, Glyoxylate shunt"</t>
  </si>
  <si>
    <t>ILE</t>
  </si>
  <si>
    <t>"Amino acid degradation, Amino acid biosynthesis"</t>
  </si>
  <si>
    <t>SER</t>
  </si>
  <si>
    <t>"Cofactor biosynthesis, molybdopterin biosynthesis, mycobactin synthesis, Phospholipid synthesis, Synthesis of Phosphatidylethanolamine, Amino acid degradation, Amino acid biosynthesis"</t>
  </si>
  <si>
    <t>ACLAC</t>
  </si>
  <si>
    <t>bALA</t>
  </si>
  <si>
    <t>"Cofactor biosynthesis, Coenzyme-A biosynthesis, Amino acid degradation, The aspartate family, Aspartate"</t>
  </si>
  <si>
    <t>ISUCC</t>
  </si>
  <si>
    <t>"Amino acid degradation, The aspartate family, Aspartate, Cofactor biosynthesis, Nicotinamide nucleotides (NAD+, NADP) biosynthesis"</t>
  </si>
  <si>
    <t>PHP</t>
  </si>
  <si>
    <t>PYR</t>
  </si>
  <si>
    <t>"Cofactor biosynthesis, Folate biosynthesis, Cofactor biosynthesis, Menaquinone biosynthesis, mycobactin synthesis, Synthesis of Phthiocerol and Phenolphthiocerol, p-hydroxybenzoic acid (HBA) synthesis, Polyprenoids biosynthesis, Glycolysis, Pyruvate metabolism, Propanoate metabolism - methycitrate cycle, Anapleurotic reactions, Glyoxylate shunt, Amino acid degradation, Amino acid biosynthesis"</t>
  </si>
  <si>
    <t>COB-III</t>
  </si>
  <si>
    <t>"Amino acid degradation, Branched chain amino acids, Isoleucine, Nucleotide biosynthesis, de novo biosynthesis of pyrimidine ribonucleotides , Cofactor biosynthesis, cobalamin biosynthesis"</t>
  </si>
  <si>
    <t>PHOSPHATIDYLCHOLINE</t>
  </si>
  <si>
    <t>"Inositol phosphate metabolism, Glycerophospholipid metabolism"</t>
  </si>
  <si>
    <t>DECANOATE</t>
  </si>
  <si>
    <t>COB-II</t>
  </si>
  <si>
    <t>"Amino acid biosynthesis, The aspartate family, Methionine, Nucleotide biosynthesis, de novo biosynthesis of pyrimidine ribonucleotides , Cofactor biosynthesis, cobalamin biosynthesis"</t>
  </si>
  <si>
    <t>9-HEXADECENOATE</t>
  </si>
  <si>
    <t>DODECANOATE</t>
  </si>
  <si>
    <t>ASP</t>
  </si>
  <si>
    <t>"Nucleotide biosynthesis, Cofactor biosynthesis, Nicotinamide nucleotides (NAD+, NADP) biosynthesis, Amino acid degradation, Amino acid biosynthesis"</t>
  </si>
  <si>
    <t>MYCOSIDE_B</t>
  </si>
  <si>
    <t>ARABINOGALACTAN_PEPTIDOGLYCAN</t>
  </si>
  <si>
    <t>TAGcat</t>
  </si>
  <si>
    <t>TAGbio</t>
  </si>
  <si>
    <t>4ANDROSTENEDIONE</t>
  </si>
  <si>
    <t>MBT-HOLO</t>
  </si>
  <si>
    <t>APO-LIPO</t>
  </si>
  <si>
    <t>HYDROXYGLU</t>
  </si>
  <si>
    <t>CIS-DELTA-2-3,15-ENOYL-C34-ACYL-ACP</t>
  </si>
  <si>
    <t>GLUC</t>
  </si>
  <si>
    <t>N-ACETYL-S-CONJUGATE</t>
  </si>
  <si>
    <t>DC</t>
  </si>
  <si>
    <t>TRANS-DELTA-2-HYDROXY-DODECANOYL-COA</t>
  </si>
  <si>
    <t>URI</t>
  </si>
  <si>
    <t>OCTANOYL-ACP</t>
  </si>
  <si>
    <t>DU</t>
  </si>
  <si>
    <t>CIS-DELTA-37-ENOYL-METHY-HYDROXY-C56-ACYL-ACP</t>
  </si>
  <si>
    <t>TRANS-DELTA-2-ENOYL-C22-ACYL-ACP</t>
  </si>
  <si>
    <t>CIS-DELTA-2-3,21-ENOYL-C40-ACYL-ACP</t>
  </si>
  <si>
    <t>CIS-DELTA-2-19,37-ENOYL-C56-ACYL-ACP</t>
  </si>
  <si>
    <t>CIS-DELTA-2-19,31-ENOYL-C50-ACYL-ACP</t>
  </si>
  <si>
    <t>H2X</t>
  </si>
  <si>
    <t>MYCOTHIOL-S-CONJUGATE</t>
  </si>
  <si>
    <t>ARA[1]GALACTANDPP</t>
  </si>
  <si>
    <t>CISACONITATE</t>
  </si>
  <si>
    <t>BSA</t>
  </si>
  <si>
    <t>ELECTROPHILE-X</t>
  </si>
  <si>
    <t>CHOLESTEROL-INT</t>
  </si>
  <si>
    <t>Metabolites UM in Glucose, Not Glyco</t>
  </si>
  <si>
    <t>Metabolites UM in Glyco, Not Glucose</t>
  </si>
  <si>
    <t>Average E-value</t>
  </si>
  <si>
    <t>Glycogen</t>
  </si>
  <si>
    <t>Glucose</t>
  </si>
  <si>
    <t>Metabolites DM in Glucose, Not Glyco</t>
  </si>
  <si>
    <t>Metabolites DM in Glyco, Not Glucose</t>
  </si>
  <si>
    <t>Metabolites down-regulated for M. lerpae using glucose as the carbon source</t>
  </si>
  <si>
    <t>Metabolites down-regulated for M. lerpae using glycerol as the carbon source</t>
  </si>
  <si>
    <t>Metabolites up-regulated for M. lerpae using glucose as the carbon source</t>
  </si>
  <si>
    <t>Metabolites up-regulated for M. lerpae using glycerol  as the carbon source</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0"/>
      <name val="Arial"/>
      <family val="2"/>
    </font>
    <font>
      <b/>
      <sz val="12"/>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50"/>
  <sheetViews>
    <sheetView workbookViewId="0"/>
  </sheetViews>
  <sheetFormatPr defaultColWidth="11.5703125" defaultRowHeight="12.75" x14ac:dyDescent="0.2"/>
  <cols>
    <col min="1" max="1" width="52" customWidth="1"/>
    <col min="2" max="2" width="12.85546875" customWidth="1"/>
    <col min="3" max="3" width="11.85546875" customWidth="1"/>
    <col min="4" max="4" width="196.85546875" customWidth="1"/>
    <col min="6" max="6" width="196.85546875" customWidth="1"/>
  </cols>
  <sheetData>
    <row r="1" spans="1:4" ht="15.75" x14ac:dyDescent="0.25">
      <c r="A1" s="1" t="s">
        <v>868</v>
      </c>
    </row>
    <row r="2" spans="1:4" ht="15.75" x14ac:dyDescent="0.25">
      <c r="A2" s="1" t="s">
        <v>0</v>
      </c>
      <c r="B2" s="1" t="s">
        <v>1</v>
      </c>
      <c r="C2" s="1" t="s">
        <v>2</v>
      </c>
      <c r="D2" s="1" t="s">
        <v>3</v>
      </c>
    </row>
    <row r="3" spans="1:4" x14ac:dyDescent="0.2">
      <c r="A3" t="s">
        <v>4</v>
      </c>
      <c r="B3">
        <v>0.8215517242</v>
      </c>
      <c r="C3">
        <v>0</v>
      </c>
      <c r="D3" t="s">
        <v>5</v>
      </c>
    </row>
    <row r="4" spans="1:4" x14ac:dyDescent="0.2">
      <c r="A4" t="s">
        <v>6</v>
      </c>
      <c r="B4">
        <v>0.96951724140000006</v>
      </c>
      <c r="C4">
        <v>0</v>
      </c>
      <c r="D4" t="s">
        <v>7</v>
      </c>
    </row>
    <row r="5" spans="1:4" x14ac:dyDescent="0.2">
      <c r="A5" t="s">
        <v>8</v>
      </c>
      <c r="B5">
        <v>0.58393103450000006</v>
      </c>
      <c r="C5">
        <v>2.2966689000000002E-2</v>
      </c>
      <c r="D5" t="s">
        <v>9</v>
      </c>
    </row>
    <row r="6" spans="1:4" x14ac:dyDescent="0.2">
      <c r="A6" t="s">
        <v>10</v>
      </c>
      <c r="B6">
        <v>0.60213793100000002</v>
      </c>
      <c r="C6">
        <v>3.2172345000000005E-2</v>
      </c>
      <c r="D6" t="s">
        <v>11</v>
      </c>
    </row>
    <row r="7" spans="1:4" x14ac:dyDescent="0.2">
      <c r="A7" t="s">
        <v>12</v>
      </c>
      <c r="B7">
        <v>0.78441379310000003</v>
      </c>
      <c r="C7">
        <v>5.5898263000000004E-2</v>
      </c>
      <c r="D7" t="s">
        <v>13</v>
      </c>
    </row>
    <row r="8" spans="1:4" x14ac:dyDescent="0.2">
      <c r="A8" t="s">
        <v>14</v>
      </c>
      <c r="B8">
        <v>0.79341379310000004</v>
      </c>
      <c r="C8">
        <v>6.8520452000000009E-2</v>
      </c>
      <c r="D8" t="s">
        <v>15</v>
      </c>
    </row>
    <row r="9" spans="1:4" x14ac:dyDescent="0.2">
      <c r="A9" t="s">
        <v>16</v>
      </c>
      <c r="B9">
        <v>0.79341379310000004</v>
      </c>
      <c r="C9">
        <v>6.9944007000000002E-2</v>
      </c>
      <c r="D9" t="s">
        <v>15</v>
      </c>
    </row>
    <row r="10" spans="1:4" x14ac:dyDescent="0.2">
      <c r="A10" t="s">
        <v>17</v>
      </c>
      <c r="B10">
        <v>0.80006896550000006</v>
      </c>
      <c r="C10">
        <v>0.103919522</v>
      </c>
      <c r="D10" t="s">
        <v>18</v>
      </c>
    </row>
    <row r="11" spans="1:4" x14ac:dyDescent="0.2">
      <c r="A11" t="s">
        <v>19</v>
      </c>
      <c r="B11">
        <v>0.8042068966</v>
      </c>
      <c r="C11">
        <v>0.12774034400000001</v>
      </c>
      <c r="D11" t="s">
        <v>20</v>
      </c>
    </row>
    <row r="12" spans="1:4" x14ac:dyDescent="0.2">
      <c r="A12" t="s">
        <v>21</v>
      </c>
      <c r="B12">
        <v>0.8042068966</v>
      </c>
      <c r="C12">
        <v>0.12774034400000001</v>
      </c>
      <c r="D12" t="s">
        <v>22</v>
      </c>
    </row>
    <row r="13" spans="1:4" x14ac:dyDescent="0.2">
      <c r="A13" t="s">
        <v>23</v>
      </c>
      <c r="B13">
        <v>0.8042068966</v>
      </c>
      <c r="C13">
        <v>0.12774034400000001</v>
      </c>
      <c r="D13" t="s">
        <v>24</v>
      </c>
    </row>
    <row r="14" spans="1:4" x14ac:dyDescent="0.2">
      <c r="A14" t="s">
        <v>25</v>
      </c>
      <c r="B14">
        <v>0.8042068966</v>
      </c>
      <c r="C14">
        <v>0.12774034400000001</v>
      </c>
      <c r="D14" t="s">
        <v>26</v>
      </c>
    </row>
    <row r="15" spans="1:4" x14ac:dyDescent="0.2">
      <c r="A15" t="s">
        <v>27</v>
      </c>
      <c r="B15">
        <v>0.8042068966</v>
      </c>
      <c r="C15">
        <v>0.12774034400000001</v>
      </c>
      <c r="D15" t="s">
        <v>28</v>
      </c>
    </row>
    <row r="16" spans="1:4" x14ac:dyDescent="0.2">
      <c r="A16" t="s">
        <v>29</v>
      </c>
      <c r="B16">
        <v>0.8042068966</v>
      </c>
      <c r="C16">
        <v>0.12774034400000001</v>
      </c>
      <c r="D16" t="s">
        <v>30</v>
      </c>
    </row>
    <row r="17" spans="1:4" x14ac:dyDescent="0.2">
      <c r="A17" t="s">
        <v>31</v>
      </c>
      <c r="B17">
        <v>0.8042068966</v>
      </c>
      <c r="C17">
        <v>0.12774034400000001</v>
      </c>
      <c r="D17" t="s">
        <v>30</v>
      </c>
    </row>
    <row r="18" spans="1:4" x14ac:dyDescent="0.2">
      <c r="A18" t="s">
        <v>32</v>
      </c>
      <c r="B18">
        <v>0.8042068966</v>
      </c>
      <c r="C18">
        <v>0.12774034400000001</v>
      </c>
      <c r="D18" t="s">
        <v>24</v>
      </c>
    </row>
    <row r="19" spans="1:4" x14ac:dyDescent="0.2">
      <c r="A19" t="s">
        <v>33</v>
      </c>
      <c r="B19">
        <v>0.8042068966</v>
      </c>
      <c r="C19">
        <v>0.12774034400000001</v>
      </c>
      <c r="D19" t="s">
        <v>34</v>
      </c>
    </row>
    <row r="20" spans="1:4" x14ac:dyDescent="0.2">
      <c r="A20" t="s">
        <v>35</v>
      </c>
      <c r="B20">
        <v>0.8042068966</v>
      </c>
      <c r="C20">
        <v>0.12774034400000001</v>
      </c>
      <c r="D20" t="s">
        <v>36</v>
      </c>
    </row>
    <row r="21" spans="1:4" x14ac:dyDescent="0.2">
      <c r="A21" t="s">
        <v>37</v>
      </c>
      <c r="B21">
        <v>0.8042068966</v>
      </c>
      <c r="C21">
        <v>0.12774034400000001</v>
      </c>
      <c r="D21" t="s">
        <v>38</v>
      </c>
    </row>
    <row r="22" spans="1:4" x14ac:dyDescent="0.2">
      <c r="A22" t="s">
        <v>39</v>
      </c>
      <c r="B22">
        <v>0.8042068966</v>
      </c>
      <c r="C22">
        <v>0.12774034400000001</v>
      </c>
      <c r="D22" t="s">
        <v>40</v>
      </c>
    </row>
    <row r="23" spans="1:4" x14ac:dyDescent="0.2">
      <c r="A23" t="s">
        <v>41</v>
      </c>
      <c r="B23">
        <v>0.8042068966</v>
      </c>
      <c r="C23">
        <v>0.12774034400000001</v>
      </c>
      <c r="D23" t="s">
        <v>28</v>
      </c>
    </row>
    <row r="24" spans="1:4" x14ac:dyDescent="0.2">
      <c r="A24" t="s">
        <v>42</v>
      </c>
      <c r="B24">
        <v>0.8042068966</v>
      </c>
      <c r="C24">
        <v>0.12774034400000001</v>
      </c>
      <c r="D24" t="s">
        <v>30</v>
      </c>
    </row>
    <row r="25" spans="1:4" x14ac:dyDescent="0.2">
      <c r="A25" t="s">
        <v>43</v>
      </c>
      <c r="B25">
        <v>0.8042068966</v>
      </c>
      <c r="C25">
        <v>0.12774034400000001</v>
      </c>
      <c r="D25" t="s">
        <v>44</v>
      </c>
    </row>
    <row r="26" spans="1:4" x14ac:dyDescent="0.2">
      <c r="A26" t="s">
        <v>45</v>
      </c>
      <c r="B26">
        <v>0.8042068966</v>
      </c>
      <c r="C26">
        <v>0.12774034400000001</v>
      </c>
      <c r="D26" t="s">
        <v>24</v>
      </c>
    </row>
    <row r="27" spans="1:4" x14ac:dyDescent="0.2">
      <c r="A27" t="s">
        <v>46</v>
      </c>
      <c r="B27">
        <v>0.8042068966</v>
      </c>
      <c r="C27">
        <v>0.12793015100000002</v>
      </c>
      <c r="D27" t="s">
        <v>13</v>
      </c>
    </row>
    <row r="28" spans="1:4" x14ac:dyDescent="0.2">
      <c r="A28" t="s">
        <v>47</v>
      </c>
      <c r="B28">
        <v>0.80503448280000001</v>
      </c>
      <c r="C28">
        <v>0.12811995800000001</v>
      </c>
      <c r="D28" t="s">
        <v>48</v>
      </c>
    </row>
    <row r="29" spans="1:4" x14ac:dyDescent="0.2">
      <c r="A29" t="s">
        <v>49</v>
      </c>
      <c r="B29">
        <v>0.80503448280000001</v>
      </c>
      <c r="C29">
        <v>0.13058745400000002</v>
      </c>
      <c r="D29" t="s">
        <v>30</v>
      </c>
    </row>
    <row r="30" spans="1:4" x14ac:dyDescent="0.2">
      <c r="A30" t="s">
        <v>50</v>
      </c>
      <c r="B30">
        <v>0.80503448280000001</v>
      </c>
      <c r="C30">
        <v>0.13058745400000002</v>
      </c>
      <c r="D30" t="s">
        <v>30</v>
      </c>
    </row>
    <row r="31" spans="1:4" x14ac:dyDescent="0.2">
      <c r="A31" t="s">
        <v>51</v>
      </c>
      <c r="B31">
        <v>0.80503448280000001</v>
      </c>
      <c r="C31">
        <v>0.13058745400000002</v>
      </c>
      <c r="D31" t="s">
        <v>52</v>
      </c>
    </row>
    <row r="32" spans="1:4" x14ac:dyDescent="0.2">
      <c r="A32" t="s">
        <v>53</v>
      </c>
      <c r="B32">
        <v>0.80503448280000001</v>
      </c>
      <c r="C32">
        <v>0.13058745400000002</v>
      </c>
      <c r="D32" t="s">
        <v>54</v>
      </c>
    </row>
    <row r="33" spans="1:4" x14ac:dyDescent="0.2">
      <c r="A33" t="s">
        <v>55</v>
      </c>
      <c r="B33">
        <v>0.80503448280000001</v>
      </c>
      <c r="C33">
        <v>0.13058745400000002</v>
      </c>
      <c r="D33" t="s">
        <v>54</v>
      </c>
    </row>
    <row r="34" spans="1:4" x14ac:dyDescent="0.2">
      <c r="A34" t="s">
        <v>56</v>
      </c>
      <c r="B34">
        <v>0.80503448280000001</v>
      </c>
      <c r="C34">
        <v>0.13058745400000002</v>
      </c>
      <c r="D34" t="s">
        <v>22</v>
      </c>
    </row>
    <row r="35" spans="1:4" x14ac:dyDescent="0.2">
      <c r="A35" t="s">
        <v>57</v>
      </c>
      <c r="B35">
        <v>0.80503448280000001</v>
      </c>
      <c r="C35">
        <v>0.13058745400000002</v>
      </c>
      <c r="D35" t="s">
        <v>58</v>
      </c>
    </row>
    <row r="36" spans="1:4" x14ac:dyDescent="0.2">
      <c r="A36" t="s">
        <v>59</v>
      </c>
      <c r="B36">
        <v>0.80503448280000001</v>
      </c>
      <c r="C36">
        <v>0.13058745400000002</v>
      </c>
      <c r="D36" t="s">
        <v>60</v>
      </c>
    </row>
    <row r="37" spans="1:4" x14ac:dyDescent="0.2">
      <c r="A37" t="s">
        <v>61</v>
      </c>
      <c r="B37">
        <v>0.80503448280000001</v>
      </c>
      <c r="C37">
        <v>0.13058745400000002</v>
      </c>
      <c r="D37" t="s">
        <v>62</v>
      </c>
    </row>
    <row r="38" spans="1:4" x14ac:dyDescent="0.2">
      <c r="A38" t="s">
        <v>63</v>
      </c>
      <c r="B38">
        <v>0.80503448280000001</v>
      </c>
      <c r="C38">
        <v>0.13058745400000002</v>
      </c>
      <c r="D38" t="s">
        <v>64</v>
      </c>
    </row>
    <row r="39" spans="1:4" x14ac:dyDescent="0.2">
      <c r="A39" t="s">
        <v>65</v>
      </c>
      <c r="B39">
        <v>0.80503448280000001</v>
      </c>
      <c r="C39">
        <v>0.13058745400000002</v>
      </c>
      <c r="D39" t="s">
        <v>66</v>
      </c>
    </row>
    <row r="40" spans="1:4" x14ac:dyDescent="0.2">
      <c r="A40" t="s">
        <v>67</v>
      </c>
      <c r="B40">
        <v>0.80213793109999998</v>
      </c>
      <c r="C40">
        <v>0.13125177900000001</v>
      </c>
      <c r="D40" t="s">
        <v>68</v>
      </c>
    </row>
    <row r="41" spans="1:4" x14ac:dyDescent="0.2">
      <c r="A41" t="s">
        <v>69</v>
      </c>
      <c r="B41">
        <v>0.80503448280000001</v>
      </c>
      <c r="C41">
        <v>0.13134668300000002</v>
      </c>
      <c r="D41" t="s">
        <v>70</v>
      </c>
    </row>
    <row r="42" spans="1:4" x14ac:dyDescent="0.2">
      <c r="A42" t="s">
        <v>71</v>
      </c>
      <c r="B42">
        <v>0.80503448280000001</v>
      </c>
      <c r="C42">
        <v>0.13163139400000001</v>
      </c>
      <c r="D42" t="s">
        <v>30</v>
      </c>
    </row>
    <row r="43" spans="1:4" x14ac:dyDescent="0.2">
      <c r="A43" t="s">
        <v>72</v>
      </c>
      <c r="B43">
        <v>0.80503448280000001</v>
      </c>
      <c r="C43">
        <v>0.13163139400000001</v>
      </c>
      <c r="D43" t="s">
        <v>73</v>
      </c>
    </row>
    <row r="44" spans="1:4" x14ac:dyDescent="0.2">
      <c r="A44" t="s">
        <v>74</v>
      </c>
      <c r="B44">
        <v>0.80503448280000001</v>
      </c>
      <c r="C44">
        <v>0.13163139400000001</v>
      </c>
      <c r="D44" t="s">
        <v>30</v>
      </c>
    </row>
    <row r="45" spans="1:4" x14ac:dyDescent="0.2">
      <c r="A45" t="s">
        <v>75</v>
      </c>
      <c r="B45">
        <v>0.80586206900000001</v>
      </c>
      <c r="C45">
        <v>0.13495302300000001</v>
      </c>
      <c r="D45" t="s">
        <v>76</v>
      </c>
    </row>
    <row r="46" spans="1:4" x14ac:dyDescent="0.2">
      <c r="A46" t="s">
        <v>77</v>
      </c>
      <c r="B46">
        <v>0.80586206900000001</v>
      </c>
      <c r="C46">
        <v>0.13723071100000001</v>
      </c>
      <c r="D46" t="s">
        <v>44</v>
      </c>
    </row>
    <row r="47" spans="1:4" x14ac:dyDescent="0.2">
      <c r="A47" t="s">
        <v>78</v>
      </c>
      <c r="B47">
        <v>0.80586206900000001</v>
      </c>
      <c r="C47">
        <v>0.13723071100000001</v>
      </c>
    </row>
    <row r="48" spans="1:4" x14ac:dyDescent="0.2">
      <c r="A48" t="s">
        <v>79</v>
      </c>
      <c r="B48">
        <v>0.80503448280000001</v>
      </c>
      <c r="C48">
        <v>0.138274651</v>
      </c>
      <c r="D48" t="s">
        <v>80</v>
      </c>
    </row>
    <row r="49" spans="1:4" x14ac:dyDescent="0.2">
      <c r="A49" t="s">
        <v>81</v>
      </c>
      <c r="B49">
        <v>0.80586206900000001</v>
      </c>
      <c r="C49">
        <v>0.13884407300000001</v>
      </c>
      <c r="D49" t="s">
        <v>80</v>
      </c>
    </row>
    <row r="50" spans="1:4" x14ac:dyDescent="0.2">
      <c r="A50" t="s">
        <v>82</v>
      </c>
      <c r="B50">
        <v>0.80586206900000001</v>
      </c>
      <c r="C50">
        <v>0.13884407300000001</v>
      </c>
      <c r="D50" t="s">
        <v>38</v>
      </c>
    </row>
    <row r="51" spans="1:4" x14ac:dyDescent="0.2">
      <c r="A51" t="s">
        <v>83</v>
      </c>
      <c r="B51">
        <v>0.80586206900000001</v>
      </c>
      <c r="C51">
        <v>0.13884407300000001</v>
      </c>
      <c r="D51" t="s">
        <v>84</v>
      </c>
    </row>
    <row r="52" spans="1:4" x14ac:dyDescent="0.2">
      <c r="A52" t="s">
        <v>85</v>
      </c>
      <c r="B52">
        <v>0.80586206900000001</v>
      </c>
      <c r="C52">
        <v>0.13884407300000001</v>
      </c>
      <c r="D52" t="s">
        <v>86</v>
      </c>
    </row>
    <row r="53" spans="1:4" x14ac:dyDescent="0.2">
      <c r="A53" t="s">
        <v>87</v>
      </c>
      <c r="B53">
        <v>0.80586206900000001</v>
      </c>
      <c r="C53">
        <v>0.13884407300000001</v>
      </c>
      <c r="D53" t="s">
        <v>28</v>
      </c>
    </row>
    <row r="54" spans="1:4" x14ac:dyDescent="0.2">
      <c r="A54" t="s">
        <v>88</v>
      </c>
      <c r="B54">
        <v>0.80586206900000001</v>
      </c>
      <c r="C54">
        <v>0.13884407300000001</v>
      </c>
      <c r="D54" t="s">
        <v>89</v>
      </c>
    </row>
    <row r="55" spans="1:4" x14ac:dyDescent="0.2">
      <c r="A55" t="s">
        <v>90</v>
      </c>
      <c r="B55">
        <v>0.80586206900000001</v>
      </c>
      <c r="C55">
        <v>0.13884407300000001</v>
      </c>
      <c r="D55" t="s">
        <v>91</v>
      </c>
    </row>
    <row r="56" spans="1:4" x14ac:dyDescent="0.2">
      <c r="A56" t="s">
        <v>92</v>
      </c>
      <c r="B56">
        <v>0.80586206900000001</v>
      </c>
      <c r="C56">
        <v>0.13884407300000001</v>
      </c>
      <c r="D56" t="s">
        <v>28</v>
      </c>
    </row>
    <row r="57" spans="1:4" x14ac:dyDescent="0.2">
      <c r="A57" t="s">
        <v>93</v>
      </c>
      <c r="B57">
        <v>0.80586206900000001</v>
      </c>
      <c r="C57">
        <v>0.13884407300000001</v>
      </c>
      <c r="D57" t="s">
        <v>30</v>
      </c>
    </row>
    <row r="58" spans="1:4" x14ac:dyDescent="0.2">
      <c r="A58" t="s">
        <v>94</v>
      </c>
      <c r="B58">
        <v>0.80586206900000001</v>
      </c>
      <c r="C58">
        <v>0.13884407300000001</v>
      </c>
      <c r="D58" t="s">
        <v>95</v>
      </c>
    </row>
    <row r="59" spans="1:4" x14ac:dyDescent="0.2">
      <c r="A59" t="s">
        <v>96</v>
      </c>
      <c r="B59">
        <v>0.80586206900000001</v>
      </c>
      <c r="C59">
        <v>0.13884407300000001</v>
      </c>
      <c r="D59" t="s">
        <v>97</v>
      </c>
    </row>
    <row r="60" spans="1:4" x14ac:dyDescent="0.2">
      <c r="A60" t="s">
        <v>98</v>
      </c>
      <c r="B60">
        <v>0.80586206900000001</v>
      </c>
      <c r="C60">
        <v>0.13884407300000001</v>
      </c>
      <c r="D60" t="s">
        <v>99</v>
      </c>
    </row>
    <row r="61" spans="1:4" x14ac:dyDescent="0.2">
      <c r="A61" t="s">
        <v>100</v>
      </c>
      <c r="B61">
        <v>0.80586206900000001</v>
      </c>
      <c r="C61">
        <v>0.13884407300000001</v>
      </c>
      <c r="D61" t="s">
        <v>101</v>
      </c>
    </row>
    <row r="62" spans="1:4" x14ac:dyDescent="0.2">
      <c r="A62" t="s">
        <v>102</v>
      </c>
      <c r="B62">
        <v>0.8042068966</v>
      </c>
      <c r="C62">
        <v>0.13922368800000001</v>
      </c>
      <c r="D62" t="s">
        <v>103</v>
      </c>
    </row>
    <row r="63" spans="1:4" x14ac:dyDescent="0.2">
      <c r="A63" t="s">
        <v>104</v>
      </c>
      <c r="B63">
        <v>0.8042068966</v>
      </c>
      <c r="C63">
        <v>0.13922368800000001</v>
      </c>
      <c r="D63" t="s">
        <v>91</v>
      </c>
    </row>
    <row r="64" spans="1:4" x14ac:dyDescent="0.2">
      <c r="A64" t="s">
        <v>105</v>
      </c>
      <c r="B64">
        <v>0.8042068966</v>
      </c>
      <c r="C64">
        <v>0.13922368800000001</v>
      </c>
      <c r="D64" t="s">
        <v>103</v>
      </c>
    </row>
    <row r="65" spans="1:4" x14ac:dyDescent="0.2">
      <c r="A65" t="s">
        <v>106</v>
      </c>
      <c r="B65">
        <v>0.80503448280000001</v>
      </c>
      <c r="C65">
        <v>0.14301983500000001</v>
      </c>
      <c r="D65" t="s">
        <v>107</v>
      </c>
    </row>
    <row r="66" spans="1:4" x14ac:dyDescent="0.2">
      <c r="A66" t="s">
        <v>108</v>
      </c>
      <c r="B66">
        <v>0.80503448280000001</v>
      </c>
      <c r="C66">
        <v>0.14301983500000001</v>
      </c>
      <c r="D66" t="s">
        <v>109</v>
      </c>
    </row>
    <row r="67" spans="1:4" x14ac:dyDescent="0.2">
      <c r="A67" t="s">
        <v>110</v>
      </c>
      <c r="B67">
        <v>0.80586206900000001</v>
      </c>
      <c r="C67">
        <v>0.14681598200000001</v>
      </c>
      <c r="D67" t="s">
        <v>13</v>
      </c>
    </row>
    <row r="68" spans="1:4" x14ac:dyDescent="0.2">
      <c r="A68" t="s">
        <v>111</v>
      </c>
      <c r="B68">
        <v>0.80586206900000001</v>
      </c>
      <c r="C68">
        <v>0.151276454</v>
      </c>
      <c r="D68" t="s">
        <v>112</v>
      </c>
    </row>
    <row r="69" spans="1:4" x14ac:dyDescent="0.2">
      <c r="A69" t="s">
        <v>113</v>
      </c>
      <c r="B69">
        <v>0.80586206900000001</v>
      </c>
      <c r="C69">
        <v>0.151276454</v>
      </c>
      <c r="D69" t="s">
        <v>114</v>
      </c>
    </row>
    <row r="70" spans="1:4" x14ac:dyDescent="0.2">
      <c r="A70" t="s">
        <v>115</v>
      </c>
      <c r="B70">
        <v>0.8042068966</v>
      </c>
      <c r="C70">
        <v>0.15137135800000001</v>
      </c>
      <c r="D70" t="s">
        <v>116</v>
      </c>
    </row>
    <row r="71" spans="1:4" x14ac:dyDescent="0.2">
      <c r="A71" t="s">
        <v>117</v>
      </c>
      <c r="B71">
        <v>0.80586206900000001</v>
      </c>
      <c r="C71">
        <v>0.16389864300000001</v>
      </c>
      <c r="D71" t="s">
        <v>118</v>
      </c>
    </row>
    <row r="72" spans="1:4" x14ac:dyDescent="0.2">
      <c r="A72" t="s">
        <v>119</v>
      </c>
      <c r="B72">
        <v>0.80586206900000001</v>
      </c>
      <c r="C72">
        <v>0.16389864300000001</v>
      </c>
      <c r="D72" t="s">
        <v>120</v>
      </c>
    </row>
    <row r="73" spans="1:4" x14ac:dyDescent="0.2">
      <c r="A73" t="s">
        <v>121</v>
      </c>
      <c r="B73">
        <v>0.80586206900000001</v>
      </c>
      <c r="C73">
        <v>0.16389864300000001</v>
      </c>
      <c r="D73" t="s">
        <v>116</v>
      </c>
    </row>
    <row r="74" spans="1:4" x14ac:dyDescent="0.2">
      <c r="A74" t="s">
        <v>122</v>
      </c>
      <c r="B74">
        <v>0.81110344830000003</v>
      </c>
      <c r="C74">
        <v>0.16503748700000001</v>
      </c>
      <c r="D74" t="s">
        <v>123</v>
      </c>
    </row>
    <row r="75" spans="1:4" x14ac:dyDescent="0.2">
      <c r="A75" t="s">
        <v>124</v>
      </c>
      <c r="B75">
        <v>0.81110344830000003</v>
      </c>
      <c r="C75">
        <v>0.16503748700000001</v>
      </c>
      <c r="D75" t="s">
        <v>30</v>
      </c>
    </row>
    <row r="76" spans="1:4" x14ac:dyDescent="0.2">
      <c r="A76" t="s">
        <v>125</v>
      </c>
      <c r="B76">
        <v>0.81110344830000003</v>
      </c>
      <c r="C76">
        <v>0.16503748700000001</v>
      </c>
      <c r="D76" t="s">
        <v>126</v>
      </c>
    </row>
    <row r="77" spans="1:4" x14ac:dyDescent="0.2">
      <c r="A77" t="s">
        <v>127</v>
      </c>
      <c r="B77">
        <v>0.81110344830000003</v>
      </c>
      <c r="C77">
        <v>0.16627123500000002</v>
      </c>
      <c r="D77" t="s">
        <v>128</v>
      </c>
    </row>
    <row r="78" spans="1:4" x14ac:dyDescent="0.2">
      <c r="A78" t="s">
        <v>129</v>
      </c>
      <c r="B78">
        <v>0.81110344830000003</v>
      </c>
      <c r="C78">
        <v>0.166840657</v>
      </c>
      <c r="D78" t="s">
        <v>130</v>
      </c>
    </row>
    <row r="79" spans="1:4" x14ac:dyDescent="0.2">
      <c r="A79" t="s">
        <v>131</v>
      </c>
      <c r="B79">
        <v>0.81110344830000003</v>
      </c>
      <c r="C79">
        <v>0.166840657</v>
      </c>
      <c r="D79" t="s">
        <v>132</v>
      </c>
    </row>
    <row r="80" spans="1:4" x14ac:dyDescent="0.2">
      <c r="A80" t="s">
        <v>133</v>
      </c>
      <c r="B80">
        <v>0.81110344830000003</v>
      </c>
      <c r="C80">
        <v>0.166840657</v>
      </c>
      <c r="D80" t="s">
        <v>134</v>
      </c>
    </row>
    <row r="81" spans="1:4" x14ac:dyDescent="0.2">
      <c r="A81" t="s">
        <v>135</v>
      </c>
      <c r="B81">
        <v>0.81110344830000003</v>
      </c>
      <c r="C81">
        <v>0.166840657</v>
      </c>
      <c r="D81" t="s">
        <v>30</v>
      </c>
    </row>
    <row r="82" spans="1:4" x14ac:dyDescent="0.2">
      <c r="A82" t="s">
        <v>136</v>
      </c>
      <c r="B82">
        <v>0.81110344830000003</v>
      </c>
      <c r="C82">
        <v>0.166840657</v>
      </c>
      <c r="D82" t="s">
        <v>137</v>
      </c>
    </row>
    <row r="83" spans="1:4" x14ac:dyDescent="0.2">
      <c r="A83" t="s">
        <v>138</v>
      </c>
      <c r="B83">
        <v>0.81110344830000003</v>
      </c>
      <c r="C83">
        <v>0.166840657</v>
      </c>
      <c r="D83" t="s">
        <v>86</v>
      </c>
    </row>
    <row r="84" spans="1:4" x14ac:dyDescent="0.2">
      <c r="A84" t="s">
        <v>139</v>
      </c>
      <c r="B84">
        <v>0.81110344830000003</v>
      </c>
      <c r="C84">
        <v>0.166840657</v>
      </c>
      <c r="D84" t="s">
        <v>28</v>
      </c>
    </row>
    <row r="85" spans="1:4" x14ac:dyDescent="0.2">
      <c r="A85" t="s">
        <v>140</v>
      </c>
      <c r="B85">
        <v>0.81110344830000003</v>
      </c>
      <c r="C85">
        <v>0.166840657</v>
      </c>
      <c r="D85" t="s">
        <v>141</v>
      </c>
    </row>
    <row r="86" spans="1:4" x14ac:dyDescent="0.2">
      <c r="A86" t="s">
        <v>142</v>
      </c>
      <c r="B86">
        <v>0.81110344830000003</v>
      </c>
      <c r="C86">
        <v>0.166840657</v>
      </c>
      <c r="D86" t="s">
        <v>143</v>
      </c>
    </row>
    <row r="87" spans="1:4" x14ac:dyDescent="0.2">
      <c r="A87" t="s">
        <v>144</v>
      </c>
      <c r="B87">
        <v>0.81110344830000003</v>
      </c>
      <c r="C87">
        <v>0.166840657</v>
      </c>
      <c r="D87" t="s">
        <v>30</v>
      </c>
    </row>
    <row r="88" spans="1:4" x14ac:dyDescent="0.2">
      <c r="A88" t="s">
        <v>145</v>
      </c>
      <c r="B88">
        <v>0.81110344830000003</v>
      </c>
      <c r="C88">
        <v>0.166840657</v>
      </c>
      <c r="D88" t="s">
        <v>146</v>
      </c>
    </row>
    <row r="89" spans="1:4" x14ac:dyDescent="0.2">
      <c r="A89" t="s">
        <v>147</v>
      </c>
      <c r="B89">
        <v>0.81110344830000003</v>
      </c>
      <c r="C89">
        <v>0.166840657</v>
      </c>
      <c r="D89" t="s">
        <v>116</v>
      </c>
    </row>
    <row r="90" spans="1:4" x14ac:dyDescent="0.2">
      <c r="A90" t="s">
        <v>148</v>
      </c>
      <c r="B90">
        <v>0.81110344830000003</v>
      </c>
      <c r="C90">
        <v>0.166840657</v>
      </c>
      <c r="D90" t="s">
        <v>149</v>
      </c>
    </row>
    <row r="91" spans="1:4" x14ac:dyDescent="0.2">
      <c r="A91" t="s">
        <v>150</v>
      </c>
      <c r="B91">
        <v>0.81110344830000003</v>
      </c>
      <c r="C91">
        <v>0.166840657</v>
      </c>
      <c r="D91" t="s">
        <v>151</v>
      </c>
    </row>
    <row r="92" spans="1:4" x14ac:dyDescent="0.2">
      <c r="A92" t="s">
        <v>152</v>
      </c>
      <c r="B92">
        <v>0.81110344830000003</v>
      </c>
      <c r="C92">
        <v>0.17414824000000001</v>
      </c>
      <c r="D92" t="s">
        <v>153</v>
      </c>
    </row>
    <row r="93" spans="1:4" x14ac:dyDescent="0.2">
      <c r="A93" t="s">
        <v>154</v>
      </c>
      <c r="B93">
        <v>0.81110344830000003</v>
      </c>
      <c r="C93">
        <v>0.17414824000000001</v>
      </c>
      <c r="D93" t="s">
        <v>155</v>
      </c>
    </row>
    <row r="94" spans="1:4" x14ac:dyDescent="0.2">
      <c r="A94" t="s">
        <v>156</v>
      </c>
      <c r="B94">
        <v>0.81110344830000003</v>
      </c>
      <c r="C94">
        <v>0.17414824000000001</v>
      </c>
      <c r="D94" t="s">
        <v>30</v>
      </c>
    </row>
    <row r="95" spans="1:4" x14ac:dyDescent="0.2">
      <c r="A95" t="s">
        <v>157</v>
      </c>
      <c r="B95">
        <v>0.81110344830000003</v>
      </c>
      <c r="C95">
        <v>0.17414824000000001</v>
      </c>
      <c r="D95" t="s">
        <v>158</v>
      </c>
    </row>
    <row r="96" spans="1:4" x14ac:dyDescent="0.2">
      <c r="A96" t="s">
        <v>159</v>
      </c>
      <c r="B96">
        <v>0.81110344830000003</v>
      </c>
      <c r="C96">
        <v>0.17414824000000001</v>
      </c>
      <c r="D96" t="s">
        <v>91</v>
      </c>
    </row>
    <row r="97" spans="1:4" x14ac:dyDescent="0.2">
      <c r="A97" t="s">
        <v>160</v>
      </c>
      <c r="B97">
        <v>0.81110344830000003</v>
      </c>
      <c r="C97">
        <v>0.17414824000000001</v>
      </c>
      <c r="D97" t="s">
        <v>54</v>
      </c>
    </row>
    <row r="98" spans="1:4" x14ac:dyDescent="0.2">
      <c r="A98" t="s">
        <v>161</v>
      </c>
      <c r="B98">
        <v>0.81110344830000003</v>
      </c>
      <c r="C98">
        <v>0.17414824000000001</v>
      </c>
      <c r="D98" t="s">
        <v>130</v>
      </c>
    </row>
    <row r="99" spans="1:4" x14ac:dyDescent="0.2">
      <c r="A99" t="s">
        <v>162</v>
      </c>
      <c r="B99">
        <v>0.81110344830000003</v>
      </c>
      <c r="C99">
        <v>0.17414824000000001</v>
      </c>
      <c r="D99" t="s">
        <v>163</v>
      </c>
    </row>
    <row r="100" spans="1:4" x14ac:dyDescent="0.2">
      <c r="A100" t="s">
        <v>164</v>
      </c>
      <c r="B100">
        <v>0.81110344830000003</v>
      </c>
      <c r="C100">
        <v>0.17652083100000002</v>
      </c>
      <c r="D100" t="s">
        <v>165</v>
      </c>
    </row>
    <row r="101" spans="1:4" x14ac:dyDescent="0.2">
      <c r="A101" t="s">
        <v>166</v>
      </c>
      <c r="B101">
        <v>0.81110344830000003</v>
      </c>
      <c r="C101">
        <v>0.18145582200000002</v>
      </c>
      <c r="D101" t="s">
        <v>24</v>
      </c>
    </row>
    <row r="102" spans="1:4" x14ac:dyDescent="0.2">
      <c r="A102" t="s">
        <v>167</v>
      </c>
      <c r="B102">
        <v>0.81110344830000003</v>
      </c>
      <c r="C102">
        <v>0.18164563</v>
      </c>
      <c r="D102" t="s">
        <v>168</v>
      </c>
    </row>
    <row r="103" spans="1:4" x14ac:dyDescent="0.2">
      <c r="A103" t="s">
        <v>169</v>
      </c>
      <c r="B103">
        <v>0.81110344830000003</v>
      </c>
      <c r="C103">
        <v>0.183543703</v>
      </c>
      <c r="D103" t="s">
        <v>137</v>
      </c>
    </row>
    <row r="104" spans="1:4" x14ac:dyDescent="0.2">
      <c r="A104" t="s">
        <v>170</v>
      </c>
      <c r="B104">
        <v>0.74872413790000003</v>
      </c>
      <c r="C104">
        <v>0.207839043</v>
      </c>
      <c r="D104" t="s">
        <v>171</v>
      </c>
    </row>
    <row r="105" spans="1:4" x14ac:dyDescent="0.2">
      <c r="A105" t="s">
        <v>172</v>
      </c>
      <c r="B105">
        <v>0.81634482760000004</v>
      </c>
      <c r="C105">
        <v>0.21647527800000002</v>
      </c>
      <c r="D105" t="s">
        <v>173</v>
      </c>
    </row>
    <row r="106" spans="1:4" x14ac:dyDescent="0.2">
      <c r="A106" t="s">
        <v>174</v>
      </c>
      <c r="B106">
        <v>0.81634482760000004</v>
      </c>
      <c r="C106">
        <v>0.21742431400000001</v>
      </c>
      <c r="D106" t="s">
        <v>175</v>
      </c>
    </row>
    <row r="107" spans="1:4" x14ac:dyDescent="0.2">
      <c r="A107" t="s">
        <v>176</v>
      </c>
      <c r="B107">
        <v>0.81634482760000004</v>
      </c>
      <c r="C107">
        <v>0.21742431400000001</v>
      </c>
      <c r="D107" t="s">
        <v>137</v>
      </c>
    </row>
    <row r="108" spans="1:4" x14ac:dyDescent="0.2">
      <c r="A108" t="s">
        <v>177</v>
      </c>
      <c r="B108">
        <v>0.81634482760000004</v>
      </c>
      <c r="C108">
        <v>0.22634525999999999</v>
      </c>
      <c r="D108" t="s">
        <v>137</v>
      </c>
    </row>
    <row r="109" spans="1:4" x14ac:dyDescent="0.2">
      <c r="A109" t="s">
        <v>178</v>
      </c>
      <c r="B109">
        <v>0.81634482760000004</v>
      </c>
      <c r="C109">
        <v>0.22662997100000001</v>
      </c>
      <c r="D109" t="s">
        <v>165</v>
      </c>
    </row>
    <row r="110" spans="1:4" x14ac:dyDescent="0.2">
      <c r="A110" t="s">
        <v>179</v>
      </c>
      <c r="B110">
        <v>0.81634482760000004</v>
      </c>
      <c r="C110">
        <v>0.22662997100000001</v>
      </c>
      <c r="D110" t="s">
        <v>180</v>
      </c>
    </row>
    <row r="111" spans="1:4" x14ac:dyDescent="0.2">
      <c r="A111" t="s">
        <v>181</v>
      </c>
      <c r="B111">
        <v>0.81634482760000004</v>
      </c>
      <c r="C111">
        <v>0.22662997100000001</v>
      </c>
      <c r="D111" t="s">
        <v>182</v>
      </c>
    </row>
    <row r="112" spans="1:4" x14ac:dyDescent="0.2">
      <c r="A112" t="s">
        <v>183</v>
      </c>
      <c r="B112">
        <v>0.81634482760000004</v>
      </c>
      <c r="C112">
        <v>0.22662997100000001</v>
      </c>
      <c r="D112" t="s">
        <v>184</v>
      </c>
    </row>
    <row r="113" spans="1:4" x14ac:dyDescent="0.2">
      <c r="A113" t="s">
        <v>185</v>
      </c>
      <c r="B113">
        <v>0.81634482760000004</v>
      </c>
      <c r="C113">
        <v>0.22738919999999999</v>
      </c>
      <c r="D113" t="s">
        <v>186</v>
      </c>
    </row>
    <row r="114" spans="1:4" x14ac:dyDescent="0.2">
      <c r="A114" t="s">
        <v>187</v>
      </c>
      <c r="B114">
        <v>0.81634482760000004</v>
      </c>
      <c r="C114">
        <v>0.22738919999999999</v>
      </c>
      <c r="D114" t="s">
        <v>188</v>
      </c>
    </row>
    <row r="115" spans="1:4" x14ac:dyDescent="0.2">
      <c r="A115" t="s">
        <v>189</v>
      </c>
      <c r="B115">
        <v>0.81634482760000004</v>
      </c>
      <c r="C115">
        <v>0.23640504900000001</v>
      </c>
      <c r="D115" t="s">
        <v>70</v>
      </c>
    </row>
    <row r="116" spans="1:4" x14ac:dyDescent="0.2">
      <c r="A116" t="s">
        <v>190</v>
      </c>
      <c r="B116">
        <v>0.81634482760000004</v>
      </c>
      <c r="C116">
        <v>0.23640504900000001</v>
      </c>
      <c r="D116" t="s">
        <v>130</v>
      </c>
    </row>
    <row r="117" spans="1:4" x14ac:dyDescent="0.2">
      <c r="A117" t="s">
        <v>191</v>
      </c>
      <c r="B117">
        <v>0.81634482760000004</v>
      </c>
      <c r="C117">
        <v>0.23640504900000001</v>
      </c>
      <c r="D117" t="s">
        <v>165</v>
      </c>
    </row>
    <row r="118" spans="1:4" x14ac:dyDescent="0.2">
      <c r="A118" t="s">
        <v>192</v>
      </c>
      <c r="B118">
        <v>0.81634482760000004</v>
      </c>
      <c r="C118">
        <v>0.23640504900000001</v>
      </c>
      <c r="D118" t="s">
        <v>137</v>
      </c>
    </row>
    <row r="119" spans="1:4" x14ac:dyDescent="0.2">
      <c r="A119" t="s">
        <v>193</v>
      </c>
      <c r="B119">
        <v>0.81634482760000004</v>
      </c>
      <c r="C119">
        <v>0.23640504900000001</v>
      </c>
      <c r="D119" t="s">
        <v>86</v>
      </c>
    </row>
    <row r="120" spans="1:4" x14ac:dyDescent="0.2">
      <c r="A120" t="s">
        <v>194</v>
      </c>
      <c r="B120">
        <v>0.81634482760000004</v>
      </c>
      <c r="C120">
        <v>0.23640504900000001</v>
      </c>
      <c r="D120" t="s">
        <v>114</v>
      </c>
    </row>
    <row r="121" spans="1:4" x14ac:dyDescent="0.2">
      <c r="A121" t="s">
        <v>195</v>
      </c>
      <c r="B121">
        <v>0.62827586209999997</v>
      </c>
      <c r="C121">
        <v>0.24124513600000003</v>
      </c>
      <c r="D121" t="s">
        <v>196</v>
      </c>
    </row>
    <row r="122" spans="1:4" x14ac:dyDescent="0.2">
      <c r="A122" t="s">
        <v>197</v>
      </c>
      <c r="B122">
        <v>0.81810344830000004</v>
      </c>
      <c r="C122">
        <v>0.24134004000000001</v>
      </c>
      <c r="D122" t="s">
        <v>165</v>
      </c>
    </row>
    <row r="123" spans="1:4" x14ac:dyDescent="0.2">
      <c r="A123" t="s">
        <v>198</v>
      </c>
      <c r="B123">
        <v>0.81810344830000004</v>
      </c>
      <c r="C123">
        <v>0.24134004000000001</v>
      </c>
      <c r="D123" t="s">
        <v>130</v>
      </c>
    </row>
    <row r="124" spans="1:4" x14ac:dyDescent="0.2">
      <c r="A124" t="s">
        <v>199</v>
      </c>
      <c r="B124">
        <v>0.81810344830000004</v>
      </c>
      <c r="C124">
        <v>0.24134004000000001</v>
      </c>
      <c r="D124" t="s">
        <v>200</v>
      </c>
    </row>
    <row r="125" spans="1:4" x14ac:dyDescent="0.2">
      <c r="A125" t="s">
        <v>201</v>
      </c>
      <c r="B125">
        <v>0.81810344830000004</v>
      </c>
      <c r="C125">
        <v>0.24134004000000001</v>
      </c>
      <c r="D125" t="s">
        <v>202</v>
      </c>
    </row>
    <row r="126" spans="1:4" x14ac:dyDescent="0.2">
      <c r="A126" t="s">
        <v>203</v>
      </c>
      <c r="B126">
        <v>0.81810344830000004</v>
      </c>
      <c r="C126">
        <v>0.24134004000000001</v>
      </c>
      <c r="D126" t="s">
        <v>204</v>
      </c>
    </row>
    <row r="127" spans="1:4" x14ac:dyDescent="0.2">
      <c r="A127" t="s">
        <v>205</v>
      </c>
      <c r="B127">
        <v>0.81810344830000004</v>
      </c>
      <c r="C127">
        <v>0.24134004000000001</v>
      </c>
      <c r="D127" t="s">
        <v>206</v>
      </c>
    </row>
    <row r="128" spans="1:4" x14ac:dyDescent="0.2">
      <c r="A128" t="s">
        <v>207</v>
      </c>
      <c r="B128">
        <v>0.81810344830000004</v>
      </c>
      <c r="C128">
        <v>0.24134004000000001</v>
      </c>
      <c r="D128" t="s">
        <v>208</v>
      </c>
    </row>
    <row r="129" spans="1:4" x14ac:dyDescent="0.2">
      <c r="A129" t="s">
        <v>209</v>
      </c>
      <c r="B129">
        <v>0.81810344830000004</v>
      </c>
      <c r="C129">
        <v>0.24134004000000001</v>
      </c>
      <c r="D129" t="s">
        <v>210</v>
      </c>
    </row>
    <row r="130" spans="1:4" x14ac:dyDescent="0.2">
      <c r="A130" t="s">
        <v>211</v>
      </c>
      <c r="B130">
        <v>0.81810344830000004</v>
      </c>
      <c r="C130">
        <v>0.24134004000000001</v>
      </c>
      <c r="D130" t="s">
        <v>130</v>
      </c>
    </row>
    <row r="131" spans="1:4" x14ac:dyDescent="0.2">
      <c r="A131" t="s">
        <v>212</v>
      </c>
      <c r="B131">
        <v>0.81810344830000004</v>
      </c>
      <c r="C131">
        <v>0.24134004000000001</v>
      </c>
      <c r="D131" t="s">
        <v>213</v>
      </c>
    </row>
    <row r="132" spans="1:4" x14ac:dyDescent="0.2">
      <c r="A132" t="s">
        <v>214</v>
      </c>
      <c r="B132">
        <v>0.81810344830000004</v>
      </c>
      <c r="C132">
        <v>0.24134004000000001</v>
      </c>
      <c r="D132" t="s">
        <v>118</v>
      </c>
    </row>
    <row r="133" spans="1:4" x14ac:dyDescent="0.2">
      <c r="A133" t="s">
        <v>215</v>
      </c>
      <c r="B133">
        <v>0.77420689660000008</v>
      </c>
      <c r="C133">
        <v>0.26013096699999999</v>
      </c>
      <c r="D133" t="s">
        <v>216</v>
      </c>
    </row>
    <row r="134" spans="1:4" x14ac:dyDescent="0.2">
      <c r="A134" t="s">
        <v>217</v>
      </c>
      <c r="B134">
        <v>0.81986206900000003</v>
      </c>
      <c r="C134">
        <v>0.26013096699999999</v>
      </c>
      <c r="D134" t="s">
        <v>171</v>
      </c>
    </row>
    <row r="135" spans="1:4" x14ac:dyDescent="0.2">
      <c r="A135" t="s">
        <v>218</v>
      </c>
      <c r="B135">
        <v>0.81986206900000003</v>
      </c>
      <c r="C135">
        <v>0.26013096699999999</v>
      </c>
      <c r="D135" t="s">
        <v>188</v>
      </c>
    </row>
    <row r="136" spans="1:4" x14ac:dyDescent="0.2">
      <c r="A136" t="s">
        <v>219</v>
      </c>
      <c r="B136">
        <v>0.81986206900000003</v>
      </c>
      <c r="C136">
        <v>0.26013096699999999</v>
      </c>
      <c r="D136" t="s">
        <v>91</v>
      </c>
    </row>
    <row r="137" spans="1:4" x14ac:dyDescent="0.2">
      <c r="A137" t="s">
        <v>220</v>
      </c>
      <c r="B137">
        <v>0.77420689660000008</v>
      </c>
      <c r="C137">
        <v>0.267058935</v>
      </c>
      <c r="D137" t="s">
        <v>216</v>
      </c>
    </row>
    <row r="138" spans="1:4" x14ac:dyDescent="0.2">
      <c r="A138" t="s">
        <v>221</v>
      </c>
      <c r="B138">
        <v>0.77420689660000008</v>
      </c>
      <c r="C138">
        <v>0.267058935</v>
      </c>
      <c r="D138" t="s">
        <v>216</v>
      </c>
    </row>
    <row r="139" spans="1:4" x14ac:dyDescent="0.2">
      <c r="A139" t="s">
        <v>222</v>
      </c>
      <c r="B139">
        <v>0.77420689660000008</v>
      </c>
      <c r="C139">
        <v>0.269051912</v>
      </c>
      <c r="D139" t="s">
        <v>86</v>
      </c>
    </row>
    <row r="140" spans="1:4" x14ac:dyDescent="0.2">
      <c r="A140" t="s">
        <v>223</v>
      </c>
      <c r="B140">
        <v>0.81986206900000003</v>
      </c>
      <c r="C140">
        <v>0.26914681600000001</v>
      </c>
      <c r="D140" t="s">
        <v>188</v>
      </c>
    </row>
    <row r="141" spans="1:4" x14ac:dyDescent="0.2">
      <c r="A141" t="s">
        <v>224</v>
      </c>
      <c r="B141">
        <v>0.7755172414</v>
      </c>
      <c r="C141">
        <v>0.27227863699999999</v>
      </c>
      <c r="D141" t="s">
        <v>225</v>
      </c>
    </row>
    <row r="142" spans="1:4" x14ac:dyDescent="0.2">
      <c r="A142" t="s">
        <v>226</v>
      </c>
      <c r="B142">
        <v>0.7755172414</v>
      </c>
      <c r="C142">
        <v>0.28347727100000003</v>
      </c>
      <c r="D142" t="s">
        <v>227</v>
      </c>
    </row>
    <row r="143" spans="1:4" x14ac:dyDescent="0.2">
      <c r="A143" t="s">
        <v>228</v>
      </c>
      <c r="B143">
        <v>0.78675862070000002</v>
      </c>
      <c r="C143">
        <v>0.29695359200000004</v>
      </c>
      <c r="D143" t="s">
        <v>229</v>
      </c>
    </row>
    <row r="144" spans="1:4" x14ac:dyDescent="0.2">
      <c r="A144" t="s">
        <v>230</v>
      </c>
      <c r="B144">
        <v>0.78113793110000007</v>
      </c>
      <c r="C144">
        <v>0.30188858300000004</v>
      </c>
      <c r="D144" t="s">
        <v>231</v>
      </c>
    </row>
    <row r="145" spans="1:4" x14ac:dyDescent="0.2">
      <c r="A145" t="s">
        <v>232</v>
      </c>
      <c r="B145">
        <v>0.78675862070000002</v>
      </c>
      <c r="C145">
        <v>0.304356079</v>
      </c>
      <c r="D145" t="s">
        <v>216</v>
      </c>
    </row>
    <row r="146" spans="1:4" x14ac:dyDescent="0.2">
      <c r="A146" t="s">
        <v>233</v>
      </c>
      <c r="B146">
        <v>0.78675862070000002</v>
      </c>
      <c r="C146">
        <v>0.30577963400000002</v>
      </c>
      <c r="D146" t="s">
        <v>234</v>
      </c>
    </row>
    <row r="147" spans="1:4" x14ac:dyDescent="0.2">
      <c r="A147" t="s">
        <v>235</v>
      </c>
      <c r="B147">
        <v>0.78113793110000007</v>
      </c>
      <c r="C147">
        <v>0.311189143</v>
      </c>
      <c r="D147" t="s">
        <v>216</v>
      </c>
    </row>
    <row r="148" spans="1:4" x14ac:dyDescent="0.2">
      <c r="A148" t="s">
        <v>236</v>
      </c>
      <c r="B148">
        <v>0.78113793110000007</v>
      </c>
      <c r="C148">
        <v>0.31375154199999999</v>
      </c>
      <c r="D148" t="s">
        <v>86</v>
      </c>
    </row>
    <row r="149" spans="1:4" x14ac:dyDescent="0.2">
      <c r="A149" t="s">
        <v>237</v>
      </c>
      <c r="B149">
        <v>0.78113793110000007</v>
      </c>
      <c r="C149">
        <v>0.31375154199999999</v>
      </c>
      <c r="D149" t="s">
        <v>238</v>
      </c>
    </row>
    <row r="150" spans="1:4" x14ac:dyDescent="0.2">
      <c r="A150" t="s">
        <v>239</v>
      </c>
      <c r="B150">
        <v>0.78113793110000007</v>
      </c>
      <c r="C150">
        <v>0.31375154199999999</v>
      </c>
      <c r="D150" t="s">
        <v>240</v>
      </c>
    </row>
    <row r="151" spans="1:4" x14ac:dyDescent="0.2">
      <c r="A151" t="s">
        <v>241</v>
      </c>
      <c r="B151">
        <v>0.78675862070000002</v>
      </c>
      <c r="C151">
        <v>0.31887634100000001</v>
      </c>
      <c r="D151" t="s">
        <v>216</v>
      </c>
    </row>
    <row r="152" spans="1:4" x14ac:dyDescent="0.2">
      <c r="A152" t="s">
        <v>242</v>
      </c>
      <c r="B152">
        <v>0.8042068966</v>
      </c>
      <c r="C152">
        <v>0.325614501</v>
      </c>
      <c r="D152" t="s">
        <v>243</v>
      </c>
    </row>
    <row r="153" spans="1:4" x14ac:dyDescent="0.2">
      <c r="A153" t="s">
        <v>244</v>
      </c>
      <c r="B153">
        <v>0.78113793110000007</v>
      </c>
      <c r="C153">
        <v>0.32846161100000004</v>
      </c>
      <c r="D153" t="s">
        <v>245</v>
      </c>
    </row>
    <row r="154" spans="1:4" x14ac:dyDescent="0.2">
      <c r="A154" t="s">
        <v>246</v>
      </c>
      <c r="B154">
        <v>0.79548275870000007</v>
      </c>
      <c r="C154">
        <v>0.32931574499999999</v>
      </c>
      <c r="D154" t="s">
        <v>216</v>
      </c>
    </row>
    <row r="155" spans="1:4" x14ac:dyDescent="0.2">
      <c r="A155" t="s">
        <v>247</v>
      </c>
      <c r="B155">
        <v>0.79548275870000007</v>
      </c>
      <c r="C155">
        <v>0.32960045600000004</v>
      </c>
      <c r="D155" t="s">
        <v>216</v>
      </c>
    </row>
    <row r="156" spans="1:4" x14ac:dyDescent="0.2">
      <c r="A156" t="s">
        <v>248</v>
      </c>
      <c r="B156">
        <v>0.7755172414</v>
      </c>
      <c r="C156">
        <v>0.33747746000000001</v>
      </c>
      <c r="D156" t="s">
        <v>238</v>
      </c>
    </row>
    <row r="157" spans="1:4" x14ac:dyDescent="0.2">
      <c r="A157" t="s">
        <v>249</v>
      </c>
      <c r="B157">
        <v>0.78675862070000002</v>
      </c>
      <c r="C157">
        <v>0.33985005200000001</v>
      </c>
      <c r="D157" t="s">
        <v>250</v>
      </c>
    </row>
    <row r="158" spans="1:4" x14ac:dyDescent="0.2">
      <c r="A158" t="s">
        <v>251</v>
      </c>
      <c r="B158">
        <v>0.79548275870000007</v>
      </c>
      <c r="C158">
        <v>0.34136851100000004</v>
      </c>
      <c r="D158" t="s">
        <v>216</v>
      </c>
    </row>
    <row r="159" spans="1:4" x14ac:dyDescent="0.2">
      <c r="A159" t="s">
        <v>252</v>
      </c>
      <c r="B159">
        <v>0.78675862070000002</v>
      </c>
      <c r="C159">
        <v>0.34222264400000002</v>
      </c>
      <c r="D159" t="s">
        <v>253</v>
      </c>
    </row>
    <row r="160" spans="1:4" x14ac:dyDescent="0.2">
      <c r="A160" t="s">
        <v>254</v>
      </c>
      <c r="B160">
        <v>0.78675862070000002</v>
      </c>
      <c r="C160">
        <v>0.34222264400000002</v>
      </c>
      <c r="D160" t="s">
        <v>255</v>
      </c>
    </row>
    <row r="161" spans="1:4" x14ac:dyDescent="0.2">
      <c r="A161" t="s">
        <v>256</v>
      </c>
      <c r="B161">
        <v>0.78675862070000002</v>
      </c>
      <c r="C161">
        <v>0.34696782800000003</v>
      </c>
      <c r="D161" t="s">
        <v>257</v>
      </c>
    </row>
    <row r="162" spans="1:4" x14ac:dyDescent="0.2">
      <c r="A162" t="s">
        <v>258</v>
      </c>
      <c r="B162">
        <v>0.78675862070000002</v>
      </c>
      <c r="C162">
        <v>0.35370598800000003</v>
      </c>
      <c r="D162" t="s">
        <v>173</v>
      </c>
    </row>
    <row r="163" spans="1:4" x14ac:dyDescent="0.2">
      <c r="A163" t="s">
        <v>259</v>
      </c>
      <c r="B163">
        <v>0.79548275870000007</v>
      </c>
      <c r="C163">
        <v>0.36025434200000001</v>
      </c>
      <c r="D163" t="s">
        <v>238</v>
      </c>
    </row>
    <row r="164" spans="1:4" x14ac:dyDescent="0.2">
      <c r="A164" t="s">
        <v>260</v>
      </c>
      <c r="B164">
        <v>0.8042068966</v>
      </c>
      <c r="C164">
        <v>0.38056372800000005</v>
      </c>
      <c r="D164" t="s">
        <v>171</v>
      </c>
    </row>
    <row r="165" spans="1:4" x14ac:dyDescent="0.2">
      <c r="A165" t="s">
        <v>261</v>
      </c>
      <c r="B165">
        <v>0.79548275870000007</v>
      </c>
      <c r="C165">
        <v>0.38872544400000003</v>
      </c>
      <c r="D165" t="s">
        <v>262</v>
      </c>
    </row>
    <row r="166" spans="1:4" x14ac:dyDescent="0.2">
      <c r="A166" t="s">
        <v>263</v>
      </c>
      <c r="B166">
        <v>0.79548275870000007</v>
      </c>
      <c r="C166">
        <v>0.38872544400000003</v>
      </c>
      <c r="D166" t="s">
        <v>264</v>
      </c>
    </row>
    <row r="167" spans="1:4" x14ac:dyDescent="0.2">
      <c r="A167" t="s">
        <v>265</v>
      </c>
      <c r="B167">
        <v>0.81910344830000004</v>
      </c>
      <c r="C167">
        <v>0.39119293900000002</v>
      </c>
      <c r="D167" t="s">
        <v>118</v>
      </c>
    </row>
    <row r="168" spans="1:4" x14ac:dyDescent="0.2">
      <c r="A168" t="s">
        <v>266</v>
      </c>
      <c r="B168">
        <v>0.79548275870000007</v>
      </c>
      <c r="C168">
        <v>0.39309101300000004</v>
      </c>
      <c r="D168" t="s">
        <v>267</v>
      </c>
    </row>
    <row r="169" spans="1:4" x14ac:dyDescent="0.2">
      <c r="A169" t="s">
        <v>268</v>
      </c>
      <c r="B169">
        <v>0.80503448280000001</v>
      </c>
      <c r="C169">
        <v>0.40229666900000005</v>
      </c>
      <c r="D169" t="s">
        <v>227</v>
      </c>
    </row>
    <row r="170" spans="1:4" x14ac:dyDescent="0.2">
      <c r="A170" t="s">
        <v>269</v>
      </c>
      <c r="B170">
        <v>0.82527586210000003</v>
      </c>
      <c r="C170">
        <v>0.41843029300000001</v>
      </c>
      <c r="D170" t="s">
        <v>270</v>
      </c>
    </row>
    <row r="171" spans="1:4" x14ac:dyDescent="0.2">
      <c r="A171" t="s">
        <v>271</v>
      </c>
      <c r="B171">
        <v>0.81910344830000004</v>
      </c>
      <c r="C171">
        <v>0.45601214800000001</v>
      </c>
      <c r="D171" t="s">
        <v>272</v>
      </c>
    </row>
    <row r="172" spans="1:4" x14ac:dyDescent="0.2">
      <c r="A172" t="s">
        <v>273</v>
      </c>
      <c r="B172">
        <v>0.8042068966</v>
      </c>
      <c r="C172">
        <v>0.46702097400000003</v>
      </c>
      <c r="D172" t="s">
        <v>274</v>
      </c>
    </row>
    <row r="173" spans="1:4" x14ac:dyDescent="0.2">
      <c r="A173" t="s">
        <v>275</v>
      </c>
      <c r="B173">
        <v>0.82527586210000003</v>
      </c>
      <c r="C173">
        <v>0.52140077800000006</v>
      </c>
      <c r="D173" t="s">
        <v>128</v>
      </c>
    </row>
    <row r="174" spans="1:4" x14ac:dyDescent="0.2">
      <c r="A174" t="s">
        <v>276</v>
      </c>
      <c r="B174">
        <v>0.82527586210000003</v>
      </c>
      <c r="C174">
        <v>0.528898168</v>
      </c>
      <c r="D174" t="s">
        <v>277</v>
      </c>
    </row>
    <row r="175" spans="1:4" x14ac:dyDescent="0.2">
      <c r="A175" t="s">
        <v>278</v>
      </c>
      <c r="B175">
        <v>0.82610344830000004</v>
      </c>
      <c r="C175">
        <v>0.53051153100000004</v>
      </c>
      <c r="D175" t="s">
        <v>128</v>
      </c>
    </row>
    <row r="176" spans="1:4" x14ac:dyDescent="0.2">
      <c r="A176" t="s">
        <v>279</v>
      </c>
      <c r="B176">
        <v>0.82527586210000003</v>
      </c>
      <c r="C176">
        <v>0.53630065500000001</v>
      </c>
      <c r="D176" t="s">
        <v>280</v>
      </c>
    </row>
    <row r="177" spans="1:4" x14ac:dyDescent="0.2">
      <c r="A177" t="s">
        <v>281</v>
      </c>
      <c r="B177">
        <v>0.84017241380000007</v>
      </c>
      <c r="C177">
        <v>0.54104583800000006</v>
      </c>
      <c r="D177" t="s">
        <v>282</v>
      </c>
    </row>
    <row r="178" spans="1:4" x14ac:dyDescent="0.2">
      <c r="A178" t="s">
        <v>283</v>
      </c>
      <c r="B178">
        <v>0.84017241380000007</v>
      </c>
      <c r="C178">
        <v>0.54104583800000006</v>
      </c>
      <c r="D178" t="s">
        <v>284</v>
      </c>
    </row>
    <row r="179" spans="1:4" x14ac:dyDescent="0.2">
      <c r="A179" t="s">
        <v>285</v>
      </c>
      <c r="B179">
        <v>0.82527586210000003</v>
      </c>
      <c r="C179">
        <v>0.54503179300000004</v>
      </c>
      <c r="D179" t="s">
        <v>286</v>
      </c>
    </row>
    <row r="180" spans="1:4" x14ac:dyDescent="0.2">
      <c r="A180" t="s">
        <v>287</v>
      </c>
      <c r="B180">
        <v>0.84017241380000007</v>
      </c>
      <c r="C180">
        <v>0.54759419200000004</v>
      </c>
      <c r="D180" t="s">
        <v>288</v>
      </c>
    </row>
    <row r="181" spans="1:4" x14ac:dyDescent="0.2">
      <c r="A181" t="s">
        <v>289</v>
      </c>
      <c r="B181">
        <v>0.84017241380000007</v>
      </c>
      <c r="C181">
        <v>0.54759419200000004</v>
      </c>
      <c r="D181" t="s">
        <v>26</v>
      </c>
    </row>
    <row r="182" spans="1:4" x14ac:dyDescent="0.2">
      <c r="A182" t="s">
        <v>290</v>
      </c>
      <c r="B182">
        <v>0.84017241380000007</v>
      </c>
      <c r="C182">
        <v>0.54996678399999999</v>
      </c>
      <c r="D182" t="s">
        <v>288</v>
      </c>
    </row>
    <row r="183" spans="1:4" x14ac:dyDescent="0.2">
      <c r="A183" t="s">
        <v>291</v>
      </c>
      <c r="B183">
        <v>0.82610344830000004</v>
      </c>
      <c r="C183">
        <v>0.55309860500000008</v>
      </c>
      <c r="D183" t="s">
        <v>225</v>
      </c>
    </row>
    <row r="184" spans="1:4" x14ac:dyDescent="0.2">
      <c r="A184" t="s">
        <v>292</v>
      </c>
      <c r="B184">
        <v>0.82527586210000003</v>
      </c>
      <c r="C184">
        <v>0.55319350900000008</v>
      </c>
      <c r="D184" t="s">
        <v>293</v>
      </c>
    </row>
    <row r="185" spans="1:4" x14ac:dyDescent="0.2">
      <c r="A185" t="s">
        <v>294</v>
      </c>
      <c r="B185">
        <v>0.82527586210000003</v>
      </c>
      <c r="C185">
        <v>0.55319350900000008</v>
      </c>
      <c r="D185" t="s">
        <v>238</v>
      </c>
    </row>
    <row r="186" spans="1:4" x14ac:dyDescent="0.2">
      <c r="A186" t="s">
        <v>295</v>
      </c>
      <c r="B186">
        <v>0.84017241380000007</v>
      </c>
      <c r="C186">
        <v>0.55385783399999999</v>
      </c>
      <c r="D186" t="s">
        <v>296</v>
      </c>
    </row>
    <row r="187" spans="1:4" x14ac:dyDescent="0.2">
      <c r="A187" t="s">
        <v>297</v>
      </c>
      <c r="B187">
        <v>0.84017241380000007</v>
      </c>
      <c r="C187">
        <v>0.55746417400000003</v>
      </c>
      <c r="D187" t="s">
        <v>298</v>
      </c>
    </row>
    <row r="188" spans="1:4" x14ac:dyDescent="0.2">
      <c r="A188" t="s">
        <v>299</v>
      </c>
      <c r="B188">
        <v>0.82527586210000003</v>
      </c>
      <c r="C188">
        <v>0.559267344</v>
      </c>
      <c r="D188" t="s">
        <v>300</v>
      </c>
    </row>
    <row r="189" spans="1:4" x14ac:dyDescent="0.2">
      <c r="A189" t="s">
        <v>301</v>
      </c>
      <c r="B189">
        <v>0.82527586210000003</v>
      </c>
      <c r="C189">
        <v>0.559267344</v>
      </c>
      <c r="D189" t="s">
        <v>302</v>
      </c>
    </row>
    <row r="190" spans="1:4" x14ac:dyDescent="0.2">
      <c r="A190" t="s">
        <v>303</v>
      </c>
      <c r="B190">
        <v>0.84634482760000007</v>
      </c>
      <c r="C190">
        <v>0.57084559200000007</v>
      </c>
      <c r="D190" t="s">
        <v>304</v>
      </c>
    </row>
    <row r="191" spans="1:4" x14ac:dyDescent="0.2">
      <c r="A191" t="s">
        <v>305</v>
      </c>
      <c r="B191">
        <v>0.84634482760000007</v>
      </c>
      <c r="C191">
        <v>0.57454683500000003</v>
      </c>
      <c r="D191" t="s">
        <v>306</v>
      </c>
    </row>
    <row r="192" spans="1:4" x14ac:dyDescent="0.2">
      <c r="A192" t="s">
        <v>307</v>
      </c>
      <c r="B192">
        <v>0.84017241380000007</v>
      </c>
      <c r="C192">
        <v>0.57568567900000001</v>
      </c>
      <c r="D192" t="s">
        <v>308</v>
      </c>
    </row>
    <row r="193" spans="1:4" x14ac:dyDescent="0.2">
      <c r="A193" t="s">
        <v>309</v>
      </c>
      <c r="B193">
        <v>0.84634482760000007</v>
      </c>
      <c r="C193">
        <v>0.57748884900000008</v>
      </c>
      <c r="D193" t="s">
        <v>308</v>
      </c>
    </row>
    <row r="194" spans="1:4" x14ac:dyDescent="0.2">
      <c r="A194" t="s">
        <v>310</v>
      </c>
      <c r="B194">
        <v>0.84634482760000007</v>
      </c>
      <c r="C194">
        <v>0.580905381</v>
      </c>
      <c r="D194" t="s">
        <v>308</v>
      </c>
    </row>
    <row r="195" spans="1:4" x14ac:dyDescent="0.2">
      <c r="A195" t="s">
        <v>311</v>
      </c>
      <c r="B195">
        <v>0.84017241380000007</v>
      </c>
      <c r="C195">
        <v>0.58413210599999998</v>
      </c>
      <c r="D195" t="s">
        <v>312</v>
      </c>
    </row>
    <row r="196" spans="1:4" x14ac:dyDescent="0.2">
      <c r="A196" t="s">
        <v>313</v>
      </c>
      <c r="B196">
        <v>0.84634482760000007</v>
      </c>
      <c r="C196">
        <v>0.58422700999999999</v>
      </c>
      <c r="D196" t="s">
        <v>314</v>
      </c>
    </row>
    <row r="197" spans="1:4" x14ac:dyDescent="0.2">
      <c r="A197" t="s">
        <v>315</v>
      </c>
      <c r="B197">
        <v>0.84634482760000007</v>
      </c>
      <c r="C197">
        <v>0.58422700999999999</v>
      </c>
      <c r="D197" t="s">
        <v>288</v>
      </c>
    </row>
    <row r="198" spans="1:4" x14ac:dyDescent="0.2">
      <c r="A198" t="s">
        <v>316</v>
      </c>
      <c r="B198">
        <v>0.84634482760000007</v>
      </c>
      <c r="C198">
        <v>0.58669450500000009</v>
      </c>
      <c r="D198" t="s">
        <v>317</v>
      </c>
    </row>
    <row r="199" spans="1:4" x14ac:dyDescent="0.2">
      <c r="A199" t="s">
        <v>318</v>
      </c>
      <c r="B199">
        <v>0.84634482760000007</v>
      </c>
      <c r="C199">
        <v>0.58669450500000009</v>
      </c>
      <c r="D199" t="s">
        <v>308</v>
      </c>
    </row>
    <row r="200" spans="1:4" x14ac:dyDescent="0.2">
      <c r="A200" t="s">
        <v>319</v>
      </c>
      <c r="B200">
        <v>0.84634482760000007</v>
      </c>
      <c r="C200">
        <v>0.58688431200000002</v>
      </c>
      <c r="D200" t="s">
        <v>320</v>
      </c>
    </row>
    <row r="201" spans="1:4" x14ac:dyDescent="0.2">
      <c r="A201" t="s">
        <v>321</v>
      </c>
      <c r="B201">
        <v>0.84634482760000007</v>
      </c>
      <c r="C201">
        <v>0.58802315599999999</v>
      </c>
      <c r="D201" t="s">
        <v>288</v>
      </c>
    </row>
    <row r="202" spans="1:4" x14ac:dyDescent="0.2">
      <c r="A202" t="s">
        <v>322</v>
      </c>
      <c r="B202">
        <v>0.84634482760000007</v>
      </c>
      <c r="C202">
        <v>0.58868748199999998</v>
      </c>
      <c r="D202" t="s">
        <v>323</v>
      </c>
    </row>
    <row r="203" spans="1:4" x14ac:dyDescent="0.2">
      <c r="A203" t="s">
        <v>324</v>
      </c>
      <c r="B203">
        <v>0.84634482760000007</v>
      </c>
      <c r="C203">
        <v>0.58887729</v>
      </c>
      <c r="D203" t="s">
        <v>325</v>
      </c>
    </row>
    <row r="204" spans="1:4" x14ac:dyDescent="0.2">
      <c r="A204" t="s">
        <v>326</v>
      </c>
      <c r="B204">
        <v>0.84634482760000007</v>
      </c>
      <c r="C204">
        <v>0.58992122999999996</v>
      </c>
      <c r="D204" t="s">
        <v>288</v>
      </c>
    </row>
    <row r="205" spans="1:4" x14ac:dyDescent="0.2">
      <c r="A205" t="s">
        <v>327</v>
      </c>
      <c r="B205">
        <v>0.84634482760000007</v>
      </c>
      <c r="C205">
        <v>0.59257853300000007</v>
      </c>
      <c r="D205" t="s">
        <v>328</v>
      </c>
    </row>
    <row r="206" spans="1:4" x14ac:dyDescent="0.2">
      <c r="A206" t="s">
        <v>329</v>
      </c>
      <c r="B206">
        <v>0.84634482760000007</v>
      </c>
      <c r="C206">
        <v>0.593432666</v>
      </c>
      <c r="D206" t="s">
        <v>330</v>
      </c>
    </row>
    <row r="207" spans="1:4" x14ac:dyDescent="0.2">
      <c r="A207" t="s">
        <v>331</v>
      </c>
      <c r="B207">
        <v>0.84634482760000007</v>
      </c>
      <c r="C207">
        <v>0.593432666</v>
      </c>
      <c r="D207" t="s">
        <v>308</v>
      </c>
    </row>
    <row r="208" spans="1:4" x14ac:dyDescent="0.2">
      <c r="A208" t="s">
        <v>332</v>
      </c>
      <c r="B208">
        <v>0.84634482760000007</v>
      </c>
      <c r="C208">
        <v>0.59836765700000005</v>
      </c>
      <c r="D208" t="s">
        <v>333</v>
      </c>
    </row>
    <row r="209" spans="1:4" x14ac:dyDescent="0.2">
      <c r="A209" t="s">
        <v>334</v>
      </c>
      <c r="B209">
        <v>0.84634482760000007</v>
      </c>
      <c r="C209">
        <v>0.60055044099999999</v>
      </c>
      <c r="D209" t="s">
        <v>323</v>
      </c>
    </row>
    <row r="210" spans="1:4" x14ac:dyDescent="0.2">
      <c r="A210" t="s">
        <v>335</v>
      </c>
      <c r="B210">
        <v>0.84634482760000007</v>
      </c>
      <c r="C210">
        <v>0.60121476699999998</v>
      </c>
      <c r="D210" t="s">
        <v>308</v>
      </c>
    </row>
    <row r="211" spans="1:4" x14ac:dyDescent="0.2">
      <c r="A211" t="s">
        <v>336</v>
      </c>
      <c r="B211">
        <v>0.84634482760000007</v>
      </c>
      <c r="C211">
        <v>0.60140457400000003</v>
      </c>
      <c r="D211" t="s">
        <v>337</v>
      </c>
    </row>
    <row r="212" spans="1:4" x14ac:dyDescent="0.2">
      <c r="A212" t="s">
        <v>338</v>
      </c>
      <c r="B212">
        <v>0.84634482760000007</v>
      </c>
      <c r="C212">
        <v>0.60292303300000005</v>
      </c>
      <c r="D212" t="s">
        <v>171</v>
      </c>
    </row>
    <row r="213" spans="1:4" x14ac:dyDescent="0.2">
      <c r="A213" t="s">
        <v>339</v>
      </c>
      <c r="B213">
        <v>0.84634482760000007</v>
      </c>
      <c r="C213">
        <v>0.60320774399999999</v>
      </c>
      <c r="D213" t="s">
        <v>340</v>
      </c>
    </row>
    <row r="214" spans="1:4" x14ac:dyDescent="0.2">
      <c r="A214" t="s">
        <v>341</v>
      </c>
      <c r="B214">
        <v>0.84634482760000007</v>
      </c>
      <c r="C214">
        <v>0.603302648</v>
      </c>
      <c r="D214" t="s">
        <v>342</v>
      </c>
    </row>
    <row r="215" spans="1:4" x14ac:dyDescent="0.2">
      <c r="A215" t="s">
        <v>343</v>
      </c>
      <c r="B215">
        <v>0.84634482760000007</v>
      </c>
      <c r="C215">
        <v>0.60368226300000005</v>
      </c>
      <c r="D215" t="s">
        <v>288</v>
      </c>
    </row>
    <row r="216" spans="1:4" x14ac:dyDescent="0.2">
      <c r="A216" t="s">
        <v>344</v>
      </c>
      <c r="B216">
        <v>0.84634482760000007</v>
      </c>
      <c r="C216">
        <v>0.60387206999999998</v>
      </c>
      <c r="D216" t="s">
        <v>288</v>
      </c>
    </row>
    <row r="217" spans="1:4" x14ac:dyDescent="0.2">
      <c r="A217" t="s">
        <v>345</v>
      </c>
      <c r="B217">
        <v>0.84634482760000007</v>
      </c>
      <c r="C217">
        <v>0.60472620300000002</v>
      </c>
      <c r="D217" t="s">
        <v>346</v>
      </c>
    </row>
    <row r="218" spans="1:4" x14ac:dyDescent="0.2">
      <c r="A218" t="s">
        <v>347</v>
      </c>
      <c r="B218">
        <v>0.84634482760000007</v>
      </c>
      <c r="C218">
        <v>0.60624466200000005</v>
      </c>
      <c r="D218" t="s">
        <v>340</v>
      </c>
    </row>
    <row r="219" spans="1:4" x14ac:dyDescent="0.2">
      <c r="A219" t="s">
        <v>348</v>
      </c>
      <c r="B219">
        <v>0.84634482760000007</v>
      </c>
      <c r="C219">
        <v>0.60747840900000005</v>
      </c>
      <c r="D219" t="s">
        <v>308</v>
      </c>
    </row>
    <row r="220" spans="1:4" x14ac:dyDescent="0.2">
      <c r="A220" t="s">
        <v>349</v>
      </c>
      <c r="B220">
        <v>0.84017241380000007</v>
      </c>
      <c r="C220">
        <v>0.61004080900000002</v>
      </c>
      <c r="D220" t="s">
        <v>308</v>
      </c>
    </row>
    <row r="221" spans="1:4" x14ac:dyDescent="0.2">
      <c r="A221" t="s">
        <v>350</v>
      </c>
      <c r="B221">
        <v>0.82527586210000003</v>
      </c>
      <c r="C221">
        <v>0.61820252400000009</v>
      </c>
      <c r="D221" t="s">
        <v>238</v>
      </c>
    </row>
    <row r="222" spans="1:4" x14ac:dyDescent="0.2">
      <c r="A222" t="s">
        <v>351</v>
      </c>
      <c r="B222">
        <v>0.84634482760000007</v>
      </c>
      <c r="C222">
        <v>0.62465597400000006</v>
      </c>
      <c r="D222" t="s">
        <v>15</v>
      </c>
    </row>
    <row r="223" spans="1:4" x14ac:dyDescent="0.2">
      <c r="A223" t="s">
        <v>352</v>
      </c>
      <c r="B223">
        <v>0.84634482760000007</v>
      </c>
      <c r="C223">
        <v>0.62617443300000009</v>
      </c>
      <c r="D223" t="s">
        <v>353</v>
      </c>
    </row>
    <row r="224" spans="1:4" x14ac:dyDescent="0.2">
      <c r="A224" t="s">
        <v>354</v>
      </c>
      <c r="B224">
        <v>0.84634482760000007</v>
      </c>
      <c r="C224">
        <v>0.62797760300000005</v>
      </c>
      <c r="D224" t="s">
        <v>314</v>
      </c>
    </row>
    <row r="225" spans="1:4" x14ac:dyDescent="0.2">
      <c r="A225" t="s">
        <v>355</v>
      </c>
      <c r="B225">
        <v>0.84634482760000007</v>
      </c>
      <c r="C225">
        <v>0.62978077300000002</v>
      </c>
      <c r="D225" t="s">
        <v>288</v>
      </c>
    </row>
    <row r="226" spans="1:4" x14ac:dyDescent="0.2">
      <c r="A226" t="s">
        <v>356</v>
      </c>
      <c r="B226">
        <v>0.84634482760000007</v>
      </c>
      <c r="C226">
        <v>0.62978077300000002</v>
      </c>
      <c r="D226" t="s">
        <v>238</v>
      </c>
    </row>
    <row r="227" spans="1:4" x14ac:dyDescent="0.2">
      <c r="A227" t="s">
        <v>357</v>
      </c>
      <c r="B227">
        <v>0.84634482760000007</v>
      </c>
      <c r="C227">
        <v>0.63091961699999999</v>
      </c>
      <c r="D227" t="s">
        <v>308</v>
      </c>
    </row>
    <row r="228" spans="1:4" x14ac:dyDescent="0.2">
      <c r="A228" t="s">
        <v>358</v>
      </c>
      <c r="B228">
        <v>0.84634482760000007</v>
      </c>
      <c r="C228">
        <v>0.63471576400000007</v>
      </c>
      <c r="D228" t="s">
        <v>231</v>
      </c>
    </row>
    <row r="229" spans="1:4" x14ac:dyDescent="0.2">
      <c r="A229" t="s">
        <v>359</v>
      </c>
      <c r="B229">
        <v>0.84634482760000007</v>
      </c>
      <c r="C229">
        <v>0.63737306599999999</v>
      </c>
      <c r="D229" t="s">
        <v>308</v>
      </c>
    </row>
    <row r="230" spans="1:4" x14ac:dyDescent="0.2">
      <c r="A230" t="s">
        <v>360</v>
      </c>
      <c r="B230">
        <v>0.85027586210000006</v>
      </c>
      <c r="C230">
        <v>0.64572459000000004</v>
      </c>
      <c r="D230" t="s">
        <v>171</v>
      </c>
    </row>
    <row r="231" spans="1:4" x14ac:dyDescent="0.2">
      <c r="A231" t="s">
        <v>361</v>
      </c>
      <c r="B231">
        <v>0.84634482760000007</v>
      </c>
      <c r="C231">
        <v>0.65179842500000007</v>
      </c>
      <c r="D231" t="s">
        <v>312</v>
      </c>
    </row>
    <row r="232" spans="1:4" x14ac:dyDescent="0.2">
      <c r="A232" t="s">
        <v>362</v>
      </c>
      <c r="B232">
        <v>0.84017241380000007</v>
      </c>
      <c r="C232">
        <v>0.65578437900000008</v>
      </c>
      <c r="D232" t="s">
        <v>363</v>
      </c>
    </row>
    <row r="233" spans="1:4" x14ac:dyDescent="0.2">
      <c r="A233" t="s">
        <v>364</v>
      </c>
      <c r="B233">
        <v>0.84634482760000007</v>
      </c>
      <c r="C233">
        <v>0.66100408100000008</v>
      </c>
      <c r="D233" t="s">
        <v>171</v>
      </c>
    </row>
    <row r="234" spans="1:4" x14ac:dyDescent="0.2">
      <c r="A234" t="s">
        <v>365</v>
      </c>
      <c r="B234">
        <v>0.84634482760000007</v>
      </c>
      <c r="C234">
        <v>0.67818164600000008</v>
      </c>
      <c r="D234" t="s">
        <v>314</v>
      </c>
    </row>
    <row r="235" spans="1:4" x14ac:dyDescent="0.2">
      <c r="A235" t="s">
        <v>366</v>
      </c>
      <c r="B235">
        <v>0.84634482760000007</v>
      </c>
      <c r="C235">
        <v>0.68444528800000004</v>
      </c>
      <c r="D235" t="s">
        <v>367</v>
      </c>
    </row>
    <row r="236" spans="1:4" x14ac:dyDescent="0.2">
      <c r="A236" t="s">
        <v>368</v>
      </c>
      <c r="B236">
        <v>0.84634482760000007</v>
      </c>
      <c r="C236">
        <v>0.68444528800000004</v>
      </c>
      <c r="D236" t="s">
        <v>171</v>
      </c>
    </row>
    <row r="237" spans="1:4" x14ac:dyDescent="0.2">
      <c r="A237" t="s">
        <v>369</v>
      </c>
      <c r="B237">
        <v>0.88886206900000009</v>
      </c>
      <c r="C237">
        <v>0.70798139900000001</v>
      </c>
      <c r="D237" t="s">
        <v>340</v>
      </c>
    </row>
    <row r="238" spans="1:4" x14ac:dyDescent="0.2">
      <c r="A238" t="s">
        <v>370</v>
      </c>
      <c r="B238">
        <v>0.88886206900000009</v>
      </c>
      <c r="C238">
        <v>0.70798139900000001</v>
      </c>
      <c r="D238" t="s">
        <v>240</v>
      </c>
    </row>
    <row r="239" spans="1:4" x14ac:dyDescent="0.2">
      <c r="A239" t="s">
        <v>371</v>
      </c>
      <c r="B239">
        <v>0.88886206900000009</v>
      </c>
      <c r="C239">
        <v>0.70798139900000001</v>
      </c>
      <c r="D239" t="s">
        <v>372</v>
      </c>
    </row>
    <row r="240" spans="1:4" x14ac:dyDescent="0.2">
      <c r="A240" t="s">
        <v>373</v>
      </c>
      <c r="B240">
        <v>0.88886206900000009</v>
      </c>
      <c r="C240">
        <v>0.71244187200000009</v>
      </c>
      <c r="D240" t="s">
        <v>227</v>
      </c>
    </row>
    <row r="241" spans="1:4" x14ac:dyDescent="0.2">
      <c r="A241" t="s">
        <v>374</v>
      </c>
      <c r="B241">
        <v>0.88886206900000009</v>
      </c>
      <c r="C241">
        <v>0.73493404200000001</v>
      </c>
      <c r="D241" t="s">
        <v>375</v>
      </c>
    </row>
    <row r="242" spans="1:4" x14ac:dyDescent="0.2">
      <c r="A242" t="s">
        <v>376</v>
      </c>
      <c r="B242">
        <v>0.88886206900000009</v>
      </c>
      <c r="C242">
        <v>0.74328556500000009</v>
      </c>
      <c r="D242" t="s">
        <v>308</v>
      </c>
    </row>
    <row r="243" spans="1:4" x14ac:dyDescent="0.2">
      <c r="A243" t="s">
        <v>377</v>
      </c>
      <c r="B243">
        <v>0.88886206900000009</v>
      </c>
      <c r="C243">
        <v>0.74432950600000003</v>
      </c>
      <c r="D243" t="s">
        <v>323</v>
      </c>
    </row>
    <row r="244" spans="1:4" x14ac:dyDescent="0.2">
      <c r="A244" t="s">
        <v>378</v>
      </c>
      <c r="B244">
        <v>0.88886206900000009</v>
      </c>
      <c r="C244">
        <v>0.74556325300000004</v>
      </c>
      <c r="D244" t="s">
        <v>379</v>
      </c>
    </row>
    <row r="245" spans="1:4" x14ac:dyDescent="0.2">
      <c r="A245" t="s">
        <v>380</v>
      </c>
      <c r="B245">
        <v>0.87940517260000006</v>
      </c>
      <c r="C245">
        <v>0.76264591400000004</v>
      </c>
      <c r="D245" t="s">
        <v>288</v>
      </c>
    </row>
    <row r="246" spans="1:4" x14ac:dyDescent="0.2">
      <c r="A246" t="s">
        <v>381</v>
      </c>
      <c r="B246">
        <v>0.88093103449999999</v>
      </c>
      <c r="C246">
        <v>0.76758090500000009</v>
      </c>
      <c r="D246" t="s">
        <v>372</v>
      </c>
    </row>
    <row r="247" spans="1:4" x14ac:dyDescent="0.2">
      <c r="A247" t="s">
        <v>382</v>
      </c>
      <c r="B247">
        <v>0.88093103449999999</v>
      </c>
      <c r="C247">
        <v>0.77090253400000008</v>
      </c>
      <c r="D247" t="s">
        <v>383</v>
      </c>
    </row>
    <row r="248" spans="1:4" x14ac:dyDescent="0.2">
      <c r="A248" t="s">
        <v>384</v>
      </c>
      <c r="B248">
        <v>0.88886206900000009</v>
      </c>
      <c r="C248">
        <v>0.77469868100000006</v>
      </c>
      <c r="D248" t="s">
        <v>277</v>
      </c>
    </row>
    <row r="249" spans="1:4" x14ac:dyDescent="0.2">
      <c r="A249" t="s">
        <v>385</v>
      </c>
      <c r="B249">
        <v>0.88886206900000009</v>
      </c>
      <c r="C249">
        <v>0.7748884880000001</v>
      </c>
      <c r="D249" t="s">
        <v>229</v>
      </c>
    </row>
    <row r="250" spans="1:4" x14ac:dyDescent="0.2">
      <c r="A250" t="s">
        <v>386</v>
      </c>
      <c r="B250">
        <v>0.88796551730000006</v>
      </c>
      <c r="C250">
        <v>0.77526810300000004</v>
      </c>
      <c r="D250" t="s">
        <v>372</v>
      </c>
    </row>
    <row r="251" spans="1:4" x14ac:dyDescent="0.2">
      <c r="A251" t="s">
        <v>387</v>
      </c>
      <c r="B251">
        <v>0.88886206900000009</v>
      </c>
      <c r="C251">
        <v>0.77773559800000003</v>
      </c>
      <c r="D251" t="s">
        <v>388</v>
      </c>
    </row>
    <row r="252" spans="1:4" x14ac:dyDescent="0.2">
      <c r="A252" t="s">
        <v>389</v>
      </c>
      <c r="B252">
        <v>0.88886206900000009</v>
      </c>
      <c r="C252">
        <v>0.77915915300000005</v>
      </c>
      <c r="D252" t="s">
        <v>390</v>
      </c>
    </row>
    <row r="253" spans="1:4" x14ac:dyDescent="0.2">
      <c r="A253" t="s">
        <v>391</v>
      </c>
      <c r="B253">
        <v>0.92958620690000004</v>
      </c>
      <c r="C253">
        <v>0.78324001100000007</v>
      </c>
      <c r="D253" t="s">
        <v>274</v>
      </c>
    </row>
    <row r="254" spans="1:4" x14ac:dyDescent="0.2">
      <c r="A254" t="s">
        <v>392</v>
      </c>
      <c r="B254">
        <v>0.88886206900000009</v>
      </c>
      <c r="C254">
        <v>0.78456866300000005</v>
      </c>
      <c r="D254" t="s">
        <v>393</v>
      </c>
    </row>
    <row r="255" spans="1:4" x14ac:dyDescent="0.2">
      <c r="A255" t="s">
        <v>394</v>
      </c>
      <c r="B255">
        <v>0.88886206900000009</v>
      </c>
      <c r="C255">
        <v>0.78656164000000006</v>
      </c>
      <c r="D255" t="s">
        <v>372</v>
      </c>
    </row>
    <row r="256" spans="1:4" x14ac:dyDescent="0.2">
      <c r="A256" t="s">
        <v>395</v>
      </c>
      <c r="B256">
        <v>0.88886206900000009</v>
      </c>
      <c r="C256">
        <v>0.78694125500000001</v>
      </c>
      <c r="D256" t="s">
        <v>229</v>
      </c>
    </row>
    <row r="257" spans="1:4" x14ac:dyDescent="0.2">
      <c r="A257" t="s">
        <v>396</v>
      </c>
      <c r="B257">
        <v>0.88886206900000009</v>
      </c>
      <c r="C257">
        <v>0.79424883700000004</v>
      </c>
      <c r="D257" t="s">
        <v>308</v>
      </c>
    </row>
    <row r="258" spans="1:4" x14ac:dyDescent="0.2">
      <c r="A258" t="s">
        <v>397</v>
      </c>
      <c r="B258">
        <v>0.88886206900000009</v>
      </c>
      <c r="C258">
        <v>0.79424883700000004</v>
      </c>
      <c r="D258" t="s">
        <v>398</v>
      </c>
    </row>
    <row r="259" spans="1:4" x14ac:dyDescent="0.2">
      <c r="A259" t="s">
        <v>399</v>
      </c>
      <c r="B259">
        <v>0.88886206900000009</v>
      </c>
      <c r="C259">
        <v>0.79614691100000001</v>
      </c>
      <c r="D259" t="s">
        <v>340</v>
      </c>
    </row>
    <row r="260" spans="1:4" x14ac:dyDescent="0.2">
      <c r="A260" t="s">
        <v>400</v>
      </c>
      <c r="B260">
        <v>0.88886206900000009</v>
      </c>
      <c r="C260">
        <v>0.79757046600000003</v>
      </c>
      <c r="D260" t="s">
        <v>401</v>
      </c>
    </row>
    <row r="261" spans="1:4" x14ac:dyDescent="0.2">
      <c r="A261" t="s">
        <v>402</v>
      </c>
      <c r="B261">
        <v>0.88886206900000009</v>
      </c>
      <c r="C261">
        <v>0.80326468600000001</v>
      </c>
      <c r="D261" t="s">
        <v>403</v>
      </c>
    </row>
    <row r="262" spans="1:4" x14ac:dyDescent="0.2">
      <c r="A262" t="s">
        <v>404</v>
      </c>
      <c r="B262">
        <v>0.88796551730000006</v>
      </c>
      <c r="C262">
        <v>0.8064914110000001</v>
      </c>
      <c r="D262" t="s">
        <v>405</v>
      </c>
    </row>
    <row r="263" spans="1:4" x14ac:dyDescent="0.2">
      <c r="A263" t="s">
        <v>406</v>
      </c>
      <c r="B263">
        <v>0.88886206900000009</v>
      </c>
      <c r="C263">
        <v>0.811236595</v>
      </c>
      <c r="D263" t="s">
        <v>407</v>
      </c>
    </row>
    <row r="264" spans="1:4" x14ac:dyDescent="0.2">
      <c r="A264" t="s">
        <v>408</v>
      </c>
      <c r="B264">
        <v>0.88886206900000009</v>
      </c>
      <c r="C264">
        <v>0.81341937900000005</v>
      </c>
      <c r="D264" t="s">
        <v>340</v>
      </c>
    </row>
    <row r="265" spans="1:4" x14ac:dyDescent="0.2">
      <c r="A265" t="s">
        <v>409</v>
      </c>
      <c r="B265">
        <v>0.93137931029999999</v>
      </c>
      <c r="C265">
        <v>0.81759514100000008</v>
      </c>
      <c r="D265" t="s">
        <v>410</v>
      </c>
    </row>
    <row r="266" spans="1:4" x14ac:dyDescent="0.2">
      <c r="A266" t="s">
        <v>411</v>
      </c>
      <c r="B266">
        <v>0.93137931029999999</v>
      </c>
      <c r="C266">
        <v>0.81759514100000008</v>
      </c>
      <c r="D266" t="s">
        <v>216</v>
      </c>
    </row>
    <row r="267" spans="1:4" x14ac:dyDescent="0.2">
      <c r="A267" t="s">
        <v>412</v>
      </c>
      <c r="B267">
        <v>0.93137931029999999</v>
      </c>
      <c r="C267">
        <v>0.81873398500000005</v>
      </c>
      <c r="D267" t="s">
        <v>229</v>
      </c>
    </row>
    <row r="268" spans="1:4" x14ac:dyDescent="0.2">
      <c r="A268" t="s">
        <v>413</v>
      </c>
      <c r="B268">
        <v>0.93137931029999999</v>
      </c>
      <c r="C268">
        <v>0.81873398500000005</v>
      </c>
      <c r="D268" t="s">
        <v>414</v>
      </c>
    </row>
    <row r="269" spans="1:4" x14ac:dyDescent="0.2">
      <c r="A269" t="s">
        <v>415</v>
      </c>
      <c r="B269">
        <v>0.93137931029999999</v>
      </c>
      <c r="C269">
        <v>0.81892379200000009</v>
      </c>
      <c r="D269" t="s">
        <v>416</v>
      </c>
    </row>
    <row r="270" spans="1:4" x14ac:dyDescent="0.2">
      <c r="A270" t="s">
        <v>417</v>
      </c>
      <c r="B270">
        <v>0.88886206900000009</v>
      </c>
      <c r="C270">
        <v>0.82234032500000009</v>
      </c>
      <c r="D270" t="s">
        <v>274</v>
      </c>
    </row>
    <row r="271" spans="1:4" x14ac:dyDescent="0.2">
      <c r="A271" t="s">
        <v>418</v>
      </c>
      <c r="B271">
        <v>0.93137931029999999</v>
      </c>
      <c r="C271">
        <v>0.82243522800000002</v>
      </c>
      <c r="D271" t="s">
        <v>196</v>
      </c>
    </row>
    <row r="272" spans="1:4" x14ac:dyDescent="0.2">
      <c r="A272" t="s">
        <v>419</v>
      </c>
      <c r="B272">
        <v>0.93137931029999999</v>
      </c>
      <c r="C272">
        <v>0.82262503600000003</v>
      </c>
      <c r="D272" t="s">
        <v>308</v>
      </c>
    </row>
    <row r="273" spans="1:4" x14ac:dyDescent="0.2">
      <c r="A273" t="s">
        <v>420</v>
      </c>
      <c r="B273">
        <v>0.93048275860000007</v>
      </c>
      <c r="C273">
        <v>0.82309955400000001</v>
      </c>
      <c r="D273" t="s">
        <v>421</v>
      </c>
    </row>
    <row r="274" spans="1:4" x14ac:dyDescent="0.2">
      <c r="A274" t="s">
        <v>422</v>
      </c>
      <c r="B274">
        <v>0.93137931029999999</v>
      </c>
      <c r="C274">
        <v>0.823668976</v>
      </c>
      <c r="D274" t="s">
        <v>414</v>
      </c>
    </row>
    <row r="275" spans="1:4" x14ac:dyDescent="0.2">
      <c r="A275" t="s">
        <v>423</v>
      </c>
      <c r="B275">
        <v>0.93137931029999999</v>
      </c>
      <c r="C275">
        <v>0.83581664600000005</v>
      </c>
      <c r="D275" t="s">
        <v>128</v>
      </c>
    </row>
    <row r="276" spans="1:4" x14ac:dyDescent="0.2">
      <c r="A276" t="s">
        <v>424</v>
      </c>
      <c r="B276">
        <v>0.97082758619999998</v>
      </c>
      <c r="C276">
        <v>0.83657587500000008</v>
      </c>
      <c r="D276" t="s">
        <v>34</v>
      </c>
    </row>
    <row r="277" spans="1:4" x14ac:dyDescent="0.2">
      <c r="A277" t="s">
        <v>425</v>
      </c>
      <c r="B277">
        <v>0.94662068970000002</v>
      </c>
      <c r="C277">
        <v>0.84103634800000004</v>
      </c>
      <c r="D277" t="s">
        <v>426</v>
      </c>
    </row>
    <row r="278" spans="1:4" x14ac:dyDescent="0.2">
      <c r="A278" t="s">
        <v>427</v>
      </c>
      <c r="B278">
        <v>0.93137931029999999</v>
      </c>
      <c r="C278">
        <v>0.84160577000000003</v>
      </c>
      <c r="D278" t="s">
        <v>229</v>
      </c>
    </row>
    <row r="279" spans="1:4" x14ac:dyDescent="0.2">
      <c r="A279" t="s">
        <v>428</v>
      </c>
      <c r="B279">
        <v>0.94327586210000003</v>
      </c>
      <c r="C279">
        <v>0.84644585700000008</v>
      </c>
      <c r="D279" t="s">
        <v>229</v>
      </c>
    </row>
    <row r="280" spans="1:4" x14ac:dyDescent="0.2">
      <c r="A280" t="s">
        <v>429</v>
      </c>
      <c r="B280">
        <v>0.93137931029999999</v>
      </c>
      <c r="C280">
        <v>0.84805922</v>
      </c>
      <c r="D280" t="s">
        <v>277</v>
      </c>
    </row>
    <row r="281" spans="1:4" x14ac:dyDescent="0.2">
      <c r="A281" t="s">
        <v>430</v>
      </c>
      <c r="B281">
        <v>0.93137931029999999</v>
      </c>
      <c r="C281">
        <v>0.84815412400000001</v>
      </c>
      <c r="D281" t="s">
        <v>431</v>
      </c>
    </row>
    <row r="282" spans="1:4" x14ac:dyDescent="0.2">
      <c r="A282" t="s">
        <v>432</v>
      </c>
      <c r="B282">
        <v>0.94327586210000003</v>
      </c>
      <c r="C282">
        <v>0.84957767900000003</v>
      </c>
      <c r="D282" t="s">
        <v>433</v>
      </c>
    </row>
    <row r="283" spans="1:4" x14ac:dyDescent="0.2">
      <c r="A283" t="s">
        <v>434</v>
      </c>
      <c r="B283">
        <v>0.94327586210000003</v>
      </c>
      <c r="C283">
        <v>0.84957767900000003</v>
      </c>
      <c r="D283" t="s">
        <v>229</v>
      </c>
    </row>
    <row r="284" spans="1:4" x14ac:dyDescent="0.2">
      <c r="A284" t="s">
        <v>435</v>
      </c>
      <c r="B284">
        <v>0.94327586210000003</v>
      </c>
      <c r="C284">
        <v>0.84957767900000003</v>
      </c>
      <c r="D284" t="s">
        <v>229</v>
      </c>
    </row>
    <row r="285" spans="1:4" x14ac:dyDescent="0.2">
      <c r="A285" t="s">
        <v>436</v>
      </c>
      <c r="B285">
        <v>0.94327586210000003</v>
      </c>
      <c r="C285">
        <v>0.84957767900000003</v>
      </c>
      <c r="D285" t="s">
        <v>229</v>
      </c>
    </row>
    <row r="286" spans="1:4" x14ac:dyDescent="0.2">
      <c r="A286" t="s">
        <v>437</v>
      </c>
      <c r="B286">
        <v>0.94344827590000002</v>
      </c>
      <c r="C286">
        <v>0.8512859450000001</v>
      </c>
      <c r="D286" t="s">
        <v>438</v>
      </c>
    </row>
    <row r="287" spans="1:4" x14ac:dyDescent="0.2">
      <c r="A287" t="s">
        <v>439</v>
      </c>
      <c r="B287">
        <v>0.93137931029999999</v>
      </c>
      <c r="C287">
        <v>0.85157065600000004</v>
      </c>
      <c r="D287" t="s">
        <v>340</v>
      </c>
    </row>
    <row r="288" spans="1:4" x14ac:dyDescent="0.2">
      <c r="A288" t="s">
        <v>440</v>
      </c>
      <c r="B288">
        <v>0.93137931029999999</v>
      </c>
      <c r="C288">
        <v>0.85157065600000004</v>
      </c>
      <c r="D288" t="s">
        <v>441</v>
      </c>
    </row>
    <row r="289" spans="1:4" x14ac:dyDescent="0.2">
      <c r="A289" t="s">
        <v>442</v>
      </c>
      <c r="B289">
        <v>0.94327586210000003</v>
      </c>
      <c r="C289">
        <v>0.8531840180000001</v>
      </c>
      <c r="D289" t="s">
        <v>229</v>
      </c>
    </row>
    <row r="290" spans="1:4" x14ac:dyDescent="0.2">
      <c r="A290" t="s">
        <v>443</v>
      </c>
      <c r="B290">
        <v>0.94662068970000002</v>
      </c>
      <c r="C290">
        <v>0.8531840180000001</v>
      </c>
      <c r="D290" t="s">
        <v>444</v>
      </c>
    </row>
    <row r="291" spans="1:4" x14ac:dyDescent="0.2">
      <c r="A291" t="s">
        <v>445</v>
      </c>
      <c r="B291">
        <v>0.94662068970000002</v>
      </c>
      <c r="C291">
        <v>0.85413305500000003</v>
      </c>
      <c r="D291" t="s">
        <v>128</v>
      </c>
    </row>
    <row r="292" spans="1:4" x14ac:dyDescent="0.2">
      <c r="A292" t="s">
        <v>446</v>
      </c>
      <c r="B292">
        <v>0.94662068970000002</v>
      </c>
      <c r="C292">
        <v>0.85413305500000003</v>
      </c>
      <c r="D292" t="s">
        <v>308</v>
      </c>
    </row>
    <row r="293" spans="1:4" x14ac:dyDescent="0.2">
      <c r="A293" t="s">
        <v>447</v>
      </c>
      <c r="B293">
        <v>0.94662068970000002</v>
      </c>
      <c r="C293">
        <v>0.85650564700000009</v>
      </c>
      <c r="D293" t="s">
        <v>448</v>
      </c>
    </row>
    <row r="294" spans="1:4" x14ac:dyDescent="0.2">
      <c r="A294" t="s">
        <v>449</v>
      </c>
      <c r="B294">
        <v>0.94662068970000002</v>
      </c>
      <c r="C294">
        <v>0.85650564700000009</v>
      </c>
      <c r="D294" t="s">
        <v>450</v>
      </c>
    </row>
    <row r="295" spans="1:4" x14ac:dyDescent="0.2">
      <c r="A295" t="s">
        <v>451</v>
      </c>
      <c r="B295">
        <v>0.94662068970000002</v>
      </c>
      <c r="C295">
        <v>0.85650564700000009</v>
      </c>
      <c r="D295" t="s">
        <v>452</v>
      </c>
    </row>
    <row r="296" spans="1:4" x14ac:dyDescent="0.2">
      <c r="A296" t="s">
        <v>453</v>
      </c>
      <c r="B296">
        <v>0.94662068970000002</v>
      </c>
      <c r="C296">
        <v>0.85650564700000009</v>
      </c>
      <c r="D296" t="s">
        <v>454</v>
      </c>
    </row>
    <row r="297" spans="1:4" x14ac:dyDescent="0.2">
      <c r="A297" t="s">
        <v>455</v>
      </c>
      <c r="B297">
        <v>0.94662068970000002</v>
      </c>
      <c r="C297">
        <v>0.85650564700000009</v>
      </c>
      <c r="D297" t="s">
        <v>431</v>
      </c>
    </row>
    <row r="298" spans="1:4" x14ac:dyDescent="0.2">
      <c r="A298" t="s">
        <v>456</v>
      </c>
      <c r="B298">
        <v>0.94662068970000002</v>
      </c>
      <c r="C298">
        <v>0.85973237200000008</v>
      </c>
      <c r="D298" t="s">
        <v>457</v>
      </c>
    </row>
    <row r="299" spans="1:4" x14ac:dyDescent="0.2">
      <c r="A299" t="s">
        <v>458</v>
      </c>
      <c r="B299">
        <v>0.94662068970000002</v>
      </c>
      <c r="C299">
        <v>0.85973237200000008</v>
      </c>
      <c r="D299" t="s">
        <v>459</v>
      </c>
    </row>
    <row r="300" spans="1:4" x14ac:dyDescent="0.2">
      <c r="A300" t="s">
        <v>460</v>
      </c>
      <c r="B300">
        <v>0.94662068970000002</v>
      </c>
      <c r="C300">
        <v>0.85973237200000008</v>
      </c>
      <c r="D300" t="s">
        <v>461</v>
      </c>
    </row>
    <row r="301" spans="1:4" x14ac:dyDescent="0.2">
      <c r="A301" t="s">
        <v>462</v>
      </c>
      <c r="B301">
        <v>0.94662068970000002</v>
      </c>
      <c r="C301">
        <v>0.85973237200000008</v>
      </c>
      <c r="D301" t="s">
        <v>463</v>
      </c>
    </row>
    <row r="302" spans="1:4" x14ac:dyDescent="0.2">
      <c r="A302" t="s">
        <v>464</v>
      </c>
      <c r="B302">
        <v>0.94662068970000002</v>
      </c>
      <c r="C302">
        <v>0.85973237200000008</v>
      </c>
      <c r="D302" t="s">
        <v>465</v>
      </c>
    </row>
    <row r="303" spans="1:4" x14ac:dyDescent="0.2">
      <c r="A303" t="s">
        <v>466</v>
      </c>
      <c r="B303">
        <v>0.94662068970000002</v>
      </c>
      <c r="C303">
        <v>0.85973237200000008</v>
      </c>
      <c r="D303" t="s">
        <v>467</v>
      </c>
    </row>
    <row r="304" spans="1:4" x14ac:dyDescent="0.2">
      <c r="A304" t="s">
        <v>468</v>
      </c>
      <c r="B304">
        <v>0.94662068970000002</v>
      </c>
      <c r="C304">
        <v>0.85973237200000008</v>
      </c>
      <c r="D304" t="s">
        <v>274</v>
      </c>
    </row>
    <row r="305" spans="1:4" x14ac:dyDescent="0.2">
      <c r="A305" t="s">
        <v>469</v>
      </c>
      <c r="B305">
        <v>0.94662068970000002</v>
      </c>
      <c r="C305">
        <v>0.85973237200000008</v>
      </c>
      <c r="D305" t="s">
        <v>470</v>
      </c>
    </row>
    <row r="306" spans="1:4" x14ac:dyDescent="0.2">
      <c r="A306" t="s">
        <v>471</v>
      </c>
      <c r="B306">
        <v>0.94662068970000002</v>
      </c>
      <c r="C306">
        <v>0.85973237200000008</v>
      </c>
      <c r="D306" t="s">
        <v>216</v>
      </c>
    </row>
    <row r="307" spans="1:4" x14ac:dyDescent="0.2">
      <c r="A307" t="s">
        <v>472</v>
      </c>
      <c r="B307">
        <v>0.94662068970000002</v>
      </c>
      <c r="C307">
        <v>0.85973237200000008</v>
      </c>
      <c r="D307" t="s">
        <v>308</v>
      </c>
    </row>
    <row r="308" spans="1:4" x14ac:dyDescent="0.2">
      <c r="A308" t="s">
        <v>473</v>
      </c>
      <c r="B308">
        <v>0.94662068970000002</v>
      </c>
      <c r="C308">
        <v>0.85973237200000008</v>
      </c>
      <c r="D308" t="s">
        <v>196</v>
      </c>
    </row>
    <row r="309" spans="1:4" x14ac:dyDescent="0.2">
      <c r="A309" t="s">
        <v>474</v>
      </c>
      <c r="B309">
        <v>0.94662068970000002</v>
      </c>
      <c r="C309">
        <v>0.85973237200000008</v>
      </c>
    </row>
    <row r="310" spans="1:4" x14ac:dyDescent="0.2">
      <c r="A310" t="s">
        <v>475</v>
      </c>
      <c r="B310">
        <v>0.94662068970000002</v>
      </c>
      <c r="C310">
        <v>0.85973237200000008</v>
      </c>
      <c r="D310" t="s">
        <v>459</v>
      </c>
    </row>
    <row r="311" spans="1:4" x14ac:dyDescent="0.2">
      <c r="A311" t="s">
        <v>476</v>
      </c>
      <c r="B311">
        <v>0.94662068970000002</v>
      </c>
      <c r="C311">
        <v>0.85973237200000008</v>
      </c>
      <c r="D311" t="s">
        <v>477</v>
      </c>
    </row>
    <row r="312" spans="1:4" x14ac:dyDescent="0.2">
      <c r="A312" t="s">
        <v>478</v>
      </c>
      <c r="B312">
        <v>0.94662068970000002</v>
      </c>
      <c r="C312">
        <v>0.85973237200000008</v>
      </c>
      <c r="D312" t="s">
        <v>479</v>
      </c>
    </row>
    <row r="313" spans="1:4" x14ac:dyDescent="0.2">
      <c r="A313" t="s">
        <v>480</v>
      </c>
      <c r="B313">
        <v>0.94662068970000002</v>
      </c>
      <c r="C313">
        <v>0.85973237200000008</v>
      </c>
      <c r="D313" t="s">
        <v>481</v>
      </c>
    </row>
    <row r="314" spans="1:4" x14ac:dyDescent="0.2">
      <c r="A314" t="s">
        <v>482</v>
      </c>
      <c r="B314">
        <v>0.94662068970000002</v>
      </c>
      <c r="C314">
        <v>0.85973237200000008</v>
      </c>
      <c r="D314" t="s">
        <v>483</v>
      </c>
    </row>
    <row r="315" spans="1:4" x14ac:dyDescent="0.2">
      <c r="A315" t="s">
        <v>484</v>
      </c>
      <c r="B315">
        <v>0.94662068970000002</v>
      </c>
      <c r="C315">
        <v>0.85973237200000008</v>
      </c>
      <c r="D315" t="s">
        <v>485</v>
      </c>
    </row>
    <row r="316" spans="1:4" x14ac:dyDescent="0.2">
      <c r="A316" t="s">
        <v>486</v>
      </c>
      <c r="B316">
        <v>0.94662068970000002</v>
      </c>
      <c r="C316">
        <v>0.85973237200000008</v>
      </c>
      <c r="D316" t="s">
        <v>126</v>
      </c>
    </row>
    <row r="317" spans="1:4" x14ac:dyDescent="0.2">
      <c r="A317" t="s">
        <v>487</v>
      </c>
      <c r="B317">
        <v>0.94662068970000002</v>
      </c>
      <c r="C317">
        <v>0.85973237200000008</v>
      </c>
      <c r="D317" t="s">
        <v>126</v>
      </c>
    </row>
    <row r="318" spans="1:4" x14ac:dyDescent="0.2">
      <c r="A318" t="s">
        <v>488</v>
      </c>
      <c r="B318">
        <v>0.94662068970000002</v>
      </c>
      <c r="C318">
        <v>0.85973237200000008</v>
      </c>
      <c r="D318" t="s">
        <v>340</v>
      </c>
    </row>
    <row r="319" spans="1:4" x14ac:dyDescent="0.2">
      <c r="A319" t="s">
        <v>489</v>
      </c>
      <c r="B319">
        <v>0.93137931029999999</v>
      </c>
      <c r="C319">
        <v>0.86011198600000005</v>
      </c>
      <c r="D319" t="s">
        <v>490</v>
      </c>
    </row>
    <row r="320" spans="1:4" x14ac:dyDescent="0.2">
      <c r="A320" t="s">
        <v>491</v>
      </c>
      <c r="B320">
        <v>0.94662068970000002</v>
      </c>
      <c r="C320">
        <v>0.86087121600000005</v>
      </c>
      <c r="D320" t="s">
        <v>414</v>
      </c>
    </row>
    <row r="321" spans="1:4" x14ac:dyDescent="0.2">
      <c r="A321" t="s">
        <v>492</v>
      </c>
      <c r="B321">
        <v>0.9489655172</v>
      </c>
      <c r="C321">
        <v>0.86144063800000004</v>
      </c>
      <c r="D321" t="s">
        <v>493</v>
      </c>
    </row>
    <row r="322" spans="1:4" x14ac:dyDescent="0.2">
      <c r="A322" t="s">
        <v>494</v>
      </c>
      <c r="B322">
        <v>0.92958620690000004</v>
      </c>
      <c r="C322">
        <v>0.86153554100000007</v>
      </c>
      <c r="D322" t="s">
        <v>495</v>
      </c>
    </row>
    <row r="323" spans="1:4" x14ac:dyDescent="0.2">
      <c r="A323" t="s">
        <v>496</v>
      </c>
      <c r="B323">
        <v>0.94662068970000002</v>
      </c>
      <c r="C323">
        <v>0.86286419300000006</v>
      </c>
      <c r="D323" t="s">
        <v>497</v>
      </c>
    </row>
    <row r="324" spans="1:4" x14ac:dyDescent="0.2">
      <c r="A324" t="s">
        <v>498</v>
      </c>
      <c r="B324">
        <v>0.94662068970000002</v>
      </c>
      <c r="C324">
        <v>0.86457245900000002</v>
      </c>
      <c r="D324" t="s">
        <v>403</v>
      </c>
    </row>
    <row r="325" spans="1:4" x14ac:dyDescent="0.2">
      <c r="A325" t="s">
        <v>499</v>
      </c>
      <c r="B325">
        <v>0.96186206900000004</v>
      </c>
      <c r="C325">
        <v>0.86552149600000006</v>
      </c>
      <c r="D325" t="s">
        <v>500</v>
      </c>
    </row>
    <row r="326" spans="1:4" x14ac:dyDescent="0.2">
      <c r="A326" t="s">
        <v>501</v>
      </c>
      <c r="B326">
        <v>0.94662068970000002</v>
      </c>
      <c r="C326">
        <v>0.86609091800000004</v>
      </c>
      <c r="D326" t="s">
        <v>493</v>
      </c>
    </row>
    <row r="327" spans="1:4" x14ac:dyDescent="0.2">
      <c r="A327" t="s">
        <v>502</v>
      </c>
      <c r="B327">
        <v>0.94662068970000002</v>
      </c>
      <c r="C327">
        <v>0.86628072500000008</v>
      </c>
      <c r="D327" t="s">
        <v>308</v>
      </c>
    </row>
    <row r="328" spans="1:4" x14ac:dyDescent="0.2">
      <c r="A328" t="s">
        <v>503</v>
      </c>
      <c r="B328">
        <v>0.92958620690000004</v>
      </c>
      <c r="C328">
        <v>0.86817879900000006</v>
      </c>
      <c r="D328" t="s">
        <v>229</v>
      </c>
    </row>
    <row r="329" spans="1:4" x14ac:dyDescent="0.2">
      <c r="A329" t="s">
        <v>504</v>
      </c>
      <c r="B329">
        <v>0.93137931029999999</v>
      </c>
      <c r="C329">
        <v>0.87064629400000004</v>
      </c>
      <c r="D329" t="s">
        <v>229</v>
      </c>
    </row>
    <row r="330" spans="1:4" x14ac:dyDescent="0.2">
      <c r="A330" t="s">
        <v>505</v>
      </c>
      <c r="B330">
        <v>0.93137931029999999</v>
      </c>
      <c r="C330">
        <v>0.87121571600000003</v>
      </c>
      <c r="D330" t="s">
        <v>506</v>
      </c>
    </row>
    <row r="331" spans="1:4" x14ac:dyDescent="0.2">
      <c r="A331" t="s">
        <v>507</v>
      </c>
      <c r="B331">
        <v>0.93048275860000007</v>
      </c>
      <c r="C331">
        <v>0.87282907800000009</v>
      </c>
      <c r="D331" t="s">
        <v>508</v>
      </c>
    </row>
    <row r="332" spans="1:4" x14ac:dyDescent="0.2">
      <c r="A332" t="s">
        <v>509</v>
      </c>
      <c r="B332">
        <v>0.94662068970000002</v>
      </c>
      <c r="C332">
        <v>0.87358830800000009</v>
      </c>
      <c r="D332" t="s">
        <v>255</v>
      </c>
    </row>
    <row r="333" spans="1:4" x14ac:dyDescent="0.2">
      <c r="A333" t="s">
        <v>510</v>
      </c>
      <c r="B333">
        <v>0.93137931029999999</v>
      </c>
      <c r="C333">
        <v>0.87434753700000001</v>
      </c>
      <c r="D333" t="s">
        <v>421</v>
      </c>
    </row>
    <row r="334" spans="1:4" x14ac:dyDescent="0.2">
      <c r="A334" t="s">
        <v>511</v>
      </c>
      <c r="B334">
        <v>0.93048275860000007</v>
      </c>
      <c r="C334">
        <v>0.87539147800000006</v>
      </c>
      <c r="D334" t="s">
        <v>512</v>
      </c>
    </row>
    <row r="335" spans="1:4" x14ac:dyDescent="0.2">
      <c r="A335" t="s">
        <v>513</v>
      </c>
      <c r="B335">
        <v>0.93048275860000007</v>
      </c>
      <c r="C335">
        <v>0.87539147800000006</v>
      </c>
      <c r="D335" t="s">
        <v>514</v>
      </c>
    </row>
    <row r="336" spans="1:4" x14ac:dyDescent="0.2">
      <c r="A336" t="s">
        <v>515</v>
      </c>
      <c r="B336">
        <v>0.94662068970000002</v>
      </c>
      <c r="C336">
        <v>0.87709974400000001</v>
      </c>
      <c r="D336" t="s">
        <v>516</v>
      </c>
    </row>
    <row r="337" spans="1:4" x14ac:dyDescent="0.2">
      <c r="A337" t="s">
        <v>517</v>
      </c>
      <c r="B337">
        <v>0.94662068970000002</v>
      </c>
      <c r="C337">
        <v>0.8775742620000001</v>
      </c>
      <c r="D337" t="s">
        <v>493</v>
      </c>
    </row>
    <row r="338" spans="1:4" x14ac:dyDescent="0.2">
      <c r="A338" t="s">
        <v>518</v>
      </c>
      <c r="B338">
        <v>0.95517241380000006</v>
      </c>
      <c r="C338">
        <v>0.87890291400000009</v>
      </c>
      <c r="D338" t="s">
        <v>519</v>
      </c>
    </row>
    <row r="339" spans="1:4" x14ac:dyDescent="0.2">
      <c r="A339" t="s">
        <v>520</v>
      </c>
      <c r="B339">
        <v>0.95517241380000006</v>
      </c>
      <c r="C339">
        <v>0.87890291400000009</v>
      </c>
      <c r="D339" t="s">
        <v>229</v>
      </c>
    </row>
    <row r="340" spans="1:4" x14ac:dyDescent="0.2">
      <c r="A340" t="s">
        <v>521</v>
      </c>
      <c r="B340">
        <v>0.94662068970000002</v>
      </c>
      <c r="C340">
        <v>0.88004175800000006</v>
      </c>
      <c r="D340" t="s">
        <v>522</v>
      </c>
    </row>
    <row r="341" spans="1:4" x14ac:dyDescent="0.2">
      <c r="A341" t="s">
        <v>523</v>
      </c>
      <c r="B341">
        <v>0.94662068970000002</v>
      </c>
      <c r="C341">
        <v>0.8802315650000001</v>
      </c>
      <c r="D341" t="s">
        <v>231</v>
      </c>
    </row>
    <row r="342" spans="1:4" x14ac:dyDescent="0.2">
      <c r="A342" t="s">
        <v>524</v>
      </c>
      <c r="B342">
        <v>0.92958620690000004</v>
      </c>
      <c r="C342">
        <v>0.88099079400000002</v>
      </c>
      <c r="D342" t="s">
        <v>525</v>
      </c>
    </row>
    <row r="343" spans="1:4" x14ac:dyDescent="0.2">
      <c r="A343" t="s">
        <v>526</v>
      </c>
      <c r="B343">
        <v>0.93137931029999999</v>
      </c>
      <c r="C343">
        <v>0.88193983100000006</v>
      </c>
      <c r="D343" t="s">
        <v>527</v>
      </c>
    </row>
    <row r="344" spans="1:4" x14ac:dyDescent="0.2">
      <c r="A344" t="s">
        <v>528</v>
      </c>
      <c r="B344">
        <v>0.94662068970000002</v>
      </c>
      <c r="C344">
        <v>0.88231944600000001</v>
      </c>
      <c r="D344" t="s">
        <v>225</v>
      </c>
    </row>
    <row r="345" spans="1:4" x14ac:dyDescent="0.2">
      <c r="A345" t="s">
        <v>529</v>
      </c>
      <c r="B345">
        <v>0.94662068970000002</v>
      </c>
      <c r="C345">
        <v>0.8828888680000001</v>
      </c>
      <c r="D345" t="s">
        <v>314</v>
      </c>
    </row>
    <row r="346" spans="1:4" x14ac:dyDescent="0.2">
      <c r="A346" t="s">
        <v>530</v>
      </c>
      <c r="B346">
        <v>0.94662068970000002</v>
      </c>
      <c r="C346">
        <v>0.8828888680000001</v>
      </c>
      <c r="D346" t="s">
        <v>308</v>
      </c>
    </row>
    <row r="347" spans="1:4" x14ac:dyDescent="0.2">
      <c r="A347" t="s">
        <v>531</v>
      </c>
      <c r="B347">
        <v>0.94662068970000002</v>
      </c>
      <c r="C347">
        <v>0.8828888680000001</v>
      </c>
      <c r="D347" t="s">
        <v>532</v>
      </c>
    </row>
    <row r="348" spans="1:4" x14ac:dyDescent="0.2">
      <c r="A348" t="s">
        <v>533</v>
      </c>
      <c r="B348">
        <v>0.94662068970000002</v>
      </c>
      <c r="C348">
        <v>0.8828888680000001</v>
      </c>
      <c r="D348" t="s">
        <v>534</v>
      </c>
    </row>
    <row r="349" spans="1:4" x14ac:dyDescent="0.2">
      <c r="A349" t="s">
        <v>535</v>
      </c>
      <c r="B349">
        <v>0.94662068970000002</v>
      </c>
      <c r="C349">
        <v>0.8828888680000001</v>
      </c>
      <c r="D349" t="s">
        <v>308</v>
      </c>
    </row>
    <row r="350" spans="1:4" x14ac:dyDescent="0.2">
      <c r="A350" t="s">
        <v>536</v>
      </c>
      <c r="B350">
        <v>0.94662068970000002</v>
      </c>
      <c r="C350">
        <v>0.8828888680000001</v>
      </c>
      <c r="D350" t="s">
        <v>537</v>
      </c>
    </row>
    <row r="351" spans="1:4" x14ac:dyDescent="0.2">
      <c r="A351" t="s">
        <v>538</v>
      </c>
      <c r="B351">
        <v>0.94662068970000002</v>
      </c>
      <c r="C351">
        <v>0.8828888680000001</v>
      </c>
      <c r="D351" t="s">
        <v>539</v>
      </c>
    </row>
    <row r="352" spans="1:4" x14ac:dyDescent="0.2">
      <c r="A352" t="s">
        <v>540</v>
      </c>
      <c r="B352">
        <v>0.94662068970000002</v>
      </c>
      <c r="C352">
        <v>0.8828888680000001</v>
      </c>
      <c r="D352" t="s">
        <v>541</v>
      </c>
    </row>
    <row r="353" spans="1:4" x14ac:dyDescent="0.2">
      <c r="A353" t="s">
        <v>542</v>
      </c>
      <c r="B353">
        <v>0.94662068970000002</v>
      </c>
      <c r="C353">
        <v>0.8828888680000001</v>
      </c>
      <c r="D353" t="s">
        <v>308</v>
      </c>
    </row>
    <row r="354" spans="1:4" x14ac:dyDescent="0.2">
      <c r="A354" t="s">
        <v>543</v>
      </c>
      <c r="B354">
        <v>0.94662068970000002</v>
      </c>
      <c r="C354">
        <v>0.8828888680000001</v>
      </c>
      <c r="D354" t="s">
        <v>534</v>
      </c>
    </row>
    <row r="355" spans="1:4" x14ac:dyDescent="0.2">
      <c r="A355" t="s">
        <v>544</v>
      </c>
      <c r="B355">
        <v>0.94662068970000002</v>
      </c>
      <c r="C355">
        <v>0.8828888680000001</v>
      </c>
      <c r="D355" t="s">
        <v>545</v>
      </c>
    </row>
    <row r="356" spans="1:4" x14ac:dyDescent="0.2">
      <c r="A356" t="s">
        <v>546</v>
      </c>
      <c r="B356">
        <v>0.94662068970000002</v>
      </c>
      <c r="C356">
        <v>0.8828888680000001</v>
      </c>
      <c r="D356" t="s">
        <v>459</v>
      </c>
    </row>
    <row r="357" spans="1:4" x14ac:dyDescent="0.2">
      <c r="A357" t="s">
        <v>547</v>
      </c>
      <c r="B357">
        <v>0.94662068970000002</v>
      </c>
      <c r="C357">
        <v>0.8828888680000001</v>
      </c>
      <c r="D357" t="s">
        <v>548</v>
      </c>
    </row>
    <row r="358" spans="1:4" x14ac:dyDescent="0.2">
      <c r="A358" t="s">
        <v>549</v>
      </c>
      <c r="B358">
        <v>0.94662068970000002</v>
      </c>
      <c r="C358">
        <v>0.8828888680000001</v>
      </c>
      <c r="D358" t="s">
        <v>550</v>
      </c>
    </row>
    <row r="359" spans="1:4" x14ac:dyDescent="0.2">
      <c r="A359" t="s">
        <v>551</v>
      </c>
      <c r="B359">
        <v>0.94662068970000002</v>
      </c>
      <c r="C359">
        <v>0.8828888680000001</v>
      </c>
      <c r="D359" t="s">
        <v>444</v>
      </c>
    </row>
    <row r="360" spans="1:4" x14ac:dyDescent="0.2">
      <c r="A360" t="s">
        <v>552</v>
      </c>
      <c r="B360">
        <v>0.94662068970000002</v>
      </c>
      <c r="C360">
        <v>0.8828888680000001</v>
      </c>
      <c r="D360" t="s">
        <v>553</v>
      </c>
    </row>
    <row r="361" spans="1:4" x14ac:dyDescent="0.2">
      <c r="A361" t="s">
        <v>554</v>
      </c>
      <c r="B361">
        <v>0.94662068970000002</v>
      </c>
      <c r="C361">
        <v>0.8828888680000001</v>
      </c>
      <c r="D361" t="s">
        <v>555</v>
      </c>
    </row>
    <row r="362" spans="1:4" x14ac:dyDescent="0.2">
      <c r="A362" t="s">
        <v>556</v>
      </c>
      <c r="B362">
        <v>0.94662068970000002</v>
      </c>
      <c r="C362">
        <v>0.8828888680000001</v>
      </c>
      <c r="D362" t="s">
        <v>34</v>
      </c>
    </row>
    <row r="363" spans="1:4" x14ac:dyDescent="0.2">
      <c r="A363" t="s">
        <v>557</v>
      </c>
      <c r="B363">
        <v>0.94662068970000002</v>
      </c>
      <c r="C363">
        <v>0.8828888680000001</v>
      </c>
      <c r="D363" t="s">
        <v>493</v>
      </c>
    </row>
    <row r="364" spans="1:4" x14ac:dyDescent="0.2">
      <c r="A364" t="s">
        <v>558</v>
      </c>
      <c r="B364">
        <v>0.94662068970000002</v>
      </c>
      <c r="C364">
        <v>0.8828888680000001</v>
      </c>
      <c r="D364" t="s">
        <v>559</v>
      </c>
    </row>
    <row r="365" spans="1:4" x14ac:dyDescent="0.2">
      <c r="A365" t="s">
        <v>560</v>
      </c>
      <c r="B365">
        <v>0.94662068970000002</v>
      </c>
      <c r="C365">
        <v>0.8828888680000001</v>
      </c>
      <c r="D365" t="s">
        <v>561</v>
      </c>
    </row>
    <row r="366" spans="1:4" x14ac:dyDescent="0.2">
      <c r="A366" t="s">
        <v>562</v>
      </c>
      <c r="B366">
        <v>0.94662068970000002</v>
      </c>
      <c r="C366">
        <v>0.8828888680000001</v>
      </c>
      <c r="D366" t="s">
        <v>563</v>
      </c>
    </row>
    <row r="367" spans="1:4" x14ac:dyDescent="0.2">
      <c r="A367" t="s">
        <v>564</v>
      </c>
      <c r="B367">
        <v>0.94662068970000002</v>
      </c>
      <c r="C367">
        <v>0.8828888680000001</v>
      </c>
      <c r="D367" t="s">
        <v>70</v>
      </c>
    </row>
    <row r="368" spans="1:4" x14ac:dyDescent="0.2">
      <c r="A368" t="s">
        <v>565</v>
      </c>
      <c r="B368">
        <v>0.94662068970000002</v>
      </c>
      <c r="C368">
        <v>0.8828888680000001</v>
      </c>
      <c r="D368" t="s">
        <v>459</v>
      </c>
    </row>
    <row r="369" spans="1:4" x14ac:dyDescent="0.2">
      <c r="A369" t="s">
        <v>566</v>
      </c>
      <c r="B369">
        <v>0.94662068970000002</v>
      </c>
      <c r="C369">
        <v>0.8828888680000001</v>
      </c>
      <c r="D369" t="s">
        <v>216</v>
      </c>
    </row>
    <row r="370" spans="1:4" x14ac:dyDescent="0.2">
      <c r="A370" t="s">
        <v>567</v>
      </c>
      <c r="B370">
        <v>0.94662068970000002</v>
      </c>
      <c r="C370">
        <v>0.8828888680000001</v>
      </c>
      <c r="D370" t="s">
        <v>431</v>
      </c>
    </row>
    <row r="371" spans="1:4" x14ac:dyDescent="0.2">
      <c r="A371" t="s">
        <v>568</v>
      </c>
      <c r="B371">
        <v>0.94662068970000002</v>
      </c>
      <c r="C371">
        <v>0.8828888680000001</v>
      </c>
      <c r="D371" t="s">
        <v>493</v>
      </c>
    </row>
    <row r="372" spans="1:4" x14ac:dyDescent="0.2">
      <c r="A372" t="s">
        <v>569</v>
      </c>
      <c r="B372">
        <v>0.94662068970000002</v>
      </c>
      <c r="C372">
        <v>0.8828888680000001</v>
      </c>
      <c r="D372" t="s">
        <v>444</v>
      </c>
    </row>
    <row r="373" spans="1:4" x14ac:dyDescent="0.2">
      <c r="A373" t="s">
        <v>570</v>
      </c>
      <c r="B373">
        <v>0.95517241380000006</v>
      </c>
      <c r="C373">
        <v>0.88307867500000004</v>
      </c>
      <c r="D373" t="s">
        <v>229</v>
      </c>
    </row>
    <row r="374" spans="1:4" x14ac:dyDescent="0.2">
      <c r="A374" t="s">
        <v>571</v>
      </c>
      <c r="B374">
        <v>0.93137931029999999</v>
      </c>
      <c r="C374">
        <v>0.88440732700000002</v>
      </c>
      <c r="D374" t="s">
        <v>229</v>
      </c>
    </row>
    <row r="375" spans="1:4" x14ac:dyDescent="0.2">
      <c r="A375" t="s">
        <v>572</v>
      </c>
      <c r="B375">
        <v>0.96186206900000004</v>
      </c>
      <c r="C375">
        <v>0.88516655600000005</v>
      </c>
      <c r="D375" t="s">
        <v>573</v>
      </c>
    </row>
    <row r="376" spans="1:4" x14ac:dyDescent="0.2">
      <c r="A376" t="s">
        <v>574</v>
      </c>
      <c r="B376">
        <v>0.93137931029999999</v>
      </c>
      <c r="C376">
        <v>0.88687482200000001</v>
      </c>
      <c r="D376" t="s">
        <v>575</v>
      </c>
    </row>
    <row r="377" spans="1:4" x14ac:dyDescent="0.2">
      <c r="A377" t="s">
        <v>576</v>
      </c>
      <c r="B377">
        <v>0.95851724140000005</v>
      </c>
      <c r="C377">
        <v>0.88763405100000004</v>
      </c>
      <c r="D377" t="s">
        <v>438</v>
      </c>
    </row>
    <row r="378" spans="1:4" x14ac:dyDescent="0.2">
      <c r="A378" t="s">
        <v>577</v>
      </c>
      <c r="B378">
        <v>0.95851724140000005</v>
      </c>
      <c r="C378">
        <v>0.88763405100000004</v>
      </c>
      <c r="D378" t="s">
        <v>229</v>
      </c>
    </row>
    <row r="379" spans="1:4" x14ac:dyDescent="0.2">
      <c r="A379" t="s">
        <v>578</v>
      </c>
      <c r="B379">
        <v>0.96634482760000007</v>
      </c>
      <c r="C379">
        <v>0.88848818400000007</v>
      </c>
      <c r="D379" t="s">
        <v>579</v>
      </c>
    </row>
    <row r="380" spans="1:4" x14ac:dyDescent="0.2">
      <c r="A380" t="s">
        <v>580</v>
      </c>
      <c r="B380">
        <v>0.94017241380000005</v>
      </c>
      <c r="C380">
        <v>0.88858308800000008</v>
      </c>
      <c r="D380" t="s">
        <v>340</v>
      </c>
    </row>
    <row r="381" spans="1:4" x14ac:dyDescent="0.2">
      <c r="A381" t="s">
        <v>581</v>
      </c>
      <c r="B381">
        <v>0.94662068970000002</v>
      </c>
      <c r="C381">
        <v>0.88877289600000009</v>
      </c>
      <c r="D381" t="s">
        <v>582</v>
      </c>
    </row>
    <row r="382" spans="1:4" x14ac:dyDescent="0.2">
      <c r="A382" t="s">
        <v>583</v>
      </c>
      <c r="B382">
        <v>0.94662068970000002</v>
      </c>
      <c r="C382">
        <v>0.88877289600000009</v>
      </c>
      <c r="D382" t="s">
        <v>308</v>
      </c>
    </row>
    <row r="383" spans="1:4" x14ac:dyDescent="0.2">
      <c r="A383" t="s">
        <v>584</v>
      </c>
      <c r="B383">
        <v>0.94662068970000002</v>
      </c>
      <c r="C383">
        <v>0.88877289600000009</v>
      </c>
      <c r="D383" t="s">
        <v>216</v>
      </c>
    </row>
    <row r="384" spans="1:4" x14ac:dyDescent="0.2">
      <c r="A384" t="s">
        <v>585</v>
      </c>
      <c r="B384">
        <v>0.94662068970000002</v>
      </c>
      <c r="C384">
        <v>0.88877289600000009</v>
      </c>
      <c r="D384" t="s">
        <v>481</v>
      </c>
    </row>
    <row r="385" spans="1:4" x14ac:dyDescent="0.2">
      <c r="A385" t="s">
        <v>586</v>
      </c>
      <c r="B385">
        <v>0.94662068970000002</v>
      </c>
      <c r="C385">
        <v>0.88877289600000009</v>
      </c>
      <c r="D385" t="s">
        <v>308</v>
      </c>
    </row>
    <row r="386" spans="1:4" x14ac:dyDescent="0.2">
      <c r="A386" t="s">
        <v>587</v>
      </c>
      <c r="B386">
        <v>0.94662068970000002</v>
      </c>
      <c r="C386">
        <v>0.88877289600000009</v>
      </c>
      <c r="D386" t="s">
        <v>588</v>
      </c>
    </row>
    <row r="387" spans="1:4" x14ac:dyDescent="0.2">
      <c r="A387" t="s">
        <v>589</v>
      </c>
      <c r="B387">
        <v>0.94662068970000002</v>
      </c>
      <c r="C387">
        <v>0.88877289600000009</v>
      </c>
      <c r="D387" t="s">
        <v>590</v>
      </c>
    </row>
    <row r="388" spans="1:4" x14ac:dyDescent="0.2">
      <c r="A388" t="s">
        <v>591</v>
      </c>
      <c r="B388">
        <v>0.96634482760000007</v>
      </c>
      <c r="C388">
        <v>0.88934231800000008</v>
      </c>
      <c r="D388" t="s">
        <v>592</v>
      </c>
    </row>
    <row r="389" spans="1:4" x14ac:dyDescent="0.2">
      <c r="A389" t="s">
        <v>593</v>
      </c>
      <c r="B389">
        <v>0.96634482760000007</v>
      </c>
      <c r="C389">
        <v>0.89067096900000009</v>
      </c>
      <c r="D389" t="s">
        <v>13</v>
      </c>
    </row>
    <row r="390" spans="1:4" x14ac:dyDescent="0.2">
      <c r="A390" t="s">
        <v>594</v>
      </c>
      <c r="B390">
        <v>0.96186206900000004</v>
      </c>
      <c r="C390">
        <v>0.89086077600000002</v>
      </c>
      <c r="D390" t="s">
        <v>595</v>
      </c>
    </row>
    <row r="391" spans="1:4" x14ac:dyDescent="0.2">
      <c r="A391" t="s">
        <v>596</v>
      </c>
      <c r="B391">
        <v>0.94662068970000002</v>
      </c>
      <c r="C391">
        <v>0.89247413900000006</v>
      </c>
      <c r="D391" t="s">
        <v>421</v>
      </c>
    </row>
    <row r="392" spans="1:4" x14ac:dyDescent="0.2">
      <c r="A392" t="s">
        <v>597</v>
      </c>
      <c r="B392">
        <v>0.94662068970000002</v>
      </c>
      <c r="C392">
        <v>0.8926639460000001</v>
      </c>
      <c r="D392" t="s">
        <v>274</v>
      </c>
    </row>
    <row r="393" spans="1:4" x14ac:dyDescent="0.2">
      <c r="A393" t="s">
        <v>598</v>
      </c>
      <c r="B393">
        <v>0.94662068970000002</v>
      </c>
      <c r="C393">
        <v>0.89351807900000002</v>
      </c>
      <c r="D393" t="s">
        <v>308</v>
      </c>
    </row>
    <row r="394" spans="1:4" x14ac:dyDescent="0.2">
      <c r="A394" t="s">
        <v>599</v>
      </c>
      <c r="B394">
        <v>0.96186206900000004</v>
      </c>
      <c r="C394">
        <v>0.89456202000000007</v>
      </c>
      <c r="D394" t="s">
        <v>600</v>
      </c>
    </row>
    <row r="395" spans="1:4" x14ac:dyDescent="0.2">
      <c r="A395" t="s">
        <v>601</v>
      </c>
      <c r="B395">
        <v>0.94662068970000002</v>
      </c>
      <c r="C395">
        <v>0.89589067100000008</v>
      </c>
      <c r="D395" t="s">
        <v>602</v>
      </c>
    </row>
    <row r="396" spans="1:4" x14ac:dyDescent="0.2">
      <c r="A396" t="s">
        <v>603</v>
      </c>
      <c r="B396">
        <v>0.97082758619999998</v>
      </c>
      <c r="C396">
        <v>0.89589067100000008</v>
      </c>
      <c r="D396" t="s">
        <v>604</v>
      </c>
    </row>
    <row r="397" spans="1:4" x14ac:dyDescent="0.2">
      <c r="A397" t="s">
        <v>605</v>
      </c>
      <c r="B397">
        <v>0.94662068970000002</v>
      </c>
      <c r="C397">
        <v>0.89608047800000001</v>
      </c>
      <c r="D397" t="s">
        <v>606</v>
      </c>
    </row>
    <row r="398" spans="1:4" x14ac:dyDescent="0.2">
      <c r="A398" t="s">
        <v>607</v>
      </c>
      <c r="B398">
        <v>0.94662068970000002</v>
      </c>
      <c r="C398">
        <v>0.89627028600000003</v>
      </c>
      <c r="D398" t="s">
        <v>308</v>
      </c>
    </row>
    <row r="399" spans="1:4" x14ac:dyDescent="0.2">
      <c r="A399" t="s">
        <v>608</v>
      </c>
      <c r="B399">
        <v>0.96186206900000004</v>
      </c>
      <c r="C399">
        <v>0.89646009300000007</v>
      </c>
      <c r="D399" t="s">
        <v>26</v>
      </c>
    </row>
    <row r="400" spans="1:4" x14ac:dyDescent="0.2">
      <c r="A400" t="s">
        <v>609</v>
      </c>
      <c r="B400">
        <v>0.96234482760000006</v>
      </c>
      <c r="C400">
        <v>0.89816835900000003</v>
      </c>
      <c r="D400" t="s">
        <v>229</v>
      </c>
    </row>
    <row r="401" spans="1:4" x14ac:dyDescent="0.2">
      <c r="A401" t="s">
        <v>610</v>
      </c>
      <c r="B401">
        <v>0.93862068970000001</v>
      </c>
      <c r="C401">
        <v>0.89845306999999996</v>
      </c>
      <c r="D401" t="s">
        <v>611</v>
      </c>
    </row>
    <row r="402" spans="1:4" x14ac:dyDescent="0.2">
      <c r="A402" t="s">
        <v>612</v>
      </c>
      <c r="B402">
        <v>0.94662068970000002</v>
      </c>
      <c r="C402">
        <v>0.89845306999999996</v>
      </c>
      <c r="D402" t="s">
        <v>186</v>
      </c>
    </row>
    <row r="403" spans="1:4" x14ac:dyDescent="0.2">
      <c r="A403" t="s">
        <v>613</v>
      </c>
      <c r="B403">
        <v>0.94113793109999999</v>
      </c>
      <c r="C403">
        <v>0.89968681800000005</v>
      </c>
      <c r="D403" t="s">
        <v>431</v>
      </c>
    </row>
    <row r="404" spans="1:4" x14ac:dyDescent="0.2">
      <c r="A404" t="s">
        <v>614</v>
      </c>
      <c r="B404">
        <v>0.96234482760000006</v>
      </c>
      <c r="C404">
        <v>0.8998766250000001</v>
      </c>
      <c r="D404" t="s">
        <v>615</v>
      </c>
    </row>
    <row r="405" spans="1:4" x14ac:dyDescent="0.2">
      <c r="A405" t="s">
        <v>616</v>
      </c>
      <c r="B405">
        <v>0.93862068970000001</v>
      </c>
      <c r="C405">
        <v>0.90035114400000005</v>
      </c>
      <c r="D405" t="s">
        <v>410</v>
      </c>
    </row>
    <row r="406" spans="1:4" x14ac:dyDescent="0.2">
      <c r="A406" t="s">
        <v>617</v>
      </c>
      <c r="B406">
        <v>0.96186206900000004</v>
      </c>
      <c r="C406">
        <v>0.90082566200000003</v>
      </c>
      <c r="D406" t="s">
        <v>13</v>
      </c>
    </row>
    <row r="407" spans="1:4" x14ac:dyDescent="0.2">
      <c r="A407" t="s">
        <v>618</v>
      </c>
      <c r="B407">
        <v>0.9489655172</v>
      </c>
      <c r="C407">
        <v>0.90139508400000001</v>
      </c>
      <c r="D407" t="s">
        <v>619</v>
      </c>
    </row>
    <row r="408" spans="1:4" x14ac:dyDescent="0.2">
      <c r="A408" t="s">
        <v>620</v>
      </c>
      <c r="B408">
        <v>0.93137931029999999</v>
      </c>
      <c r="C408">
        <v>0.90196450600000011</v>
      </c>
      <c r="D408" t="s">
        <v>621</v>
      </c>
    </row>
    <row r="409" spans="1:4" x14ac:dyDescent="0.2">
      <c r="A409" t="s">
        <v>622</v>
      </c>
      <c r="B409">
        <v>0.96186206900000004</v>
      </c>
      <c r="C409">
        <v>0.90196450600000011</v>
      </c>
      <c r="D409" t="s">
        <v>623</v>
      </c>
    </row>
    <row r="410" spans="1:4" x14ac:dyDescent="0.2">
      <c r="A410" t="s">
        <v>624</v>
      </c>
      <c r="B410">
        <v>0.96234482760000006</v>
      </c>
      <c r="C410">
        <v>0.90196450600000011</v>
      </c>
      <c r="D410" t="s">
        <v>625</v>
      </c>
    </row>
    <row r="411" spans="1:4" x14ac:dyDescent="0.2">
      <c r="A411" t="s">
        <v>626</v>
      </c>
      <c r="B411">
        <v>0.96186206900000004</v>
      </c>
      <c r="C411">
        <v>0.90205941000000001</v>
      </c>
      <c r="D411" t="s">
        <v>627</v>
      </c>
    </row>
    <row r="412" spans="1:4" x14ac:dyDescent="0.2">
      <c r="A412" t="s">
        <v>628</v>
      </c>
      <c r="B412">
        <v>0.97017241380000008</v>
      </c>
      <c r="C412">
        <v>0.90215431300000004</v>
      </c>
      <c r="D412" t="s">
        <v>629</v>
      </c>
    </row>
    <row r="413" spans="1:4" x14ac:dyDescent="0.2">
      <c r="A413" t="s">
        <v>630</v>
      </c>
      <c r="B413">
        <v>0.96634482760000007</v>
      </c>
      <c r="C413">
        <v>0.90234412100000005</v>
      </c>
      <c r="D413" t="s">
        <v>13</v>
      </c>
    </row>
    <row r="414" spans="1:4" x14ac:dyDescent="0.2">
      <c r="A414" t="s">
        <v>631</v>
      </c>
      <c r="B414">
        <v>0.96634482760000007</v>
      </c>
      <c r="C414">
        <v>0.90291354300000004</v>
      </c>
      <c r="D414" t="s">
        <v>632</v>
      </c>
    </row>
    <row r="415" spans="1:4" x14ac:dyDescent="0.2">
      <c r="A415" t="s">
        <v>633</v>
      </c>
      <c r="B415">
        <v>0.96234482760000006</v>
      </c>
      <c r="C415">
        <v>0.90395748300000001</v>
      </c>
      <c r="D415" t="s">
        <v>634</v>
      </c>
    </row>
    <row r="416" spans="1:4" x14ac:dyDescent="0.2">
      <c r="A416" t="s">
        <v>635</v>
      </c>
      <c r="B416">
        <v>0.93137931029999999</v>
      </c>
      <c r="C416">
        <v>0.90405238700000001</v>
      </c>
      <c r="D416" t="s">
        <v>340</v>
      </c>
    </row>
    <row r="417" spans="1:4" x14ac:dyDescent="0.2">
      <c r="A417" t="s">
        <v>636</v>
      </c>
      <c r="B417">
        <v>0.93048275860000007</v>
      </c>
      <c r="C417">
        <v>0.90414729100000002</v>
      </c>
      <c r="D417" t="s">
        <v>637</v>
      </c>
    </row>
    <row r="418" spans="1:4" x14ac:dyDescent="0.2">
      <c r="A418" t="s">
        <v>638</v>
      </c>
      <c r="B418">
        <v>0.93862068970000001</v>
      </c>
      <c r="C418">
        <v>0.90424219400000005</v>
      </c>
      <c r="D418" t="s">
        <v>340</v>
      </c>
    </row>
    <row r="419" spans="1:4" x14ac:dyDescent="0.2">
      <c r="A419" t="s">
        <v>639</v>
      </c>
      <c r="B419">
        <v>0.93862068970000001</v>
      </c>
      <c r="C419">
        <v>0.90424219400000005</v>
      </c>
      <c r="D419" t="s">
        <v>340</v>
      </c>
    </row>
    <row r="420" spans="1:4" x14ac:dyDescent="0.2">
      <c r="A420" t="s">
        <v>640</v>
      </c>
      <c r="B420">
        <v>0.96234482760000006</v>
      </c>
      <c r="C420">
        <v>0.90424219400000005</v>
      </c>
      <c r="D420" t="s">
        <v>641</v>
      </c>
    </row>
    <row r="421" spans="1:4" x14ac:dyDescent="0.2">
      <c r="A421" t="s">
        <v>642</v>
      </c>
      <c r="B421">
        <v>0.93862068970000001</v>
      </c>
      <c r="C421">
        <v>0.9045269050000001</v>
      </c>
      <c r="D421" t="s">
        <v>611</v>
      </c>
    </row>
    <row r="422" spans="1:4" x14ac:dyDescent="0.2">
      <c r="A422" t="s">
        <v>643</v>
      </c>
      <c r="B422">
        <v>0.93862068970000001</v>
      </c>
      <c r="C422">
        <v>0.9045269050000001</v>
      </c>
      <c r="D422" t="s">
        <v>644</v>
      </c>
    </row>
    <row r="423" spans="1:4" x14ac:dyDescent="0.2">
      <c r="A423" t="s">
        <v>645</v>
      </c>
      <c r="B423">
        <v>0.96282758620000009</v>
      </c>
      <c r="C423">
        <v>0.90538103800000003</v>
      </c>
      <c r="D423" t="s">
        <v>625</v>
      </c>
    </row>
    <row r="424" spans="1:4" x14ac:dyDescent="0.2">
      <c r="A424" t="s">
        <v>646</v>
      </c>
      <c r="B424">
        <v>0.96186206900000004</v>
      </c>
      <c r="C424">
        <v>0.90557084600000004</v>
      </c>
      <c r="D424" t="s">
        <v>647</v>
      </c>
    </row>
    <row r="425" spans="1:4" x14ac:dyDescent="0.2">
      <c r="A425" t="s">
        <v>648</v>
      </c>
      <c r="B425">
        <v>0.94662068970000002</v>
      </c>
      <c r="C425">
        <v>0.90699440100000006</v>
      </c>
      <c r="D425" t="s">
        <v>126</v>
      </c>
    </row>
    <row r="426" spans="1:4" x14ac:dyDescent="0.2">
      <c r="A426" t="s">
        <v>649</v>
      </c>
      <c r="B426">
        <v>0.96234482760000006</v>
      </c>
      <c r="C426">
        <v>0.90737401500000003</v>
      </c>
      <c r="D426" t="s">
        <v>650</v>
      </c>
    </row>
    <row r="427" spans="1:4" x14ac:dyDescent="0.2">
      <c r="A427" t="s">
        <v>651</v>
      </c>
      <c r="B427">
        <v>0.97082758619999998</v>
      </c>
      <c r="C427">
        <v>0.90870266700000002</v>
      </c>
      <c r="D427" t="s">
        <v>652</v>
      </c>
    </row>
    <row r="428" spans="1:4" x14ac:dyDescent="0.2">
      <c r="A428" t="s">
        <v>653</v>
      </c>
      <c r="B428">
        <v>0.96234482760000006</v>
      </c>
      <c r="C428">
        <v>0.9090822810000001</v>
      </c>
      <c r="D428" t="s">
        <v>414</v>
      </c>
    </row>
    <row r="429" spans="1:4" x14ac:dyDescent="0.2">
      <c r="A429" t="s">
        <v>654</v>
      </c>
      <c r="B429">
        <v>0.96234482760000006</v>
      </c>
      <c r="C429">
        <v>0.9090822810000001</v>
      </c>
      <c r="D429" t="s">
        <v>13</v>
      </c>
    </row>
    <row r="430" spans="1:4" x14ac:dyDescent="0.2">
      <c r="A430" t="s">
        <v>655</v>
      </c>
      <c r="B430">
        <v>0.96282758620000009</v>
      </c>
      <c r="C430">
        <v>0.90936699300000001</v>
      </c>
      <c r="D430" t="s">
        <v>421</v>
      </c>
    </row>
    <row r="431" spans="1:4" x14ac:dyDescent="0.2">
      <c r="A431" t="s">
        <v>656</v>
      </c>
      <c r="B431">
        <v>0.96951724140000006</v>
      </c>
      <c r="C431">
        <v>0.90955679999999994</v>
      </c>
      <c r="D431" t="s">
        <v>229</v>
      </c>
    </row>
    <row r="432" spans="1:4" x14ac:dyDescent="0.2">
      <c r="A432" t="s">
        <v>657</v>
      </c>
      <c r="B432">
        <v>0.97789655170000001</v>
      </c>
      <c r="C432">
        <v>0.90965170400000006</v>
      </c>
      <c r="D432" t="s">
        <v>216</v>
      </c>
    </row>
    <row r="433" spans="1:4" x14ac:dyDescent="0.2">
      <c r="A433" t="s">
        <v>658</v>
      </c>
      <c r="B433">
        <v>0.93862068970000001</v>
      </c>
      <c r="C433">
        <v>0.91164468100000007</v>
      </c>
      <c r="D433" t="s">
        <v>340</v>
      </c>
    </row>
    <row r="434" spans="1:4" x14ac:dyDescent="0.2">
      <c r="A434" t="s">
        <v>659</v>
      </c>
      <c r="B434">
        <v>0.93862068970000001</v>
      </c>
      <c r="C434">
        <v>0.91164468100000007</v>
      </c>
      <c r="D434" t="s">
        <v>340</v>
      </c>
    </row>
    <row r="435" spans="1:4" x14ac:dyDescent="0.2">
      <c r="A435" t="s">
        <v>660</v>
      </c>
      <c r="B435">
        <v>0.96617241380000007</v>
      </c>
      <c r="C435">
        <v>0.91183448800000011</v>
      </c>
      <c r="D435" t="s">
        <v>661</v>
      </c>
    </row>
    <row r="436" spans="1:4" x14ac:dyDescent="0.2">
      <c r="A436" t="s">
        <v>662</v>
      </c>
      <c r="B436">
        <v>0.94662068970000002</v>
      </c>
      <c r="C436">
        <v>0.9124988140000001</v>
      </c>
      <c r="D436" t="s">
        <v>126</v>
      </c>
    </row>
    <row r="437" spans="1:4" x14ac:dyDescent="0.2">
      <c r="A437" t="s">
        <v>663</v>
      </c>
      <c r="B437">
        <v>0.96282758620000009</v>
      </c>
      <c r="C437">
        <v>0.91259371700000003</v>
      </c>
      <c r="D437" t="s">
        <v>664</v>
      </c>
    </row>
    <row r="438" spans="1:4" x14ac:dyDescent="0.2">
      <c r="A438" t="s">
        <v>665</v>
      </c>
      <c r="B438">
        <v>0.96282758620000009</v>
      </c>
      <c r="C438">
        <v>0.91259371700000003</v>
      </c>
      <c r="D438" t="s">
        <v>666</v>
      </c>
    </row>
    <row r="439" spans="1:4" x14ac:dyDescent="0.2">
      <c r="A439" t="s">
        <v>667</v>
      </c>
      <c r="B439">
        <v>0.96282758620000009</v>
      </c>
      <c r="C439">
        <v>0.91259371700000003</v>
      </c>
      <c r="D439" t="s">
        <v>668</v>
      </c>
    </row>
    <row r="440" spans="1:4" x14ac:dyDescent="0.2">
      <c r="A440" t="s">
        <v>669</v>
      </c>
      <c r="B440">
        <v>0.96282758620000009</v>
      </c>
      <c r="C440">
        <v>0.91259371700000003</v>
      </c>
      <c r="D440" t="s">
        <v>670</v>
      </c>
    </row>
    <row r="441" spans="1:4" x14ac:dyDescent="0.2">
      <c r="A441" t="s">
        <v>671</v>
      </c>
      <c r="B441">
        <v>0.96282758620000009</v>
      </c>
      <c r="C441">
        <v>0.91259371700000003</v>
      </c>
      <c r="D441" t="s">
        <v>672</v>
      </c>
    </row>
    <row r="442" spans="1:4" x14ac:dyDescent="0.2">
      <c r="A442" t="s">
        <v>673</v>
      </c>
      <c r="B442">
        <v>0.96186206900000004</v>
      </c>
      <c r="C442">
        <v>0.91287842800000008</v>
      </c>
      <c r="D442" t="s">
        <v>28</v>
      </c>
    </row>
    <row r="443" spans="1:4" x14ac:dyDescent="0.2">
      <c r="A443" t="s">
        <v>674</v>
      </c>
      <c r="B443">
        <v>0.96186206900000004</v>
      </c>
      <c r="C443">
        <v>0.91297333200000008</v>
      </c>
      <c r="D443" t="s">
        <v>675</v>
      </c>
    </row>
    <row r="444" spans="1:4" x14ac:dyDescent="0.2">
      <c r="A444" t="s">
        <v>676</v>
      </c>
      <c r="B444">
        <v>0.96282758620000009</v>
      </c>
      <c r="C444">
        <v>0.91297333200000008</v>
      </c>
      <c r="D444" t="s">
        <v>414</v>
      </c>
    </row>
    <row r="445" spans="1:4" x14ac:dyDescent="0.2">
      <c r="A445" t="s">
        <v>677</v>
      </c>
      <c r="B445">
        <v>0.96282758620000009</v>
      </c>
      <c r="C445">
        <v>0.91363765800000007</v>
      </c>
      <c r="D445" t="s">
        <v>678</v>
      </c>
    </row>
    <row r="446" spans="1:4" x14ac:dyDescent="0.2">
      <c r="A446" t="s">
        <v>679</v>
      </c>
      <c r="B446">
        <v>0.96282758620000009</v>
      </c>
      <c r="C446">
        <v>0.91363765800000007</v>
      </c>
      <c r="D446" t="s">
        <v>680</v>
      </c>
    </row>
    <row r="447" spans="1:4" x14ac:dyDescent="0.2">
      <c r="A447" t="s">
        <v>681</v>
      </c>
      <c r="B447">
        <v>0.96282758620000009</v>
      </c>
      <c r="C447">
        <v>0.91363765800000007</v>
      </c>
      <c r="D447" t="s">
        <v>682</v>
      </c>
    </row>
    <row r="448" spans="1:4" x14ac:dyDescent="0.2">
      <c r="A448" t="s">
        <v>683</v>
      </c>
      <c r="B448">
        <v>0.96234482760000006</v>
      </c>
      <c r="C448">
        <v>0.91458669500000001</v>
      </c>
      <c r="D448" t="s">
        <v>421</v>
      </c>
    </row>
    <row r="449" spans="1:4" x14ac:dyDescent="0.2">
      <c r="A449" t="s">
        <v>684</v>
      </c>
      <c r="B449">
        <v>0.96951724140000006</v>
      </c>
      <c r="C449">
        <v>0.91458669500000001</v>
      </c>
      <c r="D449" t="s">
        <v>685</v>
      </c>
    </row>
    <row r="450" spans="1:4" x14ac:dyDescent="0.2">
      <c r="A450" t="s">
        <v>686</v>
      </c>
      <c r="B450">
        <v>0.96951724140000006</v>
      </c>
      <c r="C450">
        <v>0.91458669500000001</v>
      </c>
      <c r="D450" t="s">
        <v>687</v>
      </c>
    </row>
    <row r="451" spans="1:4" x14ac:dyDescent="0.2">
      <c r="A451" t="s">
        <v>688</v>
      </c>
      <c r="B451">
        <v>0.96951724140000006</v>
      </c>
      <c r="C451">
        <v>0.91458669500000001</v>
      </c>
      <c r="D451" t="s">
        <v>689</v>
      </c>
    </row>
    <row r="452" spans="1:4" x14ac:dyDescent="0.2">
      <c r="A452" t="s">
        <v>690</v>
      </c>
      <c r="B452">
        <v>0.97082758619999998</v>
      </c>
      <c r="C452">
        <v>0.91553573100000007</v>
      </c>
      <c r="D452" t="s">
        <v>652</v>
      </c>
    </row>
    <row r="453" spans="1:4" x14ac:dyDescent="0.2">
      <c r="A453" t="s">
        <v>691</v>
      </c>
      <c r="B453">
        <v>0.97082758619999998</v>
      </c>
      <c r="C453">
        <v>0.91553573100000007</v>
      </c>
      <c r="D453" t="s">
        <v>652</v>
      </c>
    </row>
    <row r="454" spans="1:4" x14ac:dyDescent="0.2">
      <c r="A454" t="s">
        <v>692</v>
      </c>
      <c r="B454">
        <v>0.97082758619999998</v>
      </c>
      <c r="C454">
        <v>0.91553573100000007</v>
      </c>
      <c r="D454" t="s">
        <v>652</v>
      </c>
    </row>
    <row r="455" spans="1:4" x14ac:dyDescent="0.2">
      <c r="A455" t="s">
        <v>693</v>
      </c>
      <c r="B455">
        <v>0.97082758619999998</v>
      </c>
      <c r="C455">
        <v>0.91553573100000007</v>
      </c>
      <c r="D455" t="s">
        <v>652</v>
      </c>
    </row>
    <row r="456" spans="1:4" x14ac:dyDescent="0.2">
      <c r="A456" t="s">
        <v>694</v>
      </c>
      <c r="B456">
        <v>0.96282758620000009</v>
      </c>
      <c r="C456">
        <v>0.91563063500000008</v>
      </c>
      <c r="D456" t="s">
        <v>229</v>
      </c>
    </row>
    <row r="457" spans="1:4" x14ac:dyDescent="0.2">
      <c r="A457" t="s">
        <v>695</v>
      </c>
      <c r="B457">
        <v>0.96186206900000004</v>
      </c>
      <c r="C457">
        <v>0.91638986400000011</v>
      </c>
      <c r="D457" t="s">
        <v>696</v>
      </c>
    </row>
    <row r="458" spans="1:4" x14ac:dyDescent="0.2">
      <c r="A458" t="s">
        <v>697</v>
      </c>
      <c r="B458">
        <v>0.97082758619999998</v>
      </c>
      <c r="C458">
        <v>0.91648476800000001</v>
      </c>
      <c r="D458" t="s">
        <v>652</v>
      </c>
    </row>
    <row r="459" spans="1:4" x14ac:dyDescent="0.2">
      <c r="A459" t="s">
        <v>698</v>
      </c>
      <c r="B459">
        <v>0.97082758619999998</v>
      </c>
      <c r="C459">
        <v>0.91648476800000001</v>
      </c>
      <c r="D459" t="s">
        <v>652</v>
      </c>
    </row>
    <row r="460" spans="1:4" x14ac:dyDescent="0.2">
      <c r="A460" t="s">
        <v>699</v>
      </c>
      <c r="B460">
        <v>0.96951724140000006</v>
      </c>
      <c r="C460">
        <v>0.91686438300000006</v>
      </c>
      <c r="D460" t="s">
        <v>700</v>
      </c>
    </row>
    <row r="461" spans="1:4" x14ac:dyDescent="0.2">
      <c r="A461" t="s">
        <v>701</v>
      </c>
      <c r="B461">
        <v>0.97082758619999998</v>
      </c>
      <c r="C461">
        <v>0.9169592860000001</v>
      </c>
      <c r="D461" t="s">
        <v>188</v>
      </c>
    </row>
    <row r="462" spans="1:4" x14ac:dyDescent="0.2">
      <c r="A462" t="s">
        <v>702</v>
      </c>
      <c r="B462">
        <v>0.96282758620000009</v>
      </c>
      <c r="C462">
        <v>0.91705418999999999</v>
      </c>
      <c r="D462" t="s">
        <v>196</v>
      </c>
    </row>
    <row r="463" spans="1:4" x14ac:dyDescent="0.2">
      <c r="A463" t="s">
        <v>703</v>
      </c>
      <c r="B463">
        <v>0.96634482760000007</v>
      </c>
      <c r="C463">
        <v>0.91705418999999999</v>
      </c>
      <c r="D463" t="s">
        <v>704</v>
      </c>
    </row>
    <row r="464" spans="1:4" x14ac:dyDescent="0.2">
      <c r="A464" t="s">
        <v>705</v>
      </c>
      <c r="B464">
        <v>0.96634482760000007</v>
      </c>
      <c r="C464">
        <v>0.91828793800000008</v>
      </c>
      <c r="D464" t="s">
        <v>706</v>
      </c>
    </row>
    <row r="465" spans="1:4" x14ac:dyDescent="0.2">
      <c r="A465" t="s">
        <v>707</v>
      </c>
      <c r="B465">
        <v>0.97082758619999998</v>
      </c>
      <c r="C465">
        <v>0.91933187800000005</v>
      </c>
      <c r="D465" t="s">
        <v>238</v>
      </c>
    </row>
    <row r="466" spans="1:4" x14ac:dyDescent="0.2">
      <c r="A466" t="s">
        <v>708</v>
      </c>
      <c r="B466">
        <v>0.96951724140000006</v>
      </c>
      <c r="C466">
        <v>0.91980639700000011</v>
      </c>
      <c r="D466" t="s">
        <v>709</v>
      </c>
    </row>
    <row r="467" spans="1:4" x14ac:dyDescent="0.2">
      <c r="A467" t="s">
        <v>710</v>
      </c>
      <c r="B467">
        <v>0.96282758620000009</v>
      </c>
      <c r="C467">
        <v>0.91990129999999992</v>
      </c>
      <c r="D467" t="s">
        <v>414</v>
      </c>
    </row>
    <row r="468" spans="1:4" x14ac:dyDescent="0.2">
      <c r="A468" t="s">
        <v>711</v>
      </c>
      <c r="B468">
        <v>0.96186206900000004</v>
      </c>
      <c r="C468">
        <v>0.91999620400000004</v>
      </c>
      <c r="D468" t="s">
        <v>712</v>
      </c>
    </row>
    <row r="469" spans="1:4" x14ac:dyDescent="0.2">
      <c r="A469" t="s">
        <v>713</v>
      </c>
      <c r="B469">
        <v>0.96186206900000004</v>
      </c>
      <c r="C469">
        <v>0.91999620400000004</v>
      </c>
      <c r="D469" t="s">
        <v>714</v>
      </c>
    </row>
    <row r="470" spans="1:4" x14ac:dyDescent="0.2">
      <c r="A470" t="s">
        <v>715</v>
      </c>
      <c r="B470">
        <v>0.96186206900000004</v>
      </c>
      <c r="C470">
        <v>0.91999620400000004</v>
      </c>
      <c r="D470" t="s">
        <v>716</v>
      </c>
    </row>
    <row r="471" spans="1:4" x14ac:dyDescent="0.2">
      <c r="A471" t="s">
        <v>717</v>
      </c>
      <c r="B471">
        <v>0.96186206900000004</v>
      </c>
      <c r="C471">
        <v>0.91999620400000004</v>
      </c>
      <c r="D471" t="s">
        <v>718</v>
      </c>
    </row>
    <row r="472" spans="1:4" x14ac:dyDescent="0.2">
      <c r="A472" t="s">
        <v>719</v>
      </c>
      <c r="B472">
        <v>0.96617241380000007</v>
      </c>
      <c r="C472">
        <v>0.92009110800000005</v>
      </c>
      <c r="D472" t="s">
        <v>720</v>
      </c>
    </row>
    <row r="473" spans="1:4" x14ac:dyDescent="0.2">
      <c r="A473" t="s">
        <v>721</v>
      </c>
      <c r="B473">
        <v>0.96186206900000004</v>
      </c>
      <c r="C473">
        <v>0.92028091500000009</v>
      </c>
      <c r="D473" t="s">
        <v>26</v>
      </c>
    </row>
    <row r="474" spans="1:4" x14ac:dyDescent="0.2">
      <c r="A474" t="s">
        <v>722</v>
      </c>
      <c r="B474">
        <v>0.96951724140000006</v>
      </c>
      <c r="C474">
        <v>0.92056562600000003</v>
      </c>
      <c r="D474" t="s">
        <v>231</v>
      </c>
    </row>
    <row r="475" spans="1:4" x14ac:dyDescent="0.2">
      <c r="A475" t="s">
        <v>723</v>
      </c>
      <c r="B475">
        <v>0.97017241380000008</v>
      </c>
      <c r="C475">
        <v>0.92122995200000002</v>
      </c>
      <c r="D475" t="s">
        <v>625</v>
      </c>
    </row>
    <row r="476" spans="1:4" x14ac:dyDescent="0.2">
      <c r="A476" t="s">
        <v>724</v>
      </c>
      <c r="B476">
        <v>0.97082758619999998</v>
      </c>
      <c r="C476">
        <v>0.92198918100000005</v>
      </c>
      <c r="D476" t="s">
        <v>725</v>
      </c>
    </row>
    <row r="477" spans="1:4" x14ac:dyDescent="0.2">
      <c r="A477" t="s">
        <v>726</v>
      </c>
      <c r="B477">
        <v>0.96634482760000007</v>
      </c>
      <c r="C477">
        <v>0.92246369900000003</v>
      </c>
      <c r="D477" t="s">
        <v>216</v>
      </c>
    </row>
    <row r="478" spans="1:4" x14ac:dyDescent="0.2">
      <c r="A478" t="s">
        <v>727</v>
      </c>
      <c r="B478">
        <v>0.97789655170000001</v>
      </c>
      <c r="C478">
        <v>0.92255860300000003</v>
      </c>
      <c r="D478" t="s">
        <v>188</v>
      </c>
    </row>
    <row r="479" spans="1:4" x14ac:dyDescent="0.2">
      <c r="A479" t="s">
        <v>728</v>
      </c>
      <c r="B479">
        <v>0.96951724140000006</v>
      </c>
      <c r="C479">
        <v>0.92265350700000004</v>
      </c>
      <c r="D479" t="s">
        <v>729</v>
      </c>
    </row>
    <row r="480" spans="1:4" x14ac:dyDescent="0.2">
      <c r="A480" t="s">
        <v>730</v>
      </c>
      <c r="B480">
        <v>0.96186206900000004</v>
      </c>
      <c r="C480">
        <v>0.92303312100000001</v>
      </c>
      <c r="D480" t="s">
        <v>238</v>
      </c>
    </row>
    <row r="481" spans="1:4" x14ac:dyDescent="0.2">
      <c r="A481" t="s">
        <v>731</v>
      </c>
      <c r="B481">
        <v>0.96186206900000004</v>
      </c>
      <c r="C481">
        <v>0.92303312100000001</v>
      </c>
      <c r="D481" t="s">
        <v>732</v>
      </c>
    </row>
    <row r="482" spans="1:4" x14ac:dyDescent="0.2">
      <c r="A482" t="s">
        <v>733</v>
      </c>
      <c r="B482">
        <v>0.95903448280000003</v>
      </c>
      <c r="C482">
        <v>0.92312802500000002</v>
      </c>
      <c r="D482" t="s">
        <v>229</v>
      </c>
    </row>
    <row r="483" spans="1:4" x14ac:dyDescent="0.2">
      <c r="A483" t="s">
        <v>734</v>
      </c>
      <c r="B483">
        <v>0.97082758619999998</v>
      </c>
      <c r="C483">
        <v>0.92350764000000007</v>
      </c>
      <c r="D483" t="s">
        <v>735</v>
      </c>
    </row>
    <row r="484" spans="1:4" x14ac:dyDescent="0.2">
      <c r="A484" t="s">
        <v>736</v>
      </c>
      <c r="B484">
        <v>0.97017241380000008</v>
      </c>
      <c r="C484">
        <v>0.923697447</v>
      </c>
      <c r="D484" t="s">
        <v>231</v>
      </c>
    </row>
    <row r="485" spans="1:4" x14ac:dyDescent="0.2">
      <c r="A485" t="s">
        <v>737</v>
      </c>
      <c r="B485">
        <v>0.96234482760000006</v>
      </c>
      <c r="C485">
        <v>0.92388725400000005</v>
      </c>
      <c r="D485" t="s">
        <v>493</v>
      </c>
    </row>
    <row r="486" spans="1:4" x14ac:dyDescent="0.2">
      <c r="A486" t="s">
        <v>738</v>
      </c>
      <c r="B486">
        <v>0.97789655170000001</v>
      </c>
      <c r="C486">
        <v>0.92445667600000003</v>
      </c>
      <c r="D486" t="s">
        <v>229</v>
      </c>
    </row>
    <row r="487" spans="1:4" x14ac:dyDescent="0.2">
      <c r="A487" t="s">
        <v>739</v>
      </c>
      <c r="B487">
        <v>0.96234482760000006</v>
      </c>
      <c r="C487">
        <v>0.92493119500000009</v>
      </c>
      <c r="D487" t="s">
        <v>740</v>
      </c>
    </row>
    <row r="488" spans="1:4" x14ac:dyDescent="0.2">
      <c r="A488" t="s">
        <v>741</v>
      </c>
      <c r="B488">
        <v>0.96234482760000006</v>
      </c>
      <c r="C488">
        <v>0.92493119500000009</v>
      </c>
      <c r="D488" t="s">
        <v>742</v>
      </c>
    </row>
    <row r="489" spans="1:4" x14ac:dyDescent="0.2">
      <c r="A489" t="s">
        <v>741</v>
      </c>
      <c r="B489">
        <v>0.96234482760000006</v>
      </c>
      <c r="C489">
        <v>0.92493119500000009</v>
      </c>
      <c r="D489" t="s">
        <v>743</v>
      </c>
    </row>
    <row r="490" spans="1:4" x14ac:dyDescent="0.2">
      <c r="A490" t="s">
        <v>744</v>
      </c>
      <c r="B490">
        <v>0.97017241380000008</v>
      </c>
      <c r="C490">
        <v>0.92559552100000009</v>
      </c>
      <c r="D490" t="s">
        <v>308</v>
      </c>
    </row>
    <row r="491" spans="1:4" x14ac:dyDescent="0.2">
      <c r="A491" t="s">
        <v>745</v>
      </c>
      <c r="B491">
        <v>0.96186206900000004</v>
      </c>
      <c r="C491">
        <v>0.92597513500000006</v>
      </c>
      <c r="D491" t="s">
        <v>431</v>
      </c>
    </row>
    <row r="492" spans="1:4" x14ac:dyDescent="0.2">
      <c r="A492" t="s">
        <v>746</v>
      </c>
      <c r="B492">
        <v>0.97082758619999998</v>
      </c>
      <c r="C492">
        <v>0.92701907600000011</v>
      </c>
      <c r="D492" t="s">
        <v>173</v>
      </c>
    </row>
    <row r="493" spans="1:4" x14ac:dyDescent="0.2">
      <c r="A493" t="s">
        <v>747</v>
      </c>
      <c r="B493">
        <v>0.96282758620000009</v>
      </c>
      <c r="C493">
        <v>0.92711397900000003</v>
      </c>
      <c r="D493" t="s">
        <v>493</v>
      </c>
    </row>
    <row r="494" spans="1:4" x14ac:dyDescent="0.2">
      <c r="A494" t="s">
        <v>748</v>
      </c>
      <c r="B494">
        <v>0.96186206900000004</v>
      </c>
      <c r="C494">
        <v>0.92739868999999997</v>
      </c>
      <c r="D494" t="s">
        <v>749</v>
      </c>
    </row>
    <row r="495" spans="1:4" x14ac:dyDescent="0.2">
      <c r="A495" t="s">
        <v>750</v>
      </c>
      <c r="B495">
        <v>0.97017241380000008</v>
      </c>
      <c r="C495">
        <v>0.92739868999999997</v>
      </c>
      <c r="D495" t="s">
        <v>173</v>
      </c>
    </row>
    <row r="496" spans="1:4" x14ac:dyDescent="0.2">
      <c r="A496" t="s">
        <v>751</v>
      </c>
      <c r="B496">
        <v>0.97017241380000008</v>
      </c>
      <c r="C496">
        <v>0.92758849800000009</v>
      </c>
      <c r="D496" t="s">
        <v>426</v>
      </c>
    </row>
    <row r="497" spans="1:4" x14ac:dyDescent="0.2">
      <c r="A497" t="s">
        <v>752</v>
      </c>
      <c r="B497">
        <v>0.96234482760000006</v>
      </c>
      <c r="C497">
        <v>0.92844263100000002</v>
      </c>
      <c r="D497" t="s">
        <v>753</v>
      </c>
    </row>
    <row r="498" spans="1:4" x14ac:dyDescent="0.2">
      <c r="A498" t="s">
        <v>754</v>
      </c>
      <c r="B498">
        <v>0.96282758620000009</v>
      </c>
      <c r="C498">
        <v>0.92920186000000005</v>
      </c>
      <c r="D498" t="s">
        <v>755</v>
      </c>
    </row>
    <row r="499" spans="1:4" x14ac:dyDescent="0.2">
      <c r="A499" t="s">
        <v>756</v>
      </c>
      <c r="B499">
        <v>0.96282758620000009</v>
      </c>
      <c r="C499">
        <v>0.92920186000000005</v>
      </c>
      <c r="D499" t="s">
        <v>755</v>
      </c>
    </row>
    <row r="500" spans="1:4" x14ac:dyDescent="0.2">
      <c r="A500" t="s">
        <v>757</v>
      </c>
      <c r="B500">
        <v>0.96951724140000006</v>
      </c>
      <c r="C500">
        <v>0.93081522300000008</v>
      </c>
      <c r="D500" t="s">
        <v>758</v>
      </c>
    </row>
    <row r="501" spans="1:4" x14ac:dyDescent="0.2">
      <c r="A501" t="s">
        <v>759</v>
      </c>
      <c r="B501">
        <v>0.96617241380000007</v>
      </c>
      <c r="C501">
        <v>0.93119483700000005</v>
      </c>
      <c r="D501" t="s">
        <v>149</v>
      </c>
    </row>
    <row r="502" spans="1:4" x14ac:dyDescent="0.2">
      <c r="A502" t="s">
        <v>760</v>
      </c>
      <c r="B502">
        <v>0.97082758619999998</v>
      </c>
      <c r="C502">
        <v>0.93185916300000005</v>
      </c>
      <c r="D502" t="s">
        <v>761</v>
      </c>
    </row>
    <row r="503" spans="1:4" x14ac:dyDescent="0.2">
      <c r="A503" t="s">
        <v>762</v>
      </c>
      <c r="B503">
        <v>0.96617241380000007</v>
      </c>
      <c r="C503">
        <v>0.93204896999999998</v>
      </c>
      <c r="D503" t="s">
        <v>763</v>
      </c>
    </row>
    <row r="504" spans="1:4" x14ac:dyDescent="0.2">
      <c r="A504" t="s">
        <v>764</v>
      </c>
      <c r="B504">
        <v>0.96282758620000009</v>
      </c>
      <c r="C504">
        <v>0.93214387400000009</v>
      </c>
      <c r="D504" t="s">
        <v>755</v>
      </c>
    </row>
    <row r="505" spans="1:4" x14ac:dyDescent="0.2">
      <c r="A505" t="s">
        <v>765</v>
      </c>
      <c r="B505">
        <v>0.96951724140000006</v>
      </c>
      <c r="C505">
        <v>0.93271329600000008</v>
      </c>
      <c r="D505" t="s">
        <v>758</v>
      </c>
    </row>
    <row r="506" spans="1:4" x14ac:dyDescent="0.2">
      <c r="A506" t="s">
        <v>766</v>
      </c>
      <c r="B506">
        <v>0.96951724140000006</v>
      </c>
      <c r="C506">
        <v>0.93271329600000008</v>
      </c>
      <c r="D506" t="s">
        <v>767</v>
      </c>
    </row>
    <row r="507" spans="1:4" x14ac:dyDescent="0.2">
      <c r="A507" t="s">
        <v>768</v>
      </c>
      <c r="B507">
        <v>0.97017241380000008</v>
      </c>
      <c r="C507">
        <v>0.93299800700000002</v>
      </c>
      <c r="D507" t="s">
        <v>769</v>
      </c>
    </row>
    <row r="508" spans="1:4" x14ac:dyDescent="0.2">
      <c r="A508" t="s">
        <v>770</v>
      </c>
      <c r="B508">
        <v>0.97082758619999998</v>
      </c>
      <c r="C508">
        <v>0.93337762200000007</v>
      </c>
      <c r="D508" t="s">
        <v>512</v>
      </c>
    </row>
    <row r="509" spans="1:4" x14ac:dyDescent="0.2">
      <c r="A509" t="s">
        <v>771</v>
      </c>
      <c r="B509">
        <v>0.96617241380000007</v>
      </c>
      <c r="C509">
        <v>0.93489608000000002</v>
      </c>
      <c r="D509" t="s">
        <v>763</v>
      </c>
    </row>
    <row r="510" spans="1:4" x14ac:dyDescent="0.2">
      <c r="A510" t="s">
        <v>772</v>
      </c>
      <c r="B510">
        <v>0.96186206900000004</v>
      </c>
      <c r="C510">
        <v>0.93537059900000008</v>
      </c>
      <c r="D510" t="s">
        <v>716</v>
      </c>
    </row>
    <row r="511" spans="1:4" x14ac:dyDescent="0.2">
      <c r="A511" t="s">
        <v>773</v>
      </c>
      <c r="B511">
        <v>0.96951724140000006</v>
      </c>
      <c r="C511">
        <v>0.93584511700000006</v>
      </c>
      <c r="D511" t="s">
        <v>763</v>
      </c>
    </row>
    <row r="512" spans="1:4" x14ac:dyDescent="0.2">
      <c r="A512" t="s">
        <v>774</v>
      </c>
      <c r="B512">
        <v>0.97017241380000008</v>
      </c>
      <c r="C512">
        <v>0.93594002100000007</v>
      </c>
      <c r="D512" t="s">
        <v>775</v>
      </c>
    </row>
    <row r="513" spans="1:4" x14ac:dyDescent="0.2">
      <c r="A513" t="s">
        <v>776</v>
      </c>
      <c r="B513">
        <v>0.96951724140000006</v>
      </c>
      <c r="C513">
        <v>0.93603492500000007</v>
      </c>
      <c r="D513" t="s">
        <v>763</v>
      </c>
    </row>
    <row r="514" spans="1:4" x14ac:dyDescent="0.2">
      <c r="A514" t="s">
        <v>777</v>
      </c>
      <c r="B514">
        <v>0.97017241380000008</v>
      </c>
      <c r="C514">
        <v>0.93641453900000005</v>
      </c>
      <c r="D514" t="s">
        <v>763</v>
      </c>
    </row>
    <row r="515" spans="1:4" x14ac:dyDescent="0.2">
      <c r="A515" t="s">
        <v>778</v>
      </c>
      <c r="B515">
        <v>0.97017241380000008</v>
      </c>
      <c r="C515">
        <v>0.93736357600000009</v>
      </c>
      <c r="D515" t="s">
        <v>28</v>
      </c>
    </row>
    <row r="516" spans="1:4" x14ac:dyDescent="0.2">
      <c r="A516" t="s">
        <v>779</v>
      </c>
      <c r="B516">
        <v>1.0506810346</v>
      </c>
      <c r="C516">
        <v>0.93774319100000003</v>
      </c>
      <c r="D516" t="s">
        <v>780</v>
      </c>
    </row>
    <row r="517" spans="1:4" x14ac:dyDescent="0.2">
      <c r="A517" t="s">
        <v>781</v>
      </c>
      <c r="B517">
        <v>0.96186206900000004</v>
      </c>
      <c r="C517">
        <v>0.938122805</v>
      </c>
      <c r="D517" t="s">
        <v>26</v>
      </c>
    </row>
    <row r="518" spans="1:4" x14ac:dyDescent="0.2">
      <c r="A518" t="s">
        <v>782</v>
      </c>
      <c r="B518">
        <v>0.96186206900000004</v>
      </c>
      <c r="C518">
        <v>0.938882035</v>
      </c>
      <c r="D518" t="s">
        <v>783</v>
      </c>
    </row>
    <row r="519" spans="1:4" x14ac:dyDescent="0.2">
      <c r="A519" t="s">
        <v>784</v>
      </c>
      <c r="B519">
        <v>0.96951724140000006</v>
      </c>
      <c r="C519">
        <v>0.93992597500000008</v>
      </c>
      <c r="D519" t="s">
        <v>769</v>
      </c>
    </row>
    <row r="520" spans="1:4" x14ac:dyDescent="0.2">
      <c r="A520" t="s">
        <v>785</v>
      </c>
      <c r="B520">
        <v>0.96282758620000009</v>
      </c>
      <c r="C520">
        <v>0.94002087900000009</v>
      </c>
      <c r="D520" t="s">
        <v>786</v>
      </c>
    </row>
    <row r="521" spans="1:4" x14ac:dyDescent="0.2">
      <c r="A521" t="s">
        <v>787</v>
      </c>
      <c r="B521">
        <v>0.96186206900000004</v>
      </c>
      <c r="C521">
        <v>0.94087501200000001</v>
      </c>
      <c r="D521" t="s">
        <v>481</v>
      </c>
    </row>
    <row r="522" spans="1:4" x14ac:dyDescent="0.2">
      <c r="A522" t="s">
        <v>788</v>
      </c>
      <c r="B522">
        <v>0.97017241380000008</v>
      </c>
      <c r="C522">
        <v>0.94087501200000001</v>
      </c>
      <c r="D522" t="s">
        <v>229</v>
      </c>
    </row>
    <row r="523" spans="1:4" x14ac:dyDescent="0.2">
      <c r="A523" t="s">
        <v>789</v>
      </c>
      <c r="B523">
        <v>0.96186206900000004</v>
      </c>
      <c r="C523">
        <v>0.94096991600000002</v>
      </c>
      <c r="D523" t="s">
        <v>28</v>
      </c>
    </row>
    <row r="524" spans="1:4" x14ac:dyDescent="0.2">
      <c r="A524" t="s">
        <v>790</v>
      </c>
      <c r="B524">
        <v>0.96951724140000006</v>
      </c>
      <c r="C524">
        <v>0.94467115900000009</v>
      </c>
      <c r="D524" t="s">
        <v>791</v>
      </c>
    </row>
    <row r="525" spans="1:4" x14ac:dyDescent="0.2">
      <c r="A525" t="s">
        <v>792</v>
      </c>
      <c r="B525">
        <v>1.0291724138</v>
      </c>
      <c r="C525">
        <v>0.95311758600000007</v>
      </c>
      <c r="D525" t="s">
        <v>793</v>
      </c>
    </row>
    <row r="526" spans="1:4" x14ac:dyDescent="0.2">
      <c r="A526" t="s">
        <v>794</v>
      </c>
      <c r="B526">
        <v>1.0070689655</v>
      </c>
      <c r="C526">
        <v>0.96222833800000007</v>
      </c>
      <c r="D526" t="s">
        <v>716</v>
      </c>
    </row>
    <row r="527" spans="1:4" x14ac:dyDescent="0.2">
      <c r="A527" t="s">
        <v>795</v>
      </c>
      <c r="B527">
        <v>1.0070689655</v>
      </c>
      <c r="C527">
        <v>0.96488564100000007</v>
      </c>
      <c r="D527" t="s">
        <v>716</v>
      </c>
    </row>
    <row r="528" spans="1:4" x14ac:dyDescent="0.2">
      <c r="A528" t="s">
        <v>796</v>
      </c>
      <c r="B528">
        <v>1.1426206897</v>
      </c>
      <c r="C528">
        <v>0.96659390700000003</v>
      </c>
      <c r="D528" t="s">
        <v>421</v>
      </c>
    </row>
    <row r="529" spans="1:4" x14ac:dyDescent="0.2">
      <c r="A529" t="s">
        <v>797</v>
      </c>
      <c r="B529">
        <v>1.0291724138</v>
      </c>
      <c r="C529">
        <v>0.97190851300000003</v>
      </c>
      <c r="D529" t="s">
        <v>652</v>
      </c>
    </row>
    <row r="530" spans="1:4" x14ac:dyDescent="0.2">
      <c r="A530" t="s">
        <v>798</v>
      </c>
      <c r="B530">
        <v>1.0291724138</v>
      </c>
      <c r="C530">
        <v>0.97674859999999997</v>
      </c>
      <c r="D530" t="s">
        <v>799</v>
      </c>
    </row>
    <row r="531" spans="1:4" x14ac:dyDescent="0.2">
      <c r="A531" t="s">
        <v>800</v>
      </c>
      <c r="B531">
        <v>1.0291724138</v>
      </c>
      <c r="C531">
        <v>0.97674859999999997</v>
      </c>
      <c r="D531" t="s">
        <v>632</v>
      </c>
    </row>
    <row r="532" spans="1:4" x14ac:dyDescent="0.2">
      <c r="A532" t="s">
        <v>801</v>
      </c>
      <c r="B532">
        <v>1.0291724138</v>
      </c>
      <c r="C532">
        <v>0.97674859999999997</v>
      </c>
      <c r="D532" t="s">
        <v>802</v>
      </c>
    </row>
    <row r="533" spans="1:4" x14ac:dyDescent="0.2">
      <c r="A533" t="s">
        <v>803</v>
      </c>
      <c r="B533">
        <v>1.1043706898000001</v>
      </c>
      <c r="C533">
        <v>0.97826705900000011</v>
      </c>
      <c r="D533" t="s">
        <v>804</v>
      </c>
    </row>
    <row r="534" spans="1:4" x14ac:dyDescent="0.2">
      <c r="A534" t="s">
        <v>805</v>
      </c>
      <c r="B534">
        <v>1.0798534484</v>
      </c>
      <c r="C534">
        <v>0.97988042100000006</v>
      </c>
      <c r="D534" t="s">
        <v>806</v>
      </c>
    </row>
    <row r="535" spans="1:4" x14ac:dyDescent="0.2">
      <c r="A535" t="s">
        <v>807</v>
      </c>
      <c r="B535">
        <v>1.0291724138</v>
      </c>
      <c r="C535">
        <v>0.98007022900000007</v>
      </c>
      <c r="D535" t="s">
        <v>716</v>
      </c>
    </row>
    <row r="536" spans="1:4" x14ac:dyDescent="0.2">
      <c r="A536" t="s">
        <v>808</v>
      </c>
      <c r="B536">
        <v>1.1043706898000001</v>
      </c>
      <c r="C536">
        <v>0.98339185700000009</v>
      </c>
      <c r="D536" t="s">
        <v>809</v>
      </c>
    </row>
    <row r="537" spans="1:4" x14ac:dyDescent="0.2">
      <c r="A537" t="s">
        <v>810</v>
      </c>
      <c r="B537">
        <v>1.037724138</v>
      </c>
      <c r="C537">
        <v>0.98377147200000004</v>
      </c>
      <c r="D537" t="s">
        <v>811</v>
      </c>
    </row>
    <row r="538" spans="1:4" x14ac:dyDescent="0.2">
      <c r="A538" t="s">
        <v>812</v>
      </c>
      <c r="B538">
        <v>1.1370344829000001</v>
      </c>
      <c r="C538">
        <v>0.9861440640000001</v>
      </c>
      <c r="D538" t="s">
        <v>813</v>
      </c>
    </row>
    <row r="539" spans="1:4" x14ac:dyDescent="0.2">
      <c r="A539" t="s">
        <v>814</v>
      </c>
      <c r="B539">
        <v>1.0895172414000001</v>
      </c>
      <c r="C539">
        <v>0.99069943999999999</v>
      </c>
      <c r="D539" t="s">
        <v>632</v>
      </c>
    </row>
    <row r="540" spans="1:4" x14ac:dyDescent="0.2">
      <c r="A540" t="s">
        <v>815</v>
      </c>
      <c r="B540">
        <v>1.1557155174</v>
      </c>
      <c r="C540">
        <v>0.99088924700000003</v>
      </c>
      <c r="D540" t="s">
        <v>816</v>
      </c>
    </row>
    <row r="541" spans="1:4" x14ac:dyDescent="0.2">
      <c r="A541" t="s">
        <v>817</v>
      </c>
      <c r="B541">
        <v>1.1309913794999999</v>
      </c>
      <c r="C541">
        <v>0.99107905500000004</v>
      </c>
      <c r="D541" t="s">
        <v>818</v>
      </c>
    </row>
    <row r="542" spans="1:4" x14ac:dyDescent="0.2">
      <c r="A542" t="s">
        <v>819</v>
      </c>
      <c r="B542">
        <v>1.1808965517000001</v>
      </c>
      <c r="C542">
        <v>0.99183828400000007</v>
      </c>
      <c r="D542" t="s">
        <v>619</v>
      </c>
    </row>
    <row r="543" spans="1:4" x14ac:dyDescent="0.2">
      <c r="A543" t="s">
        <v>820</v>
      </c>
      <c r="B543">
        <v>1.1305344829999999</v>
      </c>
      <c r="C543">
        <v>0.99193318800000008</v>
      </c>
      <c r="D543" t="s">
        <v>821</v>
      </c>
    </row>
    <row r="544" spans="1:4" x14ac:dyDescent="0.2">
      <c r="A544" t="s">
        <v>822</v>
      </c>
      <c r="B544">
        <v>1.3537241379</v>
      </c>
      <c r="C544">
        <v>0.99810192700000011</v>
      </c>
      <c r="D544" t="s">
        <v>823</v>
      </c>
    </row>
    <row r="545" spans="1:4" x14ac:dyDescent="0.2">
      <c r="A545" t="s">
        <v>824</v>
      </c>
      <c r="B545">
        <v>1.3537241379</v>
      </c>
      <c r="C545">
        <v>0.99924077100000008</v>
      </c>
      <c r="D545" t="s">
        <v>825</v>
      </c>
    </row>
    <row r="546" spans="1:4" x14ac:dyDescent="0.2">
      <c r="A546" t="s">
        <v>826</v>
      </c>
      <c r="B546">
        <v>1.3537241379</v>
      </c>
      <c r="C546">
        <v>0.99924077100000008</v>
      </c>
      <c r="D546" t="s">
        <v>652</v>
      </c>
    </row>
    <row r="547" spans="1:4" x14ac:dyDescent="0.2">
      <c r="A547" t="s">
        <v>827</v>
      </c>
      <c r="B547">
        <v>1.3537241379</v>
      </c>
      <c r="C547">
        <v>0.99924077100000008</v>
      </c>
      <c r="D547" t="s">
        <v>828</v>
      </c>
    </row>
    <row r="548" spans="1:4" x14ac:dyDescent="0.2">
      <c r="A548" t="s">
        <v>829</v>
      </c>
      <c r="B548">
        <v>1.3537241379</v>
      </c>
      <c r="C548">
        <v>0.99924077100000008</v>
      </c>
      <c r="D548" t="s">
        <v>26</v>
      </c>
    </row>
    <row r="549" spans="1:4" x14ac:dyDescent="0.2">
      <c r="A549" t="s">
        <v>830</v>
      </c>
      <c r="B549">
        <v>1.3537241379</v>
      </c>
      <c r="C549">
        <v>0.99924077100000008</v>
      </c>
      <c r="D549" t="s">
        <v>26</v>
      </c>
    </row>
    <row r="550" spans="1:4" x14ac:dyDescent="0.2">
      <c r="A550" t="s">
        <v>831</v>
      </c>
      <c r="B550">
        <v>1.3355172414000001</v>
      </c>
      <c r="C550">
        <v>1.0004745180000001</v>
      </c>
      <c r="D550" t="s">
        <v>832</v>
      </c>
    </row>
  </sheetData>
  <sheetProtection selectLockedCells="1" selectUnlockedCells="1"/>
  <pageMargins left="0.78749999999999998" right="0.78749999999999998" top="1.0527777777777778" bottom="1.0527777777777778" header="0.78749999999999998" footer="0.78749999999999998"/>
  <pageSetup paperSize="9" orientation="portrait" useFirstPageNumber="1" horizontalDpi="300" verticalDpi="300"/>
  <headerFooter alignWithMargins="0">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575"/>
  <sheetViews>
    <sheetView workbookViewId="0"/>
  </sheetViews>
  <sheetFormatPr defaultColWidth="11.5703125" defaultRowHeight="12.75" x14ac:dyDescent="0.2"/>
  <cols>
    <col min="1" max="1" width="51.7109375" customWidth="1"/>
    <col min="2" max="3" width="12.85546875" customWidth="1"/>
  </cols>
  <sheetData>
    <row r="1" spans="1:16384" ht="15.75" x14ac:dyDescent="0.25">
      <c r="A1" s="1" t="s">
        <v>869</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c r="FT1" s="1"/>
      <c r="FU1" s="1"/>
      <c r="FV1" s="1"/>
      <c r="FW1" s="1"/>
      <c r="FX1" s="1"/>
      <c r="FY1" s="1"/>
      <c r="FZ1" s="1"/>
      <c r="GA1" s="1"/>
      <c r="GB1" s="1"/>
      <c r="GC1" s="1"/>
      <c r="GD1" s="1"/>
      <c r="GE1" s="1"/>
      <c r="GF1" s="1"/>
      <c r="GG1" s="1"/>
      <c r="GH1" s="1"/>
      <c r="GI1" s="1"/>
      <c r="GJ1" s="1"/>
      <c r="GK1" s="1"/>
      <c r="GL1" s="1"/>
      <c r="GM1" s="1"/>
      <c r="GN1" s="1"/>
      <c r="GO1" s="1"/>
      <c r="GP1" s="1"/>
      <c r="GQ1" s="1"/>
      <c r="GR1" s="1"/>
      <c r="GS1" s="1"/>
      <c r="GT1" s="1"/>
      <c r="GU1" s="1"/>
      <c r="GV1" s="1"/>
      <c r="GW1" s="1"/>
      <c r="GX1" s="1"/>
      <c r="GY1" s="1"/>
      <c r="GZ1" s="1"/>
      <c r="HA1" s="1"/>
      <c r="HB1" s="1"/>
      <c r="HC1" s="1"/>
      <c r="HD1" s="1"/>
      <c r="HE1" s="1"/>
      <c r="HF1" s="1"/>
      <c r="HG1" s="1"/>
      <c r="HH1" s="1"/>
      <c r="HI1" s="1"/>
      <c r="HJ1" s="1"/>
      <c r="HK1" s="1"/>
      <c r="HL1" s="1"/>
      <c r="HM1" s="1"/>
      <c r="HN1" s="1"/>
      <c r="HO1" s="1"/>
      <c r="HP1" s="1"/>
      <c r="HQ1" s="1"/>
      <c r="HR1" s="1"/>
      <c r="HS1" s="1"/>
      <c r="HT1" s="1"/>
      <c r="HU1" s="1"/>
      <c r="HV1" s="1"/>
      <c r="HW1" s="1"/>
      <c r="HX1" s="1"/>
      <c r="HY1" s="1"/>
      <c r="HZ1" s="1"/>
      <c r="IA1" s="1"/>
      <c r="IB1" s="1"/>
      <c r="IC1" s="1"/>
      <c r="ID1" s="1"/>
      <c r="IE1" s="1"/>
      <c r="IF1" s="1"/>
      <c r="IG1" s="1"/>
      <c r="IH1" s="1"/>
      <c r="II1" s="1"/>
      <c r="IJ1" s="1"/>
      <c r="IK1" s="1"/>
      <c r="IL1" s="1"/>
      <c r="IM1" s="1"/>
      <c r="IN1" s="1"/>
      <c r="IO1" s="1"/>
      <c r="IP1" s="1"/>
      <c r="IQ1" s="1"/>
      <c r="IR1" s="1"/>
      <c r="IS1" s="1"/>
      <c r="IT1" s="1"/>
      <c r="IU1" s="1"/>
      <c r="IV1" s="1"/>
      <c r="IW1" s="1"/>
      <c r="IX1" s="1"/>
      <c r="IY1" s="1"/>
      <c r="IZ1" s="1"/>
      <c r="JA1" s="1"/>
      <c r="JB1" s="1"/>
      <c r="JC1" s="1"/>
      <c r="JD1" s="1"/>
      <c r="JE1" s="1"/>
      <c r="JF1" s="1"/>
      <c r="JG1" s="1"/>
      <c r="JH1" s="1"/>
      <c r="JI1" s="1"/>
      <c r="JJ1" s="1"/>
      <c r="JK1" s="1"/>
      <c r="JL1" s="1"/>
      <c r="JM1" s="1"/>
      <c r="JN1" s="1"/>
      <c r="JO1" s="1"/>
      <c r="JP1" s="1"/>
      <c r="JQ1" s="1"/>
      <c r="JR1" s="1"/>
      <c r="JS1" s="1"/>
      <c r="JT1" s="1"/>
      <c r="JU1" s="1"/>
      <c r="JV1" s="1"/>
      <c r="JW1" s="1"/>
      <c r="JX1" s="1"/>
      <c r="JY1" s="1"/>
      <c r="JZ1" s="1"/>
      <c r="KA1" s="1"/>
      <c r="KB1" s="1"/>
      <c r="KC1" s="1"/>
      <c r="KD1" s="1"/>
      <c r="KE1" s="1"/>
      <c r="KF1" s="1"/>
      <c r="KG1" s="1"/>
      <c r="KH1" s="1"/>
      <c r="KI1" s="1"/>
      <c r="KJ1" s="1"/>
      <c r="KK1" s="1"/>
      <c r="KL1" s="1"/>
      <c r="KM1" s="1"/>
      <c r="KN1" s="1"/>
      <c r="KO1" s="1"/>
      <c r="KP1" s="1"/>
      <c r="KQ1" s="1"/>
      <c r="KR1" s="1"/>
      <c r="KS1" s="1"/>
      <c r="KT1" s="1"/>
      <c r="KU1" s="1"/>
      <c r="KV1" s="1"/>
      <c r="KW1" s="1"/>
      <c r="KX1" s="1"/>
      <c r="KY1" s="1"/>
      <c r="KZ1" s="1"/>
      <c r="LA1" s="1"/>
      <c r="LB1" s="1"/>
      <c r="LC1" s="1"/>
      <c r="LD1" s="1"/>
      <c r="LE1" s="1"/>
      <c r="LF1" s="1"/>
      <c r="LG1" s="1"/>
      <c r="LH1" s="1"/>
      <c r="LI1" s="1"/>
      <c r="LJ1" s="1"/>
      <c r="LK1" s="1"/>
      <c r="LL1" s="1"/>
      <c r="LM1" s="1"/>
      <c r="LN1" s="1"/>
      <c r="LO1" s="1"/>
      <c r="LP1" s="1"/>
      <c r="LQ1" s="1"/>
      <c r="LR1" s="1"/>
      <c r="LS1" s="1"/>
      <c r="LT1" s="1"/>
      <c r="LU1" s="1"/>
      <c r="LV1" s="1"/>
      <c r="LW1" s="1"/>
      <c r="LX1" s="1"/>
      <c r="LY1" s="1"/>
      <c r="LZ1" s="1"/>
      <c r="MA1" s="1"/>
      <c r="MB1" s="1"/>
      <c r="MC1" s="1"/>
      <c r="MD1" s="1"/>
      <c r="ME1" s="1"/>
      <c r="MF1" s="1"/>
      <c r="MG1" s="1"/>
      <c r="MH1" s="1"/>
      <c r="MI1" s="1"/>
      <c r="MJ1" s="1"/>
      <c r="MK1" s="1"/>
      <c r="ML1" s="1"/>
      <c r="MM1" s="1"/>
      <c r="MN1" s="1"/>
      <c r="MO1" s="1"/>
      <c r="MP1" s="1"/>
      <c r="MQ1" s="1"/>
      <c r="MR1" s="1"/>
      <c r="MS1" s="1"/>
      <c r="MT1" s="1"/>
      <c r="MU1" s="1"/>
      <c r="MV1" s="1"/>
      <c r="MW1" s="1"/>
      <c r="MX1" s="1"/>
      <c r="MY1" s="1"/>
      <c r="MZ1" s="1"/>
      <c r="NA1" s="1"/>
      <c r="NB1" s="1"/>
      <c r="NC1" s="1"/>
      <c r="ND1" s="1"/>
      <c r="NE1" s="1"/>
      <c r="NF1" s="1"/>
      <c r="NG1" s="1"/>
      <c r="NH1" s="1"/>
      <c r="NI1" s="1"/>
      <c r="NJ1" s="1"/>
      <c r="NK1" s="1"/>
      <c r="NL1" s="1"/>
      <c r="NM1" s="1"/>
      <c r="NN1" s="1"/>
      <c r="NO1" s="1"/>
      <c r="NP1" s="1"/>
      <c r="NQ1" s="1"/>
      <c r="NR1" s="1"/>
      <c r="NS1" s="1"/>
      <c r="NT1" s="1"/>
      <c r="NU1" s="1"/>
      <c r="NV1" s="1"/>
      <c r="NW1" s="1"/>
      <c r="NX1" s="1"/>
      <c r="NY1" s="1"/>
      <c r="NZ1" s="1"/>
      <c r="OA1" s="1"/>
      <c r="OB1" s="1"/>
      <c r="OC1" s="1"/>
      <c r="OD1" s="1"/>
      <c r="OE1" s="1"/>
      <c r="OF1" s="1"/>
      <c r="OG1" s="1"/>
      <c r="OH1" s="1"/>
      <c r="OI1" s="1"/>
      <c r="OJ1" s="1"/>
      <c r="OK1" s="1"/>
      <c r="OL1" s="1"/>
      <c r="OM1" s="1"/>
      <c r="ON1" s="1"/>
      <c r="OO1" s="1"/>
      <c r="OP1" s="1"/>
      <c r="OQ1" s="1"/>
      <c r="OR1" s="1"/>
      <c r="OS1" s="1"/>
      <c r="OT1" s="1"/>
      <c r="OU1" s="1"/>
      <c r="OV1" s="1"/>
      <c r="OW1" s="1"/>
      <c r="OX1" s="1"/>
      <c r="OY1" s="1"/>
      <c r="OZ1" s="1"/>
      <c r="PA1" s="1"/>
      <c r="PB1" s="1"/>
      <c r="PC1" s="1"/>
      <c r="PD1" s="1"/>
      <c r="PE1" s="1"/>
      <c r="PF1" s="1"/>
      <c r="PG1" s="1"/>
      <c r="PH1" s="1"/>
      <c r="PI1" s="1"/>
      <c r="PJ1" s="1"/>
      <c r="PK1" s="1"/>
      <c r="PL1" s="1"/>
      <c r="PM1" s="1"/>
      <c r="PN1" s="1"/>
      <c r="PO1" s="1"/>
      <c r="PP1" s="1"/>
      <c r="PQ1" s="1"/>
      <c r="PR1" s="1"/>
      <c r="PS1" s="1"/>
      <c r="PT1" s="1"/>
      <c r="PU1" s="1"/>
      <c r="PV1" s="1"/>
      <c r="PW1" s="1"/>
      <c r="PX1" s="1"/>
      <c r="PY1" s="1"/>
      <c r="PZ1" s="1"/>
      <c r="QA1" s="1"/>
      <c r="QB1" s="1"/>
      <c r="QC1" s="1"/>
      <c r="QD1" s="1"/>
      <c r="QE1" s="1"/>
      <c r="QF1" s="1"/>
      <c r="QG1" s="1"/>
      <c r="QH1" s="1"/>
      <c r="QI1" s="1"/>
      <c r="QJ1" s="1"/>
      <c r="QK1" s="1"/>
      <c r="QL1" s="1"/>
      <c r="QM1" s="1"/>
      <c r="QN1" s="1"/>
      <c r="QO1" s="1"/>
      <c r="QP1" s="1"/>
      <c r="QQ1" s="1"/>
      <c r="QR1" s="1"/>
      <c r="QS1" s="1"/>
      <c r="QT1" s="1"/>
      <c r="QU1" s="1"/>
      <c r="QV1" s="1"/>
      <c r="QW1" s="1"/>
      <c r="QX1" s="1"/>
      <c r="QY1" s="1"/>
      <c r="QZ1" s="1"/>
      <c r="RA1" s="1"/>
      <c r="RB1" s="1"/>
      <c r="RC1" s="1"/>
      <c r="RD1" s="1"/>
      <c r="RE1" s="1"/>
      <c r="RF1" s="1"/>
      <c r="RG1" s="1"/>
      <c r="RH1" s="1"/>
      <c r="RI1" s="1"/>
      <c r="RJ1" s="1"/>
      <c r="RK1" s="1"/>
      <c r="RL1" s="1"/>
      <c r="RM1" s="1"/>
      <c r="RN1" s="1"/>
      <c r="RO1" s="1"/>
      <c r="RP1" s="1"/>
      <c r="RQ1" s="1"/>
      <c r="RR1" s="1"/>
      <c r="RS1" s="1"/>
      <c r="RT1" s="1"/>
      <c r="RU1" s="1"/>
      <c r="RV1" s="1"/>
      <c r="RW1" s="1"/>
      <c r="RX1" s="1"/>
      <c r="RY1" s="1"/>
      <c r="RZ1" s="1"/>
      <c r="SA1" s="1"/>
      <c r="SB1" s="1"/>
      <c r="SC1" s="1"/>
      <c r="SD1" s="1"/>
      <c r="SE1" s="1"/>
      <c r="SF1" s="1"/>
      <c r="SG1" s="1"/>
      <c r="SH1" s="1"/>
      <c r="SI1" s="1"/>
      <c r="SJ1" s="1"/>
      <c r="SK1" s="1"/>
      <c r="SL1" s="1"/>
      <c r="SM1" s="1"/>
      <c r="SN1" s="1"/>
      <c r="SO1" s="1"/>
      <c r="SP1" s="1"/>
      <c r="SQ1" s="1"/>
      <c r="SR1" s="1"/>
      <c r="SS1" s="1"/>
      <c r="ST1" s="1"/>
      <c r="SU1" s="1"/>
      <c r="SV1" s="1"/>
      <c r="SW1" s="1"/>
      <c r="SX1" s="1"/>
      <c r="SY1" s="1"/>
      <c r="SZ1" s="1"/>
      <c r="TA1" s="1"/>
      <c r="TB1" s="1"/>
      <c r="TC1" s="1"/>
      <c r="TD1" s="1"/>
      <c r="TE1" s="1"/>
      <c r="TF1" s="1"/>
      <c r="TG1" s="1"/>
      <c r="TH1" s="1"/>
      <c r="TI1" s="1"/>
      <c r="TJ1" s="1"/>
      <c r="TK1" s="1"/>
      <c r="TL1" s="1"/>
      <c r="TM1" s="1"/>
      <c r="TN1" s="1"/>
      <c r="TO1" s="1"/>
      <c r="TP1" s="1"/>
      <c r="TQ1" s="1"/>
      <c r="TR1" s="1"/>
      <c r="TS1" s="1"/>
      <c r="TT1" s="1"/>
      <c r="TU1" s="1"/>
      <c r="TV1" s="1"/>
      <c r="TW1" s="1"/>
      <c r="TX1" s="1"/>
      <c r="TY1" s="1"/>
      <c r="TZ1" s="1"/>
      <c r="UA1" s="1"/>
      <c r="UB1" s="1"/>
      <c r="UC1" s="1"/>
      <c r="UD1" s="1"/>
      <c r="UE1" s="1"/>
      <c r="UF1" s="1"/>
      <c r="UG1" s="1"/>
      <c r="UH1" s="1"/>
      <c r="UI1" s="1"/>
      <c r="UJ1" s="1"/>
      <c r="UK1" s="1"/>
      <c r="UL1" s="1"/>
      <c r="UM1" s="1"/>
      <c r="UN1" s="1"/>
      <c r="UO1" s="1"/>
      <c r="UP1" s="1"/>
      <c r="UQ1" s="1"/>
      <c r="UR1" s="1"/>
      <c r="US1" s="1"/>
      <c r="UT1" s="1"/>
      <c r="UU1" s="1"/>
      <c r="UV1" s="1"/>
      <c r="UW1" s="1"/>
      <c r="UX1" s="1"/>
      <c r="UY1" s="1"/>
      <c r="UZ1" s="1"/>
      <c r="VA1" s="1"/>
      <c r="VB1" s="1"/>
      <c r="VC1" s="1"/>
      <c r="VD1" s="1"/>
      <c r="VE1" s="1"/>
      <c r="VF1" s="1"/>
      <c r="VG1" s="1"/>
      <c r="VH1" s="1"/>
      <c r="VI1" s="1"/>
      <c r="VJ1" s="1"/>
      <c r="VK1" s="1"/>
      <c r="VL1" s="1"/>
      <c r="VM1" s="1"/>
      <c r="VN1" s="1"/>
      <c r="VO1" s="1"/>
      <c r="VP1" s="1"/>
      <c r="VQ1" s="1"/>
      <c r="VR1" s="1"/>
      <c r="VS1" s="1"/>
      <c r="VT1" s="1"/>
      <c r="VU1" s="1"/>
      <c r="VV1" s="1"/>
      <c r="VW1" s="1"/>
      <c r="VX1" s="1"/>
      <c r="VY1" s="1"/>
      <c r="VZ1" s="1"/>
      <c r="WA1" s="1"/>
      <c r="WB1" s="1"/>
      <c r="WC1" s="1"/>
      <c r="WD1" s="1"/>
      <c r="WE1" s="1"/>
      <c r="WF1" s="1"/>
      <c r="WG1" s="1"/>
      <c r="WH1" s="1"/>
      <c r="WI1" s="1"/>
      <c r="WJ1" s="1"/>
      <c r="WK1" s="1"/>
      <c r="WL1" s="1"/>
      <c r="WM1" s="1"/>
      <c r="WN1" s="1"/>
      <c r="WO1" s="1"/>
      <c r="WP1" s="1"/>
      <c r="WQ1" s="1"/>
      <c r="WR1" s="1"/>
      <c r="WS1" s="1"/>
      <c r="WT1" s="1"/>
      <c r="WU1" s="1"/>
      <c r="WV1" s="1"/>
      <c r="WW1" s="1"/>
      <c r="WX1" s="1"/>
      <c r="WY1" s="1"/>
      <c r="WZ1" s="1"/>
      <c r="XA1" s="1"/>
      <c r="XB1" s="1"/>
      <c r="XC1" s="1"/>
      <c r="XD1" s="1"/>
      <c r="XE1" s="1"/>
      <c r="XF1" s="1"/>
      <c r="XG1" s="1"/>
      <c r="XH1" s="1"/>
      <c r="XI1" s="1"/>
      <c r="XJ1" s="1"/>
      <c r="XK1" s="1"/>
      <c r="XL1" s="1"/>
      <c r="XM1" s="1"/>
      <c r="XN1" s="1"/>
      <c r="XO1" s="1"/>
      <c r="XP1" s="1"/>
      <c r="XQ1" s="1"/>
      <c r="XR1" s="1"/>
      <c r="XS1" s="1"/>
      <c r="XT1" s="1"/>
      <c r="XU1" s="1"/>
      <c r="XV1" s="1"/>
      <c r="XW1" s="1"/>
      <c r="XX1" s="1"/>
      <c r="XY1" s="1"/>
      <c r="XZ1" s="1"/>
      <c r="YA1" s="1"/>
      <c r="YB1" s="1"/>
      <c r="YC1" s="1"/>
      <c r="YD1" s="1"/>
      <c r="YE1" s="1"/>
      <c r="YF1" s="1"/>
      <c r="YG1" s="1"/>
      <c r="YH1" s="1"/>
      <c r="YI1" s="1"/>
      <c r="YJ1" s="1"/>
      <c r="YK1" s="1"/>
      <c r="YL1" s="1"/>
      <c r="YM1" s="1"/>
      <c r="YN1" s="1"/>
      <c r="YO1" s="1"/>
      <c r="YP1" s="1"/>
      <c r="YQ1" s="1"/>
      <c r="YR1" s="1"/>
      <c r="YS1" s="1"/>
      <c r="YT1" s="1"/>
      <c r="YU1" s="1"/>
      <c r="YV1" s="1"/>
      <c r="YW1" s="1"/>
      <c r="YX1" s="1"/>
      <c r="YY1" s="1"/>
      <c r="YZ1" s="1"/>
      <c r="ZA1" s="1"/>
      <c r="ZB1" s="1"/>
      <c r="ZC1" s="1"/>
      <c r="ZD1" s="1"/>
      <c r="ZE1" s="1"/>
      <c r="ZF1" s="1"/>
      <c r="ZG1" s="1"/>
      <c r="ZH1" s="1"/>
      <c r="ZI1" s="1"/>
      <c r="ZJ1" s="1"/>
      <c r="ZK1" s="1"/>
      <c r="ZL1" s="1"/>
      <c r="ZM1" s="1"/>
      <c r="ZN1" s="1"/>
      <c r="ZO1" s="1"/>
      <c r="ZP1" s="1"/>
      <c r="ZQ1" s="1"/>
      <c r="ZR1" s="1"/>
      <c r="ZS1" s="1"/>
      <c r="ZT1" s="1"/>
      <c r="ZU1" s="1"/>
      <c r="ZV1" s="1"/>
      <c r="ZW1" s="1"/>
      <c r="ZX1" s="1"/>
      <c r="ZY1" s="1"/>
      <c r="ZZ1" s="1"/>
      <c r="AAA1" s="1"/>
      <c r="AAB1" s="1"/>
      <c r="AAC1" s="1"/>
      <c r="AAD1" s="1"/>
      <c r="AAE1" s="1"/>
      <c r="AAF1" s="1"/>
      <c r="AAG1" s="1"/>
      <c r="AAH1" s="1"/>
      <c r="AAI1" s="1"/>
      <c r="AAJ1" s="1"/>
      <c r="AAK1" s="1"/>
      <c r="AAL1" s="1"/>
      <c r="AAM1" s="1"/>
      <c r="AAN1" s="1"/>
      <c r="AAO1" s="1"/>
      <c r="AAP1" s="1"/>
      <c r="AAQ1" s="1"/>
      <c r="AAR1" s="1"/>
      <c r="AAS1" s="1"/>
      <c r="AAT1" s="1"/>
      <c r="AAU1" s="1"/>
      <c r="AAV1" s="1"/>
      <c r="AAW1" s="1"/>
      <c r="AAX1" s="1"/>
      <c r="AAY1" s="1"/>
      <c r="AAZ1" s="1"/>
      <c r="ABA1" s="1"/>
      <c r="ABB1" s="1"/>
      <c r="ABC1" s="1"/>
      <c r="ABD1" s="1"/>
      <c r="ABE1" s="1"/>
      <c r="ABF1" s="1"/>
      <c r="ABG1" s="1"/>
      <c r="ABH1" s="1"/>
      <c r="ABI1" s="1"/>
      <c r="ABJ1" s="1"/>
      <c r="ABK1" s="1"/>
      <c r="ABL1" s="1"/>
      <c r="ABM1" s="1"/>
      <c r="ABN1" s="1"/>
      <c r="ABO1" s="1"/>
      <c r="ABP1" s="1"/>
      <c r="ABQ1" s="1"/>
      <c r="ABR1" s="1"/>
      <c r="ABS1" s="1"/>
      <c r="ABT1" s="1"/>
      <c r="ABU1" s="1"/>
      <c r="ABV1" s="1"/>
      <c r="ABW1" s="1"/>
      <c r="ABX1" s="1"/>
      <c r="ABY1" s="1"/>
      <c r="ABZ1" s="1"/>
      <c r="ACA1" s="1"/>
      <c r="ACB1" s="1"/>
      <c r="ACC1" s="1"/>
      <c r="ACD1" s="1"/>
      <c r="ACE1" s="1"/>
      <c r="ACF1" s="1"/>
      <c r="ACG1" s="1"/>
      <c r="ACH1" s="1"/>
      <c r="ACI1" s="1"/>
      <c r="ACJ1" s="1"/>
      <c r="ACK1" s="1"/>
      <c r="ACL1" s="1"/>
      <c r="ACM1" s="1"/>
      <c r="ACN1" s="1"/>
      <c r="ACO1" s="1"/>
      <c r="ACP1" s="1"/>
      <c r="ACQ1" s="1"/>
      <c r="ACR1" s="1"/>
      <c r="ACS1" s="1"/>
      <c r="ACT1" s="1"/>
      <c r="ACU1" s="1"/>
      <c r="ACV1" s="1"/>
      <c r="ACW1" s="1"/>
      <c r="ACX1" s="1"/>
      <c r="ACY1" s="1"/>
      <c r="ACZ1" s="1"/>
      <c r="ADA1" s="1"/>
      <c r="ADB1" s="1"/>
      <c r="ADC1" s="1"/>
      <c r="ADD1" s="1"/>
      <c r="ADE1" s="1"/>
      <c r="ADF1" s="1"/>
      <c r="ADG1" s="1"/>
      <c r="ADH1" s="1"/>
      <c r="ADI1" s="1"/>
      <c r="ADJ1" s="1"/>
      <c r="ADK1" s="1"/>
      <c r="ADL1" s="1"/>
      <c r="ADM1" s="1"/>
      <c r="ADN1" s="1"/>
      <c r="ADO1" s="1"/>
      <c r="ADP1" s="1"/>
      <c r="ADQ1" s="1"/>
      <c r="ADR1" s="1"/>
      <c r="ADS1" s="1"/>
      <c r="ADT1" s="1"/>
      <c r="ADU1" s="1"/>
      <c r="ADV1" s="1"/>
      <c r="ADW1" s="1"/>
      <c r="ADX1" s="1"/>
      <c r="ADY1" s="1"/>
      <c r="ADZ1" s="1"/>
      <c r="AEA1" s="1"/>
      <c r="AEB1" s="1"/>
      <c r="AEC1" s="1"/>
      <c r="AED1" s="1"/>
      <c r="AEE1" s="1"/>
      <c r="AEF1" s="1"/>
      <c r="AEG1" s="1"/>
      <c r="AEH1" s="1"/>
      <c r="AEI1" s="1"/>
      <c r="AEJ1" s="1"/>
      <c r="AEK1" s="1"/>
      <c r="AEL1" s="1"/>
      <c r="AEM1" s="1"/>
      <c r="AEN1" s="1"/>
      <c r="AEO1" s="1"/>
      <c r="AEP1" s="1"/>
      <c r="AEQ1" s="1"/>
      <c r="AER1" s="1"/>
      <c r="AES1" s="1"/>
      <c r="AET1" s="1"/>
      <c r="AEU1" s="1"/>
      <c r="AEV1" s="1"/>
      <c r="AEW1" s="1"/>
      <c r="AEX1" s="1"/>
      <c r="AEY1" s="1"/>
      <c r="AEZ1" s="1"/>
      <c r="AFA1" s="1"/>
      <c r="AFB1" s="1"/>
      <c r="AFC1" s="1"/>
      <c r="AFD1" s="1"/>
      <c r="AFE1" s="1"/>
      <c r="AFF1" s="1"/>
      <c r="AFG1" s="1"/>
      <c r="AFH1" s="1"/>
      <c r="AFI1" s="1"/>
      <c r="AFJ1" s="1"/>
      <c r="AFK1" s="1"/>
      <c r="AFL1" s="1"/>
      <c r="AFM1" s="1"/>
      <c r="AFN1" s="1"/>
      <c r="AFO1" s="1"/>
      <c r="AFP1" s="1"/>
      <c r="AFQ1" s="1"/>
      <c r="AFR1" s="1"/>
      <c r="AFS1" s="1"/>
      <c r="AFT1" s="1"/>
      <c r="AFU1" s="1"/>
      <c r="AFV1" s="1"/>
      <c r="AFW1" s="1"/>
      <c r="AFX1" s="1"/>
      <c r="AFY1" s="1"/>
      <c r="AFZ1" s="1"/>
      <c r="AGA1" s="1"/>
      <c r="AGB1" s="1"/>
      <c r="AGC1" s="1"/>
      <c r="AGD1" s="1"/>
      <c r="AGE1" s="1"/>
      <c r="AGF1" s="1"/>
      <c r="AGG1" s="1"/>
      <c r="AGH1" s="1"/>
      <c r="AGI1" s="1"/>
      <c r="AGJ1" s="1"/>
      <c r="AGK1" s="1"/>
      <c r="AGL1" s="1"/>
      <c r="AGM1" s="1"/>
      <c r="AGN1" s="1"/>
      <c r="AGO1" s="1"/>
      <c r="AGP1" s="1"/>
      <c r="AGQ1" s="1"/>
      <c r="AGR1" s="1"/>
      <c r="AGS1" s="1"/>
      <c r="AGT1" s="1"/>
      <c r="AGU1" s="1"/>
      <c r="AGV1" s="1"/>
      <c r="AGW1" s="1"/>
      <c r="AGX1" s="1"/>
      <c r="AGY1" s="1"/>
      <c r="AGZ1" s="1"/>
      <c r="AHA1" s="1"/>
      <c r="AHB1" s="1"/>
      <c r="AHC1" s="1"/>
      <c r="AHD1" s="1"/>
      <c r="AHE1" s="1"/>
      <c r="AHF1" s="1"/>
      <c r="AHG1" s="1"/>
      <c r="AHH1" s="1"/>
      <c r="AHI1" s="1"/>
      <c r="AHJ1" s="1"/>
      <c r="AHK1" s="1"/>
      <c r="AHL1" s="1"/>
      <c r="AHM1" s="1"/>
      <c r="AHN1" s="1"/>
      <c r="AHO1" s="1"/>
      <c r="AHP1" s="1"/>
      <c r="AHQ1" s="1"/>
      <c r="AHR1" s="1"/>
      <c r="AHS1" s="1"/>
      <c r="AHT1" s="1"/>
      <c r="AHU1" s="1"/>
      <c r="AHV1" s="1"/>
      <c r="AHW1" s="1"/>
      <c r="AHX1" s="1"/>
      <c r="AHY1" s="1"/>
      <c r="AHZ1" s="1"/>
      <c r="AIA1" s="1"/>
      <c r="AIB1" s="1"/>
      <c r="AIC1" s="1"/>
      <c r="AID1" s="1"/>
      <c r="AIE1" s="1"/>
      <c r="AIF1" s="1"/>
      <c r="AIG1" s="1"/>
      <c r="AIH1" s="1"/>
      <c r="AII1" s="1"/>
      <c r="AIJ1" s="1"/>
      <c r="AIK1" s="1"/>
      <c r="AIL1" s="1"/>
      <c r="AIM1" s="1"/>
      <c r="AIN1" s="1"/>
      <c r="AIO1" s="1"/>
      <c r="AIP1" s="1"/>
      <c r="AIQ1" s="1"/>
      <c r="AIR1" s="1"/>
      <c r="AIS1" s="1"/>
      <c r="AIT1" s="1"/>
      <c r="AIU1" s="1"/>
      <c r="AIV1" s="1"/>
      <c r="AIW1" s="1"/>
      <c r="AIX1" s="1"/>
      <c r="AIY1" s="1"/>
      <c r="AIZ1" s="1"/>
      <c r="AJA1" s="1"/>
      <c r="AJB1" s="1"/>
      <c r="AJC1" s="1"/>
      <c r="AJD1" s="1"/>
      <c r="AJE1" s="1"/>
      <c r="AJF1" s="1"/>
      <c r="AJG1" s="1"/>
      <c r="AJH1" s="1"/>
      <c r="AJI1" s="1"/>
      <c r="AJJ1" s="1"/>
      <c r="AJK1" s="1"/>
      <c r="AJL1" s="1"/>
      <c r="AJM1" s="1"/>
      <c r="AJN1" s="1"/>
      <c r="AJO1" s="1"/>
      <c r="AJP1" s="1"/>
      <c r="AJQ1" s="1"/>
      <c r="AJR1" s="1"/>
      <c r="AJS1" s="1"/>
      <c r="AJT1" s="1"/>
      <c r="AJU1" s="1"/>
      <c r="AJV1" s="1"/>
      <c r="AJW1" s="1"/>
      <c r="AJX1" s="1"/>
      <c r="AJY1" s="1"/>
      <c r="AJZ1" s="1"/>
      <c r="AKA1" s="1"/>
      <c r="AKB1" s="1"/>
      <c r="AKC1" s="1"/>
      <c r="AKD1" s="1"/>
      <c r="AKE1" s="1"/>
      <c r="AKF1" s="1"/>
      <c r="AKG1" s="1"/>
      <c r="AKH1" s="1"/>
      <c r="AKI1" s="1"/>
      <c r="AKJ1" s="1"/>
      <c r="AKK1" s="1"/>
      <c r="AKL1" s="1"/>
      <c r="AKM1" s="1"/>
      <c r="AKN1" s="1"/>
      <c r="AKO1" s="1"/>
      <c r="AKP1" s="1"/>
      <c r="AKQ1" s="1"/>
      <c r="AKR1" s="1"/>
      <c r="AKS1" s="1"/>
      <c r="AKT1" s="1"/>
      <c r="AKU1" s="1"/>
      <c r="AKV1" s="1"/>
      <c r="AKW1" s="1"/>
      <c r="AKX1" s="1"/>
      <c r="AKY1" s="1"/>
      <c r="AKZ1" s="1"/>
      <c r="ALA1" s="1"/>
      <c r="ALB1" s="1"/>
      <c r="ALC1" s="1"/>
      <c r="ALD1" s="1"/>
      <c r="ALE1" s="1"/>
      <c r="ALF1" s="1"/>
      <c r="ALG1" s="1"/>
      <c r="ALH1" s="1"/>
      <c r="ALI1" s="1"/>
      <c r="ALJ1" s="1"/>
      <c r="ALK1" s="1"/>
      <c r="ALL1" s="1"/>
      <c r="ALM1" s="1"/>
      <c r="ALN1" s="1"/>
      <c r="ALO1" s="1"/>
      <c r="ALP1" s="1"/>
      <c r="ALQ1" s="1"/>
      <c r="ALR1" s="1"/>
      <c r="ALS1" s="1"/>
      <c r="ALT1" s="1"/>
      <c r="ALU1" s="1"/>
      <c r="ALV1" s="1"/>
      <c r="ALW1" s="1"/>
      <c r="ALX1" s="1"/>
      <c r="ALY1" s="1"/>
      <c r="ALZ1" s="1"/>
      <c r="AMA1" s="1"/>
      <c r="AMB1" s="1"/>
      <c r="AMC1" s="1"/>
      <c r="AMD1" s="1"/>
      <c r="AME1" s="1"/>
      <c r="AMF1" s="1"/>
      <c r="AMG1" s="1"/>
      <c r="AMH1" s="1"/>
      <c r="AMI1" s="1"/>
      <c r="AMJ1" s="1"/>
      <c r="AMK1" s="1"/>
      <c r="AML1" s="1"/>
      <c r="AMM1" s="1"/>
      <c r="AMN1" s="1"/>
      <c r="AMO1" s="1"/>
      <c r="AMP1" s="1"/>
      <c r="AMQ1" s="1"/>
      <c r="AMR1" s="1"/>
      <c r="AMS1" s="1"/>
      <c r="AMT1" s="1"/>
      <c r="AMU1" s="1"/>
      <c r="AMV1" s="1"/>
      <c r="AMW1" s="1"/>
      <c r="AMX1" s="1"/>
      <c r="AMY1" s="1"/>
      <c r="AMZ1" s="1"/>
      <c r="ANA1" s="1"/>
      <c r="ANB1" s="1"/>
      <c r="ANC1" s="1"/>
      <c r="AND1" s="1"/>
      <c r="ANE1" s="1"/>
      <c r="ANF1" s="1"/>
      <c r="ANG1" s="1"/>
      <c r="ANH1" s="1"/>
      <c r="ANI1" s="1"/>
      <c r="ANJ1" s="1"/>
      <c r="ANK1" s="1"/>
      <c r="ANL1" s="1"/>
      <c r="ANM1" s="1"/>
      <c r="ANN1" s="1"/>
      <c r="ANO1" s="1"/>
      <c r="ANP1" s="1"/>
      <c r="ANQ1" s="1"/>
      <c r="ANR1" s="1"/>
      <c r="ANS1" s="1"/>
      <c r="ANT1" s="1"/>
      <c r="ANU1" s="1"/>
      <c r="ANV1" s="1"/>
      <c r="ANW1" s="1"/>
      <c r="ANX1" s="1"/>
      <c r="ANY1" s="1"/>
      <c r="ANZ1" s="1"/>
      <c r="AOA1" s="1"/>
      <c r="AOB1" s="1"/>
      <c r="AOC1" s="1"/>
      <c r="AOD1" s="1"/>
      <c r="AOE1" s="1"/>
      <c r="AOF1" s="1"/>
      <c r="AOG1" s="1"/>
      <c r="AOH1" s="1"/>
      <c r="AOI1" s="1"/>
      <c r="AOJ1" s="1"/>
      <c r="AOK1" s="1"/>
      <c r="AOL1" s="1"/>
      <c r="AOM1" s="1"/>
      <c r="AON1" s="1"/>
      <c r="AOO1" s="1"/>
      <c r="AOP1" s="1"/>
      <c r="AOQ1" s="1"/>
      <c r="AOR1" s="1"/>
      <c r="AOS1" s="1"/>
      <c r="AOT1" s="1"/>
      <c r="AOU1" s="1"/>
      <c r="AOV1" s="1"/>
      <c r="AOW1" s="1"/>
      <c r="AOX1" s="1"/>
      <c r="AOY1" s="1"/>
      <c r="AOZ1" s="1"/>
      <c r="APA1" s="1"/>
      <c r="APB1" s="1"/>
      <c r="APC1" s="1"/>
      <c r="APD1" s="1"/>
      <c r="APE1" s="1"/>
      <c r="APF1" s="1"/>
      <c r="APG1" s="1"/>
      <c r="APH1" s="1"/>
      <c r="API1" s="1"/>
      <c r="APJ1" s="1"/>
      <c r="APK1" s="1"/>
      <c r="APL1" s="1"/>
      <c r="APM1" s="1"/>
      <c r="APN1" s="1"/>
      <c r="APO1" s="1"/>
      <c r="APP1" s="1"/>
      <c r="APQ1" s="1"/>
      <c r="APR1" s="1"/>
      <c r="APS1" s="1"/>
      <c r="APT1" s="1"/>
      <c r="APU1" s="1"/>
      <c r="APV1" s="1"/>
      <c r="APW1" s="1"/>
      <c r="APX1" s="1"/>
      <c r="APY1" s="1"/>
      <c r="APZ1" s="1"/>
      <c r="AQA1" s="1"/>
      <c r="AQB1" s="1"/>
      <c r="AQC1" s="1"/>
      <c r="AQD1" s="1"/>
      <c r="AQE1" s="1"/>
      <c r="AQF1" s="1"/>
      <c r="AQG1" s="1"/>
      <c r="AQH1" s="1"/>
      <c r="AQI1" s="1"/>
      <c r="AQJ1" s="1"/>
      <c r="AQK1" s="1"/>
      <c r="AQL1" s="1"/>
      <c r="AQM1" s="1"/>
      <c r="AQN1" s="1"/>
      <c r="AQO1" s="1"/>
      <c r="AQP1" s="1"/>
      <c r="AQQ1" s="1"/>
      <c r="AQR1" s="1"/>
      <c r="AQS1" s="1"/>
      <c r="AQT1" s="1"/>
      <c r="AQU1" s="1"/>
      <c r="AQV1" s="1"/>
      <c r="AQW1" s="1"/>
      <c r="AQX1" s="1"/>
      <c r="AQY1" s="1"/>
      <c r="AQZ1" s="1"/>
      <c r="ARA1" s="1"/>
      <c r="ARB1" s="1"/>
      <c r="ARC1" s="1"/>
      <c r="ARD1" s="1"/>
      <c r="ARE1" s="1"/>
      <c r="ARF1" s="1"/>
      <c r="ARG1" s="1"/>
      <c r="ARH1" s="1"/>
      <c r="ARI1" s="1"/>
      <c r="ARJ1" s="1"/>
      <c r="ARK1" s="1"/>
      <c r="ARL1" s="1"/>
      <c r="ARM1" s="1"/>
      <c r="ARN1" s="1"/>
      <c r="ARO1" s="1"/>
      <c r="ARP1" s="1"/>
      <c r="ARQ1" s="1"/>
      <c r="ARR1" s="1"/>
      <c r="ARS1" s="1"/>
      <c r="ART1" s="1"/>
      <c r="ARU1" s="1"/>
      <c r="ARV1" s="1"/>
      <c r="ARW1" s="1"/>
      <c r="ARX1" s="1"/>
      <c r="ARY1" s="1"/>
      <c r="ARZ1" s="1"/>
      <c r="ASA1" s="1"/>
      <c r="ASB1" s="1"/>
      <c r="ASC1" s="1"/>
      <c r="ASD1" s="1"/>
      <c r="ASE1" s="1"/>
      <c r="ASF1" s="1"/>
      <c r="ASG1" s="1"/>
      <c r="ASH1" s="1"/>
      <c r="ASI1" s="1"/>
      <c r="ASJ1" s="1"/>
      <c r="ASK1" s="1"/>
      <c r="ASL1" s="1"/>
      <c r="ASM1" s="1"/>
      <c r="ASN1" s="1"/>
      <c r="ASO1" s="1"/>
      <c r="ASP1" s="1"/>
      <c r="ASQ1" s="1"/>
      <c r="ASR1" s="1"/>
      <c r="ASS1" s="1"/>
      <c r="AST1" s="1"/>
      <c r="ASU1" s="1"/>
      <c r="ASV1" s="1"/>
      <c r="ASW1" s="1"/>
      <c r="ASX1" s="1"/>
      <c r="ASY1" s="1"/>
      <c r="ASZ1" s="1"/>
      <c r="ATA1" s="1"/>
      <c r="ATB1" s="1"/>
      <c r="ATC1" s="1"/>
      <c r="ATD1" s="1"/>
      <c r="ATE1" s="1"/>
      <c r="ATF1" s="1"/>
      <c r="ATG1" s="1"/>
      <c r="ATH1" s="1"/>
      <c r="ATI1" s="1"/>
      <c r="ATJ1" s="1"/>
      <c r="ATK1" s="1"/>
      <c r="ATL1" s="1"/>
      <c r="ATM1" s="1"/>
      <c r="ATN1" s="1"/>
      <c r="ATO1" s="1"/>
      <c r="ATP1" s="1"/>
      <c r="ATQ1" s="1"/>
      <c r="ATR1" s="1"/>
      <c r="ATS1" s="1"/>
      <c r="ATT1" s="1"/>
      <c r="ATU1" s="1"/>
      <c r="ATV1" s="1"/>
      <c r="ATW1" s="1"/>
      <c r="ATX1" s="1"/>
      <c r="ATY1" s="1"/>
      <c r="ATZ1" s="1"/>
      <c r="AUA1" s="1"/>
      <c r="AUB1" s="1"/>
      <c r="AUC1" s="1"/>
      <c r="AUD1" s="1"/>
      <c r="AUE1" s="1"/>
      <c r="AUF1" s="1"/>
      <c r="AUG1" s="1"/>
      <c r="AUH1" s="1"/>
      <c r="AUI1" s="1"/>
      <c r="AUJ1" s="1"/>
      <c r="AUK1" s="1"/>
      <c r="AUL1" s="1"/>
      <c r="AUM1" s="1"/>
      <c r="AUN1" s="1"/>
      <c r="AUO1" s="1"/>
      <c r="AUP1" s="1"/>
      <c r="AUQ1" s="1"/>
      <c r="AUR1" s="1"/>
      <c r="AUS1" s="1"/>
      <c r="AUT1" s="1"/>
      <c r="AUU1" s="1"/>
      <c r="AUV1" s="1"/>
      <c r="AUW1" s="1"/>
      <c r="AUX1" s="1"/>
      <c r="AUY1" s="1"/>
      <c r="AUZ1" s="1"/>
      <c r="AVA1" s="1"/>
      <c r="AVB1" s="1"/>
      <c r="AVC1" s="1"/>
      <c r="AVD1" s="1"/>
      <c r="AVE1" s="1"/>
      <c r="AVF1" s="1"/>
      <c r="AVG1" s="1"/>
      <c r="AVH1" s="1"/>
      <c r="AVI1" s="1"/>
      <c r="AVJ1" s="1"/>
      <c r="AVK1" s="1"/>
      <c r="AVL1" s="1"/>
      <c r="AVM1" s="1"/>
      <c r="AVN1" s="1"/>
      <c r="AVO1" s="1"/>
      <c r="AVP1" s="1"/>
      <c r="AVQ1" s="1"/>
      <c r="AVR1" s="1"/>
      <c r="AVS1" s="1"/>
      <c r="AVT1" s="1"/>
      <c r="AVU1" s="1"/>
      <c r="AVV1" s="1"/>
      <c r="AVW1" s="1"/>
      <c r="AVX1" s="1"/>
      <c r="AVY1" s="1"/>
      <c r="AVZ1" s="1"/>
      <c r="AWA1" s="1"/>
      <c r="AWB1" s="1"/>
      <c r="AWC1" s="1"/>
      <c r="AWD1" s="1"/>
      <c r="AWE1" s="1"/>
      <c r="AWF1" s="1"/>
      <c r="AWG1" s="1"/>
      <c r="AWH1" s="1"/>
      <c r="AWI1" s="1"/>
      <c r="AWJ1" s="1"/>
      <c r="AWK1" s="1"/>
      <c r="AWL1" s="1"/>
      <c r="AWM1" s="1"/>
      <c r="AWN1" s="1"/>
      <c r="AWO1" s="1"/>
      <c r="AWP1" s="1"/>
      <c r="AWQ1" s="1"/>
      <c r="AWR1" s="1"/>
      <c r="AWS1" s="1"/>
      <c r="AWT1" s="1"/>
      <c r="AWU1" s="1"/>
      <c r="AWV1" s="1"/>
      <c r="AWW1" s="1"/>
      <c r="AWX1" s="1"/>
      <c r="AWY1" s="1"/>
      <c r="AWZ1" s="1"/>
      <c r="AXA1" s="1"/>
      <c r="AXB1" s="1"/>
      <c r="AXC1" s="1"/>
      <c r="AXD1" s="1"/>
      <c r="AXE1" s="1"/>
      <c r="AXF1" s="1"/>
      <c r="AXG1" s="1"/>
      <c r="AXH1" s="1"/>
      <c r="AXI1" s="1"/>
      <c r="AXJ1" s="1"/>
      <c r="AXK1" s="1"/>
      <c r="AXL1" s="1"/>
      <c r="AXM1" s="1"/>
      <c r="AXN1" s="1"/>
      <c r="AXO1" s="1"/>
      <c r="AXP1" s="1"/>
      <c r="AXQ1" s="1"/>
      <c r="AXR1" s="1"/>
      <c r="AXS1" s="1"/>
      <c r="AXT1" s="1"/>
      <c r="AXU1" s="1"/>
      <c r="AXV1" s="1"/>
      <c r="AXW1" s="1"/>
      <c r="AXX1" s="1"/>
      <c r="AXY1" s="1"/>
      <c r="AXZ1" s="1"/>
      <c r="AYA1" s="1"/>
      <c r="AYB1" s="1"/>
      <c r="AYC1" s="1"/>
      <c r="AYD1" s="1"/>
      <c r="AYE1" s="1"/>
      <c r="AYF1" s="1"/>
      <c r="AYG1" s="1"/>
      <c r="AYH1" s="1"/>
      <c r="AYI1" s="1"/>
      <c r="AYJ1" s="1"/>
      <c r="AYK1" s="1"/>
      <c r="AYL1" s="1"/>
      <c r="AYM1" s="1"/>
      <c r="AYN1" s="1"/>
      <c r="AYO1" s="1"/>
      <c r="AYP1" s="1"/>
      <c r="AYQ1" s="1"/>
      <c r="AYR1" s="1"/>
      <c r="AYS1" s="1"/>
      <c r="AYT1" s="1"/>
      <c r="AYU1" s="1"/>
      <c r="AYV1" s="1"/>
      <c r="AYW1" s="1"/>
      <c r="AYX1" s="1"/>
      <c r="AYY1" s="1"/>
      <c r="AYZ1" s="1"/>
      <c r="AZA1" s="1"/>
      <c r="AZB1" s="1"/>
      <c r="AZC1" s="1"/>
      <c r="AZD1" s="1"/>
      <c r="AZE1" s="1"/>
      <c r="AZF1" s="1"/>
      <c r="AZG1" s="1"/>
      <c r="AZH1" s="1"/>
      <c r="AZI1" s="1"/>
      <c r="AZJ1" s="1"/>
      <c r="AZK1" s="1"/>
      <c r="AZL1" s="1"/>
      <c r="AZM1" s="1"/>
      <c r="AZN1" s="1"/>
      <c r="AZO1" s="1"/>
      <c r="AZP1" s="1"/>
      <c r="AZQ1" s="1"/>
      <c r="AZR1" s="1"/>
      <c r="AZS1" s="1"/>
      <c r="AZT1" s="1"/>
      <c r="AZU1" s="1"/>
      <c r="AZV1" s="1"/>
      <c r="AZW1" s="1"/>
      <c r="AZX1" s="1"/>
      <c r="AZY1" s="1"/>
      <c r="AZZ1" s="1"/>
      <c r="BAA1" s="1"/>
      <c r="BAB1" s="1"/>
      <c r="BAC1" s="1"/>
      <c r="BAD1" s="1"/>
      <c r="BAE1" s="1"/>
      <c r="BAF1" s="1"/>
      <c r="BAG1" s="1"/>
      <c r="BAH1" s="1"/>
      <c r="BAI1" s="1"/>
      <c r="BAJ1" s="1"/>
      <c r="BAK1" s="1"/>
      <c r="BAL1" s="1"/>
      <c r="BAM1" s="1"/>
      <c r="BAN1" s="1"/>
      <c r="BAO1" s="1"/>
      <c r="BAP1" s="1"/>
      <c r="BAQ1" s="1"/>
      <c r="BAR1" s="1"/>
      <c r="BAS1" s="1"/>
      <c r="BAT1" s="1"/>
      <c r="BAU1" s="1"/>
      <c r="BAV1" s="1"/>
      <c r="BAW1" s="1"/>
      <c r="BAX1" s="1"/>
      <c r="BAY1" s="1"/>
      <c r="BAZ1" s="1"/>
      <c r="BBA1" s="1"/>
      <c r="BBB1" s="1"/>
      <c r="BBC1" s="1"/>
      <c r="BBD1" s="1"/>
      <c r="BBE1" s="1"/>
      <c r="BBF1" s="1"/>
      <c r="BBG1" s="1"/>
      <c r="BBH1" s="1"/>
      <c r="BBI1" s="1"/>
      <c r="BBJ1" s="1"/>
      <c r="BBK1" s="1"/>
      <c r="BBL1" s="1"/>
      <c r="BBM1" s="1"/>
      <c r="BBN1" s="1"/>
      <c r="BBO1" s="1"/>
      <c r="BBP1" s="1"/>
      <c r="BBQ1" s="1"/>
      <c r="BBR1" s="1"/>
      <c r="BBS1" s="1"/>
      <c r="BBT1" s="1"/>
      <c r="BBU1" s="1"/>
      <c r="BBV1" s="1"/>
      <c r="BBW1" s="1"/>
      <c r="BBX1" s="1"/>
      <c r="BBY1" s="1"/>
      <c r="BBZ1" s="1"/>
      <c r="BCA1" s="1"/>
      <c r="BCB1" s="1"/>
      <c r="BCC1" s="1"/>
      <c r="BCD1" s="1"/>
      <c r="BCE1" s="1"/>
      <c r="BCF1" s="1"/>
      <c r="BCG1" s="1"/>
      <c r="BCH1" s="1"/>
      <c r="BCI1" s="1"/>
      <c r="BCJ1" s="1"/>
      <c r="BCK1" s="1"/>
      <c r="BCL1" s="1"/>
      <c r="BCM1" s="1"/>
      <c r="BCN1" s="1"/>
      <c r="BCO1" s="1"/>
      <c r="BCP1" s="1"/>
      <c r="BCQ1" s="1"/>
      <c r="BCR1" s="1"/>
      <c r="BCS1" s="1"/>
      <c r="BCT1" s="1"/>
      <c r="BCU1" s="1"/>
      <c r="BCV1" s="1"/>
      <c r="BCW1" s="1"/>
      <c r="BCX1" s="1"/>
      <c r="BCY1" s="1"/>
      <c r="BCZ1" s="1"/>
      <c r="BDA1" s="1"/>
      <c r="BDB1" s="1"/>
      <c r="BDC1" s="1"/>
      <c r="BDD1" s="1"/>
      <c r="BDE1" s="1"/>
      <c r="BDF1" s="1"/>
      <c r="BDG1" s="1"/>
      <c r="BDH1" s="1"/>
      <c r="BDI1" s="1"/>
      <c r="BDJ1" s="1"/>
      <c r="BDK1" s="1"/>
      <c r="BDL1" s="1"/>
      <c r="BDM1" s="1"/>
      <c r="BDN1" s="1"/>
      <c r="BDO1" s="1"/>
      <c r="BDP1" s="1"/>
      <c r="BDQ1" s="1"/>
      <c r="BDR1" s="1"/>
      <c r="BDS1" s="1"/>
      <c r="BDT1" s="1"/>
      <c r="BDU1" s="1"/>
      <c r="BDV1" s="1"/>
      <c r="BDW1" s="1"/>
      <c r="BDX1" s="1"/>
      <c r="BDY1" s="1"/>
      <c r="BDZ1" s="1"/>
      <c r="BEA1" s="1"/>
      <c r="BEB1" s="1"/>
      <c r="BEC1" s="1"/>
      <c r="BED1" s="1"/>
      <c r="BEE1" s="1"/>
      <c r="BEF1" s="1"/>
      <c r="BEG1" s="1"/>
      <c r="BEH1" s="1"/>
      <c r="BEI1" s="1"/>
      <c r="BEJ1" s="1"/>
      <c r="BEK1" s="1"/>
      <c r="BEL1" s="1"/>
      <c r="BEM1" s="1"/>
      <c r="BEN1" s="1"/>
      <c r="BEO1" s="1"/>
      <c r="BEP1" s="1"/>
      <c r="BEQ1" s="1"/>
      <c r="BER1" s="1"/>
      <c r="BES1" s="1"/>
      <c r="BET1" s="1"/>
      <c r="BEU1" s="1"/>
      <c r="BEV1" s="1"/>
      <c r="BEW1" s="1"/>
      <c r="BEX1" s="1"/>
      <c r="BEY1" s="1"/>
      <c r="BEZ1" s="1"/>
      <c r="BFA1" s="1"/>
      <c r="BFB1" s="1"/>
      <c r="BFC1" s="1"/>
      <c r="BFD1" s="1"/>
      <c r="BFE1" s="1"/>
      <c r="BFF1" s="1"/>
      <c r="BFG1" s="1"/>
      <c r="BFH1" s="1"/>
      <c r="BFI1" s="1"/>
      <c r="BFJ1" s="1"/>
      <c r="BFK1" s="1"/>
      <c r="BFL1" s="1"/>
      <c r="BFM1" s="1"/>
      <c r="BFN1" s="1"/>
      <c r="BFO1" s="1"/>
      <c r="BFP1" s="1"/>
      <c r="BFQ1" s="1"/>
      <c r="BFR1" s="1"/>
      <c r="BFS1" s="1"/>
      <c r="BFT1" s="1"/>
      <c r="BFU1" s="1"/>
      <c r="BFV1" s="1"/>
      <c r="BFW1" s="1"/>
      <c r="BFX1" s="1"/>
      <c r="BFY1" s="1"/>
      <c r="BFZ1" s="1"/>
      <c r="BGA1" s="1"/>
      <c r="BGB1" s="1"/>
      <c r="BGC1" s="1"/>
      <c r="BGD1" s="1"/>
      <c r="BGE1" s="1"/>
      <c r="BGF1" s="1"/>
      <c r="BGG1" s="1"/>
      <c r="BGH1" s="1"/>
      <c r="BGI1" s="1"/>
      <c r="BGJ1" s="1"/>
      <c r="BGK1" s="1"/>
      <c r="BGL1" s="1"/>
      <c r="BGM1" s="1"/>
      <c r="BGN1" s="1"/>
      <c r="BGO1" s="1"/>
      <c r="BGP1" s="1"/>
      <c r="BGQ1" s="1"/>
      <c r="BGR1" s="1"/>
      <c r="BGS1" s="1"/>
      <c r="BGT1" s="1"/>
      <c r="BGU1" s="1"/>
      <c r="BGV1" s="1"/>
      <c r="BGW1" s="1"/>
      <c r="BGX1" s="1"/>
      <c r="BGY1" s="1"/>
      <c r="BGZ1" s="1"/>
      <c r="BHA1" s="1"/>
      <c r="BHB1" s="1"/>
      <c r="BHC1" s="1"/>
      <c r="BHD1" s="1"/>
      <c r="BHE1" s="1"/>
      <c r="BHF1" s="1"/>
      <c r="BHG1" s="1"/>
      <c r="BHH1" s="1"/>
      <c r="BHI1" s="1"/>
      <c r="BHJ1" s="1"/>
      <c r="BHK1" s="1"/>
      <c r="BHL1" s="1"/>
      <c r="BHM1" s="1"/>
      <c r="BHN1" s="1"/>
      <c r="BHO1" s="1"/>
      <c r="BHP1" s="1"/>
      <c r="BHQ1" s="1"/>
      <c r="BHR1" s="1"/>
      <c r="BHS1" s="1"/>
      <c r="BHT1" s="1"/>
      <c r="BHU1" s="1"/>
      <c r="BHV1" s="1"/>
      <c r="BHW1" s="1"/>
      <c r="BHX1" s="1"/>
      <c r="BHY1" s="1"/>
      <c r="BHZ1" s="1"/>
      <c r="BIA1" s="1"/>
      <c r="BIB1" s="1"/>
      <c r="BIC1" s="1"/>
      <c r="BID1" s="1"/>
      <c r="BIE1" s="1"/>
      <c r="BIF1" s="1"/>
      <c r="BIG1" s="1"/>
      <c r="BIH1" s="1"/>
      <c r="BII1" s="1"/>
      <c r="BIJ1" s="1"/>
      <c r="BIK1" s="1"/>
      <c r="BIL1" s="1"/>
      <c r="BIM1" s="1"/>
      <c r="BIN1" s="1"/>
      <c r="BIO1" s="1"/>
      <c r="BIP1" s="1"/>
      <c r="BIQ1" s="1"/>
      <c r="BIR1" s="1"/>
      <c r="BIS1" s="1"/>
      <c r="BIT1" s="1"/>
      <c r="BIU1" s="1"/>
      <c r="BIV1" s="1"/>
      <c r="BIW1" s="1"/>
      <c r="BIX1" s="1"/>
      <c r="BIY1" s="1"/>
      <c r="BIZ1" s="1"/>
      <c r="BJA1" s="1"/>
      <c r="BJB1" s="1"/>
      <c r="BJC1" s="1"/>
      <c r="BJD1" s="1"/>
      <c r="BJE1" s="1"/>
      <c r="BJF1" s="1"/>
      <c r="BJG1" s="1"/>
      <c r="BJH1" s="1"/>
      <c r="BJI1" s="1"/>
      <c r="BJJ1" s="1"/>
      <c r="BJK1" s="1"/>
      <c r="BJL1" s="1"/>
      <c r="BJM1" s="1"/>
      <c r="BJN1" s="1"/>
      <c r="BJO1" s="1"/>
      <c r="BJP1" s="1"/>
      <c r="BJQ1" s="1"/>
      <c r="BJR1" s="1"/>
      <c r="BJS1" s="1"/>
      <c r="BJT1" s="1"/>
      <c r="BJU1" s="1"/>
      <c r="BJV1" s="1"/>
      <c r="BJW1" s="1"/>
      <c r="BJX1" s="1"/>
      <c r="BJY1" s="1"/>
      <c r="BJZ1" s="1"/>
      <c r="BKA1" s="1"/>
      <c r="BKB1" s="1"/>
      <c r="BKC1" s="1"/>
      <c r="BKD1" s="1"/>
      <c r="BKE1" s="1"/>
      <c r="BKF1" s="1"/>
      <c r="BKG1" s="1"/>
      <c r="BKH1" s="1"/>
      <c r="BKI1" s="1"/>
      <c r="BKJ1" s="1"/>
      <c r="BKK1" s="1"/>
      <c r="BKL1" s="1"/>
      <c r="BKM1" s="1"/>
      <c r="BKN1" s="1"/>
      <c r="BKO1" s="1"/>
      <c r="BKP1" s="1"/>
      <c r="BKQ1" s="1"/>
      <c r="BKR1" s="1"/>
      <c r="BKS1" s="1"/>
      <c r="BKT1" s="1"/>
      <c r="BKU1" s="1"/>
      <c r="BKV1" s="1"/>
      <c r="BKW1" s="1"/>
      <c r="BKX1" s="1"/>
      <c r="BKY1" s="1"/>
      <c r="BKZ1" s="1"/>
      <c r="BLA1" s="1"/>
      <c r="BLB1" s="1"/>
      <c r="BLC1" s="1"/>
      <c r="BLD1" s="1"/>
      <c r="BLE1" s="1"/>
      <c r="BLF1" s="1"/>
      <c r="BLG1" s="1"/>
      <c r="BLH1" s="1"/>
      <c r="BLI1" s="1"/>
      <c r="BLJ1" s="1"/>
      <c r="BLK1" s="1"/>
      <c r="BLL1" s="1"/>
      <c r="BLM1" s="1"/>
      <c r="BLN1" s="1"/>
      <c r="BLO1" s="1"/>
      <c r="BLP1" s="1"/>
      <c r="BLQ1" s="1"/>
      <c r="BLR1" s="1"/>
      <c r="BLS1" s="1"/>
      <c r="BLT1" s="1"/>
      <c r="BLU1" s="1"/>
      <c r="BLV1" s="1"/>
      <c r="BLW1" s="1"/>
      <c r="BLX1" s="1"/>
      <c r="BLY1" s="1"/>
      <c r="BLZ1" s="1"/>
      <c r="BMA1" s="1"/>
      <c r="BMB1" s="1"/>
      <c r="BMC1" s="1"/>
      <c r="BMD1" s="1"/>
      <c r="BME1" s="1"/>
      <c r="BMF1" s="1"/>
      <c r="BMG1" s="1"/>
      <c r="BMH1" s="1"/>
      <c r="BMI1" s="1"/>
      <c r="BMJ1" s="1"/>
      <c r="BMK1" s="1"/>
      <c r="BML1" s="1"/>
      <c r="BMM1" s="1"/>
      <c r="BMN1" s="1"/>
      <c r="BMO1" s="1"/>
      <c r="BMP1" s="1"/>
      <c r="BMQ1" s="1"/>
      <c r="BMR1" s="1"/>
      <c r="BMS1" s="1"/>
      <c r="BMT1" s="1"/>
      <c r="BMU1" s="1"/>
      <c r="BMV1" s="1"/>
      <c r="BMW1" s="1"/>
      <c r="BMX1" s="1"/>
      <c r="BMY1" s="1"/>
      <c r="BMZ1" s="1"/>
      <c r="BNA1" s="1"/>
      <c r="BNB1" s="1"/>
      <c r="BNC1" s="1"/>
      <c r="BND1" s="1"/>
      <c r="BNE1" s="1"/>
      <c r="BNF1" s="1"/>
      <c r="BNG1" s="1"/>
      <c r="BNH1" s="1"/>
      <c r="BNI1" s="1"/>
      <c r="BNJ1" s="1"/>
      <c r="BNK1" s="1"/>
      <c r="BNL1" s="1"/>
      <c r="BNM1" s="1"/>
      <c r="BNN1" s="1"/>
      <c r="BNO1" s="1"/>
      <c r="BNP1" s="1"/>
      <c r="BNQ1" s="1"/>
      <c r="BNR1" s="1"/>
      <c r="BNS1" s="1"/>
      <c r="BNT1" s="1"/>
      <c r="BNU1" s="1"/>
      <c r="BNV1" s="1"/>
      <c r="BNW1" s="1"/>
      <c r="BNX1" s="1"/>
      <c r="BNY1" s="1"/>
      <c r="BNZ1" s="1"/>
      <c r="BOA1" s="1"/>
      <c r="BOB1" s="1"/>
      <c r="BOC1" s="1"/>
      <c r="BOD1" s="1"/>
      <c r="BOE1" s="1"/>
      <c r="BOF1" s="1"/>
      <c r="BOG1" s="1"/>
      <c r="BOH1" s="1"/>
      <c r="BOI1" s="1"/>
      <c r="BOJ1" s="1"/>
      <c r="BOK1" s="1"/>
      <c r="BOL1" s="1"/>
      <c r="BOM1" s="1"/>
      <c r="BON1" s="1"/>
      <c r="BOO1" s="1"/>
      <c r="BOP1" s="1"/>
      <c r="BOQ1" s="1"/>
      <c r="BOR1" s="1"/>
      <c r="BOS1" s="1"/>
      <c r="BOT1" s="1"/>
      <c r="BOU1" s="1"/>
      <c r="BOV1" s="1"/>
      <c r="BOW1" s="1"/>
      <c r="BOX1" s="1"/>
      <c r="BOY1" s="1"/>
      <c r="BOZ1" s="1"/>
      <c r="BPA1" s="1"/>
      <c r="BPB1" s="1"/>
      <c r="BPC1" s="1"/>
      <c r="BPD1" s="1"/>
      <c r="BPE1" s="1"/>
      <c r="BPF1" s="1"/>
      <c r="BPG1" s="1"/>
      <c r="BPH1" s="1"/>
      <c r="BPI1" s="1"/>
      <c r="BPJ1" s="1"/>
      <c r="BPK1" s="1"/>
      <c r="BPL1" s="1"/>
      <c r="BPM1" s="1"/>
      <c r="BPN1" s="1"/>
      <c r="BPO1" s="1"/>
      <c r="BPP1" s="1"/>
      <c r="BPQ1" s="1"/>
      <c r="BPR1" s="1"/>
      <c r="BPS1" s="1"/>
      <c r="BPT1" s="1"/>
      <c r="BPU1" s="1"/>
      <c r="BPV1" s="1"/>
      <c r="BPW1" s="1"/>
      <c r="BPX1" s="1"/>
      <c r="BPY1" s="1"/>
      <c r="BPZ1" s="1"/>
      <c r="BQA1" s="1"/>
      <c r="BQB1" s="1"/>
      <c r="BQC1" s="1"/>
      <c r="BQD1" s="1"/>
      <c r="BQE1" s="1"/>
      <c r="BQF1" s="1"/>
      <c r="BQG1" s="1"/>
      <c r="BQH1" s="1"/>
      <c r="BQI1" s="1"/>
      <c r="BQJ1" s="1"/>
      <c r="BQK1" s="1"/>
      <c r="BQL1" s="1"/>
      <c r="BQM1" s="1"/>
      <c r="BQN1" s="1"/>
      <c r="BQO1" s="1"/>
      <c r="BQP1" s="1"/>
      <c r="BQQ1" s="1"/>
      <c r="BQR1" s="1"/>
      <c r="BQS1" s="1"/>
      <c r="BQT1" s="1"/>
      <c r="BQU1" s="1"/>
      <c r="BQV1" s="1"/>
      <c r="BQW1" s="1"/>
      <c r="BQX1" s="1"/>
      <c r="BQY1" s="1"/>
      <c r="BQZ1" s="1"/>
      <c r="BRA1" s="1"/>
      <c r="BRB1" s="1"/>
      <c r="BRC1" s="1"/>
      <c r="BRD1" s="1"/>
      <c r="BRE1" s="1"/>
      <c r="BRF1" s="1"/>
      <c r="BRG1" s="1"/>
      <c r="BRH1" s="1"/>
      <c r="BRI1" s="1"/>
      <c r="BRJ1" s="1"/>
      <c r="BRK1" s="1"/>
      <c r="BRL1" s="1"/>
      <c r="BRM1" s="1"/>
      <c r="BRN1" s="1"/>
      <c r="BRO1" s="1"/>
      <c r="BRP1" s="1"/>
      <c r="BRQ1" s="1"/>
      <c r="BRR1" s="1"/>
      <c r="BRS1" s="1"/>
      <c r="BRT1" s="1"/>
      <c r="BRU1" s="1"/>
      <c r="BRV1" s="1"/>
      <c r="BRW1" s="1"/>
      <c r="BRX1" s="1"/>
      <c r="BRY1" s="1"/>
      <c r="BRZ1" s="1"/>
      <c r="BSA1" s="1"/>
      <c r="BSB1" s="1"/>
      <c r="BSC1" s="1"/>
      <c r="BSD1" s="1"/>
      <c r="BSE1" s="1"/>
      <c r="BSF1" s="1"/>
      <c r="BSG1" s="1"/>
      <c r="BSH1" s="1"/>
      <c r="BSI1" s="1"/>
      <c r="BSJ1" s="1"/>
      <c r="BSK1" s="1"/>
      <c r="BSL1" s="1"/>
      <c r="BSM1" s="1"/>
      <c r="BSN1" s="1"/>
      <c r="BSO1" s="1"/>
      <c r="BSP1" s="1"/>
      <c r="BSQ1" s="1"/>
      <c r="BSR1" s="1"/>
      <c r="BSS1" s="1"/>
      <c r="BST1" s="1"/>
      <c r="BSU1" s="1"/>
      <c r="BSV1" s="1"/>
      <c r="BSW1" s="1"/>
      <c r="BSX1" s="1"/>
      <c r="BSY1" s="1"/>
      <c r="BSZ1" s="1"/>
      <c r="BTA1" s="1"/>
      <c r="BTB1" s="1"/>
      <c r="BTC1" s="1"/>
      <c r="BTD1" s="1"/>
      <c r="BTE1" s="1"/>
      <c r="BTF1" s="1"/>
      <c r="BTG1" s="1"/>
      <c r="BTH1" s="1"/>
      <c r="BTI1" s="1"/>
      <c r="BTJ1" s="1"/>
      <c r="BTK1" s="1"/>
      <c r="BTL1" s="1"/>
      <c r="BTM1" s="1"/>
      <c r="BTN1" s="1"/>
      <c r="BTO1" s="1"/>
      <c r="BTP1" s="1"/>
      <c r="BTQ1" s="1"/>
      <c r="BTR1" s="1"/>
      <c r="BTS1" s="1"/>
      <c r="BTT1" s="1"/>
      <c r="BTU1" s="1"/>
      <c r="BTV1" s="1"/>
      <c r="BTW1" s="1"/>
      <c r="BTX1" s="1"/>
      <c r="BTY1" s="1"/>
      <c r="BTZ1" s="1"/>
      <c r="BUA1" s="1"/>
      <c r="BUB1" s="1"/>
      <c r="BUC1" s="1"/>
      <c r="BUD1" s="1"/>
      <c r="BUE1" s="1"/>
      <c r="BUF1" s="1"/>
      <c r="BUG1" s="1"/>
      <c r="BUH1" s="1"/>
      <c r="BUI1" s="1"/>
      <c r="BUJ1" s="1"/>
      <c r="BUK1" s="1"/>
      <c r="BUL1" s="1"/>
      <c r="BUM1" s="1"/>
      <c r="BUN1" s="1"/>
      <c r="BUO1" s="1"/>
      <c r="BUP1" s="1"/>
      <c r="BUQ1" s="1"/>
      <c r="BUR1" s="1"/>
      <c r="BUS1" s="1"/>
      <c r="BUT1" s="1"/>
      <c r="BUU1" s="1"/>
      <c r="BUV1" s="1"/>
      <c r="BUW1" s="1"/>
      <c r="BUX1" s="1"/>
      <c r="BUY1" s="1"/>
      <c r="BUZ1" s="1"/>
      <c r="BVA1" s="1"/>
      <c r="BVB1" s="1"/>
      <c r="BVC1" s="1"/>
      <c r="BVD1" s="1"/>
      <c r="BVE1" s="1"/>
      <c r="BVF1" s="1"/>
      <c r="BVG1" s="1"/>
      <c r="BVH1" s="1"/>
      <c r="BVI1" s="1"/>
      <c r="BVJ1" s="1"/>
      <c r="BVK1" s="1"/>
      <c r="BVL1" s="1"/>
      <c r="BVM1" s="1"/>
      <c r="BVN1" s="1"/>
      <c r="BVO1" s="1"/>
      <c r="BVP1" s="1"/>
      <c r="BVQ1" s="1"/>
      <c r="BVR1" s="1"/>
      <c r="BVS1" s="1"/>
      <c r="BVT1" s="1"/>
      <c r="BVU1" s="1"/>
      <c r="BVV1" s="1"/>
      <c r="BVW1" s="1"/>
      <c r="BVX1" s="1"/>
      <c r="BVY1" s="1"/>
      <c r="BVZ1" s="1"/>
      <c r="BWA1" s="1"/>
      <c r="BWB1" s="1"/>
      <c r="BWC1" s="1"/>
      <c r="BWD1" s="1"/>
      <c r="BWE1" s="1"/>
      <c r="BWF1" s="1"/>
      <c r="BWG1" s="1"/>
      <c r="BWH1" s="1"/>
      <c r="BWI1" s="1"/>
      <c r="BWJ1" s="1"/>
      <c r="BWK1" s="1"/>
      <c r="BWL1" s="1"/>
      <c r="BWM1" s="1"/>
      <c r="BWN1" s="1"/>
      <c r="BWO1" s="1"/>
      <c r="BWP1" s="1"/>
      <c r="BWQ1" s="1"/>
      <c r="BWR1" s="1"/>
      <c r="BWS1" s="1"/>
      <c r="BWT1" s="1"/>
      <c r="BWU1" s="1"/>
      <c r="BWV1" s="1"/>
      <c r="BWW1" s="1"/>
      <c r="BWX1" s="1"/>
      <c r="BWY1" s="1"/>
      <c r="BWZ1" s="1"/>
      <c r="BXA1" s="1"/>
      <c r="BXB1" s="1"/>
      <c r="BXC1" s="1"/>
      <c r="BXD1" s="1"/>
      <c r="BXE1" s="1"/>
      <c r="BXF1" s="1"/>
      <c r="BXG1" s="1"/>
      <c r="BXH1" s="1"/>
      <c r="BXI1" s="1"/>
      <c r="BXJ1" s="1"/>
      <c r="BXK1" s="1"/>
      <c r="BXL1" s="1"/>
      <c r="BXM1" s="1"/>
      <c r="BXN1" s="1"/>
      <c r="BXO1" s="1"/>
      <c r="BXP1" s="1"/>
      <c r="BXQ1" s="1"/>
      <c r="BXR1" s="1"/>
      <c r="BXS1" s="1"/>
      <c r="BXT1" s="1"/>
      <c r="BXU1" s="1"/>
      <c r="BXV1" s="1"/>
      <c r="BXW1" s="1"/>
      <c r="BXX1" s="1"/>
      <c r="BXY1" s="1"/>
      <c r="BXZ1" s="1"/>
      <c r="BYA1" s="1"/>
      <c r="BYB1" s="1"/>
      <c r="BYC1" s="1"/>
      <c r="BYD1" s="1"/>
      <c r="BYE1" s="1"/>
      <c r="BYF1" s="1"/>
      <c r="BYG1" s="1"/>
      <c r="BYH1" s="1"/>
      <c r="BYI1" s="1"/>
      <c r="BYJ1" s="1"/>
      <c r="BYK1" s="1"/>
      <c r="BYL1" s="1"/>
      <c r="BYM1" s="1"/>
      <c r="BYN1" s="1"/>
      <c r="BYO1" s="1"/>
      <c r="BYP1" s="1"/>
      <c r="BYQ1" s="1"/>
      <c r="BYR1" s="1"/>
      <c r="BYS1" s="1"/>
      <c r="BYT1" s="1"/>
      <c r="BYU1" s="1"/>
      <c r="BYV1" s="1"/>
      <c r="BYW1" s="1"/>
      <c r="BYX1" s="1"/>
      <c r="BYY1" s="1"/>
      <c r="BYZ1" s="1"/>
      <c r="BZA1" s="1"/>
      <c r="BZB1" s="1"/>
      <c r="BZC1" s="1"/>
      <c r="BZD1" s="1"/>
      <c r="BZE1" s="1"/>
      <c r="BZF1" s="1"/>
      <c r="BZG1" s="1"/>
      <c r="BZH1" s="1"/>
      <c r="BZI1" s="1"/>
      <c r="BZJ1" s="1"/>
      <c r="BZK1" s="1"/>
      <c r="BZL1" s="1"/>
      <c r="BZM1" s="1"/>
      <c r="BZN1" s="1"/>
      <c r="BZO1" s="1"/>
      <c r="BZP1" s="1"/>
      <c r="BZQ1" s="1"/>
      <c r="BZR1" s="1"/>
      <c r="BZS1" s="1"/>
      <c r="BZT1" s="1"/>
      <c r="BZU1" s="1"/>
      <c r="BZV1" s="1"/>
      <c r="BZW1" s="1"/>
      <c r="BZX1" s="1"/>
      <c r="BZY1" s="1"/>
      <c r="BZZ1" s="1"/>
      <c r="CAA1" s="1"/>
      <c r="CAB1" s="1"/>
      <c r="CAC1" s="1"/>
      <c r="CAD1" s="1"/>
      <c r="CAE1" s="1"/>
      <c r="CAF1" s="1"/>
      <c r="CAG1" s="1"/>
      <c r="CAH1" s="1"/>
      <c r="CAI1" s="1"/>
      <c r="CAJ1" s="1"/>
      <c r="CAK1" s="1"/>
      <c r="CAL1" s="1"/>
      <c r="CAM1" s="1"/>
      <c r="CAN1" s="1"/>
      <c r="CAO1" s="1"/>
      <c r="CAP1" s="1"/>
      <c r="CAQ1" s="1"/>
      <c r="CAR1" s="1"/>
      <c r="CAS1" s="1"/>
      <c r="CAT1" s="1"/>
      <c r="CAU1" s="1"/>
      <c r="CAV1" s="1"/>
      <c r="CAW1" s="1"/>
      <c r="CAX1" s="1"/>
      <c r="CAY1" s="1"/>
      <c r="CAZ1" s="1"/>
      <c r="CBA1" s="1"/>
      <c r="CBB1" s="1"/>
      <c r="CBC1" s="1"/>
      <c r="CBD1" s="1"/>
      <c r="CBE1" s="1"/>
      <c r="CBF1" s="1"/>
      <c r="CBG1" s="1"/>
      <c r="CBH1" s="1"/>
      <c r="CBI1" s="1"/>
      <c r="CBJ1" s="1"/>
      <c r="CBK1" s="1"/>
      <c r="CBL1" s="1"/>
      <c r="CBM1" s="1"/>
      <c r="CBN1" s="1"/>
      <c r="CBO1" s="1"/>
      <c r="CBP1" s="1"/>
      <c r="CBQ1" s="1"/>
      <c r="CBR1" s="1"/>
      <c r="CBS1" s="1"/>
      <c r="CBT1" s="1"/>
      <c r="CBU1" s="1"/>
      <c r="CBV1" s="1"/>
      <c r="CBW1" s="1"/>
      <c r="CBX1" s="1"/>
      <c r="CBY1" s="1"/>
      <c r="CBZ1" s="1"/>
      <c r="CCA1" s="1"/>
      <c r="CCB1" s="1"/>
      <c r="CCC1" s="1"/>
      <c r="CCD1" s="1"/>
      <c r="CCE1" s="1"/>
      <c r="CCF1" s="1"/>
      <c r="CCG1" s="1"/>
      <c r="CCH1" s="1"/>
      <c r="CCI1" s="1"/>
      <c r="CCJ1" s="1"/>
      <c r="CCK1" s="1"/>
      <c r="CCL1" s="1"/>
      <c r="CCM1" s="1"/>
      <c r="CCN1" s="1"/>
      <c r="CCO1" s="1"/>
      <c r="CCP1" s="1"/>
      <c r="CCQ1" s="1"/>
      <c r="CCR1" s="1"/>
      <c r="CCS1" s="1"/>
      <c r="CCT1" s="1"/>
      <c r="CCU1" s="1"/>
      <c r="CCV1" s="1"/>
      <c r="CCW1" s="1"/>
      <c r="CCX1" s="1"/>
      <c r="CCY1" s="1"/>
      <c r="CCZ1" s="1"/>
      <c r="CDA1" s="1"/>
      <c r="CDB1" s="1"/>
      <c r="CDC1" s="1"/>
      <c r="CDD1" s="1"/>
      <c r="CDE1" s="1"/>
      <c r="CDF1" s="1"/>
      <c r="CDG1" s="1"/>
      <c r="CDH1" s="1"/>
      <c r="CDI1" s="1"/>
      <c r="CDJ1" s="1"/>
      <c r="CDK1" s="1"/>
      <c r="CDL1" s="1"/>
      <c r="CDM1" s="1"/>
      <c r="CDN1" s="1"/>
      <c r="CDO1" s="1"/>
      <c r="CDP1" s="1"/>
      <c r="CDQ1" s="1"/>
      <c r="CDR1" s="1"/>
      <c r="CDS1" s="1"/>
      <c r="CDT1" s="1"/>
      <c r="CDU1" s="1"/>
      <c r="CDV1" s="1"/>
      <c r="CDW1" s="1"/>
      <c r="CDX1" s="1"/>
      <c r="CDY1" s="1"/>
      <c r="CDZ1" s="1"/>
      <c r="CEA1" s="1"/>
      <c r="CEB1" s="1"/>
      <c r="CEC1" s="1"/>
      <c r="CED1" s="1"/>
      <c r="CEE1" s="1"/>
      <c r="CEF1" s="1"/>
      <c r="CEG1" s="1"/>
      <c r="CEH1" s="1"/>
      <c r="CEI1" s="1"/>
      <c r="CEJ1" s="1"/>
      <c r="CEK1" s="1"/>
      <c r="CEL1" s="1"/>
      <c r="CEM1" s="1"/>
      <c r="CEN1" s="1"/>
      <c r="CEO1" s="1"/>
      <c r="CEP1" s="1"/>
      <c r="CEQ1" s="1"/>
      <c r="CER1" s="1"/>
      <c r="CES1" s="1"/>
      <c r="CET1" s="1"/>
      <c r="CEU1" s="1"/>
      <c r="CEV1" s="1"/>
      <c r="CEW1" s="1"/>
      <c r="CEX1" s="1"/>
      <c r="CEY1" s="1"/>
      <c r="CEZ1" s="1"/>
      <c r="CFA1" s="1"/>
      <c r="CFB1" s="1"/>
      <c r="CFC1" s="1"/>
      <c r="CFD1" s="1"/>
      <c r="CFE1" s="1"/>
      <c r="CFF1" s="1"/>
      <c r="CFG1" s="1"/>
      <c r="CFH1" s="1"/>
      <c r="CFI1" s="1"/>
      <c r="CFJ1" s="1"/>
      <c r="CFK1" s="1"/>
      <c r="CFL1" s="1"/>
      <c r="CFM1" s="1"/>
      <c r="CFN1" s="1"/>
      <c r="CFO1" s="1"/>
      <c r="CFP1" s="1"/>
      <c r="CFQ1" s="1"/>
      <c r="CFR1" s="1"/>
      <c r="CFS1" s="1"/>
      <c r="CFT1" s="1"/>
      <c r="CFU1" s="1"/>
      <c r="CFV1" s="1"/>
      <c r="CFW1" s="1"/>
      <c r="CFX1" s="1"/>
      <c r="CFY1" s="1"/>
      <c r="CFZ1" s="1"/>
      <c r="CGA1" s="1"/>
      <c r="CGB1" s="1"/>
      <c r="CGC1" s="1"/>
      <c r="CGD1" s="1"/>
      <c r="CGE1" s="1"/>
      <c r="CGF1" s="1"/>
      <c r="CGG1" s="1"/>
      <c r="CGH1" s="1"/>
      <c r="CGI1" s="1"/>
      <c r="CGJ1" s="1"/>
      <c r="CGK1" s="1"/>
      <c r="CGL1" s="1"/>
      <c r="CGM1" s="1"/>
      <c r="CGN1" s="1"/>
      <c r="CGO1" s="1"/>
      <c r="CGP1" s="1"/>
      <c r="CGQ1" s="1"/>
      <c r="CGR1" s="1"/>
      <c r="CGS1" s="1"/>
      <c r="CGT1" s="1"/>
      <c r="CGU1" s="1"/>
      <c r="CGV1" s="1"/>
      <c r="CGW1" s="1"/>
      <c r="CGX1" s="1"/>
      <c r="CGY1" s="1"/>
      <c r="CGZ1" s="1"/>
      <c r="CHA1" s="1"/>
      <c r="CHB1" s="1"/>
      <c r="CHC1" s="1"/>
      <c r="CHD1" s="1"/>
      <c r="CHE1" s="1"/>
      <c r="CHF1" s="1"/>
      <c r="CHG1" s="1"/>
      <c r="CHH1" s="1"/>
      <c r="CHI1" s="1"/>
      <c r="CHJ1" s="1"/>
      <c r="CHK1" s="1"/>
      <c r="CHL1" s="1"/>
      <c r="CHM1" s="1"/>
      <c r="CHN1" s="1"/>
      <c r="CHO1" s="1"/>
      <c r="CHP1" s="1"/>
      <c r="CHQ1" s="1"/>
      <c r="CHR1" s="1"/>
      <c r="CHS1" s="1"/>
      <c r="CHT1" s="1"/>
      <c r="CHU1" s="1"/>
      <c r="CHV1" s="1"/>
      <c r="CHW1" s="1"/>
      <c r="CHX1" s="1"/>
      <c r="CHY1" s="1"/>
      <c r="CHZ1" s="1"/>
      <c r="CIA1" s="1"/>
      <c r="CIB1" s="1"/>
      <c r="CIC1" s="1"/>
      <c r="CID1" s="1"/>
      <c r="CIE1" s="1"/>
      <c r="CIF1" s="1"/>
      <c r="CIG1" s="1"/>
      <c r="CIH1" s="1"/>
      <c r="CII1" s="1"/>
      <c r="CIJ1" s="1"/>
      <c r="CIK1" s="1"/>
      <c r="CIL1" s="1"/>
      <c r="CIM1" s="1"/>
      <c r="CIN1" s="1"/>
      <c r="CIO1" s="1"/>
      <c r="CIP1" s="1"/>
      <c r="CIQ1" s="1"/>
      <c r="CIR1" s="1"/>
      <c r="CIS1" s="1"/>
      <c r="CIT1" s="1"/>
      <c r="CIU1" s="1"/>
      <c r="CIV1" s="1"/>
      <c r="CIW1" s="1"/>
      <c r="CIX1" s="1"/>
      <c r="CIY1" s="1"/>
      <c r="CIZ1" s="1"/>
      <c r="CJA1" s="1"/>
      <c r="CJB1" s="1"/>
      <c r="CJC1" s="1"/>
      <c r="CJD1" s="1"/>
      <c r="CJE1" s="1"/>
      <c r="CJF1" s="1"/>
      <c r="CJG1" s="1"/>
      <c r="CJH1" s="1"/>
      <c r="CJI1" s="1"/>
      <c r="CJJ1" s="1"/>
      <c r="CJK1" s="1"/>
      <c r="CJL1" s="1"/>
      <c r="CJM1" s="1"/>
      <c r="CJN1" s="1"/>
      <c r="CJO1" s="1"/>
      <c r="CJP1" s="1"/>
      <c r="CJQ1" s="1"/>
      <c r="CJR1" s="1"/>
      <c r="CJS1" s="1"/>
      <c r="CJT1" s="1"/>
      <c r="CJU1" s="1"/>
      <c r="CJV1" s="1"/>
      <c r="CJW1" s="1"/>
      <c r="CJX1" s="1"/>
      <c r="CJY1" s="1"/>
      <c r="CJZ1" s="1"/>
      <c r="CKA1" s="1"/>
      <c r="CKB1" s="1"/>
      <c r="CKC1" s="1"/>
      <c r="CKD1" s="1"/>
      <c r="CKE1" s="1"/>
      <c r="CKF1" s="1"/>
      <c r="CKG1" s="1"/>
      <c r="CKH1" s="1"/>
      <c r="CKI1" s="1"/>
      <c r="CKJ1" s="1"/>
      <c r="CKK1" s="1"/>
      <c r="CKL1" s="1"/>
      <c r="CKM1" s="1"/>
      <c r="CKN1" s="1"/>
      <c r="CKO1" s="1"/>
      <c r="CKP1" s="1"/>
      <c r="CKQ1" s="1"/>
      <c r="CKR1" s="1"/>
      <c r="CKS1" s="1"/>
      <c r="CKT1" s="1"/>
      <c r="CKU1" s="1"/>
      <c r="CKV1" s="1"/>
      <c r="CKW1" s="1"/>
      <c r="CKX1" s="1"/>
      <c r="CKY1" s="1"/>
      <c r="CKZ1" s="1"/>
      <c r="CLA1" s="1"/>
      <c r="CLB1" s="1"/>
      <c r="CLC1" s="1"/>
      <c r="CLD1" s="1"/>
      <c r="CLE1" s="1"/>
      <c r="CLF1" s="1"/>
      <c r="CLG1" s="1"/>
      <c r="CLH1" s="1"/>
      <c r="CLI1" s="1"/>
      <c r="CLJ1" s="1"/>
      <c r="CLK1" s="1"/>
      <c r="CLL1" s="1"/>
      <c r="CLM1" s="1"/>
      <c r="CLN1" s="1"/>
      <c r="CLO1" s="1"/>
      <c r="CLP1" s="1"/>
      <c r="CLQ1" s="1"/>
      <c r="CLR1" s="1"/>
      <c r="CLS1" s="1"/>
      <c r="CLT1" s="1"/>
      <c r="CLU1" s="1"/>
      <c r="CLV1" s="1"/>
      <c r="CLW1" s="1"/>
      <c r="CLX1" s="1"/>
      <c r="CLY1" s="1"/>
      <c r="CLZ1" s="1"/>
      <c r="CMA1" s="1"/>
      <c r="CMB1" s="1"/>
      <c r="CMC1" s="1"/>
      <c r="CMD1" s="1"/>
      <c r="CME1" s="1"/>
      <c r="CMF1" s="1"/>
      <c r="CMG1" s="1"/>
      <c r="CMH1" s="1"/>
      <c r="CMI1" s="1"/>
      <c r="CMJ1" s="1"/>
      <c r="CMK1" s="1"/>
      <c r="CML1" s="1"/>
      <c r="CMM1" s="1"/>
      <c r="CMN1" s="1"/>
      <c r="CMO1" s="1"/>
      <c r="CMP1" s="1"/>
      <c r="CMQ1" s="1"/>
      <c r="CMR1" s="1"/>
      <c r="CMS1" s="1"/>
      <c r="CMT1" s="1"/>
      <c r="CMU1" s="1"/>
      <c r="CMV1" s="1"/>
      <c r="CMW1" s="1"/>
      <c r="CMX1" s="1"/>
      <c r="CMY1" s="1"/>
      <c r="CMZ1" s="1"/>
      <c r="CNA1" s="1"/>
      <c r="CNB1" s="1"/>
      <c r="CNC1" s="1"/>
      <c r="CND1" s="1"/>
      <c r="CNE1" s="1"/>
      <c r="CNF1" s="1"/>
      <c r="CNG1" s="1"/>
      <c r="CNH1" s="1"/>
      <c r="CNI1" s="1"/>
      <c r="CNJ1" s="1"/>
      <c r="CNK1" s="1"/>
      <c r="CNL1" s="1"/>
      <c r="CNM1" s="1"/>
      <c r="CNN1" s="1"/>
      <c r="CNO1" s="1"/>
      <c r="CNP1" s="1"/>
      <c r="CNQ1" s="1"/>
      <c r="CNR1" s="1"/>
      <c r="CNS1" s="1"/>
      <c r="CNT1" s="1"/>
      <c r="CNU1" s="1"/>
      <c r="CNV1" s="1"/>
      <c r="CNW1" s="1"/>
      <c r="CNX1" s="1"/>
      <c r="CNY1" s="1"/>
      <c r="CNZ1" s="1"/>
      <c r="COA1" s="1"/>
      <c r="COB1" s="1"/>
      <c r="COC1" s="1"/>
      <c r="COD1" s="1"/>
      <c r="COE1" s="1"/>
      <c r="COF1" s="1"/>
      <c r="COG1" s="1"/>
      <c r="COH1" s="1"/>
      <c r="COI1" s="1"/>
      <c r="COJ1" s="1"/>
      <c r="COK1" s="1"/>
      <c r="COL1" s="1"/>
      <c r="COM1" s="1"/>
      <c r="CON1" s="1"/>
      <c r="COO1" s="1"/>
      <c r="COP1" s="1"/>
      <c r="COQ1" s="1"/>
      <c r="COR1" s="1"/>
      <c r="COS1" s="1"/>
      <c r="COT1" s="1"/>
      <c r="COU1" s="1"/>
      <c r="COV1" s="1"/>
      <c r="COW1" s="1"/>
      <c r="COX1" s="1"/>
      <c r="COY1" s="1"/>
      <c r="COZ1" s="1"/>
      <c r="CPA1" s="1"/>
      <c r="CPB1" s="1"/>
      <c r="CPC1" s="1"/>
      <c r="CPD1" s="1"/>
      <c r="CPE1" s="1"/>
      <c r="CPF1" s="1"/>
      <c r="CPG1" s="1"/>
      <c r="CPH1" s="1"/>
      <c r="CPI1" s="1"/>
      <c r="CPJ1" s="1"/>
      <c r="CPK1" s="1"/>
      <c r="CPL1" s="1"/>
      <c r="CPM1" s="1"/>
      <c r="CPN1" s="1"/>
      <c r="CPO1" s="1"/>
      <c r="CPP1" s="1"/>
      <c r="CPQ1" s="1"/>
      <c r="CPR1" s="1"/>
      <c r="CPS1" s="1"/>
      <c r="CPT1" s="1"/>
      <c r="CPU1" s="1"/>
      <c r="CPV1" s="1"/>
      <c r="CPW1" s="1"/>
      <c r="CPX1" s="1"/>
      <c r="CPY1" s="1"/>
      <c r="CPZ1" s="1"/>
      <c r="CQA1" s="1"/>
      <c r="CQB1" s="1"/>
      <c r="CQC1" s="1"/>
      <c r="CQD1" s="1"/>
      <c r="CQE1" s="1"/>
      <c r="CQF1" s="1"/>
      <c r="CQG1" s="1"/>
      <c r="CQH1" s="1"/>
      <c r="CQI1" s="1"/>
      <c r="CQJ1" s="1"/>
      <c r="CQK1" s="1"/>
      <c r="CQL1" s="1"/>
      <c r="CQM1" s="1"/>
      <c r="CQN1" s="1"/>
      <c r="CQO1" s="1"/>
      <c r="CQP1" s="1"/>
      <c r="CQQ1" s="1"/>
      <c r="CQR1" s="1"/>
      <c r="CQS1" s="1"/>
      <c r="CQT1" s="1"/>
      <c r="CQU1" s="1"/>
      <c r="CQV1" s="1"/>
      <c r="CQW1" s="1"/>
      <c r="CQX1" s="1"/>
      <c r="CQY1" s="1"/>
      <c r="CQZ1" s="1"/>
      <c r="CRA1" s="1"/>
      <c r="CRB1" s="1"/>
      <c r="CRC1" s="1"/>
      <c r="CRD1" s="1"/>
      <c r="CRE1" s="1"/>
      <c r="CRF1" s="1"/>
      <c r="CRG1" s="1"/>
      <c r="CRH1" s="1"/>
      <c r="CRI1" s="1"/>
      <c r="CRJ1" s="1"/>
      <c r="CRK1" s="1"/>
      <c r="CRL1" s="1"/>
      <c r="CRM1" s="1"/>
      <c r="CRN1" s="1"/>
      <c r="CRO1" s="1"/>
      <c r="CRP1" s="1"/>
      <c r="CRQ1" s="1"/>
      <c r="CRR1" s="1"/>
      <c r="CRS1" s="1"/>
      <c r="CRT1" s="1"/>
      <c r="CRU1" s="1"/>
      <c r="CRV1" s="1"/>
      <c r="CRW1" s="1"/>
      <c r="CRX1" s="1"/>
      <c r="CRY1" s="1"/>
      <c r="CRZ1" s="1"/>
      <c r="CSA1" s="1"/>
      <c r="CSB1" s="1"/>
      <c r="CSC1" s="1"/>
      <c r="CSD1" s="1"/>
      <c r="CSE1" s="1"/>
      <c r="CSF1" s="1"/>
      <c r="CSG1" s="1"/>
      <c r="CSH1" s="1"/>
      <c r="CSI1" s="1"/>
      <c r="CSJ1" s="1"/>
      <c r="CSK1" s="1"/>
      <c r="CSL1" s="1"/>
      <c r="CSM1" s="1"/>
      <c r="CSN1" s="1"/>
      <c r="CSO1" s="1"/>
      <c r="CSP1" s="1"/>
      <c r="CSQ1" s="1"/>
      <c r="CSR1" s="1"/>
      <c r="CSS1" s="1"/>
      <c r="CST1" s="1"/>
      <c r="CSU1" s="1"/>
      <c r="CSV1" s="1"/>
      <c r="CSW1" s="1"/>
      <c r="CSX1" s="1"/>
      <c r="CSY1" s="1"/>
      <c r="CSZ1" s="1"/>
      <c r="CTA1" s="1"/>
      <c r="CTB1" s="1"/>
      <c r="CTC1" s="1"/>
      <c r="CTD1" s="1"/>
      <c r="CTE1" s="1"/>
      <c r="CTF1" s="1"/>
      <c r="CTG1" s="1"/>
      <c r="CTH1" s="1"/>
      <c r="CTI1" s="1"/>
      <c r="CTJ1" s="1"/>
      <c r="CTK1" s="1"/>
      <c r="CTL1" s="1"/>
      <c r="CTM1" s="1"/>
      <c r="CTN1" s="1"/>
      <c r="CTO1" s="1"/>
      <c r="CTP1" s="1"/>
      <c r="CTQ1" s="1"/>
      <c r="CTR1" s="1"/>
      <c r="CTS1" s="1"/>
      <c r="CTT1" s="1"/>
      <c r="CTU1" s="1"/>
      <c r="CTV1" s="1"/>
      <c r="CTW1" s="1"/>
      <c r="CTX1" s="1"/>
      <c r="CTY1" s="1"/>
      <c r="CTZ1" s="1"/>
      <c r="CUA1" s="1"/>
      <c r="CUB1" s="1"/>
      <c r="CUC1" s="1"/>
      <c r="CUD1" s="1"/>
      <c r="CUE1" s="1"/>
      <c r="CUF1" s="1"/>
      <c r="CUG1" s="1"/>
      <c r="CUH1" s="1"/>
      <c r="CUI1" s="1"/>
      <c r="CUJ1" s="1"/>
      <c r="CUK1" s="1"/>
      <c r="CUL1" s="1"/>
      <c r="CUM1" s="1"/>
      <c r="CUN1" s="1"/>
      <c r="CUO1" s="1"/>
      <c r="CUP1" s="1"/>
      <c r="CUQ1" s="1"/>
      <c r="CUR1" s="1"/>
      <c r="CUS1" s="1"/>
      <c r="CUT1" s="1"/>
      <c r="CUU1" s="1"/>
      <c r="CUV1" s="1"/>
      <c r="CUW1" s="1"/>
      <c r="CUX1" s="1"/>
      <c r="CUY1" s="1"/>
      <c r="CUZ1" s="1"/>
      <c r="CVA1" s="1"/>
      <c r="CVB1" s="1"/>
      <c r="CVC1" s="1"/>
      <c r="CVD1" s="1"/>
      <c r="CVE1" s="1"/>
      <c r="CVF1" s="1"/>
      <c r="CVG1" s="1"/>
      <c r="CVH1" s="1"/>
      <c r="CVI1" s="1"/>
      <c r="CVJ1" s="1"/>
      <c r="CVK1" s="1"/>
      <c r="CVL1" s="1"/>
      <c r="CVM1" s="1"/>
      <c r="CVN1" s="1"/>
      <c r="CVO1" s="1"/>
      <c r="CVP1" s="1"/>
      <c r="CVQ1" s="1"/>
      <c r="CVR1" s="1"/>
      <c r="CVS1" s="1"/>
      <c r="CVT1" s="1"/>
      <c r="CVU1" s="1"/>
      <c r="CVV1" s="1"/>
      <c r="CVW1" s="1"/>
      <c r="CVX1" s="1"/>
      <c r="CVY1" s="1"/>
      <c r="CVZ1" s="1"/>
      <c r="CWA1" s="1"/>
      <c r="CWB1" s="1"/>
      <c r="CWC1" s="1"/>
      <c r="CWD1" s="1"/>
      <c r="CWE1" s="1"/>
      <c r="CWF1" s="1"/>
      <c r="CWG1" s="1"/>
      <c r="CWH1" s="1"/>
      <c r="CWI1" s="1"/>
      <c r="CWJ1" s="1"/>
      <c r="CWK1" s="1"/>
      <c r="CWL1" s="1"/>
      <c r="CWM1" s="1"/>
      <c r="CWN1" s="1"/>
      <c r="CWO1" s="1"/>
      <c r="CWP1" s="1"/>
      <c r="CWQ1" s="1"/>
      <c r="CWR1" s="1"/>
      <c r="CWS1" s="1"/>
      <c r="CWT1" s="1"/>
      <c r="CWU1" s="1"/>
      <c r="CWV1" s="1"/>
      <c r="CWW1" s="1"/>
      <c r="CWX1" s="1"/>
      <c r="CWY1" s="1"/>
      <c r="CWZ1" s="1"/>
      <c r="CXA1" s="1"/>
      <c r="CXB1" s="1"/>
      <c r="CXC1" s="1"/>
      <c r="CXD1" s="1"/>
      <c r="CXE1" s="1"/>
      <c r="CXF1" s="1"/>
      <c r="CXG1" s="1"/>
      <c r="CXH1" s="1"/>
      <c r="CXI1" s="1"/>
      <c r="CXJ1" s="1"/>
      <c r="CXK1" s="1"/>
      <c r="CXL1" s="1"/>
      <c r="CXM1" s="1"/>
      <c r="CXN1" s="1"/>
      <c r="CXO1" s="1"/>
      <c r="CXP1" s="1"/>
      <c r="CXQ1" s="1"/>
      <c r="CXR1" s="1"/>
      <c r="CXS1" s="1"/>
      <c r="CXT1" s="1"/>
      <c r="CXU1" s="1"/>
      <c r="CXV1" s="1"/>
      <c r="CXW1" s="1"/>
      <c r="CXX1" s="1"/>
      <c r="CXY1" s="1"/>
      <c r="CXZ1" s="1"/>
      <c r="CYA1" s="1"/>
      <c r="CYB1" s="1"/>
      <c r="CYC1" s="1"/>
      <c r="CYD1" s="1"/>
      <c r="CYE1" s="1"/>
      <c r="CYF1" s="1"/>
      <c r="CYG1" s="1"/>
      <c r="CYH1" s="1"/>
      <c r="CYI1" s="1"/>
      <c r="CYJ1" s="1"/>
      <c r="CYK1" s="1"/>
      <c r="CYL1" s="1"/>
      <c r="CYM1" s="1"/>
      <c r="CYN1" s="1"/>
      <c r="CYO1" s="1"/>
      <c r="CYP1" s="1"/>
      <c r="CYQ1" s="1"/>
      <c r="CYR1" s="1"/>
      <c r="CYS1" s="1"/>
      <c r="CYT1" s="1"/>
      <c r="CYU1" s="1"/>
      <c r="CYV1" s="1"/>
      <c r="CYW1" s="1"/>
      <c r="CYX1" s="1"/>
      <c r="CYY1" s="1"/>
      <c r="CYZ1" s="1"/>
      <c r="CZA1" s="1"/>
      <c r="CZB1" s="1"/>
      <c r="CZC1" s="1"/>
      <c r="CZD1" s="1"/>
      <c r="CZE1" s="1"/>
      <c r="CZF1" s="1"/>
      <c r="CZG1" s="1"/>
      <c r="CZH1" s="1"/>
      <c r="CZI1" s="1"/>
      <c r="CZJ1" s="1"/>
      <c r="CZK1" s="1"/>
      <c r="CZL1" s="1"/>
      <c r="CZM1" s="1"/>
      <c r="CZN1" s="1"/>
      <c r="CZO1" s="1"/>
      <c r="CZP1" s="1"/>
      <c r="CZQ1" s="1"/>
      <c r="CZR1" s="1"/>
      <c r="CZS1" s="1"/>
      <c r="CZT1" s="1"/>
      <c r="CZU1" s="1"/>
      <c r="CZV1" s="1"/>
      <c r="CZW1" s="1"/>
      <c r="CZX1" s="1"/>
      <c r="CZY1" s="1"/>
      <c r="CZZ1" s="1"/>
      <c r="DAA1" s="1"/>
      <c r="DAB1" s="1"/>
      <c r="DAC1" s="1"/>
      <c r="DAD1" s="1"/>
      <c r="DAE1" s="1"/>
      <c r="DAF1" s="1"/>
      <c r="DAG1" s="1"/>
      <c r="DAH1" s="1"/>
      <c r="DAI1" s="1"/>
      <c r="DAJ1" s="1"/>
      <c r="DAK1" s="1"/>
      <c r="DAL1" s="1"/>
      <c r="DAM1" s="1"/>
      <c r="DAN1" s="1"/>
      <c r="DAO1" s="1"/>
      <c r="DAP1" s="1"/>
      <c r="DAQ1" s="1"/>
      <c r="DAR1" s="1"/>
      <c r="DAS1" s="1"/>
      <c r="DAT1" s="1"/>
      <c r="DAU1" s="1"/>
      <c r="DAV1" s="1"/>
      <c r="DAW1" s="1"/>
      <c r="DAX1" s="1"/>
      <c r="DAY1" s="1"/>
      <c r="DAZ1" s="1"/>
      <c r="DBA1" s="1"/>
      <c r="DBB1" s="1"/>
      <c r="DBC1" s="1"/>
      <c r="DBD1" s="1"/>
      <c r="DBE1" s="1"/>
      <c r="DBF1" s="1"/>
      <c r="DBG1" s="1"/>
      <c r="DBH1" s="1"/>
      <c r="DBI1" s="1"/>
      <c r="DBJ1" s="1"/>
      <c r="DBK1" s="1"/>
      <c r="DBL1" s="1"/>
      <c r="DBM1" s="1"/>
      <c r="DBN1" s="1"/>
      <c r="DBO1" s="1"/>
      <c r="DBP1" s="1"/>
      <c r="DBQ1" s="1"/>
      <c r="DBR1" s="1"/>
      <c r="DBS1" s="1"/>
      <c r="DBT1" s="1"/>
      <c r="DBU1" s="1"/>
      <c r="DBV1" s="1"/>
      <c r="DBW1" s="1"/>
      <c r="DBX1" s="1"/>
      <c r="DBY1" s="1"/>
      <c r="DBZ1" s="1"/>
      <c r="DCA1" s="1"/>
      <c r="DCB1" s="1"/>
      <c r="DCC1" s="1"/>
      <c r="DCD1" s="1"/>
      <c r="DCE1" s="1"/>
      <c r="DCF1" s="1"/>
      <c r="DCG1" s="1"/>
      <c r="DCH1" s="1"/>
      <c r="DCI1" s="1"/>
      <c r="DCJ1" s="1"/>
      <c r="DCK1" s="1"/>
      <c r="DCL1" s="1"/>
      <c r="DCM1" s="1"/>
      <c r="DCN1" s="1"/>
      <c r="DCO1" s="1"/>
      <c r="DCP1" s="1"/>
      <c r="DCQ1" s="1"/>
      <c r="DCR1" s="1"/>
      <c r="DCS1" s="1"/>
      <c r="DCT1" s="1"/>
      <c r="DCU1" s="1"/>
      <c r="DCV1" s="1"/>
      <c r="DCW1" s="1"/>
      <c r="DCX1" s="1"/>
      <c r="DCY1" s="1"/>
      <c r="DCZ1" s="1"/>
      <c r="DDA1" s="1"/>
      <c r="DDB1" s="1"/>
      <c r="DDC1" s="1"/>
      <c r="DDD1" s="1"/>
      <c r="DDE1" s="1"/>
      <c r="DDF1" s="1"/>
      <c r="DDG1" s="1"/>
      <c r="DDH1" s="1"/>
      <c r="DDI1" s="1"/>
      <c r="DDJ1" s="1"/>
      <c r="DDK1" s="1"/>
      <c r="DDL1" s="1"/>
      <c r="DDM1" s="1"/>
      <c r="DDN1" s="1"/>
      <c r="DDO1" s="1"/>
      <c r="DDP1" s="1"/>
      <c r="DDQ1" s="1"/>
      <c r="DDR1" s="1"/>
      <c r="DDS1" s="1"/>
      <c r="DDT1" s="1"/>
      <c r="DDU1" s="1"/>
      <c r="DDV1" s="1"/>
      <c r="DDW1" s="1"/>
      <c r="DDX1" s="1"/>
      <c r="DDY1" s="1"/>
      <c r="DDZ1" s="1"/>
      <c r="DEA1" s="1"/>
      <c r="DEB1" s="1"/>
      <c r="DEC1" s="1"/>
      <c r="DED1" s="1"/>
      <c r="DEE1" s="1"/>
      <c r="DEF1" s="1"/>
      <c r="DEG1" s="1"/>
      <c r="DEH1" s="1"/>
      <c r="DEI1" s="1"/>
      <c r="DEJ1" s="1"/>
      <c r="DEK1" s="1"/>
      <c r="DEL1" s="1"/>
      <c r="DEM1" s="1"/>
      <c r="DEN1" s="1"/>
      <c r="DEO1" s="1"/>
      <c r="DEP1" s="1"/>
      <c r="DEQ1" s="1"/>
      <c r="DER1" s="1"/>
      <c r="DES1" s="1"/>
      <c r="DET1" s="1"/>
      <c r="DEU1" s="1"/>
      <c r="DEV1" s="1"/>
      <c r="DEW1" s="1"/>
      <c r="DEX1" s="1"/>
      <c r="DEY1" s="1"/>
      <c r="DEZ1" s="1"/>
      <c r="DFA1" s="1"/>
      <c r="DFB1" s="1"/>
      <c r="DFC1" s="1"/>
      <c r="DFD1" s="1"/>
      <c r="DFE1" s="1"/>
      <c r="DFF1" s="1"/>
      <c r="DFG1" s="1"/>
      <c r="DFH1" s="1"/>
      <c r="DFI1" s="1"/>
      <c r="DFJ1" s="1"/>
      <c r="DFK1" s="1"/>
      <c r="DFL1" s="1"/>
      <c r="DFM1" s="1"/>
      <c r="DFN1" s="1"/>
      <c r="DFO1" s="1"/>
      <c r="DFP1" s="1"/>
      <c r="DFQ1" s="1"/>
      <c r="DFR1" s="1"/>
      <c r="DFS1" s="1"/>
      <c r="DFT1" s="1"/>
      <c r="DFU1" s="1"/>
      <c r="DFV1" s="1"/>
      <c r="DFW1" s="1"/>
      <c r="DFX1" s="1"/>
      <c r="DFY1" s="1"/>
      <c r="DFZ1" s="1"/>
      <c r="DGA1" s="1"/>
      <c r="DGB1" s="1"/>
      <c r="DGC1" s="1"/>
      <c r="DGD1" s="1"/>
      <c r="DGE1" s="1"/>
      <c r="DGF1" s="1"/>
      <c r="DGG1" s="1"/>
      <c r="DGH1" s="1"/>
      <c r="DGI1" s="1"/>
      <c r="DGJ1" s="1"/>
      <c r="DGK1" s="1"/>
      <c r="DGL1" s="1"/>
      <c r="DGM1" s="1"/>
      <c r="DGN1" s="1"/>
      <c r="DGO1" s="1"/>
      <c r="DGP1" s="1"/>
      <c r="DGQ1" s="1"/>
      <c r="DGR1" s="1"/>
      <c r="DGS1" s="1"/>
      <c r="DGT1" s="1"/>
      <c r="DGU1" s="1"/>
      <c r="DGV1" s="1"/>
      <c r="DGW1" s="1"/>
      <c r="DGX1" s="1"/>
      <c r="DGY1" s="1"/>
      <c r="DGZ1" s="1"/>
      <c r="DHA1" s="1"/>
      <c r="DHB1" s="1"/>
      <c r="DHC1" s="1"/>
      <c r="DHD1" s="1"/>
      <c r="DHE1" s="1"/>
      <c r="DHF1" s="1"/>
      <c r="DHG1" s="1"/>
      <c r="DHH1" s="1"/>
      <c r="DHI1" s="1"/>
      <c r="DHJ1" s="1"/>
      <c r="DHK1" s="1"/>
      <c r="DHL1" s="1"/>
      <c r="DHM1" s="1"/>
      <c r="DHN1" s="1"/>
      <c r="DHO1" s="1"/>
      <c r="DHP1" s="1"/>
      <c r="DHQ1" s="1"/>
      <c r="DHR1" s="1"/>
      <c r="DHS1" s="1"/>
      <c r="DHT1" s="1"/>
      <c r="DHU1" s="1"/>
      <c r="DHV1" s="1"/>
      <c r="DHW1" s="1"/>
      <c r="DHX1" s="1"/>
      <c r="DHY1" s="1"/>
      <c r="DHZ1" s="1"/>
      <c r="DIA1" s="1"/>
      <c r="DIB1" s="1"/>
      <c r="DIC1" s="1"/>
      <c r="DID1" s="1"/>
      <c r="DIE1" s="1"/>
      <c r="DIF1" s="1"/>
      <c r="DIG1" s="1"/>
      <c r="DIH1" s="1"/>
      <c r="DII1" s="1"/>
      <c r="DIJ1" s="1"/>
      <c r="DIK1" s="1"/>
      <c r="DIL1" s="1"/>
      <c r="DIM1" s="1"/>
      <c r="DIN1" s="1"/>
      <c r="DIO1" s="1"/>
      <c r="DIP1" s="1"/>
      <c r="DIQ1" s="1"/>
      <c r="DIR1" s="1"/>
      <c r="DIS1" s="1"/>
      <c r="DIT1" s="1"/>
      <c r="DIU1" s="1"/>
      <c r="DIV1" s="1"/>
      <c r="DIW1" s="1"/>
      <c r="DIX1" s="1"/>
      <c r="DIY1" s="1"/>
      <c r="DIZ1" s="1"/>
      <c r="DJA1" s="1"/>
      <c r="DJB1" s="1"/>
      <c r="DJC1" s="1"/>
      <c r="DJD1" s="1"/>
      <c r="DJE1" s="1"/>
      <c r="DJF1" s="1"/>
      <c r="DJG1" s="1"/>
      <c r="DJH1" s="1"/>
      <c r="DJI1" s="1"/>
      <c r="DJJ1" s="1"/>
      <c r="DJK1" s="1"/>
      <c r="DJL1" s="1"/>
      <c r="DJM1" s="1"/>
      <c r="DJN1" s="1"/>
      <c r="DJO1" s="1"/>
      <c r="DJP1" s="1"/>
      <c r="DJQ1" s="1"/>
      <c r="DJR1" s="1"/>
      <c r="DJS1" s="1"/>
      <c r="DJT1" s="1"/>
      <c r="DJU1" s="1"/>
      <c r="DJV1" s="1"/>
      <c r="DJW1" s="1"/>
      <c r="DJX1" s="1"/>
      <c r="DJY1" s="1"/>
      <c r="DJZ1" s="1"/>
      <c r="DKA1" s="1"/>
      <c r="DKB1" s="1"/>
      <c r="DKC1" s="1"/>
      <c r="DKD1" s="1"/>
      <c r="DKE1" s="1"/>
      <c r="DKF1" s="1"/>
      <c r="DKG1" s="1"/>
      <c r="DKH1" s="1"/>
      <c r="DKI1" s="1"/>
      <c r="DKJ1" s="1"/>
      <c r="DKK1" s="1"/>
      <c r="DKL1" s="1"/>
      <c r="DKM1" s="1"/>
      <c r="DKN1" s="1"/>
      <c r="DKO1" s="1"/>
      <c r="DKP1" s="1"/>
      <c r="DKQ1" s="1"/>
      <c r="DKR1" s="1"/>
      <c r="DKS1" s="1"/>
      <c r="DKT1" s="1"/>
      <c r="DKU1" s="1"/>
      <c r="DKV1" s="1"/>
      <c r="DKW1" s="1"/>
      <c r="DKX1" s="1"/>
      <c r="DKY1" s="1"/>
      <c r="DKZ1" s="1"/>
      <c r="DLA1" s="1"/>
      <c r="DLB1" s="1"/>
      <c r="DLC1" s="1"/>
      <c r="DLD1" s="1"/>
      <c r="DLE1" s="1"/>
      <c r="DLF1" s="1"/>
      <c r="DLG1" s="1"/>
      <c r="DLH1" s="1"/>
      <c r="DLI1" s="1"/>
      <c r="DLJ1" s="1"/>
      <c r="DLK1" s="1"/>
      <c r="DLL1" s="1"/>
      <c r="DLM1" s="1"/>
      <c r="DLN1" s="1"/>
      <c r="DLO1" s="1"/>
      <c r="DLP1" s="1"/>
      <c r="DLQ1" s="1"/>
      <c r="DLR1" s="1"/>
      <c r="DLS1" s="1"/>
      <c r="DLT1" s="1"/>
      <c r="DLU1" s="1"/>
      <c r="DLV1" s="1"/>
      <c r="DLW1" s="1"/>
      <c r="DLX1" s="1"/>
      <c r="DLY1" s="1"/>
      <c r="DLZ1" s="1"/>
      <c r="DMA1" s="1"/>
      <c r="DMB1" s="1"/>
      <c r="DMC1" s="1"/>
      <c r="DMD1" s="1"/>
      <c r="DME1" s="1"/>
      <c r="DMF1" s="1"/>
      <c r="DMG1" s="1"/>
      <c r="DMH1" s="1"/>
      <c r="DMI1" s="1"/>
      <c r="DMJ1" s="1"/>
      <c r="DMK1" s="1"/>
      <c r="DML1" s="1"/>
      <c r="DMM1" s="1"/>
      <c r="DMN1" s="1"/>
      <c r="DMO1" s="1"/>
      <c r="DMP1" s="1"/>
      <c r="DMQ1" s="1"/>
      <c r="DMR1" s="1"/>
      <c r="DMS1" s="1"/>
      <c r="DMT1" s="1"/>
      <c r="DMU1" s="1"/>
      <c r="DMV1" s="1"/>
      <c r="DMW1" s="1"/>
      <c r="DMX1" s="1"/>
      <c r="DMY1" s="1"/>
      <c r="DMZ1" s="1"/>
      <c r="DNA1" s="1"/>
      <c r="DNB1" s="1"/>
      <c r="DNC1" s="1"/>
      <c r="DND1" s="1"/>
      <c r="DNE1" s="1"/>
      <c r="DNF1" s="1"/>
      <c r="DNG1" s="1"/>
      <c r="DNH1" s="1"/>
      <c r="DNI1" s="1"/>
      <c r="DNJ1" s="1"/>
      <c r="DNK1" s="1"/>
      <c r="DNL1" s="1"/>
      <c r="DNM1" s="1"/>
      <c r="DNN1" s="1"/>
      <c r="DNO1" s="1"/>
      <c r="DNP1" s="1"/>
      <c r="DNQ1" s="1"/>
      <c r="DNR1" s="1"/>
      <c r="DNS1" s="1"/>
      <c r="DNT1" s="1"/>
      <c r="DNU1" s="1"/>
      <c r="DNV1" s="1"/>
      <c r="DNW1" s="1"/>
      <c r="DNX1" s="1"/>
      <c r="DNY1" s="1"/>
      <c r="DNZ1" s="1"/>
      <c r="DOA1" s="1"/>
      <c r="DOB1" s="1"/>
      <c r="DOC1" s="1"/>
      <c r="DOD1" s="1"/>
      <c r="DOE1" s="1"/>
      <c r="DOF1" s="1"/>
      <c r="DOG1" s="1"/>
      <c r="DOH1" s="1"/>
      <c r="DOI1" s="1"/>
      <c r="DOJ1" s="1"/>
      <c r="DOK1" s="1"/>
      <c r="DOL1" s="1"/>
      <c r="DOM1" s="1"/>
      <c r="DON1" s="1"/>
      <c r="DOO1" s="1"/>
      <c r="DOP1" s="1"/>
      <c r="DOQ1" s="1"/>
      <c r="DOR1" s="1"/>
      <c r="DOS1" s="1"/>
      <c r="DOT1" s="1"/>
      <c r="DOU1" s="1"/>
      <c r="DOV1" s="1"/>
      <c r="DOW1" s="1"/>
      <c r="DOX1" s="1"/>
      <c r="DOY1" s="1"/>
      <c r="DOZ1" s="1"/>
      <c r="DPA1" s="1"/>
      <c r="DPB1" s="1"/>
      <c r="DPC1" s="1"/>
      <c r="DPD1" s="1"/>
      <c r="DPE1" s="1"/>
      <c r="DPF1" s="1"/>
      <c r="DPG1" s="1"/>
      <c r="DPH1" s="1"/>
      <c r="DPI1" s="1"/>
      <c r="DPJ1" s="1"/>
      <c r="DPK1" s="1"/>
      <c r="DPL1" s="1"/>
      <c r="DPM1" s="1"/>
      <c r="DPN1" s="1"/>
      <c r="DPO1" s="1"/>
      <c r="DPP1" s="1"/>
      <c r="DPQ1" s="1"/>
      <c r="DPR1" s="1"/>
      <c r="DPS1" s="1"/>
      <c r="DPT1" s="1"/>
      <c r="DPU1" s="1"/>
      <c r="DPV1" s="1"/>
      <c r="DPW1" s="1"/>
      <c r="DPX1" s="1"/>
      <c r="DPY1" s="1"/>
      <c r="DPZ1" s="1"/>
      <c r="DQA1" s="1"/>
      <c r="DQB1" s="1"/>
      <c r="DQC1" s="1"/>
      <c r="DQD1" s="1"/>
      <c r="DQE1" s="1"/>
      <c r="DQF1" s="1"/>
      <c r="DQG1" s="1"/>
      <c r="DQH1" s="1"/>
      <c r="DQI1" s="1"/>
      <c r="DQJ1" s="1"/>
      <c r="DQK1" s="1"/>
      <c r="DQL1" s="1"/>
      <c r="DQM1" s="1"/>
      <c r="DQN1" s="1"/>
      <c r="DQO1" s="1"/>
      <c r="DQP1" s="1"/>
      <c r="DQQ1" s="1"/>
      <c r="DQR1" s="1"/>
      <c r="DQS1" s="1"/>
      <c r="DQT1" s="1"/>
      <c r="DQU1" s="1"/>
      <c r="DQV1" s="1"/>
      <c r="DQW1" s="1"/>
      <c r="DQX1" s="1"/>
      <c r="DQY1" s="1"/>
      <c r="DQZ1" s="1"/>
      <c r="DRA1" s="1"/>
      <c r="DRB1" s="1"/>
      <c r="DRC1" s="1"/>
      <c r="DRD1" s="1"/>
      <c r="DRE1" s="1"/>
      <c r="DRF1" s="1"/>
      <c r="DRG1" s="1"/>
      <c r="DRH1" s="1"/>
      <c r="DRI1" s="1"/>
      <c r="DRJ1" s="1"/>
      <c r="DRK1" s="1"/>
      <c r="DRL1" s="1"/>
      <c r="DRM1" s="1"/>
      <c r="DRN1" s="1"/>
      <c r="DRO1" s="1"/>
      <c r="DRP1" s="1"/>
      <c r="DRQ1" s="1"/>
      <c r="DRR1" s="1"/>
      <c r="DRS1" s="1"/>
      <c r="DRT1" s="1"/>
      <c r="DRU1" s="1"/>
      <c r="DRV1" s="1"/>
      <c r="DRW1" s="1"/>
      <c r="DRX1" s="1"/>
      <c r="DRY1" s="1"/>
      <c r="DRZ1" s="1"/>
      <c r="DSA1" s="1"/>
      <c r="DSB1" s="1"/>
      <c r="DSC1" s="1"/>
      <c r="DSD1" s="1"/>
      <c r="DSE1" s="1"/>
      <c r="DSF1" s="1"/>
      <c r="DSG1" s="1"/>
      <c r="DSH1" s="1"/>
      <c r="DSI1" s="1"/>
      <c r="DSJ1" s="1"/>
      <c r="DSK1" s="1"/>
      <c r="DSL1" s="1"/>
      <c r="DSM1" s="1"/>
      <c r="DSN1" s="1"/>
      <c r="DSO1" s="1"/>
      <c r="DSP1" s="1"/>
      <c r="DSQ1" s="1"/>
      <c r="DSR1" s="1"/>
      <c r="DSS1" s="1"/>
      <c r="DST1" s="1"/>
      <c r="DSU1" s="1"/>
      <c r="DSV1" s="1"/>
      <c r="DSW1" s="1"/>
      <c r="DSX1" s="1"/>
      <c r="DSY1" s="1"/>
      <c r="DSZ1" s="1"/>
      <c r="DTA1" s="1"/>
      <c r="DTB1" s="1"/>
      <c r="DTC1" s="1"/>
      <c r="DTD1" s="1"/>
      <c r="DTE1" s="1"/>
      <c r="DTF1" s="1"/>
      <c r="DTG1" s="1"/>
      <c r="DTH1" s="1"/>
      <c r="DTI1" s="1"/>
      <c r="DTJ1" s="1"/>
      <c r="DTK1" s="1"/>
      <c r="DTL1" s="1"/>
      <c r="DTM1" s="1"/>
      <c r="DTN1" s="1"/>
      <c r="DTO1" s="1"/>
      <c r="DTP1" s="1"/>
      <c r="DTQ1" s="1"/>
      <c r="DTR1" s="1"/>
      <c r="DTS1" s="1"/>
      <c r="DTT1" s="1"/>
      <c r="DTU1" s="1"/>
      <c r="DTV1" s="1"/>
      <c r="DTW1" s="1"/>
      <c r="DTX1" s="1"/>
      <c r="DTY1" s="1"/>
      <c r="DTZ1" s="1"/>
      <c r="DUA1" s="1"/>
      <c r="DUB1" s="1"/>
      <c r="DUC1" s="1"/>
      <c r="DUD1" s="1"/>
      <c r="DUE1" s="1"/>
      <c r="DUF1" s="1"/>
      <c r="DUG1" s="1"/>
      <c r="DUH1" s="1"/>
      <c r="DUI1" s="1"/>
      <c r="DUJ1" s="1"/>
      <c r="DUK1" s="1"/>
      <c r="DUL1" s="1"/>
      <c r="DUM1" s="1"/>
      <c r="DUN1" s="1"/>
      <c r="DUO1" s="1"/>
      <c r="DUP1" s="1"/>
      <c r="DUQ1" s="1"/>
      <c r="DUR1" s="1"/>
      <c r="DUS1" s="1"/>
      <c r="DUT1" s="1"/>
      <c r="DUU1" s="1"/>
      <c r="DUV1" s="1"/>
      <c r="DUW1" s="1"/>
      <c r="DUX1" s="1"/>
      <c r="DUY1" s="1"/>
      <c r="DUZ1" s="1"/>
      <c r="DVA1" s="1"/>
      <c r="DVB1" s="1"/>
      <c r="DVC1" s="1"/>
      <c r="DVD1" s="1"/>
      <c r="DVE1" s="1"/>
      <c r="DVF1" s="1"/>
      <c r="DVG1" s="1"/>
      <c r="DVH1" s="1"/>
      <c r="DVI1" s="1"/>
      <c r="DVJ1" s="1"/>
      <c r="DVK1" s="1"/>
      <c r="DVL1" s="1"/>
      <c r="DVM1" s="1"/>
      <c r="DVN1" s="1"/>
      <c r="DVO1" s="1"/>
      <c r="DVP1" s="1"/>
      <c r="DVQ1" s="1"/>
      <c r="DVR1" s="1"/>
      <c r="DVS1" s="1"/>
      <c r="DVT1" s="1"/>
      <c r="DVU1" s="1"/>
      <c r="DVV1" s="1"/>
      <c r="DVW1" s="1"/>
      <c r="DVX1" s="1"/>
      <c r="DVY1" s="1"/>
      <c r="DVZ1" s="1"/>
      <c r="DWA1" s="1"/>
      <c r="DWB1" s="1"/>
      <c r="DWC1" s="1"/>
      <c r="DWD1" s="1"/>
      <c r="DWE1" s="1"/>
      <c r="DWF1" s="1"/>
      <c r="DWG1" s="1"/>
      <c r="DWH1" s="1"/>
      <c r="DWI1" s="1"/>
      <c r="DWJ1" s="1"/>
      <c r="DWK1" s="1"/>
      <c r="DWL1" s="1"/>
      <c r="DWM1" s="1"/>
      <c r="DWN1" s="1"/>
      <c r="DWO1" s="1"/>
      <c r="DWP1" s="1"/>
      <c r="DWQ1" s="1"/>
      <c r="DWR1" s="1"/>
      <c r="DWS1" s="1"/>
      <c r="DWT1" s="1"/>
      <c r="DWU1" s="1"/>
      <c r="DWV1" s="1"/>
      <c r="DWW1" s="1"/>
      <c r="DWX1" s="1"/>
      <c r="DWY1" s="1"/>
      <c r="DWZ1" s="1"/>
      <c r="DXA1" s="1"/>
      <c r="DXB1" s="1"/>
      <c r="DXC1" s="1"/>
      <c r="DXD1" s="1"/>
      <c r="DXE1" s="1"/>
      <c r="DXF1" s="1"/>
      <c r="DXG1" s="1"/>
      <c r="DXH1" s="1"/>
      <c r="DXI1" s="1"/>
      <c r="DXJ1" s="1"/>
      <c r="DXK1" s="1"/>
      <c r="DXL1" s="1"/>
      <c r="DXM1" s="1"/>
      <c r="DXN1" s="1"/>
      <c r="DXO1" s="1"/>
      <c r="DXP1" s="1"/>
      <c r="DXQ1" s="1"/>
      <c r="DXR1" s="1"/>
      <c r="DXS1" s="1"/>
      <c r="DXT1" s="1"/>
      <c r="DXU1" s="1"/>
      <c r="DXV1" s="1"/>
      <c r="DXW1" s="1"/>
      <c r="DXX1" s="1"/>
      <c r="DXY1" s="1"/>
      <c r="DXZ1" s="1"/>
      <c r="DYA1" s="1"/>
      <c r="DYB1" s="1"/>
      <c r="DYC1" s="1"/>
      <c r="DYD1" s="1"/>
      <c r="DYE1" s="1"/>
      <c r="DYF1" s="1"/>
      <c r="DYG1" s="1"/>
      <c r="DYH1" s="1"/>
      <c r="DYI1" s="1"/>
      <c r="DYJ1" s="1"/>
      <c r="DYK1" s="1"/>
      <c r="DYL1" s="1"/>
      <c r="DYM1" s="1"/>
      <c r="DYN1" s="1"/>
      <c r="DYO1" s="1"/>
      <c r="DYP1" s="1"/>
      <c r="DYQ1" s="1"/>
      <c r="DYR1" s="1"/>
      <c r="DYS1" s="1"/>
      <c r="DYT1" s="1"/>
      <c r="DYU1" s="1"/>
      <c r="DYV1" s="1"/>
      <c r="DYW1" s="1"/>
      <c r="DYX1" s="1"/>
      <c r="DYY1" s="1"/>
      <c r="DYZ1" s="1"/>
      <c r="DZA1" s="1"/>
      <c r="DZB1" s="1"/>
      <c r="DZC1" s="1"/>
      <c r="DZD1" s="1"/>
      <c r="DZE1" s="1"/>
      <c r="DZF1" s="1"/>
      <c r="DZG1" s="1"/>
      <c r="DZH1" s="1"/>
      <c r="DZI1" s="1"/>
      <c r="DZJ1" s="1"/>
      <c r="DZK1" s="1"/>
      <c r="DZL1" s="1"/>
      <c r="DZM1" s="1"/>
      <c r="DZN1" s="1"/>
      <c r="DZO1" s="1"/>
      <c r="DZP1" s="1"/>
      <c r="DZQ1" s="1"/>
      <c r="DZR1" s="1"/>
      <c r="DZS1" s="1"/>
      <c r="DZT1" s="1"/>
      <c r="DZU1" s="1"/>
      <c r="DZV1" s="1"/>
      <c r="DZW1" s="1"/>
      <c r="DZX1" s="1"/>
      <c r="DZY1" s="1"/>
      <c r="DZZ1" s="1"/>
      <c r="EAA1" s="1"/>
      <c r="EAB1" s="1"/>
      <c r="EAC1" s="1"/>
      <c r="EAD1" s="1"/>
      <c r="EAE1" s="1"/>
      <c r="EAF1" s="1"/>
      <c r="EAG1" s="1"/>
      <c r="EAH1" s="1"/>
      <c r="EAI1" s="1"/>
      <c r="EAJ1" s="1"/>
      <c r="EAK1" s="1"/>
      <c r="EAL1" s="1"/>
      <c r="EAM1" s="1"/>
      <c r="EAN1" s="1"/>
      <c r="EAO1" s="1"/>
      <c r="EAP1" s="1"/>
      <c r="EAQ1" s="1"/>
      <c r="EAR1" s="1"/>
      <c r="EAS1" s="1"/>
      <c r="EAT1" s="1"/>
      <c r="EAU1" s="1"/>
      <c r="EAV1" s="1"/>
      <c r="EAW1" s="1"/>
      <c r="EAX1" s="1"/>
      <c r="EAY1" s="1"/>
      <c r="EAZ1" s="1"/>
      <c r="EBA1" s="1"/>
      <c r="EBB1" s="1"/>
      <c r="EBC1" s="1"/>
      <c r="EBD1" s="1"/>
      <c r="EBE1" s="1"/>
      <c r="EBF1" s="1"/>
      <c r="EBG1" s="1"/>
      <c r="EBH1" s="1"/>
      <c r="EBI1" s="1"/>
      <c r="EBJ1" s="1"/>
      <c r="EBK1" s="1"/>
      <c r="EBL1" s="1"/>
      <c r="EBM1" s="1"/>
      <c r="EBN1" s="1"/>
      <c r="EBO1" s="1"/>
      <c r="EBP1" s="1"/>
      <c r="EBQ1" s="1"/>
      <c r="EBR1" s="1"/>
      <c r="EBS1" s="1"/>
      <c r="EBT1" s="1"/>
      <c r="EBU1" s="1"/>
      <c r="EBV1" s="1"/>
      <c r="EBW1" s="1"/>
      <c r="EBX1" s="1"/>
      <c r="EBY1" s="1"/>
      <c r="EBZ1" s="1"/>
      <c r="ECA1" s="1"/>
      <c r="ECB1" s="1"/>
      <c r="ECC1" s="1"/>
      <c r="ECD1" s="1"/>
      <c r="ECE1" s="1"/>
      <c r="ECF1" s="1"/>
      <c r="ECG1" s="1"/>
      <c r="ECH1" s="1"/>
      <c r="ECI1" s="1"/>
      <c r="ECJ1" s="1"/>
      <c r="ECK1" s="1"/>
      <c r="ECL1" s="1"/>
      <c r="ECM1" s="1"/>
      <c r="ECN1" s="1"/>
      <c r="ECO1" s="1"/>
      <c r="ECP1" s="1"/>
      <c r="ECQ1" s="1"/>
      <c r="ECR1" s="1"/>
      <c r="ECS1" s="1"/>
      <c r="ECT1" s="1"/>
      <c r="ECU1" s="1"/>
      <c r="ECV1" s="1"/>
      <c r="ECW1" s="1"/>
      <c r="ECX1" s="1"/>
      <c r="ECY1" s="1"/>
      <c r="ECZ1" s="1"/>
      <c r="EDA1" s="1"/>
      <c r="EDB1" s="1"/>
      <c r="EDC1" s="1"/>
      <c r="EDD1" s="1"/>
      <c r="EDE1" s="1"/>
      <c r="EDF1" s="1"/>
      <c r="EDG1" s="1"/>
      <c r="EDH1" s="1"/>
      <c r="EDI1" s="1"/>
      <c r="EDJ1" s="1"/>
      <c r="EDK1" s="1"/>
      <c r="EDL1" s="1"/>
      <c r="EDM1" s="1"/>
      <c r="EDN1" s="1"/>
      <c r="EDO1" s="1"/>
      <c r="EDP1" s="1"/>
      <c r="EDQ1" s="1"/>
      <c r="EDR1" s="1"/>
      <c r="EDS1" s="1"/>
      <c r="EDT1" s="1"/>
      <c r="EDU1" s="1"/>
      <c r="EDV1" s="1"/>
      <c r="EDW1" s="1"/>
      <c r="EDX1" s="1"/>
      <c r="EDY1" s="1"/>
      <c r="EDZ1" s="1"/>
      <c r="EEA1" s="1"/>
      <c r="EEB1" s="1"/>
      <c r="EEC1" s="1"/>
      <c r="EED1" s="1"/>
      <c r="EEE1" s="1"/>
      <c r="EEF1" s="1"/>
      <c r="EEG1" s="1"/>
      <c r="EEH1" s="1"/>
      <c r="EEI1" s="1"/>
      <c r="EEJ1" s="1"/>
      <c r="EEK1" s="1"/>
      <c r="EEL1" s="1"/>
      <c r="EEM1" s="1"/>
      <c r="EEN1" s="1"/>
      <c r="EEO1" s="1"/>
      <c r="EEP1" s="1"/>
      <c r="EEQ1" s="1"/>
      <c r="EER1" s="1"/>
      <c r="EES1" s="1"/>
      <c r="EET1" s="1"/>
      <c r="EEU1" s="1"/>
      <c r="EEV1" s="1"/>
      <c r="EEW1" s="1"/>
      <c r="EEX1" s="1"/>
      <c r="EEY1" s="1"/>
      <c r="EEZ1" s="1"/>
      <c r="EFA1" s="1"/>
      <c r="EFB1" s="1"/>
      <c r="EFC1" s="1"/>
      <c r="EFD1" s="1"/>
      <c r="EFE1" s="1"/>
      <c r="EFF1" s="1"/>
      <c r="EFG1" s="1"/>
      <c r="EFH1" s="1"/>
      <c r="EFI1" s="1"/>
      <c r="EFJ1" s="1"/>
      <c r="EFK1" s="1"/>
      <c r="EFL1" s="1"/>
      <c r="EFM1" s="1"/>
      <c r="EFN1" s="1"/>
      <c r="EFO1" s="1"/>
      <c r="EFP1" s="1"/>
      <c r="EFQ1" s="1"/>
      <c r="EFR1" s="1"/>
      <c r="EFS1" s="1"/>
      <c r="EFT1" s="1"/>
      <c r="EFU1" s="1"/>
      <c r="EFV1" s="1"/>
      <c r="EFW1" s="1"/>
      <c r="EFX1" s="1"/>
      <c r="EFY1" s="1"/>
      <c r="EFZ1" s="1"/>
      <c r="EGA1" s="1"/>
      <c r="EGB1" s="1"/>
      <c r="EGC1" s="1"/>
      <c r="EGD1" s="1"/>
      <c r="EGE1" s="1"/>
      <c r="EGF1" s="1"/>
      <c r="EGG1" s="1"/>
      <c r="EGH1" s="1"/>
      <c r="EGI1" s="1"/>
      <c r="EGJ1" s="1"/>
      <c r="EGK1" s="1"/>
      <c r="EGL1" s="1"/>
      <c r="EGM1" s="1"/>
      <c r="EGN1" s="1"/>
      <c r="EGO1" s="1"/>
      <c r="EGP1" s="1"/>
      <c r="EGQ1" s="1"/>
      <c r="EGR1" s="1"/>
      <c r="EGS1" s="1"/>
      <c r="EGT1" s="1"/>
      <c r="EGU1" s="1"/>
      <c r="EGV1" s="1"/>
      <c r="EGW1" s="1"/>
      <c r="EGX1" s="1"/>
      <c r="EGY1" s="1"/>
      <c r="EGZ1" s="1"/>
      <c r="EHA1" s="1"/>
      <c r="EHB1" s="1"/>
      <c r="EHC1" s="1"/>
      <c r="EHD1" s="1"/>
      <c r="EHE1" s="1"/>
      <c r="EHF1" s="1"/>
      <c r="EHG1" s="1"/>
      <c r="EHH1" s="1"/>
      <c r="EHI1" s="1"/>
      <c r="EHJ1" s="1"/>
      <c r="EHK1" s="1"/>
      <c r="EHL1" s="1"/>
      <c r="EHM1" s="1"/>
      <c r="EHN1" s="1"/>
      <c r="EHO1" s="1"/>
      <c r="EHP1" s="1"/>
      <c r="EHQ1" s="1"/>
      <c r="EHR1" s="1"/>
      <c r="EHS1" s="1"/>
      <c r="EHT1" s="1"/>
      <c r="EHU1" s="1"/>
      <c r="EHV1" s="1"/>
      <c r="EHW1" s="1"/>
      <c r="EHX1" s="1"/>
      <c r="EHY1" s="1"/>
      <c r="EHZ1" s="1"/>
      <c r="EIA1" s="1"/>
      <c r="EIB1" s="1"/>
      <c r="EIC1" s="1"/>
      <c r="EID1" s="1"/>
      <c r="EIE1" s="1"/>
      <c r="EIF1" s="1"/>
      <c r="EIG1" s="1"/>
      <c r="EIH1" s="1"/>
      <c r="EII1" s="1"/>
      <c r="EIJ1" s="1"/>
      <c r="EIK1" s="1"/>
      <c r="EIL1" s="1"/>
      <c r="EIM1" s="1"/>
      <c r="EIN1" s="1"/>
      <c r="EIO1" s="1"/>
      <c r="EIP1" s="1"/>
      <c r="EIQ1" s="1"/>
      <c r="EIR1" s="1"/>
      <c r="EIS1" s="1"/>
      <c r="EIT1" s="1"/>
      <c r="EIU1" s="1"/>
      <c r="EIV1" s="1"/>
      <c r="EIW1" s="1"/>
      <c r="EIX1" s="1"/>
      <c r="EIY1" s="1"/>
      <c r="EIZ1" s="1"/>
      <c r="EJA1" s="1"/>
      <c r="EJB1" s="1"/>
      <c r="EJC1" s="1"/>
      <c r="EJD1" s="1"/>
      <c r="EJE1" s="1"/>
      <c r="EJF1" s="1"/>
      <c r="EJG1" s="1"/>
      <c r="EJH1" s="1"/>
      <c r="EJI1" s="1"/>
      <c r="EJJ1" s="1"/>
      <c r="EJK1" s="1"/>
      <c r="EJL1" s="1"/>
      <c r="EJM1" s="1"/>
      <c r="EJN1" s="1"/>
      <c r="EJO1" s="1"/>
      <c r="EJP1" s="1"/>
      <c r="EJQ1" s="1"/>
      <c r="EJR1" s="1"/>
      <c r="EJS1" s="1"/>
      <c r="EJT1" s="1"/>
      <c r="EJU1" s="1"/>
      <c r="EJV1" s="1"/>
      <c r="EJW1" s="1"/>
      <c r="EJX1" s="1"/>
      <c r="EJY1" s="1"/>
      <c r="EJZ1" s="1"/>
      <c r="EKA1" s="1"/>
      <c r="EKB1" s="1"/>
      <c r="EKC1" s="1"/>
      <c r="EKD1" s="1"/>
      <c r="EKE1" s="1"/>
      <c r="EKF1" s="1"/>
      <c r="EKG1" s="1"/>
      <c r="EKH1" s="1"/>
      <c r="EKI1" s="1"/>
      <c r="EKJ1" s="1"/>
      <c r="EKK1" s="1"/>
      <c r="EKL1" s="1"/>
      <c r="EKM1" s="1"/>
      <c r="EKN1" s="1"/>
      <c r="EKO1" s="1"/>
      <c r="EKP1" s="1"/>
      <c r="EKQ1" s="1"/>
      <c r="EKR1" s="1"/>
      <c r="EKS1" s="1"/>
      <c r="EKT1" s="1"/>
      <c r="EKU1" s="1"/>
      <c r="EKV1" s="1"/>
      <c r="EKW1" s="1"/>
      <c r="EKX1" s="1"/>
      <c r="EKY1" s="1"/>
      <c r="EKZ1" s="1"/>
      <c r="ELA1" s="1"/>
      <c r="ELB1" s="1"/>
      <c r="ELC1" s="1"/>
      <c r="ELD1" s="1"/>
      <c r="ELE1" s="1"/>
      <c r="ELF1" s="1"/>
      <c r="ELG1" s="1"/>
      <c r="ELH1" s="1"/>
      <c r="ELI1" s="1"/>
      <c r="ELJ1" s="1"/>
      <c r="ELK1" s="1"/>
      <c r="ELL1" s="1"/>
      <c r="ELM1" s="1"/>
      <c r="ELN1" s="1"/>
      <c r="ELO1" s="1"/>
      <c r="ELP1" s="1"/>
      <c r="ELQ1" s="1"/>
      <c r="ELR1" s="1"/>
      <c r="ELS1" s="1"/>
      <c r="ELT1" s="1"/>
      <c r="ELU1" s="1"/>
      <c r="ELV1" s="1"/>
      <c r="ELW1" s="1"/>
      <c r="ELX1" s="1"/>
      <c r="ELY1" s="1"/>
      <c r="ELZ1" s="1"/>
      <c r="EMA1" s="1"/>
      <c r="EMB1" s="1"/>
      <c r="EMC1" s="1"/>
      <c r="EMD1" s="1"/>
      <c r="EME1" s="1"/>
      <c r="EMF1" s="1"/>
      <c r="EMG1" s="1"/>
      <c r="EMH1" s="1"/>
      <c r="EMI1" s="1"/>
      <c r="EMJ1" s="1"/>
      <c r="EMK1" s="1"/>
      <c r="EML1" s="1"/>
      <c r="EMM1" s="1"/>
      <c r="EMN1" s="1"/>
      <c r="EMO1" s="1"/>
      <c r="EMP1" s="1"/>
      <c r="EMQ1" s="1"/>
      <c r="EMR1" s="1"/>
      <c r="EMS1" s="1"/>
      <c r="EMT1" s="1"/>
      <c r="EMU1" s="1"/>
      <c r="EMV1" s="1"/>
      <c r="EMW1" s="1"/>
      <c r="EMX1" s="1"/>
      <c r="EMY1" s="1"/>
      <c r="EMZ1" s="1"/>
      <c r="ENA1" s="1"/>
      <c r="ENB1" s="1"/>
      <c r="ENC1" s="1"/>
      <c r="END1" s="1"/>
      <c r="ENE1" s="1"/>
      <c r="ENF1" s="1"/>
      <c r="ENG1" s="1"/>
      <c r="ENH1" s="1"/>
      <c r="ENI1" s="1"/>
      <c r="ENJ1" s="1"/>
      <c r="ENK1" s="1"/>
      <c r="ENL1" s="1"/>
      <c r="ENM1" s="1"/>
      <c r="ENN1" s="1"/>
      <c r="ENO1" s="1"/>
      <c r="ENP1" s="1"/>
      <c r="ENQ1" s="1"/>
      <c r="ENR1" s="1"/>
      <c r="ENS1" s="1"/>
      <c r="ENT1" s="1"/>
      <c r="ENU1" s="1"/>
      <c r="ENV1" s="1"/>
      <c r="ENW1" s="1"/>
      <c r="ENX1" s="1"/>
      <c r="ENY1" s="1"/>
      <c r="ENZ1" s="1"/>
      <c r="EOA1" s="1"/>
      <c r="EOB1" s="1"/>
      <c r="EOC1" s="1"/>
      <c r="EOD1" s="1"/>
      <c r="EOE1" s="1"/>
      <c r="EOF1" s="1"/>
      <c r="EOG1" s="1"/>
      <c r="EOH1" s="1"/>
      <c r="EOI1" s="1"/>
      <c r="EOJ1" s="1"/>
      <c r="EOK1" s="1"/>
      <c r="EOL1" s="1"/>
      <c r="EOM1" s="1"/>
      <c r="EON1" s="1"/>
      <c r="EOO1" s="1"/>
      <c r="EOP1" s="1"/>
      <c r="EOQ1" s="1"/>
      <c r="EOR1" s="1"/>
      <c r="EOS1" s="1"/>
      <c r="EOT1" s="1"/>
      <c r="EOU1" s="1"/>
      <c r="EOV1" s="1"/>
      <c r="EOW1" s="1"/>
      <c r="EOX1" s="1"/>
      <c r="EOY1" s="1"/>
      <c r="EOZ1" s="1"/>
      <c r="EPA1" s="1"/>
      <c r="EPB1" s="1"/>
      <c r="EPC1" s="1"/>
      <c r="EPD1" s="1"/>
      <c r="EPE1" s="1"/>
      <c r="EPF1" s="1"/>
      <c r="EPG1" s="1"/>
      <c r="EPH1" s="1"/>
      <c r="EPI1" s="1"/>
      <c r="EPJ1" s="1"/>
      <c r="EPK1" s="1"/>
      <c r="EPL1" s="1"/>
      <c r="EPM1" s="1"/>
      <c r="EPN1" s="1"/>
      <c r="EPO1" s="1"/>
      <c r="EPP1" s="1"/>
      <c r="EPQ1" s="1"/>
      <c r="EPR1" s="1"/>
      <c r="EPS1" s="1"/>
      <c r="EPT1" s="1"/>
      <c r="EPU1" s="1"/>
      <c r="EPV1" s="1"/>
      <c r="EPW1" s="1"/>
      <c r="EPX1" s="1"/>
      <c r="EPY1" s="1"/>
      <c r="EPZ1" s="1"/>
      <c r="EQA1" s="1"/>
      <c r="EQB1" s="1"/>
      <c r="EQC1" s="1"/>
      <c r="EQD1" s="1"/>
      <c r="EQE1" s="1"/>
      <c r="EQF1" s="1"/>
      <c r="EQG1" s="1"/>
      <c r="EQH1" s="1"/>
      <c r="EQI1" s="1"/>
      <c r="EQJ1" s="1"/>
      <c r="EQK1" s="1"/>
      <c r="EQL1" s="1"/>
      <c r="EQM1" s="1"/>
      <c r="EQN1" s="1"/>
      <c r="EQO1" s="1"/>
      <c r="EQP1" s="1"/>
      <c r="EQQ1" s="1"/>
      <c r="EQR1" s="1"/>
      <c r="EQS1" s="1"/>
      <c r="EQT1" s="1"/>
      <c r="EQU1" s="1"/>
      <c r="EQV1" s="1"/>
      <c r="EQW1" s="1"/>
      <c r="EQX1" s="1"/>
      <c r="EQY1" s="1"/>
      <c r="EQZ1" s="1"/>
      <c r="ERA1" s="1"/>
      <c r="ERB1" s="1"/>
      <c r="ERC1" s="1"/>
      <c r="ERD1" s="1"/>
      <c r="ERE1" s="1"/>
      <c r="ERF1" s="1"/>
      <c r="ERG1" s="1"/>
      <c r="ERH1" s="1"/>
      <c r="ERI1" s="1"/>
      <c r="ERJ1" s="1"/>
      <c r="ERK1" s="1"/>
      <c r="ERL1" s="1"/>
      <c r="ERM1" s="1"/>
      <c r="ERN1" s="1"/>
      <c r="ERO1" s="1"/>
      <c r="ERP1" s="1"/>
      <c r="ERQ1" s="1"/>
      <c r="ERR1" s="1"/>
      <c r="ERS1" s="1"/>
      <c r="ERT1" s="1"/>
      <c r="ERU1" s="1"/>
      <c r="ERV1" s="1"/>
      <c r="ERW1" s="1"/>
      <c r="ERX1" s="1"/>
      <c r="ERY1" s="1"/>
      <c r="ERZ1" s="1"/>
      <c r="ESA1" s="1"/>
      <c r="ESB1" s="1"/>
      <c r="ESC1" s="1"/>
      <c r="ESD1" s="1"/>
      <c r="ESE1" s="1"/>
      <c r="ESF1" s="1"/>
      <c r="ESG1" s="1"/>
      <c r="ESH1" s="1"/>
      <c r="ESI1" s="1"/>
      <c r="ESJ1" s="1"/>
      <c r="ESK1" s="1"/>
      <c r="ESL1" s="1"/>
      <c r="ESM1" s="1"/>
      <c r="ESN1" s="1"/>
      <c r="ESO1" s="1"/>
      <c r="ESP1" s="1"/>
      <c r="ESQ1" s="1"/>
      <c r="ESR1" s="1"/>
      <c r="ESS1" s="1"/>
      <c r="EST1" s="1"/>
      <c r="ESU1" s="1"/>
      <c r="ESV1" s="1"/>
      <c r="ESW1" s="1"/>
      <c r="ESX1" s="1"/>
      <c r="ESY1" s="1"/>
      <c r="ESZ1" s="1"/>
      <c r="ETA1" s="1"/>
      <c r="ETB1" s="1"/>
      <c r="ETC1" s="1"/>
      <c r="ETD1" s="1"/>
      <c r="ETE1" s="1"/>
      <c r="ETF1" s="1"/>
      <c r="ETG1" s="1"/>
      <c r="ETH1" s="1"/>
      <c r="ETI1" s="1"/>
      <c r="ETJ1" s="1"/>
      <c r="ETK1" s="1"/>
      <c r="ETL1" s="1"/>
      <c r="ETM1" s="1"/>
      <c r="ETN1" s="1"/>
      <c r="ETO1" s="1"/>
      <c r="ETP1" s="1"/>
      <c r="ETQ1" s="1"/>
      <c r="ETR1" s="1"/>
      <c r="ETS1" s="1"/>
      <c r="ETT1" s="1"/>
      <c r="ETU1" s="1"/>
      <c r="ETV1" s="1"/>
      <c r="ETW1" s="1"/>
      <c r="ETX1" s="1"/>
      <c r="ETY1" s="1"/>
      <c r="ETZ1" s="1"/>
      <c r="EUA1" s="1"/>
      <c r="EUB1" s="1"/>
      <c r="EUC1" s="1"/>
      <c r="EUD1" s="1"/>
      <c r="EUE1" s="1"/>
      <c r="EUF1" s="1"/>
      <c r="EUG1" s="1"/>
      <c r="EUH1" s="1"/>
      <c r="EUI1" s="1"/>
      <c r="EUJ1" s="1"/>
      <c r="EUK1" s="1"/>
      <c r="EUL1" s="1"/>
      <c r="EUM1" s="1"/>
      <c r="EUN1" s="1"/>
      <c r="EUO1" s="1"/>
      <c r="EUP1" s="1"/>
      <c r="EUQ1" s="1"/>
      <c r="EUR1" s="1"/>
      <c r="EUS1" s="1"/>
      <c r="EUT1" s="1"/>
      <c r="EUU1" s="1"/>
      <c r="EUV1" s="1"/>
      <c r="EUW1" s="1"/>
      <c r="EUX1" s="1"/>
      <c r="EUY1" s="1"/>
      <c r="EUZ1" s="1"/>
      <c r="EVA1" s="1"/>
      <c r="EVB1" s="1"/>
      <c r="EVC1" s="1"/>
      <c r="EVD1" s="1"/>
      <c r="EVE1" s="1"/>
      <c r="EVF1" s="1"/>
      <c r="EVG1" s="1"/>
      <c r="EVH1" s="1"/>
      <c r="EVI1" s="1"/>
      <c r="EVJ1" s="1"/>
      <c r="EVK1" s="1"/>
      <c r="EVL1" s="1"/>
      <c r="EVM1" s="1"/>
      <c r="EVN1" s="1"/>
      <c r="EVO1" s="1"/>
      <c r="EVP1" s="1"/>
      <c r="EVQ1" s="1"/>
      <c r="EVR1" s="1"/>
      <c r="EVS1" s="1"/>
      <c r="EVT1" s="1"/>
      <c r="EVU1" s="1"/>
      <c r="EVV1" s="1"/>
      <c r="EVW1" s="1"/>
      <c r="EVX1" s="1"/>
      <c r="EVY1" s="1"/>
      <c r="EVZ1" s="1"/>
      <c r="EWA1" s="1"/>
      <c r="EWB1" s="1"/>
      <c r="EWC1" s="1"/>
      <c r="EWD1" s="1"/>
      <c r="EWE1" s="1"/>
      <c r="EWF1" s="1"/>
      <c r="EWG1" s="1"/>
      <c r="EWH1" s="1"/>
      <c r="EWI1" s="1"/>
      <c r="EWJ1" s="1"/>
      <c r="EWK1" s="1"/>
      <c r="EWL1" s="1"/>
      <c r="EWM1" s="1"/>
      <c r="EWN1" s="1"/>
      <c r="EWO1" s="1"/>
      <c r="EWP1" s="1"/>
      <c r="EWQ1" s="1"/>
      <c r="EWR1" s="1"/>
      <c r="EWS1" s="1"/>
      <c r="EWT1" s="1"/>
      <c r="EWU1" s="1"/>
      <c r="EWV1" s="1"/>
      <c r="EWW1" s="1"/>
      <c r="EWX1" s="1"/>
      <c r="EWY1" s="1"/>
      <c r="EWZ1" s="1"/>
      <c r="EXA1" s="1"/>
      <c r="EXB1" s="1"/>
      <c r="EXC1" s="1"/>
      <c r="EXD1" s="1"/>
      <c r="EXE1" s="1"/>
      <c r="EXF1" s="1"/>
      <c r="EXG1" s="1"/>
      <c r="EXH1" s="1"/>
      <c r="EXI1" s="1"/>
      <c r="EXJ1" s="1"/>
      <c r="EXK1" s="1"/>
      <c r="EXL1" s="1"/>
      <c r="EXM1" s="1"/>
      <c r="EXN1" s="1"/>
      <c r="EXO1" s="1"/>
      <c r="EXP1" s="1"/>
      <c r="EXQ1" s="1"/>
      <c r="EXR1" s="1"/>
      <c r="EXS1" s="1"/>
      <c r="EXT1" s="1"/>
      <c r="EXU1" s="1"/>
      <c r="EXV1" s="1"/>
      <c r="EXW1" s="1"/>
      <c r="EXX1" s="1"/>
      <c r="EXY1" s="1"/>
      <c r="EXZ1" s="1"/>
      <c r="EYA1" s="1"/>
      <c r="EYB1" s="1"/>
      <c r="EYC1" s="1"/>
      <c r="EYD1" s="1"/>
      <c r="EYE1" s="1"/>
      <c r="EYF1" s="1"/>
      <c r="EYG1" s="1"/>
      <c r="EYH1" s="1"/>
      <c r="EYI1" s="1"/>
      <c r="EYJ1" s="1"/>
      <c r="EYK1" s="1"/>
      <c r="EYL1" s="1"/>
      <c r="EYM1" s="1"/>
      <c r="EYN1" s="1"/>
      <c r="EYO1" s="1"/>
      <c r="EYP1" s="1"/>
      <c r="EYQ1" s="1"/>
      <c r="EYR1" s="1"/>
      <c r="EYS1" s="1"/>
      <c r="EYT1" s="1"/>
      <c r="EYU1" s="1"/>
      <c r="EYV1" s="1"/>
      <c r="EYW1" s="1"/>
      <c r="EYX1" s="1"/>
      <c r="EYY1" s="1"/>
      <c r="EYZ1" s="1"/>
      <c r="EZA1" s="1"/>
      <c r="EZB1" s="1"/>
      <c r="EZC1" s="1"/>
      <c r="EZD1" s="1"/>
      <c r="EZE1" s="1"/>
      <c r="EZF1" s="1"/>
      <c r="EZG1" s="1"/>
      <c r="EZH1" s="1"/>
      <c r="EZI1" s="1"/>
      <c r="EZJ1" s="1"/>
      <c r="EZK1" s="1"/>
      <c r="EZL1" s="1"/>
      <c r="EZM1" s="1"/>
      <c r="EZN1" s="1"/>
      <c r="EZO1" s="1"/>
      <c r="EZP1" s="1"/>
      <c r="EZQ1" s="1"/>
      <c r="EZR1" s="1"/>
      <c r="EZS1" s="1"/>
      <c r="EZT1" s="1"/>
      <c r="EZU1" s="1"/>
      <c r="EZV1" s="1"/>
      <c r="EZW1" s="1"/>
      <c r="EZX1" s="1"/>
      <c r="EZY1" s="1"/>
      <c r="EZZ1" s="1"/>
      <c r="FAA1" s="1"/>
      <c r="FAB1" s="1"/>
      <c r="FAC1" s="1"/>
      <c r="FAD1" s="1"/>
      <c r="FAE1" s="1"/>
      <c r="FAF1" s="1"/>
      <c r="FAG1" s="1"/>
      <c r="FAH1" s="1"/>
      <c r="FAI1" s="1"/>
      <c r="FAJ1" s="1"/>
      <c r="FAK1" s="1"/>
      <c r="FAL1" s="1"/>
      <c r="FAM1" s="1"/>
      <c r="FAN1" s="1"/>
      <c r="FAO1" s="1"/>
      <c r="FAP1" s="1"/>
      <c r="FAQ1" s="1"/>
      <c r="FAR1" s="1"/>
      <c r="FAS1" s="1"/>
      <c r="FAT1" s="1"/>
      <c r="FAU1" s="1"/>
      <c r="FAV1" s="1"/>
      <c r="FAW1" s="1"/>
      <c r="FAX1" s="1"/>
      <c r="FAY1" s="1"/>
      <c r="FAZ1" s="1"/>
      <c r="FBA1" s="1"/>
      <c r="FBB1" s="1"/>
      <c r="FBC1" s="1"/>
      <c r="FBD1" s="1"/>
      <c r="FBE1" s="1"/>
      <c r="FBF1" s="1"/>
      <c r="FBG1" s="1"/>
      <c r="FBH1" s="1"/>
      <c r="FBI1" s="1"/>
      <c r="FBJ1" s="1"/>
      <c r="FBK1" s="1"/>
      <c r="FBL1" s="1"/>
      <c r="FBM1" s="1"/>
      <c r="FBN1" s="1"/>
      <c r="FBO1" s="1"/>
      <c r="FBP1" s="1"/>
      <c r="FBQ1" s="1"/>
      <c r="FBR1" s="1"/>
      <c r="FBS1" s="1"/>
      <c r="FBT1" s="1"/>
      <c r="FBU1" s="1"/>
      <c r="FBV1" s="1"/>
      <c r="FBW1" s="1"/>
      <c r="FBX1" s="1"/>
      <c r="FBY1" s="1"/>
      <c r="FBZ1" s="1"/>
      <c r="FCA1" s="1"/>
      <c r="FCB1" s="1"/>
      <c r="FCC1" s="1"/>
      <c r="FCD1" s="1"/>
      <c r="FCE1" s="1"/>
      <c r="FCF1" s="1"/>
      <c r="FCG1" s="1"/>
      <c r="FCH1" s="1"/>
      <c r="FCI1" s="1"/>
      <c r="FCJ1" s="1"/>
      <c r="FCK1" s="1"/>
      <c r="FCL1" s="1"/>
      <c r="FCM1" s="1"/>
      <c r="FCN1" s="1"/>
      <c r="FCO1" s="1"/>
      <c r="FCP1" s="1"/>
      <c r="FCQ1" s="1"/>
      <c r="FCR1" s="1"/>
      <c r="FCS1" s="1"/>
      <c r="FCT1" s="1"/>
      <c r="FCU1" s="1"/>
      <c r="FCV1" s="1"/>
      <c r="FCW1" s="1"/>
      <c r="FCX1" s="1"/>
      <c r="FCY1" s="1"/>
      <c r="FCZ1" s="1"/>
      <c r="FDA1" s="1"/>
      <c r="FDB1" s="1"/>
      <c r="FDC1" s="1"/>
      <c r="FDD1" s="1"/>
      <c r="FDE1" s="1"/>
      <c r="FDF1" s="1"/>
      <c r="FDG1" s="1"/>
      <c r="FDH1" s="1"/>
      <c r="FDI1" s="1"/>
      <c r="FDJ1" s="1"/>
      <c r="FDK1" s="1"/>
      <c r="FDL1" s="1"/>
      <c r="FDM1" s="1"/>
      <c r="FDN1" s="1"/>
      <c r="FDO1" s="1"/>
      <c r="FDP1" s="1"/>
      <c r="FDQ1" s="1"/>
      <c r="FDR1" s="1"/>
      <c r="FDS1" s="1"/>
      <c r="FDT1" s="1"/>
      <c r="FDU1" s="1"/>
      <c r="FDV1" s="1"/>
      <c r="FDW1" s="1"/>
      <c r="FDX1" s="1"/>
      <c r="FDY1" s="1"/>
      <c r="FDZ1" s="1"/>
      <c r="FEA1" s="1"/>
      <c r="FEB1" s="1"/>
      <c r="FEC1" s="1"/>
      <c r="FED1" s="1"/>
      <c r="FEE1" s="1"/>
      <c r="FEF1" s="1"/>
      <c r="FEG1" s="1"/>
      <c r="FEH1" s="1"/>
      <c r="FEI1" s="1"/>
      <c r="FEJ1" s="1"/>
      <c r="FEK1" s="1"/>
      <c r="FEL1" s="1"/>
      <c r="FEM1" s="1"/>
      <c r="FEN1" s="1"/>
      <c r="FEO1" s="1"/>
      <c r="FEP1" s="1"/>
      <c r="FEQ1" s="1"/>
      <c r="FER1" s="1"/>
      <c r="FES1" s="1"/>
      <c r="FET1" s="1"/>
      <c r="FEU1" s="1"/>
      <c r="FEV1" s="1"/>
      <c r="FEW1" s="1"/>
      <c r="FEX1" s="1"/>
      <c r="FEY1" s="1"/>
      <c r="FEZ1" s="1"/>
      <c r="FFA1" s="1"/>
      <c r="FFB1" s="1"/>
      <c r="FFC1" s="1"/>
      <c r="FFD1" s="1"/>
      <c r="FFE1" s="1"/>
      <c r="FFF1" s="1"/>
      <c r="FFG1" s="1"/>
      <c r="FFH1" s="1"/>
      <c r="FFI1" s="1"/>
      <c r="FFJ1" s="1"/>
      <c r="FFK1" s="1"/>
      <c r="FFL1" s="1"/>
      <c r="FFM1" s="1"/>
      <c r="FFN1" s="1"/>
      <c r="FFO1" s="1"/>
      <c r="FFP1" s="1"/>
      <c r="FFQ1" s="1"/>
      <c r="FFR1" s="1"/>
      <c r="FFS1" s="1"/>
      <c r="FFT1" s="1"/>
      <c r="FFU1" s="1"/>
      <c r="FFV1" s="1"/>
      <c r="FFW1" s="1"/>
      <c r="FFX1" s="1"/>
      <c r="FFY1" s="1"/>
      <c r="FFZ1" s="1"/>
      <c r="FGA1" s="1"/>
      <c r="FGB1" s="1"/>
      <c r="FGC1" s="1"/>
      <c r="FGD1" s="1"/>
      <c r="FGE1" s="1"/>
      <c r="FGF1" s="1"/>
      <c r="FGG1" s="1"/>
      <c r="FGH1" s="1"/>
      <c r="FGI1" s="1"/>
      <c r="FGJ1" s="1"/>
      <c r="FGK1" s="1"/>
      <c r="FGL1" s="1"/>
      <c r="FGM1" s="1"/>
      <c r="FGN1" s="1"/>
      <c r="FGO1" s="1"/>
      <c r="FGP1" s="1"/>
      <c r="FGQ1" s="1"/>
      <c r="FGR1" s="1"/>
      <c r="FGS1" s="1"/>
      <c r="FGT1" s="1"/>
      <c r="FGU1" s="1"/>
      <c r="FGV1" s="1"/>
      <c r="FGW1" s="1"/>
      <c r="FGX1" s="1"/>
      <c r="FGY1" s="1"/>
      <c r="FGZ1" s="1"/>
      <c r="FHA1" s="1"/>
      <c r="FHB1" s="1"/>
      <c r="FHC1" s="1"/>
      <c r="FHD1" s="1"/>
      <c r="FHE1" s="1"/>
      <c r="FHF1" s="1"/>
      <c r="FHG1" s="1"/>
      <c r="FHH1" s="1"/>
      <c r="FHI1" s="1"/>
      <c r="FHJ1" s="1"/>
      <c r="FHK1" s="1"/>
      <c r="FHL1" s="1"/>
      <c r="FHM1" s="1"/>
      <c r="FHN1" s="1"/>
      <c r="FHO1" s="1"/>
      <c r="FHP1" s="1"/>
      <c r="FHQ1" s="1"/>
      <c r="FHR1" s="1"/>
      <c r="FHS1" s="1"/>
      <c r="FHT1" s="1"/>
      <c r="FHU1" s="1"/>
      <c r="FHV1" s="1"/>
      <c r="FHW1" s="1"/>
      <c r="FHX1" s="1"/>
      <c r="FHY1" s="1"/>
      <c r="FHZ1" s="1"/>
      <c r="FIA1" s="1"/>
      <c r="FIB1" s="1"/>
      <c r="FIC1" s="1"/>
      <c r="FID1" s="1"/>
      <c r="FIE1" s="1"/>
      <c r="FIF1" s="1"/>
      <c r="FIG1" s="1"/>
      <c r="FIH1" s="1"/>
      <c r="FII1" s="1"/>
      <c r="FIJ1" s="1"/>
      <c r="FIK1" s="1"/>
      <c r="FIL1" s="1"/>
      <c r="FIM1" s="1"/>
      <c r="FIN1" s="1"/>
      <c r="FIO1" s="1"/>
      <c r="FIP1" s="1"/>
      <c r="FIQ1" s="1"/>
      <c r="FIR1" s="1"/>
      <c r="FIS1" s="1"/>
      <c r="FIT1" s="1"/>
      <c r="FIU1" s="1"/>
      <c r="FIV1" s="1"/>
      <c r="FIW1" s="1"/>
      <c r="FIX1" s="1"/>
      <c r="FIY1" s="1"/>
      <c r="FIZ1" s="1"/>
      <c r="FJA1" s="1"/>
      <c r="FJB1" s="1"/>
      <c r="FJC1" s="1"/>
      <c r="FJD1" s="1"/>
      <c r="FJE1" s="1"/>
      <c r="FJF1" s="1"/>
      <c r="FJG1" s="1"/>
      <c r="FJH1" s="1"/>
      <c r="FJI1" s="1"/>
      <c r="FJJ1" s="1"/>
      <c r="FJK1" s="1"/>
      <c r="FJL1" s="1"/>
      <c r="FJM1" s="1"/>
      <c r="FJN1" s="1"/>
      <c r="FJO1" s="1"/>
      <c r="FJP1" s="1"/>
      <c r="FJQ1" s="1"/>
      <c r="FJR1" s="1"/>
      <c r="FJS1" s="1"/>
      <c r="FJT1" s="1"/>
      <c r="FJU1" s="1"/>
      <c r="FJV1" s="1"/>
      <c r="FJW1" s="1"/>
      <c r="FJX1" s="1"/>
      <c r="FJY1" s="1"/>
      <c r="FJZ1" s="1"/>
      <c r="FKA1" s="1"/>
      <c r="FKB1" s="1"/>
      <c r="FKC1" s="1"/>
      <c r="FKD1" s="1"/>
      <c r="FKE1" s="1"/>
      <c r="FKF1" s="1"/>
      <c r="FKG1" s="1"/>
      <c r="FKH1" s="1"/>
      <c r="FKI1" s="1"/>
      <c r="FKJ1" s="1"/>
      <c r="FKK1" s="1"/>
      <c r="FKL1" s="1"/>
      <c r="FKM1" s="1"/>
      <c r="FKN1" s="1"/>
      <c r="FKO1" s="1"/>
      <c r="FKP1" s="1"/>
      <c r="FKQ1" s="1"/>
      <c r="FKR1" s="1"/>
      <c r="FKS1" s="1"/>
      <c r="FKT1" s="1"/>
      <c r="FKU1" s="1"/>
      <c r="FKV1" s="1"/>
      <c r="FKW1" s="1"/>
      <c r="FKX1" s="1"/>
      <c r="FKY1" s="1"/>
      <c r="FKZ1" s="1"/>
      <c r="FLA1" s="1"/>
      <c r="FLB1" s="1"/>
      <c r="FLC1" s="1"/>
      <c r="FLD1" s="1"/>
      <c r="FLE1" s="1"/>
      <c r="FLF1" s="1"/>
      <c r="FLG1" s="1"/>
      <c r="FLH1" s="1"/>
      <c r="FLI1" s="1"/>
      <c r="FLJ1" s="1"/>
      <c r="FLK1" s="1"/>
      <c r="FLL1" s="1"/>
      <c r="FLM1" s="1"/>
      <c r="FLN1" s="1"/>
      <c r="FLO1" s="1"/>
      <c r="FLP1" s="1"/>
      <c r="FLQ1" s="1"/>
      <c r="FLR1" s="1"/>
      <c r="FLS1" s="1"/>
      <c r="FLT1" s="1"/>
      <c r="FLU1" s="1"/>
      <c r="FLV1" s="1"/>
      <c r="FLW1" s="1"/>
      <c r="FLX1" s="1"/>
      <c r="FLY1" s="1"/>
      <c r="FLZ1" s="1"/>
      <c r="FMA1" s="1"/>
      <c r="FMB1" s="1"/>
      <c r="FMC1" s="1"/>
      <c r="FMD1" s="1"/>
      <c r="FME1" s="1"/>
      <c r="FMF1" s="1"/>
      <c r="FMG1" s="1"/>
      <c r="FMH1" s="1"/>
      <c r="FMI1" s="1"/>
      <c r="FMJ1" s="1"/>
      <c r="FMK1" s="1"/>
      <c r="FML1" s="1"/>
      <c r="FMM1" s="1"/>
      <c r="FMN1" s="1"/>
      <c r="FMO1" s="1"/>
      <c r="FMP1" s="1"/>
      <c r="FMQ1" s="1"/>
      <c r="FMR1" s="1"/>
      <c r="FMS1" s="1"/>
      <c r="FMT1" s="1"/>
      <c r="FMU1" s="1"/>
      <c r="FMV1" s="1"/>
      <c r="FMW1" s="1"/>
      <c r="FMX1" s="1"/>
      <c r="FMY1" s="1"/>
      <c r="FMZ1" s="1"/>
      <c r="FNA1" s="1"/>
      <c r="FNB1" s="1"/>
      <c r="FNC1" s="1"/>
      <c r="FND1" s="1"/>
      <c r="FNE1" s="1"/>
      <c r="FNF1" s="1"/>
      <c r="FNG1" s="1"/>
      <c r="FNH1" s="1"/>
      <c r="FNI1" s="1"/>
      <c r="FNJ1" s="1"/>
      <c r="FNK1" s="1"/>
      <c r="FNL1" s="1"/>
      <c r="FNM1" s="1"/>
      <c r="FNN1" s="1"/>
      <c r="FNO1" s="1"/>
      <c r="FNP1" s="1"/>
      <c r="FNQ1" s="1"/>
      <c r="FNR1" s="1"/>
      <c r="FNS1" s="1"/>
      <c r="FNT1" s="1"/>
      <c r="FNU1" s="1"/>
      <c r="FNV1" s="1"/>
      <c r="FNW1" s="1"/>
      <c r="FNX1" s="1"/>
      <c r="FNY1" s="1"/>
      <c r="FNZ1" s="1"/>
      <c r="FOA1" s="1"/>
      <c r="FOB1" s="1"/>
      <c r="FOC1" s="1"/>
      <c r="FOD1" s="1"/>
      <c r="FOE1" s="1"/>
      <c r="FOF1" s="1"/>
      <c r="FOG1" s="1"/>
      <c r="FOH1" s="1"/>
      <c r="FOI1" s="1"/>
      <c r="FOJ1" s="1"/>
      <c r="FOK1" s="1"/>
      <c r="FOL1" s="1"/>
      <c r="FOM1" s="1"/>
      <c r="FON1" s="1"/>
      <c r="FOO1" s="1"/>
      <c r="FOP1" s="1"/>
      <c r="FOQ1" s="1"/>
      <c r="FOR1" s="1"/>
      <c r="FOS1" s="1"/>
      <c r="FOT1" s="1"/>
      <c r="FOU1" s="1"/>
      <c r="FOV1" s="1"/>
      <c r="FOW1" s="1"/>
      <c r="FOX1" s="1"/>
      <c r="FOY1" s="1"/>
      <c r="FOZ1" s="1"/>
      <c r="FPA1" s="1"/>
      <c r="FPB1" s="1"/>
      <c r="FPC1" s="1"/>
      <c r="FPD1" s="1"/>
      <c r="FPE1" s="1"/>
      <c r="FPF1" s="1"/>
      <c r="FPG1" s="1"/>
      <c r="FPH1" s="1"/>
      <c r="FPI1" s="1"/>
      <c r="FPJ1" s="1"/>
      <c r="FPK1" s="1"/>
      <c r="FPL1" s="1"/>
      <c r="FPM1" s="1"/>
      <c r="FPN1" s="1"/>
      <c r="FPO1" s="1"/>
      <c r="FPP1" s="1"/>
      <c r="FPQ1" s="1"/>
      <c r="FPR1" s="1"/>
      <c r="FPS1" s="1"/>
      <c r="FPT1" s="1"/>
      <c r="FPU1" s="1"/>
      <c r="FPV1" s="1"/>
      <c r="FPW1" s="1"/>
      <c r="FPX1" s="1"/>
      <c r="FPY1" s="1"/>
      <c r="FPZ1" s="1"/>
      <c r="FQA1" s="1"/>
      <c r="FQB1" s="1"/>
      <c r="FQC1" s="1"/>
      <c r="FQD1" s="1"/>
      <c r="FQE1" s="1"/>
      <c r="FQF1" s="1"/>
      <c r="FQG1" s="1"/>
      <c r="FQH1" s="1"/>
      <c r="FQI1" s="1"/>
      <c r="FQJ1" s="1"/>
      <c r="FQK1" s="1"/>
      <c r="FQL1" s="1"/>
      <c r="FQM1" s="1"/>
      <c r="FQN1" s="1"/>
      <c r="FQO1" s="1"/>
      <c r="FQP1" s="1"/>
      <c r="FQQ1" s="1"/>
      <c r="FQR1" s="1"/>
      <c r="FQS1" s="1"/>
      <c r="FQT1" s="1"/>
      <c r="FQU1" s="1"/>
      <c r="FQV1" s="1"/>
      <c r="FQW1" s="1"/>
      <c r="FQX1" s="1"/>
      <c r="FQY1" s="1"/>
      <c r="FQZ1" s="1"/>
      <c r="FRA1" s="1"/>
      <c r="FRB1" s="1"/>
      <c r="FRC1" s="1"/>
      <c r="FRD1" s="1"/>
      <c r="FRE1" s="1"/>
      <c r="FRF1" s="1"/>
      <c r="FRG1" s="1"/>
      <c r="FRH1" s="1"/>
      <c r="FRI1" s="1"/>
      <c r="FRJ1" s="1"/>
      <c r="FRK1" s="1"/>
      <c r="FRL1" s="1"/>
      <c r="FRM1" s="1"/>
      <c r="FRN1" s="1"/>
      <c r="FRO1" s="1"/>
      <c r="FRP1" s="1"/>
      <c r="FRQ1" s="1"/>
      <c r="FRR1" s="1"/>
      <c r="FRS1" s="1"/>
      <c r="FRT1" s="1"/>
      <c r="FRU1" s="1"/>
      <c r="FRV1" s="1"/>
      <c r="FRW1" s="1"/>
      <c r="FRX1" s="1"/>
      <c r="FRY1" s="1"/>
      <c r="FRZ1" s="1"/>
      <c r="FSA1" s="1"/>
      <c r="FSB1" s="1"/>
      <c r="FSC1" s="1"/>
      <c r="FSD1" s="1"/>
      <c r="FSE1" s="1"/>
      <c r="FSF1" s="1"/>
      <c r="FSG1" s="1"/>
      <c r="FSH1" s="1"/>
      <c r="FSI1" s="1"/>
      <c r="FSJ1" s="1"/>
      <c r="FSK1" s="1"/>
      <c r="FSL1" s="1"/>
      <c r="FSM1" s="1"/>
      <c r="FSN1" s="1"/>
      <c r="FSO1" s="1"/>
      <c r="FSP1" s="1"/>
      <c r="FSQ1" s="1"/>
      <c r="FSR1" s="1"/>
      <c r="FSS1" s="1"/>
      <c r="FST1" s="1"/>
      <c r="FSU1" s="1"/>
      <c r="FSV1" s="1"/>
      <c r="FSW1" s="1"/>
      <c r="FSX1" s="1"/>
      <c r="FSY1" s="1"/>
      <c r="FSZ1" s="1"/>
      <c r="FTA1" s="1"/>
      <c r="FTB1" s="1"/>
      <c r="FTC1" s="1"/>
      <c r="FTD1" s="1"/>
      <c r="FTE1" s="1"/>
      <c r="FTF1" s="1"/>
      <c r="FTG1" s="1"/>
      <c r="FTH1" s="1"/>
      <c r="FTI1" s="1"/>
      <c r="FTJ1" s="1"/>
      <c r="FTK1" s="1"/>
      <c r="FTL1" s="1"/>
      <c r="FTM1" s="1"/>
      <c r="FTN1" s="1"/>
      <c r="FTO1" s="1"/>
      <c r="FTP1" s="1"/>
      <c r="FTQ1" s="1"/>
      <c r="FTR1" s="1"/>
      <c r="FTS1" s="1"/>
      <c r="FTT1" s="1"/>
      <c r="FTU1" s="1"/>
      <c r="FTV1" s="1"/>
      <c r="FTW1" s="1"/>
      <c r="FTX1" s="1"/>
      <c r="FTY1" s="1"/>
      <c r="FTZ1" s="1"/>
      <c r="FUA1" s="1"/>
      <c r="FUB1" s="1"/>
      <c r="FUC1" s="1"/>
      <c r="FUD1" s="1"/>
      <c r="FUE1" s="1"/>
      <c r="FUF1" s="1"/>
      <c r="FUG1" s="1"/>
      <c r="FUH1" s="1"/>
      <c r="FUI1" s="1"/>
      <c r="FUJ1" s="1"/>
      <c r="FUK1" s="1"/>
      <c r="FUL1" s="1"/>
      <c r="FUM1" s="1"/>
      <c r="FUN1" s="1"/>
      <c r="FUO1" s="1"/>
      <c r="FUP1" s="1"/>
      <c r="FUQ1" s="1"/>
      <c r="FUR1" s="1"/>
      <c r="FUS1" s="1"/>
      <c r="FUT1" s="1"/>
      <c r="FUU1" s="1"/>
      <c r="FUV1" s="1"/>
      <c r="FUW1" s="1"/>
      <c r="FUX1" s="1"/>
      <c r="FUY1" s="1"/>
      <c r="FUZ1" s="1"/>
      <c r="FVA1" s="1"/>
      <c r="FVB1" s="1"/>
      <c r="FVC1" s="1"/>
      <c r="FVD1" s="1"/>
      <c r="FVE1" s="1"/>
      <c r="FVF1" s="1"/>
      <c r="FVG1" s="1"/>
      <c r="FVH1" s="1"/>
      <c r="FVI1" s="1"/>
      <c r="FVJ1" s="1"/>
      <c r="FVK1" s="1"/>
      <c r="FVL1" s="1"/>
      <c r="FVM1" s="1"/>
      <c r="FVN1" s="1"/>
      <c r="FVO1" s="1"/>
      <c r="FVP1" s="1"/>
      <c r="FVQ1" s="1"/>
      <c r="FVR1" s="1"/>
      <c r="FVS1" s="1"/>
      <c r="FVT1" s="1"/>
      <c r="FVU1" s="1"/>
      <c r="FVV1" s="1"/>
      <c r="FVW1" s="1"/>
      <c r="FVX1" s="1"/>
      <c r="FVY1" s="1"/>
      <c r="FVZ1" s="1"/>
      <c r="FWA1" s="1"/>
      <c r="FWB1" s="1"/>
      <c r="FWC1" s="1"/>
      <c r="FWD1" s="1"/>
      <c r="FWE1" s="1"/>
      <c r="FWF1" s="1"/>
      <c r="FWG1" s="1"/>
      <c r="FWH1" s="1"/>
      <c r="FWI1" s="1"/>
      <c r="FWJ1" s="1"/>
      <c r="FWK1" s="1"/>
      <c r="FWL1" s="1"/>
      <c r="FWM1" s="1"/>
      <c r="FWN1" s="1"/>
      <c r="FWO1" s="1"/>
      <c r="FWP1" s="1"/>
      <c r="FWQ1" s="1"/>
      <c r="FWR1" s="1"/>
      <c r="FWS1" s="1"/>
      <c r="FWT1" s="1"/>
      <c r="FWU1" s="1"/>
      <c r="FWV1" s="1"/>
      <c r="FWW1" s="1"/>
      <c r="FWX1" s="1"/>
      <c r="FWY1" s="1"/>
      <c r="FWZ1" s="1"/>
      <c r="FXA1" s="1"/>
      <c r="FXB1" s="1"/>
      <c r="FXC1" s="1"/>
      <c r="FXD1" s="1"/>
      <c r="FXE1" s="1"/>
      <c r="FXF1" s="1"/>
      <c r="FXG1" s="1"/>
      <c r="FXH1" s="1"/>
      <c r="FXI1" s="1"/>
      <c r="FXJ1" s="1"/>
      <c r="FXK1" s="1"/>
      <c r="FXL1" s="1"/>
      <c r="FXM1" s="1"/>
      <c r="FXN1" s="1"/>
      <c r="FXO1" s="1"/>
      <c r="FXP1" s="1"/>
      <c r="FXQ1" s="1"/>
      <c r="FXR1" s="1"/>
      <c r="FXS1" s="1"/>
      <c r="FXT1" s="1"/>
      <c r="FXU1" s="1"/>
      <c r="FXV1" s="1"/>
      <c r="FXW1" s="1"/>
      <c r="FXX1" s="1"/>
      <c r="FXY1" s="1"/>
      <c r="FXZ1" s="1"/>
      <c r="FYA1" s="1"/>
      <c r="FYB1" s="1"/>
      <c r="FYC1" s="1"/>
      <c r="FYD1" s="1"/>
      <c r="FYE1" s="1"/>
      <c r="FYF1" s="1"/>
      <c r="FYG1" s="1"/>
      <c r="FYH1" s="1"/>
      <c r="FYI1" s="1"/>
      <c r="FYJ1" s="1"/>
      <c r="FYK1" s="1"/>
      <c r="FYL1" s="1"/>
      <c r="FYM1" s="1"/>
      <c r="FYN1" s="1"/>
      <c r="FYO1" s="1"/>
      <c r="FYP1" s="1"/>
      <c r="FYQ1" s="1"/>
      <c r="FYR1" s="1"/>
      <c r="FYS1" s="1"/>
      <c r="FYT1" s="1"/>
      <c r="FYU1" s="1"/>
      <c r="FYV1" s="1"/>
      <c r="FYW1" s="1"/>
      <c r="FYX1" s="1"/>
      <c r="FYY1" s="1"/>
      <c r="FYZ1" s="1"/>
      <c r="FZA1" s="1"/>
      <c r="FZB1" s="1"/>
      <c r="FZC1" s="1"/>
      <c r="FZD1" s="1"/>
      <c r="FZE1" s="1"/>
      <c r="FZF1" s="1"/>
      <c r="FZG1" s="1"/>
      <c r="FZH1" s="1"/>
      <c r="FZI1" s="1"/>
      <c r="FZJ1" s="1"/>
      <c r="FZK1" s="1"/>
      <c r="FZL1" s="1"/>
      <c r="FZM1" s="1"/>
      <c r="FZN1" s="1"/>
      <c r="FZO1" s="1"/>
      <c r="FZP1" s="1"/>
      <c r="FZQ1" s="1"/>
      <c r="FZR1" s="1"/>
      <c r="FZS1" s="1"/>
      <c r="FZT1" s="1"/>
      <c r="FZU1" s="1"/>
      <c r="FZV1" s="1"/>
      <c r="FZW1" s="1"/>
      <c r="FZX1" s="1"/>
      <c r="FZY1" s="1"/>
      <c r="FZZ1" s="1"/>
      <c r="GAA1" s="1"/>
      <c r="GAB1" s="1"/>
      <c r="GAC1" s="1"/>
      <c r="GAD1" s="1"/>
      <c r="GAE1" s="1"/>
      <c r="GAF1" s="1"/>
      <c r="GAG1" s="1"/>
      <c r="GAH1" s="1"/>
      <c r="GAI1" s="1"/>
      <c r="GAJ1" s="1"/>
      <c r="GAK1" s="1"/>
      <c r="GAL1" s="1"/>
      <c r="GAM1" s="1"/>
      <c r="GAN1" s="1"/>
      <c r="GAO1" s="1"/>
      <c r="GAP1" s="1"/>
      <c r="GAQ1" s="1"/>
      <c r="GAR1" s="1"/>
      <c r="GAS1" s="1"/>
      <c r="GAT1" s="1"/>
      <c r="GAU1" s="1"/>
      <c r="GAV1" s="1"/>
      <c r="GAW1" s="1"/>
      <c r="GAX1" s="1"/>
      <c r="GAY1" s="1"/>
      <c r="GAZ1" s="1"/>
      <c r="GBA1" s="1"/>
      <c r="GBB1" s="1"/>
      <c r="GBC1" s="1"/>
      <c r="GBD1" s="1"/>
      <c r="GBE1" s="1"/>
      <c r="GBF1" s="1"/>
      <c r="GBG1" s="1"/>
      <c r="GBH1" s="1"/>
      <c r="GBI1" s="1"/>
      <c r="GBJ1" s="1"/>
      <c r="GBK1" s="1"/>
      <c r="GBL1" s="1"/>
      <c r="GBM1" s="1"/>
      <c r="GBN1" s="1"/>
      <c r="GBO1" s="1"/>
      <c r="GBP1" s="1"/>
      <c r="GBQ1" s="1"/>
      <c r="GBR1" s="1"/>
      <c r="GBS1" s="1"/>
      <c r="GBT1" s="1"/>
      <c r="GBU1" s="1"/>
      <c r="GBV1" s="1"/>
      <c r="GBW1" s="1"/>
      <c r="GBX1" s="1"/>
      <c r="GBY1" s="1"/>
      <c r="GBZ1" s="1"/>
      <c r="GCA1" s="1"/>
      <c r="GCB1" s="1"/>
      <c r="GCC1" s="1"/>
      <c r="GCD1" s="1"/>
      <c r="GCE1" s="1"/>
      <c r="GCF1" s="1"/>
      <c r="GCG1" s="1"/>
      <c r="GCH1" s="1"/>
      <c r="GCI1" s="1"/>
      <c r="GCJ1" s="1"/>
      <c r="GCK1" s="1"/>
      <c r="GCL1" s="1"/>
      <c r="GCM1" s="1"/>
      <c r="GCN1" s="1"/>
      <c r="GCO1" s="1"/>
      <c r="GCP1" s="1"/>
      <c r="GCQ1" s="1"/>
      <c r="GCR1" s="1"/>
      <c r="GCS1" s="1"/>
      <c r="GCT1" s="1"/>
      <c r="GCU1" s="1"/>
      <c r="GCV1" s="1"/>
      <c r="GCW1" s="1"/>
      <c r="GCX1" s="1"/>
      <c r="GCY1" s="1"/>
      <c r="GCZ1" s="1"/>
      <c r="GDA1" s="1"/>
      <c r="GDB1" s="1"/>
      <c r="GDC1" s="1"/>
      <c r="GDD1" s="1"/>
      <c r="GDE1" s="1"/>
      <c r="GDF1" s="1"/>
      <c r="GDG1" s="1"/>
      <c r="GDH1" s="1"/>
      <c r="GDI1" s="1"/>
      <c r="GDJ1" s="1"/>
      <c r="GDK1" s="1"/>
      <c r="GDL1" s="1"/>
      <c r="GDM1" s="1"/>
      <c r="GDN1" s="1"/>
      <c r="GDO1" s="1"/>
      <c r="GDP1" s="1"/>
      <c r="GDQ1" s="1"/>
      <c r="GDR1" s="1"/>
      <c r="GDS1" s="1"/>
      <c r="GDT1" s="1"/>
      <c r="GDU1" s="1"/>
      <c r="GDV1" s="1"/>
      <c r="GDW1" s="1"/>
      <c r="GDX1" s="1"/>
      <c r="GDY1" s="1"/>
      <c r="GDZ1" s="1"/>
      <c r="GEA1" s="1"/>
      <c r="GEB1" s="1"/>
      <c r="GEC1" s="1"/>
      <c r="GED1" s="1"/>
      <c r="GEE1" s="1"/>
      <c r="GEF1" s="1"/>
      <c r="GEG1" s="1"/>
      <c r="GEH1" s="1"/>
      <c r="GEI1" s="1"/>
      <c r="GEJ1" s="1"/>
      <c r="GEK1" s="1"/>
      <c r="GEL1" s="1"/>
      <c r="GEM1" s="1"/>
      <c r="GEN1" s="1"/>
      <c r="GEO1" s="1"/>
      <c r="GEP1" s="1"/>
      <c r="GEQ1" s="1"/>
      <c r="GER1" s="1"/>
      <c r="GES1" s="1"/>
      <c r="GET1" s="1"/>
      <c r="GEU1" s="1"/>
      <c r="GEV1" s="1"/>
      <c r="GEW1" s="1"/>
      <c r="GEX1" s="1"/>
      <c r="GEY1" s="1"/>
      <c r="GEZ1" s="1"/>
      <c r="GFA1" s="1"/>
      <c r="GFB1" s="1"/>
      <c r="GFC1" s="1"/>
      <c r="GFD1" s="1"/>
      <c r="GFE1" s="1"/>
      <c r="GFF1" s="1"/>
      <c r="GFG1" s="1"/>
      <c r="GFH1" s="1"/>
      <c r="GFI1" s="1"/>
      <c r="GFJ1" s="1"/>
      <c r="GFK1" s="1"/>
      <c r="GFL1" s="1"/>
      <c r="GFM1" s="1"/>
      <c r="GFN1" s="1"/>
      <c r="GFO1" s="1"/>
      <c r="GFP1" s="1"/>
      <c r="GFQ1" s="1"/>
      <c r="GFR1" s="1"/>
      <c r="GFS1" s="1"/>
      <c r="GFT1" s="1"/>
      <c r="GFU1" s="1"/>
      <c r="GFV1" s="1"/>
      <c r="GFW1" s="1"/>
      <c r="GFX1" s="1"/>
      <c r="GFY1" s="1"/>
      <c r="GFZ1" s="1"/>
      <c r="GGA1" s="1"/>
      <c r="GGB1" s="1"/>
      <c r="GGC1" s="1"/>
      <c r="GGD1" s="1"/>
      <c r="GGE1" s="1"/>
      <c r="GGF1" s="1"/>
      <c r="GGG1" s="1"/>
      <c r="GGH1" s="1"/>
      <c r="GGI1" s="1"/>
      <c r="GGJ1" s="1"/>
      <c r="GGK1" s="1"/>
      <c r="GGL1" s="1"/>
      <c r="GGM1" s="1"/>
      <c r="GGN1" s="1"/>
      <c r="GGO1" s="1"/>
      <c r="GGP1" s="1"/>
      <c r="GGQ1" s="1"/>
      <c r="GGR1" s="1"/>
      <c r="GGS1" s="1"/>
      <c r="GGT1" s="1"/>
      <c r="GGU1" s="1"/>
      <c r="GGV1" s="1"/>
      <c r="GGW1" s="1"/>
      <c r="GGX1" s="1"/>
      <c r="GGY1" s="1"/>
      <c r="GGZ1" s="1"/>
      <c r="GHA1" s="1"/>
      <c r="GHB1" s="1"/>
      <c r="GHC1" s="1"/>
      <c r="GHD1" s="1"/>
      <c r="GHE1" s="1"/>
      <c r="GHF1" s="1"/>
      <c r="GHG1" s="1"/>
      <c r="GHH1" s="1"/>
      <c r="GHI1" s="1"/>
      <c r="GHJ1" s="1"/>
      <c r="GHK1" s="1"/>
      <c r="GHL1" s="1"/>
      <c r="GHM1" s="1"/>
      <c r="GHN1" s="1"/>
      <c r="GHO1" s="1"/>
      <c r="GHP1" s="1"/>
      <c r="GHQ1" s="1"/>
      <c r="GHR1" s="1"/>
      <c r="GHS1" s="1"/>
      <c r="GHT1" s="1"/>
      <c r="GHU1" s="1"/>
      <c r="GHV1" s="1"/>
      <c r="GHW1" s="1"/>
      <c r="GHX1" s="1"/>
      <c r="GHY1" s="1"/>
      <c r="GHZ1" s="1"/>
      <c r="GIA1" s="1"/>
      <c r="GIB1" s="1"/>
      <c r="GIC1" s="1"/>
      <c r="GID1" s="1"/>
      <c r="GIE1" s="1"/>
      <c r="GIF1" s="1"/>
      <c r="GIG1" s="1"/>
      <c r="GIH1" s="1"/>
      <c r="GII1" s="1"/>
      <c r="GIJ1" s="1"/>
      <c r="GIK1" s="1"/>
      <c r="GIL1" s="1"/>
      <c r="GIM1" s="1"/>
      <c r="GIN1" s="1"/>
      <c r="GIO1" s="1"/>
      <c r="GIP1" s="1"/>
      <c r="GIQ1" s="1"/>
      <c r="GIR1" s="1"/>
      <c r="GIS1" s="1"/>
      <c r="GIT1" s="1"/>
      <c r="GIU1" s="1"/>
      <c r="GIV1" s="1"/>
      <c r="GIW1" s="1"/>
      <c r="GIX1" s="1"/>
      <c r="GIY1" s="1"/>
      <c r="GIZ1" s="1"/>
      <c r="GJA1" s="1"/>
      <c r="GJB1" s="1"/>
      <c r="GJC1" s="1"/>
      <c r="GJD1" s="1"/>
      <c r="GJE1" s="1"/>
      <c r="GJF1" s="1"/>
      <c r="GJG1" s="1"/>
      <c r="GJH1" s="1"/>
      <c r="GJI1" s="1"/>
      <c r="GJJ1" s="1"/>
      <c r="GJK1" s="1"/>
      <c r="GJL1" s="1"/>
      <c r="GJM1" s="1"/>
      <c r="GJN1" s="1"/>
      <c r="GJO1" s="1"/>
      <c r="GJP1" s="1"/>
      <c r="GJQ1" s="1"/>
      <c r="GJR1" s="1"/>
      <c r="GJS1" s="1"/>
      <c r="GJT1" s="1"/>
      <c r="GJU1" s="1"/>
      <c r="GJV1" s="1"/>
      <c r="GJW1" s="1"/>
      <c r="GJX1" s="1"/>
      <c r="GJY1" s="1"/>
      <c r="GJZ1" s="1"/>
      <c r="GKA1" s="1"/>
      <c r="GKB1" s="1"/>
      <c r="GKC1" s="1"/>
      <c r="GKD1" s="1"/>
      <c r="GKE1" s="1"/>
      <c r="GKF1" s="1"/>
      <c r="GKG1" s="1"/>
      <c r="GKH1" s="1"/>
      <c r="GKI1" s="1"/>
      <c r="GKJ1" s="1"/>
      <c r="GKK1" s="1"/>
      <c r="GKL1" s="1"/>
      <c r="GKM1" s="1"/>
      <c r="GKN1" s="1"/>
      <c r="GKO1" s="1"/>
      <c r="GKP1" s="1"/>
      <c r="GKQ1" s="1"/>
      <c r="GKR1" s="1"/>
      <c r="GKS1" s="1"/>
      <c r="GKT1" s="1"/>
      <c r="GKU1" s="1"/>
      <c r="GKV1" s="1"/>
      <c r="GKW1" s="1"/>
      <c r="GKX1" s="1"/>
      <c r="GKY1" s="1"/>
      <c r="GKZ1" s="1"/>
      <c r="GLA1" s="1"/>
      <c r="GLB1" s="1"/>
      <c r="GLC1" s="1"/>
      <c r="GLD1" s="1"/>
      <c r="GLE1" s="1"/>
      <c r="GLF1" s="1"/>
      <c r="GLG1" s="1"/>
      <c r="GLH1" s="1"/>
      <c r="GLI1" s="1"/>
      <c r="GLJ1" s="1"/>
      <c r="GLK1" s="1"/>
      <c r="GLL1" s="1"/>
      <c r="GLM1" s="1"/>
      <c r="GLN1" s="1"/>
      <c r="GLO1" s="1"/>
      <c r="GLP1" s="1"/>
      <c r="GLQ1" s="1"/>
      <c r="GLR1" s="1"/>
      <c r="GLS1" s="1"/>
      <c r="GLT1" s="1"/>
      <c r="GLU1" s="1"/>
      <c r="GLV1" s="1"/>
      <c r="GLW1" s="1"/>
      <c r="GLX1" s="1"/>
      <c r="GLY1" s="1"/>
      <c r="GLZ1" s="1"/>
      <c r="GMA1" s="1"/>
      <c r="GMB1" s="1"/>
      <c r="GMC1" s="1"/>
      <c r="GMD1" s="1"/>
      <c r="GME1" s="1"/>
      <c r="GMF1" s="1"/>
      <c r="GMG1" s="1"/>
      <c r="GMH1" s="1"/>
      <c r="GMI1" s="1"/>
      <c r="GMJ1" s="1"/>
      <c r="GMK1" s="1"/>
      <c r="GML1" s="1"/>
      <c r="GMM1" s="1"/>
      <c r="GMN1" s="1"/>
      <c r="GMO1" s="1"/>
      <c r="GMP1" s="1"/>
      <c r="GMQ1" s="1"/>
      <c r="GMR1" s="1"/>
      <c r="GMS1" s="1"/>
      <c r="GMT1" s="1"/>
      <c r="GMU1" s="1"/>
      <c r="GMV1" s="1"/>
      <c r="GMW1" s="1"/>
      <c r="GMX1" s="1"/>
      <c r="GMY1" s="1"/>
      <c r="GMZ1" s="1"/>
      <c r="GNA1" s="1"/>
      <c r="GNB1" s="1"/>
      <c r="GNC1" s="1"/>
      <c r="GND1" s="1"/>
      <c r="GNE1" s="1"/>
      <c r="GNF1" s="1"/>
      <c r="GNG1" s="1"/>
      <c r="GNH1" s="1"/>
      <c r="GNI1" s="1"/>
      <c r="GNJ1" s="1"/>
      <c r="GNK1" s="1"/>
      <c r="GNL1" s="1"/>
      <c r="GNM1" s="1"/>
      <c r="GNN1" s="1"/>
      <c r="GNO1" s="1"/>
      <c r="GNP1" s="1"/>
      <c r="GNQ1" s="1"/>
      <c r="GNR1" s="1"/>
      <c r="GNS1" s="1"/>
      <c r="GNT1" s="1"/>
      <c r="GNU1" s="1"/>
      <c r="GNV1" s="1"/>
      <c r="GNW1" s="1"/>
      <c r="GNX1" s="1"/>
      <c r="GNY1" s="1"/>
      <c r="GNZ1" s="1"/>
      <c r="GOA1" s="1"/>
      <c r="GOB1" s="1"/>
      <c r="GOC1" s="1"/>
      <c r="GOD1" s="1"/>
      <c r="GOE1" s="1"/>
      <c r="GOF1" s="1"/>
      <c r="GOG1" s="1"/>
      <c r="GOH1" s="1"/>
      <c r="GOI1" s="1"/>
      <c r="GOJ1" s="1"/>
      <c r="GOK1" s="1"/>
      <c r="GOL1" s="1"/>
      <c r="GOM1" s="1"/>
      <c r="GON1" s="1"/>
      <c r="GOO1" s="1"/>
      <c r="GOP1" s="1"/>
      <c r="GOQ1" s="1"/>
      <c r="GOR1" s="1"/>
      <c r="GOS1" s="1"/>
      <c r="GOT1" s="1"/>
      <c r="GOU1" s="1"/>
      <c r="GOV1" s="1"/>
      <c r="GOW1" s="1"/>
      <c r="GOX1" s="1"/>
      <c r="GOY1" s="1"/>
      <c r="GOZ1" s="1"/>
      <c r="GPA1" s="1"/>
      <c r="GPB1" s="1"/>
      <c r="GPC1" s="1"/>
      <c r="GPD1" s="1"/>
      <c r="GPE1" s="1"/>
      <c r="GPF1" s="1"/>
      <c r="GPG1" s="1"/>
      <c r="GPH1" s="1"/>
      <c r="GPI1" s="1"/>
      <c r="GPJ1" s="1"/>
      <c r="GPK1" s="1"/>
      <c r="GPL1" s="1"/>
      <c r="GPM1" s="1"/>
      <c r="GPN1" s="1"/>
      <c r="GPO1" s="1"/>
      <c r="GPP1" s="1"/>
      <c r="GPQ1" s="1"/>
      <c r="GPR1" s="1"/>
      <c r="GPS1" s="1"/>
      <c r="GPT1" s="1"/>
      <c r="GPU1" s="1"/>
      <c r="GPV1" s="1"/>
      <c r="GPW1" s="1"/>
      <c r="GPX1" s="1"/>
      <c r="GPY1" s="1"/>
      <c r="GPZ1" s="1"/>
      <c r="GQA1" s="1"/>
      <c r="GQB1" s="1"/>
      <c r="GQC1" s="1"/>
      <c r="GQD1" s="1"/>
      <c r="GQE1" s="1"/>
      <c r="GQF1" s="1"/>
      <c r="GQG1" s="1"/>
      <c r="GQH1" s="1"/>
      <c r="GQI1" s="1"/>
      <c r="GQJ1" s="1"/>
      <c r="GQK1" s="1"/>
      <c r="GQL1" s="1"/>
      <c r="GQM1" s="1"/>
      <c r="GQN1" s="1"/>
      <c r="GQO1" s="1"/>
      <c r="GQP1" s="1"/>
      <c r="GQQ1" s="1"/>
      <c r="GQR1" s="1"/>
      <c r="GQS1" s="1"/>
      <c r="GQT1" s="1"/>
      <c r="GQU1" s="1"/>
      <c r="GQV1" s="1"/>
      <c r="GQW1" s="1"/>
      <c r="GQX1" s="1"/>
      <c r="GQY1" s="1"/>
      <c r="GQZ1" s="1"/>
      <c r="GRA1" s="1"/>
      <c r="GRB1" s="1"/>
      <c r="GRC1" s="1"/>
      <c r="GRD1" s="1"/>
      <c r="GRE1" s="1"/>
      <c r="GRF1" s="1"/>
      <c r="GRG1" s="1"/>
      <c r="GRH1" s="1"/>
      <c r="GRI1" s="1"/>
      <c r="GRJ1" s="1"/>
      <c r="GRK1" s="1"/>
      <c r="GRL1" s="1"/>
      <c r="GRM1" s="1"/>
      <c r="GRN1" s="1"/>
      <c r="GRO1" s="1"/>
      <c r="GRP1" s="1"/>
      <c r="GRQ1" s="1"/>
      <c r="GRR1" s="1"/>
      <c r="GRS1" s="1"/>
      <c r="GRT1" s="1"/>
      <c r="GRU1" s="1"/>
      <c r="GRV1" s="1"/>
      <c r="GRW1" s="1"/>
      <c r="GRX1" s="1"/>
      <c r="GRY1" s="1"/>
      <c r="GRZ1" s="1"/>
      <c r="GSA1" s="1"/>
      <c r="GSB1" s="1"/>
      <c r="GSC1" s="1"/>
      <c r="GSD1" s="1"/>
      <c r="GSE1" s="1"/>
      <c r="GSF1" s="1"/>
      <c r="GSG1" s="1"/>
      <c r="GSH1" s="1"/>
      <c r="GSI1" s="1"/>
      <c r="GSJ1" s="1"/>
      <c r="GSK1" s="1"/>
      <c r="GSL1" s="1"/>
      <c r="GSM1" s="1"/>
      <c r="GSN1" s="1"/>
      <c r="GSO1" s="1"/>
      <c r="GSP1" s="1"/>
      <c r="GSQ1" s="1"/>
      <c r="GSR1" s="1"/>
      <c r="GSS1" s="1"/>
      <c r="GST1" s="1"/>
      <c r="GSU1" s="1"/>
      <c r="GSV1" s="1"/>
      <c r="GSW1" s="1"/>
      <c r="GSX1" s="1"/>
      <c r="GSY1" s="1"/>
      <c r="GSZ1" s="1"/>
      <c r="GTA1" s="1"/>
      <c r="GTB1" s="1"/>
      <c r="GTC1" s="1"/>
      <c r="GTD1" s="1"/>
      <c r="GTE1" s="1"/>
      <c r="GTF1" s="1"/>
      <c r="GTG1" s="1"/>
      <c r="GTH1" s="1"/>
      <c r="GTI1" s="1"/>
      <c r="GTJ1" s="1"/>
      <c r="GTK1" s="1"/>
      <c r="GTL1" s="1"/>
      <c r="GTM1" s="1"/>
      <c r="GTN1" s="1"/>
      <c r="GTO1" s="1"/>
      <c r="GTP1" s="1"/>
      <c r="GTQ1" s="1"/>
      <c r="GTR1" s="1"/>
      <c r="GTS1" s="1"/>
      <c r="GTT1" s="1"/>
      <c r="GTU1" s="1"/>
      <c r="GTV1" s="1"/>
      <c r="GTW1" s="1"/>
      <c r="GTX1" s="1"/>
      <c r="GTY1" s="1"/>
      <c r="GTZ1" s="1"/>
      <c r="GUA1" s="1"/>
      <c r="GUB1" s="1"/>
      <c r="GUC1" s="1"/>
      <c r="GUD1" s="1"/>
      <c r="GUE1" s="1"/>
      <c r="GUF1" s="1"/>
      <c r="GUG1" s="1"/>
      <c r="GUH1" s="1"/>
      <c r="GUI1" s="1"/>
      <c r="GUJ1" s="1"/>
      <c r="GUK1" s="1"/>
      <c r="GUL1" s="1"/>
      <c r="GUM1" s="1"/>
      <c r="GUN1" s="1"/>
      <c r="GUO1" s="1"/>
      <c r="GUP1" s="1"/>
      <c r="GUQ1" s="1"/>
      <c r="GUR1" s="1"/>
      <c r="GUS1" s="1"/>
      <c r="GUT1" s="1"/>
      <c r="GUU1" s="1"/>
      <c r="GUV1" s="1"/>
      <c r="GUW1" s="1"/>
      <c r="GUX1" s="1"/>
      <c r="GUY1" s="1"/>
      <c r="GUZ1" s="1"/>
      <c r="GVA1" s="1"/>
      <c r="GVB1" s="1"/>
      <c r="GVC1" s="1"/>
      <c r="GVD1" s="1"/>
      <c r="GVE1" s="1"/>
      <c r="GVF1" s="1"/>
      <c r="GVG1" s="1"/>
      <c r="GVH1" s="1"/>
      <c r="GVI1" s="1"/>
      <c r="GVJ1" s="1"/>
      <c r="GVK1" s="1"/>
      <c r="GVL1" s="1"/>
      <c r="GVM1" s="1"/>
      <c r="GVN1" s="1"/>
      <c r="GVO1" s="1"/>
      <c r="GVP1" s="1"/>
      <c r="GVQ1" s="1"/>
      <c r="GVR1" s="1"/>
      <c r="GVS1" s="1"/>
      <c r="GVT1" s="1"/>
      <c r="GVU1" s="1"/>
      <c r="GVV1" s="1"/>
      <c r="GVW1" s="1"/>
      <c r="GVX1" s="1"/>
      <c r="GVY1" s="1"/>
      <c r="GVZ1" s="1"/>
      <c r="GWA1" s="1"/>
      <c r="GWB1" s="1"/>
      <c r="GWC1" s="1"/>
      <c r="GWD1" s="1"/>
      <c r="GWE1" s="1"/>
      <c r="GWF1" s="1"/>
      <c r="GWG1" s="1"/>
      <c r="GWH1" s="1"/>
      <c r="GWI1" s="1"/>
      <c r="GWJ1" s="1"/>
      <c r="GWK1" s="1"/>
      <c r="GWL1" s="1"/>
      <c r="GWM1" s="1"/>
      <c r="GWN1" s="1"/>
      <c r="GWO1" s="1"/>
      <c r="GWP1" s="1"/>
      <c r="GWQ1" s="1"/>
      <c r="GWR1" s="1"/>
      <c r="GWS1" s="1"/>
      <c r="GWT1" s="1"/>
      <c r="GWU1" s="1"/>
      <c r="GWV1" s="1"/>
      <c r="GWW1" s="1"/>
      <c r="GWX1" s="1"/>
      <c r="GWY1" s="1"/>
      <c r="GWZ1" s="1"/>
      <c r="GXA1" s="1"/>
      <c r="GXB1" s="1"/>
      <c r="GXC1" s="1"/>
      <c r="GXD1" s="1"/>
      <c r="GXE1" s="1"/>
      <c r="GXF1" s="1"/>
      <c r="GXG1" s="1"/>
      <c r="GXH1" s="1"/>
      <c r="GXI1" s="1"/>
      <c r="GXJ1" s="1"/>
      <c r="GXK1" s="1"/>
      <c r="GXL1" s="1"/>
      <c r="GXM1" s="1"/>
      <c r="GXN1" s="1"/>
      <c r="GXO1" s="1"/>
      <c r="GXP1" s="1"/>
      <c r="GXQ1" s="1"/>
      <c r="GXR1" s="1"/>
      <c r="GXS1" s="1"/>
      <c r="GXT1" s="1"/>
      <c r="GXU1" s="1"/>
      <c r="GXV1" s="1"/>
      <c r="GXW1" s="1"/>
      <c r="GXX1" s="1"/>
      <c r="GXY1" s="1"/>
      <c r="GXZ1" s="1"/>
      <c r="GYA1" s="1"/>
      <c r="GYB1" s="1"/>
      <c r="GYC1" s="1"/>
      <c r="GYD1" s="1"/>
      <c r="GYE1" s="1"/>
      <c r="GYF1" s="1"/>
      <c r="GYG1" s="1"/>
      <c r="GYH1" s="1"/>
      <c r="GYI1" s="1"/>
      <c r="GYJ1" s="1"/>
      <c r="GYK1" s="1"/>
      <c r="GYL1" s="1"/>
      <c r="GYM1" s="1"/>
      <c r="GYN1" s="1"/>
      <c r="GYO1" s="1"/>
      <c r="GYP1" s="1"/>
      <c r="GYQ1" s="1"/>
      <c r="GYR1" s="1"/>
      <c r="GYS1" s="1"/>
      <c r="GYT1" s="1"/>
      <c r="GYU1" s="1"/>
      <c r="GYV1" s="1"/>
      <c r="GYW1" s="1"/>
      <c r="GYX1" s="1"/>
      <c r="GYY1" s="1"/>
      <c r="GYZ1" s="1"/>
      <c r="GZA1" s="1"/>
      <c r="GZB1" s="1"/>
      <c r="GZC1" s="1"/>
      <c r="GZD1" s="1"/>
      <c r="GZE1" s="1"/>
      <c r="GZF1" s="1"/>
      <c r="GZG1" s="1"/>
      <c r="GZH1" s="1"/>
      <c r="GZI1" s="1"/>
      <c r="GZJ1" s="1"/>
      <c r="GZK1" s="1"/>
      <c r="GZL1" s="1"/>
      <c r="GZM1" s="1"/>
      <c r="GZN1" s="1"/>
      <c r="GZO1" s="1"/>
      <c r="GZP1" s="1"/>
      <c r="GZQ1" s="1"/>
      <c r="GZR1" s="1"/>
      <c r="GZS1" s="1"/>
      <c r="GZT1" s="1"/>
      <c r="GZU1" s="1"/>
      <c r="GZV1" s="1"/>
      <c r="GZW1" s="1"/>
      <c r="GZX1" s="1"/>
      <c r="GZY1" s="1"/>
      <c r="GZZ1" s="1"/>
      <c r="HAA1" s="1"/>
      <c r="HAB1" s="1"/>
      <c r="HAC1" s="1"/>
      <c r="HAD1" s="1"/>
      <c r="HAE1" s="1"/>
      <c r="HAF1" s="1"/>
      <c r="HAG1" s="1"/>
      <c r="HAH1" s="1"/>
      <c r="HAI1" s="1"/>
      <c r="HAJ1" s="1"/>
      <c r="HAK1" s="1"/>
      <c r="HAL1" s="1"/>
      <c r="HAM1" s="1"/>
      <c r="HAN1" s="1"/>
      <c r="HAO1" s="1"/>
      <c r="HAP1" s="1"/>
      <c r="HAQ1" s="1"/>
      <c r="HAR1" s="1"/>
      <c r="HAS1" s="1"/>
      <c r="HAT1" s="1"/>
      <c r="HAU1" s="1"/>
      <c r="HAV1" s="1"/>
      <c r="HAW1" s="1"/>
      <c r="HAX1" s="1"/>
      <c r="HAY1" s="1"/>
      <c r="HAZ1" s="1"/>
      <c r="HBA1" s="1"/>
      <c r="HBB1" s="1"/>
      <c r="HBC1" s="1"/>
      <c r="HBD1" s="1"/>
      <c r="HBE1" s="1"/>
      <c r="HBF1" s="1"/>
      <c r="HBG1" s="1"/>
      <c r="HBH1" s="1"/>
      <c r="HBI1" s="1"/>
      <c r="HBJ1" s="1"/>
      <c r="HBK1" s="1"/>
      <c r="HBL1" s="1"/>
      <c r="HBM1" s="1"/>
      <c r="HBN1" s="1"/>
      <c r="HBO1" s="1"/>
      <c r="HBP1" s="1"/>
      <c r="HBQ1" s="1"/>
      <c r="HBR1" s="1"/>
      <c r="HBS1" s="1"/>
      <c r="HBT1" s="1"/>
      <c r="HBU1" s="1"/>
      <c r="HBV1" s="1"/>
      <c r="HBW1" s="1"/>
      <c r="HBX1" s="1"/>
      <c r="HBY1" s="1"/>
      <c r="HBZ1" s="1"/>
      <c r="HCA1" s="1"/>
      <c r="HCB1" s="1"/>
      <c r="HCC1" s="1"/>
      <c r="HCD1" s="1"/>
      <c r="HCE1" s="1"/>
      <c r="HCF1" s="1"/>
      <c r="HCG1" s="1"/>
      <c r="HCH1" s="1"/>
      <c r="HCI1" s="1"/>
      <c r="HCJ1" s="1"/>
      <c r="HCK1" s="1"/>
      <c r="HCL1" s="1"/>
      <c r="HCM1" s="1"/>
      <c r="HCN1" s="1"/>
      <c r="HCO1" s="1"/>
      <c r="HCP1" s="1"/>
      <c r="HCQ1" s="1"/>
      <c r="HCR1" s="1"/>
      <c r="HCS1" s="1"/>
      <c r="HCT1" s="1"/>
      <c r="HCU1" s="1"/>
      <c r="HCV1" s="1"/>
      <c r="HCW1" s="1"/>
      <c r="HCX1" s="1"/>
      <c r="HCY1" s="1"/>
      <c r="HCZ1" s="1"/>
      <c r="HDA1" s="1"/>
      <c r="HDB1" s="1"/>
      <c r="HDC1" s="1"/>
      <c r="HDD1" s="1"/>
      <c r="HDE1" s="1"/>
      <c r="HDF1" s="1"/>
      <c r="HDG1" s="1"/>
      <c r="HDH1" s="1"/>
      <c r="HDI1" s="1"/>
      <c r="HDJ1" s="1"/>
      <c r="HDK1" s="1"/>
      <c r="HDL1" s="1"/>
      <c r="HDM1" s="1"/>
      <c r="HDN1" s="1"/>
      <c r="HDO1" s="1"/>
      <c r="HDP1" s="1"/>
      <c r="HDQ1" s="1"/>
      <c r="HDR1" s="1"/>
      <c r="HDS1" s="1"/>
      <c r="HDT1" s="1"/>
      <c r="HDU1" s="1"/>
      <c r="HDV1" s="1"/>
      <c r="HDW1" s="1"/>
      <c r="HDX1" s="1"/>
      <c r="HDY1" s="1"/>
      <c r="HDZ1" s="1"/>
      <c r="HEA1" s="1"/>
      <c r="HEB1" s="1"/>
      <c r="HEC1" s="1"/>
      <c r="HED1" s="1"/>
      <c r="HEE1" s="1"/>
      <c r="HEF1" s="1"/>
      <c r="HEG1" s="1"/>
      <c r="HEH1" s="1"/>
      <c r="HEI1" s="1"/>
      <c r="HEJ1" s="1"/>
      <c r="HEK1" s="1"/>
      <c r="HEL1" s="1"/>
      <c r="HEM1" s="1"/>
      <c r="HEN1" s="1"/>
      <c r="HEO1" s="1"/>
      <c r="HEP1" s="1"/>
      <c r="HEQ1" s="1"/>
      <c r="HER1" s="1"/>
      <c r="HES1" s="1"/>
      <c r="HET1" s="1"/>
      <c r="HEU1" s="1"/>
      <c r="HEV1" s="1"/>
      <c r="HEW1" s="1"/>
      <c r="HEX1" s="1"/>
      <c r="HEY1" s="1"/>
      <c r="HEZ1" s="1"/>
      <c r="HFA1" s="1"/>
      <c r="HFB1" s="1"/>
      <c r="HFC1" s="1"/>
      <c r="HFD1" s="1"/>
      <c r="HFE1" s="1"/>
      <c r="HFF1" s="1"/>
      <c r="HFG1" s="1"/>
      <c r="HFH1" s="1"/>
      <c r="HFI1" s="1"/>
      <c r="HFJ1" s="1"/>
      <c r="HFK1" s="1"/>
      <c r="HFL1" s="1"/>
      <c r="HFM1" s="1"/>
      <c r="HFN1" s="1"/>
      <c r="HFO1" s="1"/>
      <c r="HFP1" s="1"/>
      <c r="HFQ1" s="1"/>
      <c r="HFR1" s="1"/>
      <c r="HFS1" s="1"/>
      <c r="HFT1" s="1"/>
      <c r="HFU1" s="1"/>
      <c r="HFV1" s="1"/>
      <c r="HFW1" s="1"/>
      <c r="HFX1" s="1"/>
      <c r="HFY1" s="1"/>
      <c r="HFZ1" s="1"/>
      <c r="HGA1" s="1"/>
      <c r="HGB1" s="1"/>
      <c r="HGC1" s="1"/>
      <c r="HGD1" s="1"/>
      <c r="HGE1" s="1"/>
      <c r="HGF1" s="1"/>
      <c r="HGG1" s="1"/>
      <c r="HGH1" s="1"/>
      <c r="HGI1" s="1"/>
      <c r="HGJ1" s="1"/>
      <c r="HGK1" s="1"/>
      <c r="HGL1" s="1"/>
      <c r="HGM1" s="1"/>
      <c r="HGN1" s="1"/>
      <c r="HGO1" s="1"/>
      <c r="HGP1" s="1"/>
      <c r="HGQ1" s="1"/>
      <c r="HGR1" s="1"/>
      <c r="HGS1" s="1"/>
      <c r="HGT1" s="1"/>
      <c r="HGU1" s="1"/>
      <c r="HGV1" s="1"/>
      <c r="HGW1" s="1"/>
      <c r="HGX1" s="1"/>
      <c r="HGY1" s="1"/>
      <c r="HGZ1" s="1"/>
      <c r="HHA1" s="1"/>
      <c r="HHB1" s="1"/>
      <c r="HHC1" s="1"/>
      <c r="HHD1" s="1"/>
      <c r="HHE1" s="1"/>
      <c r="HHF1" s="1"/>
      <c r="HHG1" s="1"/>
      <c r="HHH1" s="1"/>
      <c r="HHI1" s="1"/>
      <c r="HHJ1" s="1"/>
      <c r="HHK1" s="1"/>
      <c r="HHL1" s="1"/>
      <c r="HHM1" s="1"/>
      <c r="HHN1" s="1"/>
      <c r="HHO1" s="1"/>
      <c r="HHP1" s="1"/>
      <c r="HHQ1" s="1"/>
      <c r="HHR1" s="1"/>
      <c r="HHS1" s="1"/>
      <c r="HHT1" s="1"/>
      <c r="HHU1" s="1"/>
      <c r="HHV1" s="1"/>
      <c r="HHW1" s="1"/>
      <c r="HHX1" s="1"/>
      <c r="HHY1" s="1"/>
      <c r="HHZ1" s="1"/>
      <c r="HIA1" s="1"/>
      <c r="HIB1" s="1"/>
      <c r="HIC1" s="1"/>
      <c r="HID1" s="1"/>
      <c r="HIE1" s="1"/>
      <c r="HIF1" s="1"/>
      <c r="HIG1" s="1"/>
      <c r="HIH1" s="1"/>
      <c r="HII1" s="1"/>
      <c r="HIJ1" s="1"/>
      <c r="HIK1" s="1"/>
      <c r="HIL1" s="1"/>
      <c r="HIM1" s="1"/>
      <c r="HIN1" s="1"/>
      <c r="HIO1" s="1"/>
      <c r="HIP1" s="1"/>
      <c r="HIQ1" s="1"/>
      <c r="HIR1" s="1"/>
      <c r="HIS1" s="1"/>
      <c r="HIT1" s="1"/>
      <c r="HIU1" s="1"/>
      <c r="HIV1" s="1"/>
      <c r="HIW1" s="1"/>
      <c r="HIX1" s="1"/>
      <c r="HIY1" s="1"/>
      <c r="HIZ1" s="1"/>
      <c r="HJA1" s="1"/>
      <c r="HJB1" s="1"/>
      <c r="HJC1" s="1"/>
      <c r="HJD1" s="1"/>
      <c r="HJE1" s="1"/>
      <c r="HJF1" s="1"/>
      <c r="HJG1" s="1"/>
      <c r="HJH1" s="1"/>
      <c r="HJI1" s="1"/>
      <c r="HJJ1" s="1"/>
      <c r="HJK1" s="1"/>
      <c r="HJL1" s="1"/>
      <c r="HJM1" s="1"/>
      <c r="HJN1" s="1"/>
      <c r="HJO1" s="1"/>
      <c r="HJP1" s="1"/>
      <c r="HJQ1" s="1"/>
      <c r="HJR1" s="1"/>
      <c r="HJS1" s="1"/>
      <c r="HJT1" s="1"/>
      <c r="HJU1" s="1"/>
      <c r="HJV1" s="1"/>
      <c r="HJW1" s="1"/>
      <c r="HJX1" s="1"/>
      <c r="HJY1" s="1"/>
      <c r="HJZ1" s="1"/>
      <c r="HKA1" s="1"/>
      <c r="HKB1" s="1"/>
      <c r="HKC1" s="1"/>
      <c r="HKD1" s="1"/>
      <c r="HKE1" s="1"/>
      <c r="HKF1" s="1"/>
      <c r="HKG1" s="1"/>
      <c r="HKH1" s="1"/>
      <c r="HKI1" s="1"/>
      <c r="HKJ1" s="1"/>
      <c r="HKK1" s="1"/>
      <c r="HKL1" s="1"/>
      <c r="HKM1" s="1"/>
      <c r="HKN1" s="1"/>
      <c r="HKO1" s="1"/>
      <c r="HKP1" s="1"/>
      <c r="HKQ1" s="1"/>
      <c r="HKR1" s="1"/>
      <c r="HKS1" s="1"/>
      <c r="HKT1" s="1"/>
      <c r="HKU1" s="1"/>
      <c r="HKV1" s="1"/>
      <c r="HKW1" s="1"/>
      <c r="HKX1" s="1"/>
      <c r="HKY1" s="1"/>
      <c r="HKZ1" s="1"/>
      <c r="HLA1" s="1"/>
      <c r="HLB1" s="1"/>
      <c r="HLC1" s="1"/>
      <c r="HLD1" s="1"/>
      <c r="HLE1" s="1"/>
      <c r="HLF1" s="1"/>
      <c r="HLG1" s="1"/>
      <c r="HLH1" s="1"/>
      <c r="HLI1" s="1"/>
      <c r="HLJ1" s="1"/>
      <c r="HLK1" s="1"/>
      <c r="HLL1" s="1"/>
      <c r="HLM1" s="1"/>
      <c r="HLN1" s="1"/>
      <c r="HLO1" s="1"/>
      <c r="HLP1" s="1"/>
      <c r="HLQ1" s="1"/>
      <c r="HLR1" s="1"/>
      <c r="HLS1" s="1"/>
      <c r="HLT1" s="1"/>
      <c r="HLU1" s="1"/>
      <c r="HLV1" s="1"/>
      <c r="HLW1" s="1"/>
      <c r="HLX1" s="1"/>
      <c r="HLY1" s="1"/>
      <c r="HLZ1" s="1"/>
      <c r="HMA1" s="1"/>
      <c r="HMB1" s="1"/>
      <c r="HMC1" s="1"/>
      <c r="HMD1" s="1"/>
      <c r="HME1" s="1"/>
      <c r="HMF1" s="1"/>
      <c r="HMG1" s="1"/>
      <c r="HMH1" s="1"/>
      <c r="HMI1" s="1"/>
      <c r="HMJ1" s="1"/>
      <c r="HMK1" s="1"/>
      <c r="HML1" s="1"/>
      <c r="HMM1" s="1"/>
      <c r="HMN1" s="1"/>
      <c r="HMO1" s="1"/>
      <c r="HMP1" s="1"/>
      <c r="HMQ1" s="1"/>
      <c r="HMR1" s="1"/>
      <c r="HMS1" s="1"/>
      <c r="HMT1" s="1"/>
      <c r="HMU1" s="1"/>
      <c r="HMV1" s="1"/>
      <c r="HMW1" s="1"/>
      <c r="HMX1" s="1"/>
      <c r="HMY1" s="1"/>
      <c r="HMZ1" s="1"/>
      <c r="HNA1" s="1"/>
      <c r="HNB1" s="1"/>
      <c r="HNC1" s="1"/>
      <c r="HND1" s="1"/>
      <c r="HNE1" s="1"/>
      <c r="HNF1" s="1"/>
      <c r="HNG1" s="1"/>
      <c r="HNH1" s="1"/>
      <c r="HNI1" s="1"/>
      <c r="HNJ1" s="1"/>
      <c r="HNK1" s="1"/>
      <c r="HNL1" s="1"/>
      <c r="HNM1" s="1"/>
      <c r="HNN1" s="1"/>
      <c r="HNO1" s="1"/>
      <c r="HNP1" s="1"/>
      <c r="HNQ1" s="1"/>
      <c r="HNR1" s="1"/>
      <c r="HNS1" s="1"/>
      <c r="HNT1" s="1"/>
      <c r="HNU1" s="1"/>
      <c r="HNV1" s="1"/>
      <c r="HNW1" s="1"/>
      <c r="HNX1" s="1"/>
      <c r="HNY1" s="1"/>
      <c r="HNZ1" s="1"/>
      <c r="HOA1" s="1"/>
      <c r="HOB1" s="1"/>
      <c r="HOC1" s="1"/>
      <c r="HOD1" s="1"/>
      <c r="HOE1" s="1"/>
      <c r="HOF1" s="1"/>
      <c r="HOG1" s="1"/>
      <c r="HOH1" s="1"/>
      <c r="HOI1" s="1"/>
      <c r="HOJ1" s="1"/>
      <c r="HOK1" s="1"/>
      <c r="HOL1" s="1"/>
      <c r="HOM1" s="1"/>
      <c r="HON1" s="1"/>
      <c r="HOO1" s="1"/>
      <c r="HOP1" s="1"/>
      <c r="HOQ1" s="1"/>
      <c r="HOR1" s="1"/>
      <c r="HOS1" s="1"/>
      <c r="HOT1" s="1"/>
      <c r="HOU1" s="1"/>
      <c r="HOV1" s="1"/>
      <c r="HOW1" s="1"/>
      <c r="HOX1" s="1"/>
      <c r="HOY1" s="1"/>
      <c r="HOZ1" s="1"/>
      <c r="HPA1" s="1"/>
      <c r="HPB1" s="1"/>
      <c r="HPC1" s="1"/>
      <c r="HPD1" s="1"/>
      <c r="HPE1" s="1"/>
      <c r="HPF1" s="1"/>
      <c r="HPG1" s="1"/>
      <c r="HPH1" s="1"/>
      <c r="HPI1" s="1"/>
      <c r="HPJ1" s="1"/>
      <c r="HPK1" s="1"/>
      <c r="HPL1" s="1"/>
      <c r="HPM1" s="1"/>
      <c r="HPN1" s="1"/>
      <c r="HPO1" s="1"/>
      <c r="HPP1" s="1"/>
      <c r="HPQ1" s="1"/>
      <c r="HPR1" s="1"/>
      <c r="HPS1" s="1"/>
      <c r="HPT1" s="1"/>
      <c r="HPU1" s="1"/>
      <c r="HPV1" s="1"/>
      <c r="HPW1" s="1"/>
      <c r="HPX1" s="1"/>
      <c r="HPY1" s="1"/>
      <c r="HPZ1" s="1"/>
      <c r="HQA1" s="1"/>
      <c r="HQB1" s="1"/>
      <c r="HQC1" s="1"/>
      <c r="HQD1" s="1"/>
      <c r="HQE1" s="1"/>
      <c r="HQF1" s="1"/>
      <c r="HQG1" s="1"/>
      <c r="HQH1" s="1"/>
      <c r="HQI1" s="1"/>
      <c r="HQJ1" s="1"/>
      <c r="HQK1" s="1"/>
      <c r="HQL1" s="1"/>
      <c r="HQM1" s="1"/>
      <c r="HQN1" s="1"/>
      <c r="HQO1" s="1"/>
      <c r="HQP1" s="1"/>
      <c r="HQQ1" s="1"/>
      <c r="HQR1" s="1"/>
      <c r="HQS1" s="1"/>
      <c r="HQT1" s="1"/>
      <c r="HQU1" s="1"/>
      <c r="HQV1" s="1"/>
      <c r="HQW1" s="1"/>
      <c r="HQX1" s="1"/>
      <c r="HQY1" s="1"/>
      <c r="HQZ1" s="1"/>
      <c r="HRA1" s="1"/>
      <c r="HRB1" s="1"/>
      <c r="HRC1" s="1"/>
      <c r="HRD1" s="1"/>
      <c r="HRE1" s="1"/>
      <c r="HRF1" s="1"/>
      <c r="HRG1" s="1"/>
      <c r="HRH1" s="1"/>
      <c r="HRI1" s="1"/>
      <c r="HRJ1" s="1"/>
      <c r="HRK1" s="1"/>
      <c r="HRL1" s="1"/>
      <c r="HRM1" s="1"/>
      <c r="HRN1" s="1"/>
      <c r="HRO1" s="1"/>
      <c r="HRP1" s="1"/>
      <c r="HRQ1" s="1"/>
      <c r="HRR1" s="1"/>
      <c r="HRS1" s="1"/>
      <c r="HRT1" s="1"/>
      <c r="HRU1" s="1"/>
      <c r="HRV1" s="1"/>
      <c r="HRW1" s="1"/>
      <c r="HRX1" s="1"/>
      <c r="HRY1" s="1"/>
      <c r="HRZ1" s="1"/>
      <c r="HSA1" s="1"/>
      <c r="HSB1" s="1"/>
      <c r="HSC1" s="1"/>
      <c r="HSD1" s="1"/>
      <c r="HSE1" s="1"/>
      <c r="HSF1" s="1"/>
      <c r="HSG1" s="1"/>
      <c r="HSH1" s="1"/>
      <c r="HSI1" s="1"/>
      <c r="HSJ1" s="1"/>
      <c r="HSK1" s="1"/>
      <c r="HSL1" s="1"/>
      <c r="HSM1" s="1"/>
      <c r="HSN1" s="1"/>
      <c r="HSO1" s="1"/>
      <c r="HSP1" s="1"/>
      <c r="HSQ1" s="1"/>
      <c r="HSR1" s="1"/>
      <c r="HSS1" s="1"/>
      <c r="HST1" s="1"/>
      <c r="HSU1" s="1"/>
      <c r="HSV1" s="1"/>
      <c r="HSW1" s="1"/>
      <c r="HSX1" s="1"/>
      <c r="HSY1" s="1"/>
      <c r="HSZ1" s="1"/>
      <c r="HTA1" s="1"/>
      <c r="HTB1" s="1"/>
      <c r="HTC1" s="1"/>
      <c r="HTD1" s="1"/>
      <c r="HTE1" s="1"/>
      <c r="HTF1" s="1"/>
      <c r="HTG1" s="1"/>
      <c r="HTH1" s="1"/>
      <c r="HTI1" s="1"/>
      <c r="HTJ1" s="1"/>
      <c r="HTK1" s="1"/>
      <c r="HTL1" s="1"/>
      <c r="HTM1" s="1"/>
      <c r="HTN1" s="1"/>
      <c r="HTO1" s="1"/>
      <c r="HTP1" s="1"/>
      <c r="HTQ1" s="1"/>
      <c r="HTR1" s="1"/>
      <c r="HTS1" s="1"/>
      <c r="HTT1" s="1"/>
      <c r="HTU1" s="1"/>
      <c r="HTV1" s="1"/>
      <c r="HTW1" s="1"/>
      <c r="HTX1" s="1"/>
      <c r="HTY1" s="1"/>
      <c r="HTZ1" s="1"/>
      <c r="HUA1" s="1"/>
      <c r="HUB1" s="1"/>
      <c r="HUC1" s="1"/>
      <c r="HUD1" s="1"/>
      <c r="HUE1" s="1"/>
      <c r="HUF1" s="1"/>
      <c r="HUG1" s="1"/>
      <c r="HUH1" s="1"/>
      <c r="HUI1" s="1"/>
      <c r="HUJ1" s="1"/>
      <c r="HUK1" s="1"/>
      <c r="HUL1" s="1"/>
      <c r="HUM1" s="1"/>
      <c r="HUN1" s="1"/>
      <c r="HUO1" s="1"/>
      <c r="HUP1" s="1"/>
      <c r="HUQ1" s="1"/>
      <c r="HUR1" s="1"/>
      <c r="HUS1" s="1"/>
      <c r="HUT1" s="1"/>
      <c r="HUU1" s="1"/>
      <c r="HUV1" s="1"/>
      <c r="HUW1" s="1"/>
      <c r="HUX1" s="1"/>
      <c r="HUY1" s="1"/>
      <c r="HUZ1" s="1"/>
      <c r="HVA1" s="1"/>
      <c r="HVB1" s="1"/>
      <c r="HVC1" s="1"/>
      <c r="HVD1" s="1"/>
      <c r="HVE1" s="1"/>
      <c r="HVF1" s="1"/>
      <c r="HVG1" s="1"/>
      <c r="HVH1" s="1"/>
      <c r="HVI1" s="1"/>
      <c r="HVJ1" s="1"/>
      <c r="HVK1" s="1"/>
      <c r="HVL1" s="1"/>
      <c r="HVM1" s="1"/>
      <c r="HVN1" s="1"/>
      <c r="HVO1" s="1"/>
      <c r="HVP1" s="1"/>
      <c r="HVQ1" s="1"/>
      <c r="HVR1" s="1"/>
      <c r="HVS1" s="1"/>
      <c r="HVT1" s="1"/>
      <c r="HVU1" s="1"/>
      <c r="HVV1" s="1"/>
      <c r="HVW1" s="1"/>
      <c r="HVX1" s="1"/>
      <c r="HVY1" s="1"/>
      <c r="HVZ1" s="1"/>
      <c r="HWA1" s="1"/>
      <c r="HWB1" s="1"/>
      <c r="HWC1" s="1"/>
      <c r="HWD1" s="1"/>
      <c r="HWE1" s="1"/>
      <c r="HWF1" s="1"/>
      <c r="HWG1" s="1"/>
      <c r="HWH1" s="1"/>
      <c r="HWI1" s="1"/>
      <c r="HWJ1" s="1"/>
      <c r="HWK1" s="1"/>
      <c r="HWL1" s="1"/>
      <c r="HWM1" s="1"/>
      <c r="HWN1" s="1"/>
      <c r="HWO1" s="1"/>
      <c r="HWP1" s="1"/>
      <c r="HWQ1" s="1"/>
      <c r="HWR1" s="1"/>
      <c r="HWS1" s="1"/>
      <c r="HWT1" s="1"/>
      <c r="HWU1" s="1"/>
      <c r="HWV1" s="1"/>
      <c r="HWW1" s="1"/>
      <c r="HWX1" s="1"/>
      <c r="HWY1" s="1"/>
      <c r="HWZ1" s="1"/>
      <c r="HXA1" s="1"/>
      <c r="HXB1" s="1"/>
      <c r="HXC1" s="1"/>
      <c r="HXD1" s="1"/>
      <c r="HXE1" s="1"/>
      <c r="HXF1" s="1"/>
      <c r="HXG1" s="1"/>
      <c r="HXH1" s="1"/>
      <c r="HXI1" s="1"/>
      <c r="HXJ1" s="1"/>
      <c r="HXK1" s="1"/>
      <c r="HXL1" s="1"/>
      <c r="HXM1" s="1"/>
      <c r="HXN1" s="1"/>
      <c r="HXO1" s="1"/>
      <c r="HXP1" s="1"/>
      <c r="HXQ1" s="1"/>
      <c r="HXR1" s="1"/>
      <c r="HXS1" s="1"/>
      <c r="HXT1" s="1"/>
      <c r="HXU1" s="1"/>
      <c r="HXV1" s="1"/>
      <c r="HXW1" s="1"/>
      <c r="HXX1" s="1"/>
      <c r="HXY1" s="1"/>
      <c r="HXZ1" s="1"/>
      <c r="HYA1" s="1"/>
      <c r="HYB1" s="1"/>
      <c r="HYC1" s="1"/>
      <c r="HYD1" s="1"/>
      <c r="HYE1" s="1"/>
      <c r="HYF1" s="1"/>
      <c r="HYG1" s="1"/>
      <c r="HYH1" s="1"/>
      <c r="HYI1" s="1"/>
      <c r="HYJ1" s="1"/>
      <c r="HYK1" s="1"/>
      <c r="HYL1" s="1"/>
      <c r="HYM1" s="1"/>
      <c r="HYN1" s="1"/>
      <c r="HYO1" s="1"/>
      <c r="HYP1" s="1"/>
      <c r="HYQ1" s="1"/>
      <c r="HYR1" s="1"/>
      <c r="HYS1" s="1"/>
      <c r="HYT1" s="1"/>
      <c r="HYU1" s="1"/>
      <c r="HYV1" s="1"/>
      <c r="HYW1" s="1"/>
      <c r="HYX1" s="1"/>
      <c r="HYY1" s="1"/>
      <c r="HYZ1" s="1"/>
      <c r="HZA1" s="1"/>
      <c r="HZB1" s="1"/>
      <c r="HZC1" s="1"/>
      <c r="HZD1" s="1"/>
      <c r="HZE1" s="1"/>
      <c r="HZF1" s="1"/>
      <c r="HZG1" s="1"/>
      <c r="HZH1" s="1"/>
      <c r="HZI1" s="1"/>
      <c r="HZJ1" s="1"/>
      <c r="HZK1" s="1"/>
      <c r="HZL1" s="1"/>
      <c r="HZM1" s="1"/>
      <c r="HZN1" s="1"/>
      <c r="HZO1" s="1"/>
      <c r="HZP1" s="1"/>
      <c r="HZQ1" s="1"/>
      <c r="HZR1" s="1"/>
      <c r="HZS1" s="1"/>
      <c r="HZT1" s="1"/>
      <c r="HZU1" s="1"/>
      <c r="HZV1" s="1"/>
      <c r="HZW1" s="1"/>
      <c r="HZX1" s="1"/>
      <c r="HZY1" s="1"/>
      <c r="HZZ1" s="1"/>
      <c r="IAA1" s="1"/>
      <c r="IAB1" s="1"/>
      <c r="IAC1" s="1"/>
      <c r="IAD1" s="1"/>
      <c r="IAE1" s="1"/>
      <c r="IAF1" s="1"/>
      <c r="IAG1" s="1"/>
      <c r="IAH1" s="1"/>
      <c r="IAI1" s="1"/>
      <c r="IAJ1" s="1"/>
      <c r="IAK1" s="1"/>
      <c r="IAL1" s="1"/>
      <c r="IAM1" s="1"/>
      <c r="IAN1" s="1"/>
      <c r="IAO1" s="1"/>
      <c r="IAP1" s="1"/>
      <c r="IAQ1" s="1"/>
      <c r="IAR1" s="1"/>
      <c r="IAS1" s="1"/>
      <c r="IAT1" s="1"/>
      <c r="IAU1" s="1"/>
      <c r="IAV1" s="1"/>
      <c r="IAW1" s="1"/>
      <c r="IAX1" s="1"/>
      <c r="IAY1" s="1"/>
      <c r="IAZ1" s="1"/>
      <c r="IBA1" s="1"/>
      <c r="IBB1" s="1"/>
      <c r="IBC1" s="1"/>
      <c r="IBD1" s="1"/>
      <c r="IBE1" s="1"/>
      <c r="IBF1" s="1"/>
      <c r="IBG1" s="1"/>
      <c r="IBH1" s="1"/>
      <c r="IBI1" s="1"/>
      <c r="IBJ1" s="1"/>
      <c r="IBK1" s="1"/>
      <c r="IBL1" s="1"/>
      <c r="IBM1" s="1"/>
      <c r="IBN1" s="1"/>
      <c r="IBO1" s="1"/>
      <c r="IBP1" s="1"/>
      <c r="IBQ1" s="1"/>
      <c r="IBR1" s="1"/>
      <c r="IBS1" s="1"/>
      <c r="IBT1" s="1"/>
      <c r="IBU1" s="1"/>
      <c r="IBV1" s="1"/>
      <c r="IBW1" s="1"/>
      <c r="IBX1" s="1"/>
      <c r="IBY1" s="1"/>
      <c r="IBZ1" s="1"/>
      <c r="ICA1" s="1"/>
      <c r="ICB1" s="1"/>
      <c r="ICC1" s="1"/>
      <c r="ICD1" s="1"/>
      <c r="ICE1" s="1"/>
      <c r="ICF1" s="1"/>
      <c r="ICG1" s="1"/>
      <c r="ICH1" s="1"/>
      <c r="ICI1" s="1"/>
      <c r="ICJ1" s="1"/>
      <c r="ICK1" s="1"/>
      <c r="ICL1" s="1"/>
      <c r="ICM1" s="1"/>
      <c r="ICN1" s="1"/>
      <c r="ICO1" s="1"/>
      <c r="ICP1" s="1"/>
      <c r="ICQ1" s="1"/>
      <c r="ICR1" s="1"/>
      <c r="ICS1" s="1"/>
      <c r="ICT1" s="1"/>
      <c r="ICU1" s="1"/>
      <c r="ICV1" s="1"/>
      <c r="ICW1" s="1"/>
      <c r="ICX1" s="1"/>
      <c r="ICY1" s="1"/>
      <c r="ICZ1" s="1"/>
      <c r="IDA1" s="1"/>
      <c r="IDB1" s="1"/>
      <c r="IDC1" s="1"/>
      <c r="IDD1" s="1"/>
      <c r="IDE1" s="1"/>
      <c r="IDF1" s="1"/>
      <c r="IDG1" s="1"/>
      <c r="IDH1" s="1"/>
      <c r="IDI1" s="1"/>
      <c r="IDJ1" s="1"/>
      <c r="IDK1" s="1"/>
      <c r="IDL1" s="1"/>
      <c r="IDM1" s="1"/>
      <c r="IDN1" s="1"/>
      <c r="IDO1" s="1"/>
      <c r="IDP1" s="1"/>
      <c r="IDQ1" s="1"/>
      <c r="IDR1" s="1"/>
      <c r="IDS1" s="1"/>
      <c r="IDT1" s="1"/>
      <c r="IDU1" s="1"/>
      <c r="IDV1" s="1"/>
      <c r="IDW1" s="1"/>
      <c r="IDX1" s="1"/>
      <c r="IDY1" s="1"/>
      <c r="IDZ1" s="1"/>
      <c r="IEA1" s="1"/>
      <c r="IEB1" s="1"/>
      <c r="IEC1" s="1"/>
      <c r="IED1" s="1"/>
      <c r="IEE1" s="1"/>
      <c r="IEF1" s="1"/>
      <c r="IEG1" s="1"/>
      <c r="IEH1" s="1"/>
      <c r="IEI1" s="1"/>
      <c r="IEJ1" s="1"/>
      <c r="IEK1" s="1"/>
      <c r="IEL1" s="1"/>
      <c r="IEM1" s="1"/>
      <c r="IEN1" s="1"/>
      <c r="IEO1" s="1"/>
      <c r="IEP1" s="1"/>
      <c r="IEQ1" s="1"/>
      <c r="IER1" s="1"/>
      <c r="IES1" s="1"/>
      <c r="IET1" s="1"/>
      <c r="IEU1" s="1"/>
      <c r="IEV1" s="1"/>
      <c r="IEW1" s="1"/>
      <c r="IEX1" s="1"/>
      <c r="IEY1" s="1"/>
      <c r="IEZ1" s="1"/>
      <c r="IFA1" s="1"/>
      <c r="IFB1" s="1"/>
      <c r="IFC1" s="1"/>
      <c r="IFD1" s="1"/>
      <c r="IFE1" s="1"/>
      <c r="IFF1" s="1"/>
      <c r="IFG1" s="1"/>
      <c r="IFH1" s="1"/>
      <c r="IFI1" s="1"/>
      <c r="IFJ1" s="1"/>
      <c r="IFK1" s="1"/>
      <c r="IFL1" s="1"/>
      <c r="IFM1" s="1"/>
      <c r="IFN1" s="1"/>
      <c r="IFO1" s="1"/>
      <c r="IFP1" s="1"/>
      <c r="IFQ1" s="1"/>
      <c r="IFR1" s="1"/>
      <c r="IFS1" s="1"/>
      <c r="IFT1" s="1"/>
      <c r="IFU1" s="1"/>
      <c r="IFV1" s="1"/>
      <c r="IFW1" s="1"/>
      <c r="IFX1" s="1"/>
      <c r="IFY1" s="1"/>
      <c r="IFZ1" s="1"/>
      <c r="IGA1" s="1"/>
      <c r="IGB1" s="1"/>
      <c r="IGC1" s="1"/>
      <c r="IGD1" s="1"/>
      <c r="IGE1" s="1"/>
      <c r="IGF1" s="1"/>
      <c r="IGG1" s="1"/>
      <c r="IGH1" s="1"/>
      <c r="IGI1" s="1"/>
      <c r="IGJ1" s="1"/>
      <c r="IGK1" s="1"/>
      <c r="IGL1" s="1"/>
      <c r="IGM1" s="1"/>
      <c r="IGN1" s="1"/>
      <c r="IGO1" s="1"/>
      <c r="IGP1" s="1"/>
      <c r="IGQ1" s="1"/>
      <c r="IGR1" s="1"/>
      <c r="IGS1" s="1"/>
      <c r="IGT1" s="1"/>
      <c r="IGU1" s="1"/>
      <c r="IGV1" s="1"/>
      <c r="IGW1" s="1"/>
      <c r="IGX1" s="1"/>
      <c r="IGY1" s="1"/>
      <c r="IGZ1" s="1"/>
      <c r="IHA1" s="1"/>
      <c r="IHB1" s="1"/>
      <c r="IHC1" s="1"/>
      <c r="IHD1" s="1"/>
      <c r="IHE1" s="1"/>
      <c r="IHF1" s="1"/>
      <c r="IHG1" s="1"/>
      <c r="IHH1" s="1"/>
      <c r="IHI1" s="1"/>
      <c r="IHJ1" s="1"/>
      <c r="IHK1" s="1"/>
      <c r="IHL1" s="1"/>
      <c r="IHM1" s="1"/>
      <c r="IHN1" s="1"/>
      <c r="IHO1" s="1"/>
      <c r="IHP1" s="1"/>
      <c r="IHQ1" s="1"/>
      <c r="IHR1" s="1"/>
      <c r="IHS1" s="1"/>
      <c r="IHT1" s="1"/>
      <c r="IHU1" s="1"/>
      <c r="IHV1" s="1"/>
      <c r="IHW1" s="1"/>
      <c r="IHX1" s="1"/>
      <c r="IHY1" s="1"/>
      <c r="IHZ1" s="1"/>
      <c r="IIA1" s="1"/>
      <c r="IIB1" s="1"/>
      <c r="IIC1" s="1"/>
      <c r="IID1" s="1"/>
      <c r="IIE1" s="1"/>
      <c r="IIF1" s="1"/>
      <c r="IIG1" s="1"/>
      <c r="IIH1" s="1"/>
      <c r="III1" s="1"/>
      <c r="IIJ1" s="1"/>
      <c r="IIK1" s="1"/>
      <c r="IIL1" s="1"/>
      <c r="IIM1" s="1"/>
      <c r="IIN1" s="1"/>
      <c r="IIO1" s="1"/>
      <c r="IIP1" s="1"/>
      <c r="IIQ1" s="1"/>
      <c r="IIR1" s="1"/>
      <c r="IIS1" s="1"/>
      <c r="IIT1" s="1"/>
      <c r="IIU1" s="1"/>
      <c r="IIV1" s="1"/>
      <c r="IIW1" s="1"/>
      <c r="IIX1" s="1"/>
      <c r="IIY1" s="1"/>
      <c r="IIZ1" s="1"/>
      <c r="IJA1" s="1"/>
      <c r="IJB1" s="1"/>
      <c r="IJC1" s="1"/>
      <c r="IJD1" s="1"/>
      <c r="IJE1" s="1"/>
      <c r="IJF1" s="1"/>
      <c r="IJG1" s="1"/>
      <c r="IJH1" s="1"/>
      <c r="IJI1" s="1"/>
      <c r="IJJ1" s="1"/>
      <c r="IJK1" s="1"/>
      <c r="IJL1" s="1"/>
      <c r="IJM1" s="1"/>
      <c r="IJN1" s="1"/>
      <c r="IJO1" s="1"/>
      <c r="IJP1" s="1"/>
      <c r="IJQ1" s="1"/>
      <c r="IJR1" s="1"/>
      <c r="IJS1" s="1"/>
      <c r="IJT1" s="1"/>
      <c r="IJU1" s="1"/>
      <c r="IJV1" s="1"/>
      <c r="IJW1" s="1"/>
      <c r="IJX1" s="1"/>
      <c r="IJY1" s="1"/>
      <c r="IJZ1" s="1"/>
      <c r="IKA1" s="1"/>
      <c r="IKB1" s="1"/>
      <c r="IKC1" s="1"/>
      <c r="IKD1" s="1"/>
      <c r="IKE1" s="1"/>
      <c r="IKF1" s="1"/>
      <c r="IKG1" s="1"/>
      <c r="IKH1" s="1"/>
      <c r="IKI1" s="1"/>
      <c r="IKJ1" s="1"/>
      <c r="IKK1" s="1"/>
      <c r="IKL1" s="1"/>
      <c r="IKM1" s="1"/>
      <c r="IKN1" s="1"/>
      <c r="IKO1" s="1"/>
      <c r="IKP1" s="1"/>
      <c r="IKQ1" s="1"/>
      <c r="IKR1" s="1"/>
      <c r="IKS1" s="1"/>
      <c r="IKT1" s="1"/>
      <c r="IKU1" s="1"/>
      <c r="IKV1" s="1"/>
      <c r="IKW1" s="1"/>
      <c r="IKX1" s="1"/>
      <c r="IKY1" s="1"/>
      <c r="IKZ1" s="1"/>
      <c r="ILA1" s="1"/>
      <c r="ILB1" s="1"/>
      <c r="ILC1" s="1"/>
      <c r="ILD1" s="1"/>
      <c r="ILE1" s="1"/>
      <c r="ILF1" s="1"/>
      <c r="ILG1" s="1"/>
      <c r="ILH1" s="1"/>
      <c r="ILI1" s="1"/>
      <c r="ILJ1" s="1"/>
      <c r="ILK1" s="1"/>
      <c r="ILL1" s="1"/>
      <c r="ILM1" s="1"/>
      <c r="ILN1" s="1"/>
      <c r="ILO1" s="1"/>
      <c r="ILP1" s="1"/>
      <c r="ILQ1" s="1"/>
      <c r="ILR1" s="1"/>
      <c r="ILS1" s="1"/>
      <c r="ILT1" s="1"/>
      <c r="ILU1" s="1"/>
      <c r="ILV1" s="1"/>
      <c r="ILW1" s="1"/>
      <c r="ILX1" s="1"/>
      <c r="ILY1" s="1"/>
      <c r="ILZ1" s="1"/>
      <c r="IMA1" s="1"/>
      <c r="IMB1" s="1"/>
      <c r="IMC1" s="1"/>
      <c r="IMD1" s="1"/>
      <c r="IME1" s="1"/>
      <c r="IMF1" s="1"/>
      <c r="IMG1" s="1"/>
      <c r="IMH1" s="1"/>
      <c r="IMI1" s="1"/>
      <c r="IMJ1" s="1"/>
      <c r="IMK1" s="1"/>
      <c r="IML1" s="1"/>
      <c r="IMM1" s="1"/>
      <c r="IMN1" s="1"/>
      <c r="IMO1" s="1"/>
      <c r="IMP1" s="1"/>
      <c r="IMQ1" s="1"/>
      <c r="IMR1" s="1"/>
      <c r="IMS1" s="1"/>
      <c r="IMT1" s="1"/>
      <c r="IMU1" s="1"/>
      <c r="IMV1" s="1"/>
      <c r="IMW1" s="1"/>
      <c r="IMX1" s="1"/>
      <c r="IMY1" s="1"/>
      <c r="IMZ1" s="1"/>
      <c r="INA1" s="1"/>
      <c r="INB1" s="1"/>
      <c r="INC1" s="1"/>
      <c r="IND1" s="1"/>
      <c r="INE1" s="1"/>
      <c r="INF1" s="1"/>
      <c r="ING1" s="1"/>
      <c r="INH1" s="1"/>
      <c r="INI1" s="1"/>
      <c r="INJ1" s="1"/>
      <c r="INK1" s="1"/>
      <c r="INL1" s="1"/>
      <c r="INM1" s="1"/>
      <c r="INN1" s="1"/>
      <c r="INO1" s="1"/>
      <c r="INP1" s="1"/>
      <c r="INQ1" s="1"/>
      <c r="INR1" s="1"/>
      <c r="INS1" s="1"/>
      <c r="INT1" s="1"/>
      <c r="INU1" s="1"/>
      <c r="INV1" s="1"/>
      <c r="INW1" s="1"/>
      <c r="INX1" s="1"/>
      <c r="INY1" s="1"/>
      <c r="INZ1" s="1"/>
      <c r="IOA1" s="1"/>
      <c r="IOB1" s="1"/>
      <c r="IOC1" s="1"/>
      <c r="IOD1" s="1"/>
      <c r="IOE1" s="1"/>
      <c r="IOF1" s="1"/>
      <c r="IOG1" s="1"/>
      <c r="IOH1" s="1"/>
      <c r="IOI1" s="1"/>
      <c r="IOJ1" s="1"/>
      <c r="IOK1" s="1"/>
      <c r="IOL1" s="1"/>
      <c r="IOM1" s="1"/>
      <c r="ION1" s="1"/>
      <c r="IOO1" s="1"/>
      <c r="IOP1" s="1"/>
      <c r="IOQ1" s="1"/>
      <c r="IOR1" s="1"/>
      <c r="IOS1" s="1"/>
      <c r="IOT1" s="1"/>
      <c r="IOU1" s="1"/>
      <c r="IOV1" s="1"/>
      <c r="IOW1" s="1"/>
      <c r="IOX1" s="1"/>
      <c r="IOY1" s="1"/>
      <c r="IOZ1" s="1"/>
      <c r="IPA1" s="1"/>
      <c r="IPB1" s="1"/>
      <c r="IPC1" s="1"/>
      <c r="IPD1" s="1"/>
      <c r="IPE1" s="1"/>
      <c r="IPF1" s="1"/>
      <c r="IPG1" s="1"/>
      <c r="IPH1" s="1"/>
      <c r="IPI1" s="1"/>
      <c r="IPJ1" s="1"/>
      <c r="IPK1" s="1"/>
      <c r="IPL1" s="1"/>
      <c r="IPM1" s="1"/>
      <c r="IPN1" s="1"/>
      <c r="IPO1" s="1"/>
      <c r="IPP1" s="1"/>
      <c r="IPQ1" s="1"/>
      <c r="IPR1" s="1"/>
      <c r="IPS1" s="1"/>
      <c r="IPT1" s="1"/>
      <c r="IPU1" s="1"/>
      <c r="IPV1" s="1"/>
      <c r="IPW1" s="1"/>
      <c r="IPX1" s="1"/>
      <c r="IPY1" s="1"/>
      <c r="IPZ1" s="1"/>
      <c r="IQA1" s="1"/>
      <c r="IQB1" s="1"/>
      <c r="IQC1" s="1"/>
      <c r="IQD1" s="1"/>
      <c r="IQE1" s="1"/>
      <c r="IQF1" s="1"/>
      <c r="IQG1" s="1"/>
      <c r="IQH1" s="1"/>
      <c r="IQI1" s="1"/>
      <c r="IQJ1" s="1"/>
      <c r="IQK1" s="1"/>
      <c r="IQL1" s="1"/>
      <c r="IQM1" s="1"/>
      <c r="IQN1" s="1"/>
      <c r="IQO1" s="1"/>
      <c r="IQP1" s="1"/>
      <c r="IQQ1" s="1"/>
      <c r="IQR1" s="1"/>
      <c r="IQS1" s="1"/>
      <c r="IQT1" s="1"/>
      <c r="IQU1" s="1"/>
      <c r="IQV1" s="1"/>
      <c r="IQW1" s="1"/>
      <c r="IQX1" s="1"/>
      <c r="IQY1" s="1"/>
      <c r="IQZ1" s="1"/>
      <c r="IRA1" s="1"/>
      <c r="IRB1" s="1"/>
      <c r="IRC1" s="1"/>
      <c r="IRD1" s="1"/>
      <c r="IRE1" s="1"/>
      <c r="IRF1" s="1"/>
      <c r="IRG1" s="1"/>
      <c r="IRH1" s="1"/>
      <c r="IRI1" s="1"/>
      <c r="IRJ1" s="1"/>
      <c r="IRK1" s="1"/>
      <c r="IRL1" s="1"/>
      <c r="IRM1" s="1"/>
      <c r="IRN1" s="1"/>
      <c r="IRO1" s="1"/>
      <c r="IRP1" s="1"/>
      <c r="IRQ1" s="1"/>
      <c r="IRR1" s="1"/>
      <c r="IRS1" s="1"/>
      <c r="IRT1" s="1"/>
      <c r="IRU1" s="1"/>
      <c r="IRV1" s="1"/>
      <c r="IRW1" s="1"/>
      <c r="IRX1" s="1"/>
      <c r="IRY1" s="1"/>
      <c r="IRZ1" s="1"/>
      <c r="ISA1" s="1"/>
      <c r="ISB1" s="1"/>
      <c r="ISC1" s="1"/>
      <c r="ISD1" s="1"/>
      <c r="ISE1" s="1"/>
      <c r="ISF1" s="1"/>
      <c r="ISG1" s="1"/>
      <c r="ISH1" s="1"/>
      <c r="ISI1" s="1"/>
      <c r="ISJ1" s="1"/>
      <c r="ISK1" s="1"/>
      <c r="ISL1" s="1"/>
      <c r="ISM1" s="1"/>
      <c r="ISN1" s="1"/>
      <c r="ISO1" s="1"/>
      <c r="ISP1" s="1"/>
      <c r="ISQ1" s="1"/>
      <c r="ISR1" s="1"/>
      <c r="ISS1" s="1"/>
      <c r="IST1" s="1"/>
      <c r="ISU1" s="1"/>
      <c r="ISV1" s="1"/>
      <c r="ISW1" s="1"/>
      <c r="ISX1" s="1"/>
      <c r="ISY1" s="1"/>
      <c r="ISZ1" s="1"/>
      <c r="ITA1" s="1"/>
      <c r="ITB1" s="1"/>
      <c r="ITC1" s="1"/>
      <c r="ITD1" s="1"/>
      <c r="ITE1" s="1"/>
      <c r="ITF1" s="1"/>
      <c r="ITG1" s="1"/>
      <c r="ITH1" s="1"/>
      <c r="ITI1" s="1"/>
      <c r="ITJ1" s="1"/>
      <c r="ITK1" s="1"/>
      <c r="ITL1" s="1"/>
      <c r="ITM1" s="1"/>
      <c r="ITN1" s="1"/>
      <c r="ITO1" s="1"/>
      <c r="ITP1" s="1"/>
      <c r="ITQ1" s="1"/>
      <c r="ITR1" s="1"/>
      <c r="ITS1" s="1"/>
      <c r="ITT1" s="1"/>
      <c r="ITU1" s="1"/>
      <c r="ITV1" s="1"/>
      <c r="ITW1" s="1"/>
      <c r="ITX1" s="1"/>
      <c r="ITY1" s="1"/>
      <c r="ITZ1" s="1"/>
      <c r="IUA1" s="1"/>
      <c r="IUB1" s="1"/>
      <c r="IUC1" s="1"/>
      <c r="IUD1" s="1"/>
      <c r="IUE1" s="1"/>
      <c r="IUF1" s="1"/>
      <c r="IUG1" s="1"/>
      <c r="IUH1" s="1"/>
      <c r="IUI1" s="1"/>
      <c r="IUJ1" s="1"/>
      <c r="IUK1" s="1"/>
      <c r="IUL1" s="1"/>
      <c r="IUM1" s="1"/>
      <c r="IUN1" s="1"/>
      <c r="IUO1" s="1"/>
      <c r="IUP1" s="1"/>
      <c r="IUQ1" s="1"/>
      <c r="IUR1" s="1"/>
      <c r="IUS1" s="1"/>
      <c r="IUT1" s="1"/>
      <c r="IUU1" s="1"/>
      <c r="IUV1" s="1"/>
      <c r="IUW1" s="1"/>
      <c r="IUX1" s="1"/>
      <c r="IUY1" s="1"/>
      <c r="IUZ1" s="1"/>
      <c r="IVA1" s="1"/>
      <c r="IVB1" s="1"/>
      <c r="IVC1" s="1"/>
      <c r="IVD1" s="1"/>
      <c r="IVE1" s="1"/>
      <c r="IVF1" s="1"/>
      <c r="IVG1" s="1"/>
      <c r="IVH1" s="1"/>
      <c r="IVI1" s="1"/>
      <c r="IVJ1" s="1"/>
      <c r="IVK1" s="1"/>
      <c r="IVL1" s="1"/>
      <c r="IVM1" s="1"/>
      <c r="IVN1" s="1"/>
      <c r="IVO1" s="1"/>
      <c r="IVP1" s="1"/>
      <c r="IVQ1" s="1"/>
      <c r="IVR1" s="1"/>
      <c r="IVS1" s="1"/>
      <c r="IVT1" s="1"/>
      <c r="IVU1" s="1"/>
      <c r="IVV1" s="1"/>
      <c r="IVW1" s="1"/>
      <c r="IVX1" s="1"/>
      <c r="IVY1" s="1"/>
      <c r="IVZ1" s="1"/>
      <c r="IWA1" s="1"/>
      <c r="IWB1" s="1"/>
      <c r="IWC1" s="1"/>
      <c r="IWD1" s="1"/>
      <c r="IWE1" s="1"/>
      <c r="IWF1" s="1"/>
      <c r="IWG1" s="1"/>
      <c r="IWH1" s="1"/>
      <c r="IWI1" s="1"/>
      <c r="IWJ1" s="1"/>
      <c r="IWK1" s="1"/>
      <c r="IWL1" s="1"/>
      <c r="IWM1" s="1"/>
      <c r="IWN1" s="1"/>
      <c r="IWO1" s="1"/>
      <c r="IWP1" s="1"/>
      <c r="IWQ1" s="1"/>
      <c r="IWR1" s="1"/>
      <c r="IWS1" s="1"/>
      <c r="IWT1" s="1"/>
      <c r="IWU1" s="1"/>
      <c r="IWV1" s="1"/>
      <c r="IWW1" s="1"/>
      <c r="IWX1" s="1"/>
      <c r="IWY1" s="1"/>
      <c r="IWZ1" s="1"/>
      <c r="IXA1" s="1"/>
      <c r="IXB1" s="1"/>
      <c r="IXC1" s="1"/>
      <c r="IXD1" s="1"/>
      <c r="IXE1" s="1"/>
      <c r="IXF1" s="1"/>
      <c r="IXG1" s="1"/>
      <c r="IXH1" s="1"/>
      <c r="IXI1" s="1"/>
      <c r="IXJ1" s="1"/>
      <c r="IXK1" s="1"/>
      <c r="IXL1" s="1"/>
      <c r="IXM1" s="1"/>
      <c r="IXN1" s="1"/>
      <c r="IXO1" s="1"/>
      <c r="IXP1" s="1"/>
      <c r="IXQ1" s="1"/>
      <c r="IXR1" s="1"/>
      <c r="IXS1" s="1"/>
      <c r="IXT1" s="1"/>
      <c r="IXU1" s="1"/>
      <c r="IXV1" s="1"/>
      <c r="IXW1" s="1"/>
      <c r="IXX1" s="1"/>
      <c r="IXY1" s="1"/>
      <c r="IXZ1" s="1"/>
      <c r="IYA1" s="1"/>
      <c r="IYB1" s="1"/>
      <c r="IYC1" s="1"/>
      <c r="IYD1" s="1"/>
      <c r="IYE1" s="1"/>
      <c r="IYF1" s="1"/>
      <c r="IYG1" s="1"/>
      <c r="IYH1" s="1"/>
      <c r="IYI1" s="1"/>
      <c r="IYJ1" s="1"/>
      <c r="IYK1" s="1"/>
      <c r="IYL1" s="1"/>
      <c r="IYM1" s="1"/>
      <c r="IYN1" s="1"/>
      <c r="IYO1" s="1"/>
      <c r="IYP1" s="1"/>
      <c r="IYQ1" s="1"/>
      <c r="IYR1" s="1"/>
      <c r="IYS1" s="1"/>
      <c r="IYT1" s="1"/>
      <c r="IYU1" s="1"/>
      <c r="IYV1" s="1"/>
      <c r="IYW1" s="1"/>
      <c r="IYX1" s="1"/>
      <c r="IYY1" s="1"/>
      <c r="IYZ1" s="1"/>
      <c r="IZA1" s="1"/>
      <c r="IZB1" s="1"/>
      <c r="IZC1" s="1"/>
      <c r="IZD1" s="1"/>
      <c r="IZE1" s="1"/>
      <c r="IZF1" s="1"/>
      <c r="IZG1" s="1"/>
      <c r="IZH1" s="1"/>
      <c r="IZI1" s="1"/>
      <c r="IZJ1" s="1"/>
      <c r="IZK1" s="1"/>
      <c r="IZL1" s="1"/>
      <c r="IZM1" s="1"/>
      <c r="IZN1" s="1"/>
      <c r="IZO1" s="1"/>
      <c r="IZP1" s="1"/>
      <c r="IZQ1" s="1"/>
      <c r="IZR1" s="1"/>
      <c r="IZS1" s="1"/>
      <c r="IZT1" s="1"/>
      <c r="IZU1" s="1"/>
      <c r="IZV1" s="1"/>
      <c r="IZW1" s="1"/>
      <c r="IZX1" s="1"/>
      <c r="IZY1" s="1"/>
      <c r="IZZ1" s="1"/>
      <c r="JAA1" s="1"/>
      <c r="JAB1" s="1"/>
      <c r="JAC1" s="1"/>
      <c r="JAD1" s="1"/>
      <c r="JAE1" s="1"/>
      <c r="JAF1" s="1"/>
      <c r="JAG1" s="1"/>
      <c r="JAH1" s="1"/>
      <c r="JAI1" s="1"/>
      <c r="JAJ1" s="1"/>
      <c r="JAK1" s="1"/>
      <c r="JAL1" s="1"/>
      <c r="JAM1" s="1"/>
      <c r="JAN1" s="1"/>
      <c r="JAO1" s="1"/>
      <c r="JAP1" s="1"/>
      <c r="JAQ1" s="1"/>
      <c r="JAR1" s="1"/>
      <c r="JAS1" s="1"/>
      <c r="JAT1" s="1"/>
      <c r="JAU1" s="1"/>
      <c r="JAV1" s="1"/>
      <c r="JAW1" s="1"/>
      <c r="JAX1" s="1"/>
      <c r="JAY1" s="1"/>
      <c r="JAZ1" s="1"/>
      <c r="JBA1" s="1"/>
      <c r="JBB1" s="1"/>
      <c r="JBC1" s="1"/>
      <c r="JBD1" s="1"/>
      <c r="JBE1" s="1"/>
      <c r="JBF1" s="1"/>
      <c r="JBG1" s="1"/>
      <c r="JBH1" s="1"/>
      <c r="JBI1" s="1"/>
      <c r="JBJ1" s="1"/>
      <c r="JBK1" s="1"/>
      <c r="JBL1" s="1"/>
      <c r="JBM1" s="1"/>
      <c r="JBN1" s="1"/>
      <c r="JBO1" s="1"/>
      <c r="JBP1" s="1"/>
      <c r="JBQ1" s="1"/>
      <c r="JBR1" s="1"/>
      <c r="JBS1" s="1"/>
      <c r="JBT1" s="1"/>
      <c r="JBU1" s="1"/>
      <c r="JBV1" s="1"/>
      <c r="JBW1" s="1"/>
      <c r="JBX1" s="1"/>
      <c r="JBY1" s="1"/>
      <c r="JBZ1" s="1"/>
      <c r="JCA1" s="1"/>
      <c r="JCB1" s="1"/>
      <c r="JCC1" s="1"/>
      <c r="JCD1" s="1"/>
      <c r="JCE1" s="1"/>
      <c r="JCF1" s="1"/>
      <c r="JCG1" s="1"/>
      <c r="JCH1" s="1"/>
      <c r="JCI1" s="1"/>
      <c r="JCJ1" s="1"/>
      <c r="JCK1" s="1"/>
      <c r="JCL1" s="1"/>
      <c r="JCM1" s="1"/>
      <c r="JCN1" s="1"/>
      <c r="JCO1" s="1"/>
      <c r="JCP1" s="1"/>
      <c r="JCQ1" s="1"/>
      <c r="JCR1" s="1"/>
      <c r="JCS1" s="1"/>
      <c r="JCT1" s="1"/>
      <c r="JCU1" s="1"/>
      <c r="JCV1" s="1"/>
      <c r="JCW1" s="1"/>
      <c r="JCX1" s="1"/>
      <c r="JCY1" s="1"/>
      <c r="JCZ1" s="1"/>
      <c r="JDA1" s="1"/>
      <c r="JDB1" s="1"/>
      <c r="JDC1" s="1"/>
      <c r="JDD1" s="1"/>
      <c r="JDE1" s="1"/>
      <c r="JDF1" s="1"/>
      <c r="JDG1" s="1"/>
      <c r="JDH1" s="1"/>
      <c r="JDI1" s="1"/>
      <c r="JDJ1" s="1"/>
      <c r="JDK1" s="1"/>
      <c r="JDL1" s="1"/>
      <c r="JDM1" s="1"/>
      <c r="JDN1" s="1"/>
      <c r="JDO1" s="1"/>
      <c r="JDP1" s="1"/>
      <c r="JDQ1" s="1"/>
      <c r="JDR1" s="1"/>
      <c r="JDS1" s="1"/>
      <c r="JDT1" s="1"/>
      <c r="JDU1" s="1"/>
      <c r="JDV1" s="1"/>
      <c r="JDW1" s="1"/>
      <c r="JDX1" s="1"/>
      <c r="JDY1" s="1"/>
      <c r="JDZ1" s="1"/>
      <c r="JEA1" s="1"/>
      <c r="JEB1" s="1"/>
      <c r="JEC1" s="1"/>
      <c r="JED1" s="1"/>
      <c r="JEE1" s="1"/>
      <c r="JEF1" s="1"/>
      <c r="JEG1" s="1"/>
      <c r="JEH1" s="1"/>
      <c r="JEI1" s="1"/>
      <c r="JEJ1" s="1"/>
      <c r="JEK1" s="1"/>
      <c r="JEL1" s="1"/>
      <c r="JEM1" s="1"/>
      <c r="JEN1" s="1"/>
      <c r="JEO1" s="1"/>
      <c r="JEP1" s="1"/>
      <c r="JEQ1" s="1"/>
      <c r="JER1" s="1"/>
      <c r="JES1" s="1"/>
      <c r="JET1" s="1"/>
      <c r="JEU1" s="1"/>
      <c r="JEV1" s="1"/>
      <c r="JEW1" s="1"/>
      <c r="JEX1" s="1"/>
      <c r="JEY1" s="1"/>
      <c r="JEZ1" s="1"/>
      <c r="JFA1" s="1"/>
      <c r="JFB1" s="1"/>
      <c r="JFC1" s="1"/>
      <c r="JFD1" s="1"/>
      <c r="JFE1" s="1"/>
      <c r="JFF1" s="1"/>
      <c r="JFG1" s="1"/>
      <c r="JFH1" s="1"/>
      <c r="JFI1" s="1"/>
      <c r="JFJ1" s="1"/>
      <c r="JFK1" s="1"/>
      <c r="JFL1" s="1"/>
      <c r="JFM1" s="1"/>
      <c r="JFN1" s="1"/>
      <c r="JFO1" s="1"/>
      <c r="JFP1" s="1"/>
      <c r="JFQ1" s="1"/>
      <c r="JFR1" s="1"/>
      <c r="JFS1" s="1"/>
      <c r="JFT1" s="1"/>
      <c r="JFU1" s="1"/>
      <c r="JFV1" s="1"/>
      <c r="JFW1" s="1"/>
      <c r="JFX1" s="1"/>
      <c r="JFY1" s="1"/>
      <c r="JFZ1" s="1"/>
      <c r="JGA1" s="1"/>
      <c r="JGB1" s="1"/>
      <c r="JGC1" s="1"/>
      <c r="JGD1" s="1"/>
      <c r="JGE1" s="1"/>
      <c r="JGF1" s="1"/>
      <c r="JGG1" s="1"/>
      <c r="JGH1" s="1"/>
      <c r="JGI1" s="1"/>
      <c r="JGJ1" s="1"/>
      <c r="JGK1" s="1"/>
      <c r="JGL1" s="1"/>
      <c r="JGM1" s="1"/>
      <c r="JGN1" s="1"/>
      <c r="JGO1" s="1"/>
      <c r="JGP1" s="1"/>
      <c r="JGQ1" s="1"/>
      <c r="JGR1" s="1"/>
      <c r="JGS1" s="1"/>
      <c r="JGT1" s="1"/>
      <c r="JGU1" s="1"/>
      <c r="JGV1" s="1"/>
      <c r="JGW1" s="1"/>
      <c r="JGX1" s="1"/>
      <c r="JGY1" s="1"/>
      <c r="JGZ1" s="1"/>
      <c r="JHA1" s="1"/>
      <c r="JHB1" s="1"/>
      <c r="JHC1" s="1"/>
      <c r="JHD1" s="1"/>
      <c r="JHE1" s="1"/>
      <c r="JHF1" s="1"/>
      <c r="JHG1" s="1"/>
      <c r="JHH1" s="1"/>
      <c r="JHI1" s="1"/>
      <c r="JHJ1" s="1"/>
      <c r="JHK1" s="1"/>
      <c r="JHL1" s="1"/>
      <c r="JHM1" s="1"/>
      <c r="JHN1" s="1"/>
      <c r="JHO1" s="1"/>
      <c r="JHP1" s="1"/>
      <c r="JHQ1" s="1"/>
      <c r="JHR1" s="1"/>
      <c r="JHS1" s="1"/>
      <c r="JHT1" s="1"/>
      <c r="JHU1" s="1"/>
      <c r="JHV1" s="1"/>
      <c r="JHW1" s="1"/>
      <c r="JHX1" s="1"/>
      <c r="JHY1" s="1"/>
      <c r="JHZ1" s="1"/>
      <c r="JIA1" s="1"/>
      <c r="JIB1" s="1"/>
      <c r="JIC1" s="1"/>
      <c r="JID1" s="1"/>
      <c r="JIE1" s="1"/>
      <c r="JIF1" s="1"/>
      <c r="JIG1" s="1"/>
      <c r="JIH1" s="1"/>
      <c r="JII1" s="1"/>
      <c r="JIJ1" s="1"/>
      <c r="JIK1" s="1"/>
      <c r="JIL1" s="1"/>
      <c r="JIM1" s="1"/>
      <c r="JIN1" s="1"/>
      <c r="JIO1" s="1"/>
      <c r="JIP1" s="1"/>
      <c r="JIQ1" s="1"/>
      <c r="JIR1" s="1"/>
      <c r="JIS1" s="1"/>
      <c r="JIT1" s="1"/>
      <c r="JIU1" s="1"/>
      <c r="JIV1" s="1"/>
      <c r="JIW1" s="1"/>
      <c r="JIX1" s="1"/>
      <c r="JIY1" s="1"/>
      <c r="JIZ1" s="1"/>
      <c r="JJA1" s="1"/>
      <c r="JJB1" s="1"/>
      <c r="JJC1" s="1"/>
      <c r="JJD1" s="1"/>
      <c r="JJE1" s="1"/>
      <c r="JJF1" s="1"/>
      <c r="JJG1" s="1"/>
      <c r="JJH1" s="1"/>
      <c r="JJI1" s="1"/>
      <c r="JJJ1" s="1"/>
      <c r="JJK1" s="1"/>
      <c r="JJL1" s="1"/>
      <c r="JJM1" s="1"/>
      <c r="JJN1" s="1"/>
      <c r="JJO1" s="1"/>
      <c r="JJP1" s="1"/>
      <c r="JJQ1" s="1"/>
      <c r="JJR1" s="1"/>
      <c r="JJS1" s="1"/>
      <c r="JJT1" s="1"/>
      <c r="JJU1" s="1"/>
      <c r="JJV1" s="1"/>
      <c r="JJW1" s="1"/>
      <c r="JJX1" s="1"/>
      <c r="JJY1" s="1"/>
      <c r="JJZ1" s="1"/>
      <c r="JKA1" s="1"/>
      <c r="JKB1" s="1"/>
      <c r="JKC1" s="1"/>
      <c r="JKD1" s="1"/>
      <c r="JKE1" s="1"/>
      <c r="JKF1" s="1"/>
      <c r="JKG1" s="1"/>
      <c r="JKH1" s="1"/>
      <c r="JKI1" s="1"/>
      <c r="JKJ1" s="1"/>
      <c r="JKK1" s="1"/>
      <c r="JKL1" s="1"/>
      <c r="JKM1" s="1"/>
      <c r="JKN1" s="1"/>
      <c r="JKO1" s="1"/>
      <c r="JKP1" s="1"/>
      <c r="JKQ1" s="1"/>
      <c r="JKR1" s="1"/>
      <c r="JKS1" s="1"/>
      <c r="JKT1" s="1"/>
      <c r="JKU1" s="1"/>
      <c r="JKV1" s="1"/>
      <c r="JKW1" s="1"/>
      <c r="JKX1" s="1"/>
      <c r="JKY1" s="1"/>
      <c r="JKZ1" s="1"/>
      <c r="JLA1" s="1"/>
      <c r="JLB1" s="1"/>
      <c r="JLC1" s="1"/>
      <c r="JLD1" s="1"/>
      <c r="JLE1" s="1"/>
      <c r="JLF1" s="1"/>
      <c r="JLG1" s="1"/>
      <c r="JLH1" s="1"/>
      <c r="JLI1" s="1"/>
      <c r="JLJ1" s="1"/>
      <c r="JLK1" s="1"/>
      <c r="JLL1" s="1"/>
      <c r="JLM1" s="1"/>
      <c r="JLN1" s="1"/>
      <c r="JLO1" s="1"/>
      <c r="JLP1" s="1"/>
      <c r="JLQ1" s="1"/>
      <c r="JLR1" s="1"/>
      <c r="JLS1" s="1"/>
      <c r="JLT1" s="1"/>
      <c r="JLU1" s="1"/>
      <c r="JLV1" s="1"/>
      <c r="JLW1" s="1"/>
      <c r="JLX1" s="1"/>
      <c r="JLY1" s="1"/>
      <c r="JLZ1" s="1"/>
      <c r="JMA1" s="1"/>
      <c r="JMB1" s="1"/>
      <c r="JMC1" s="1"/>
      <c r="JMD1" s="1"/>
      <c r="JME1" s="1"/>
      <c r="JMF1" s="1"/>
      <c r="JMG1" s="1"/>
      <c r="JMH1" s="1"/>
      <c r="JMI1" s="1"/>
      <c r="JMJ1" s="1"/>
      <c r="JMK1" s="1"/>
      <c r="JML1" s="1"/>
      <c r="JMM1" s="1"/>
      <c r="JMN1" s="1"/>
      <c r="JMO1" s="1"/>
      <c r="JMP1" s="1"/>
      <c r="JMQ1" s="1"/>
      <c r="JMR1" s="1"/>
      <c r="JMS1" s="1"/>
      <c r="JMT1" s="1"/>
      <c r="JMU1" s="1"/>
      <c r="JMV1" s="1"/>
      <c r="JMW1" s="1"/>
      <c r="JMX1" s="1"/>
      <c r="JMY1" s="1"/>
      <c r="JMZ1" s="1"/>
      <c r="JNA1" s="1"/>
      <c r="JNB1" s="1"/>
      <c r="JNC1" s="1"/>
      <c r="JND1" s="1"/>
      <c r="JNE1" s="1"/>
      <c r="JNF1" s="1"/>
      <c r="JNG1" s="1"/>
      <c r="JNH1" s="1"/>
      <c r="JNI1" s="1"/>
      <c r="JNJ1" s="1"/>
      <c r="JNK1" s="1"/>
      <c r="JNL1" s="1"/>
      <c r="JNM1" s="1"/>
      <c r="JNN1" s="1"/>
      <c r="JNO1" s="1"/>
      <c r="JNP1" s="1"/>
      <c r="JNQ1" s="1"/>
      <c r="JNR1" s="1"/>
      <c r="JNS1" s="1"/>
      <c r="JNT1" s="1"/>
      <c r="JNU1" s="1"/>
      <c r="JNV1" s="1"/>
      <c r="JNW1" s="1"/>
      <c r="JNX1" s="1"/>
      <c r="JNY1" s="1"/>
      <c r="JNZ1" s="1"/>
      <c r="JOA1" s="1"/>
      <c r="JOB1" s="1"/>
      <c r="JOC1" s="1"/>
      <c r="JOD1" s="1"/>
      <c r="JOE1" s="1"/>
      <c r="JOF1" s="1"/>
      <c r="JOG1" s="1"/>
      <c r="JOH1" s="1"/>
      <c r="JOI1" s="1"/>
      <c r="JOJ1" s="1"/>
      <c r="JOK1" s="1"/>
      <c r="JOL1" s="1"/>
      <c r="JOM1" s="1"/>
      <c r="JON1" s="1"/>
      <c r="JOO1" s="1"/>
      <c r="JOP1" s="1"/>
      <c r="JOQ1" s="1"/>
      <c r="JOR1" s="1"/>
      <c r="JOS1" s="1"/>
      <c r="JOT1" s="1"/>
      <c r="JOU1" s="1"/>
      <c r="JOV1" s="1"/>
      <c r="JOW1" s="1"/>
      <c r="JOX1" s="1"/>
      <c r="JOY1" s="1"/>
      <c r="JOZ1" s="1"/>
      <c r="JPA1" s="1"/>
      <c r="JPB1" s="1"/>
      <c r="JPC1" s="1"/>
      <c r="JPD1" s="1"/>
      <c r="JPE1" s="1"/>
      <c r="JPF1" s="1"/>
      <c r="JPG1" s="1"/>
      <c r="JPH1" s="1"/>
      <c r="JPI1" s="1"/>
      <c r="JPJ1" s="1"/>
      <c r="JPK1" s="1"/>
      <c r="JPL1" s="1"/>
      <c r="JPM1" s="1"/>
      <c r="JPN1" s="1"/>
      <c r="JPO1" s="1"/>
      <c r="JPP1" s="1"/>
      <c r="JPQ1" s="1"/>
      <c r="JPR1" s="1"/>
      <c r="JPS1" s="1"/>
      <c r="JPT1" s="1"/>
      <c r="JPU1" s="1"/>
      <c r="JPV1" s="1"/>
      <c r="JPW1" s="1"/>
      <c r="JPX1" s="1"/>
      <c r="JPY1" s="1"/>
      <c r="JPZ1" s="1"/>
      <c r="JQA1" s="1"/>
      <c r="JQB1" s="1"/>
      <c r="JQC1" s="1"/>
      <c r="JQD1" s="1"/>
      <c r="JQE1" s="1"/>
      <c r="JQF1" s="1"/>
      <c r="JQG1" s="1"/>
      <c r="JQH1" s="1"/>
      <c r="JQI1" s="1"/>
      <c r="JQJ1" s="1"/>
      <c r="JQK1" s="1"/>
      <c r="JQL1" s="1"/>
      <c r="JQM1" s="1"/>
      <c r="JQN1" s="1"/>
      <c r="JQO1" s="1"/>
      <c r="JQP1" s="1"/>
      <c r="JQQ1" s="1"/>
      <c r="JQR1" s="1"/>
      <c r="JQS1" s="1"/>
      <c r="JQT1" s="1"/>
      <c r="JQU1" s="1"/>
      <c r="JQV1" s="1"/>
      <c r="JQW1" s="1"/>
      <c r="JQX1" s="1"/>
      <c r="JQY1" s="1"/>
      <c r="JQZ1" s="1"/>
      <c r="JRA1" s="1"/>
      <c r="JRB1" s="1"/>
      <c r="JRC1" s="1"/>
      <c r="JRD1" s="1"/>
      <c r="JRE1" s="1"/>
      <c r="JRF1" s="1"/>
      <c r="JRG1" s="1"/>
      <c r="JRH1" s="1"/>
      <c r="JRI1" s="1"/>
      <c r="JRJ1" s="1"/>
      <c r="JRK1" s="1"/>
      <c r="JRL1" s="1"/>
      <c r="JRM1" s="1"/>
      <c r="JRN1" s="1"/>
      <c r="JRO1" s="1"/>
      <c r="JRP1" s="1"/>
      <c r="JRQ1" s="1"/>
      <c r="JRR1" s="1"/>
      <c r="JRS1" s="1"/>
      <c r="JRT1" s="1"/>
      <c r="JRU1" s="1"/>
      <c r="JRV1" s="1"/>
      <c r="JRW1" s="1"/>
      <c r="JRX1" s="1"/>
      <c r="JRY1" s="1"/>
      <c r="JRZ1" s="1"/>
      <c r="JSA1" s="1"/>
      <c r="JSB1" s="1"/>
      <c r="JSC1" s="1"/>
      <c r="JSD1" s="1"/>
      <c r="JSE1" s="1"/>
      <c r="JSF1" s="1"/>
      <c r="JSG1" s="1"/>
      <c r="JSH1" s="1"/>
      <c r="JSI1" s="1"/>
      <c r="JSJ1" s="1"/>
      <c r="JSK1" s="1"/>
      <c r="JSL1" s="1"/>
      <c r="JSM1" s="1"/>
      <c r="JSN1" s="1"/>
      <c r="JSO1" s="1"/>
      <c r="JSP1" s="1"/>
      <c r="JSQ1" s="1"/>
      <c r="JSR1" s="1"/>
      <c r="JSS1" s="1"/>
      <c r="JST1" s="1"/>
      <c r="JSU1" s="1"/>
      <c r="JSV1" s="1"/>
      <c r="JSW1" s="1"/>
      <c r="JSX1" s="1"/>
      <c r="JSY1" s="1"/>
      <c r="JSZ1" s="1"/>
      <c r="JTA1" s="1"/>
      <c r="JTB1" s="1"/>
      <c r="JTC1" s="1"/>
      <c r="JTD1" s="1"/>
      <c r="JTE1" s="1"/>
      <c r="JTF1" s="1"/>
      <c r="JTG1" s="1"/>
      <c r="JTH1" s="1"/>
      <c r="JTI1" s="1"/>
      <c r="JTJ1" s="1"/>
      <c r="JTK1" s="1"/>
      <c r="JTL1" s="1"/>
      <c r="JTM1" s="1"/>
      <c r="JTN1" s="1"/>
      <c r="JTO1" s="1"/>
      <c r="JTP1" s="1"/>
      <c r="JTQ1" s="1"/>
      <c r="JTR1" s="1"/>
      <c r="JTS1" s="1"/>
      <c r="JTT1" s="1"/>
      <c r="JTU1" s="1"/>
      <c r="JTV1" s="1"/>
      <c r="JTW1" s="1"/>
      <c r="JTX1" s="1"/>
      <c r="JTY1" s="1"/>
      <c r="JTZ1" s="1"/>
      <c r="JUA1" s="1"/>
      <c r="JUB1" s="1"/>
      <c r="JUC1" s="1"/>
      <c r="JUD1" s="1"/>
      <c r="JUE1" s="1"/>
      <c r="JUF1" s="1"/>
      <c r="JUG1" s="1"/>
      <c r="JUH1" s="1"/>
      <c r="JUI1" s="1"/>
      <c r="JUJ1" s="1"/>
      <c r="JUK1" s="1"/>
      <c r="JUL1" s="1"/>
      <c r="JUM1" s="1"/>
      <c r="JUN1" s="1"/>
      <c r="JUO1" s="1"/>
      <c r="JUP1" s="1"/>
      <c r="JUQ1" s="1"/>
      <c r="JUR1" s="1"/>
      <c r="JUS1" s="1"/>
      <c r="JUT1" s="1"/>
      <c r="JUU1" s="1"/>
      <c r="JUV1" s="1"/>
      <c r="JUW1" s="1"/>
      <c r="JUX1" s="1"/>
      <c r="JUY1" s="1"/>
      <c r="JUZ1" s="1"/>
      <c r="JVA1" s="1"/>
      <c r="JVB1" s="1"/>
      <c r="JVC1" s="1"/>
      <c r="JVD1" s="1"/>
      <c r="JVE1" s="1"/>
      <c r="JVF1" s="1"/>
      <c r="JVG1" s="1"/>
      <c r="JVH1" s="1"/>
      <c r="JVI1" s="1"/>
      <c r="JVJ1" s="1"/>
      <c r="JVK1" s="1"/>
      <c r="JVL1" s="1"/>
      <c r="JVM1" s="1"/>
      <c r="JVN1" s="1"/>
      <c r="JVO1" s="1"/>
      <c r="JVP1" s="1"/>
      <c r="JVQ1" s="1"/>
      <c r="JVR1" s="1"/>
      <c r="JVS1" s="1"/>
      <c r="JVT1" s="1"/>
      <c r="JVU1" s="1"/>
      <c r="JVV1" s="1"/>
      <c r="JVW1" s="1"/>
      <c r="JVX1" s="1"/>
      <c r="JVY1" s="1"/>
      <c r="JVZ1" s="1"/>
      <c r="JWA1" s="1"/>
      <c r="JWB1" s="1"/>
      <c r="JWC1" s="1"/>
      <c r="JWD1" s="1"/>
      <c r="JWE1" s="1"/>
      <c r="JWF1" s="1"/>
      <c r="JWG1" s="1"/>
      <c r="JWH1" s="1"/>
      <c r="JWI1" s="1"/>
      <c r="JWJ1" s="1"/>
      <c r="JWK1" s="1"/>
      <c r="JWL1" s="1"/>
      <c r="JWM1" s="1"/>
      <c r="JWN1" s="1"/>
      <c r="JWO1" s="1"/>
      <c r="JWP1" s="1"/>
      <c r="JWQ1" s="1"/>
      <c r="JWR1" s="1"/>
      <c r="JWS1" s="1"/>
      <c r="JWT1" s="1"/>
      <c r="JWU1" s="1"/>
      <c r="JWV1" s="1"/>
      <c r="JWW1" s="1"/>
      <c r="JWX1" s="1"/>
      <c r="JWY1" s="1"/>
      <c r="JWZ1" s="1"/>
      <c r="JXA1" s="1"/>
      <c r="JXB1" s="1"/>
      <c r="JXC1" s="1"/>
      <c r="JXD1" s="1"/>
      <c r="JXE1" s="1"/>
      <c r="JXF1" s="1"/>
      <c r="JXG1" s="1"/>
      <c r="JXH1" s="1"/>
      <c r="JXI1" s="1"/>
      <c r="JXJ1" s="1"/>
      <c r="JXK1" s="1"/>
      <c r="JXL1" s="1"/>
      <c r="JXM1" s="1"/>
      <c r="JXN1" s="1"/>
      <c r="JXO1" s="1"/>
      <c r="JXP1" s="1"/>
      <c r="JXQ1" s="1"/>
      <c r="JXR1" s="1"/>
      <c r="JXS1" s="1"/>
      <c r="JXT1" s="1"/>
      <c r="JXU1" s="1"/>
      <c r="JXV1" s="1"/>
      <c r="JXW1" s="1"/>
      <c r="JXX1" s="1"/>
      <c r="JXY1" s="1"/>
      <c r="JXZ1" s="1"/>
      <c r="JYA1" s="1"/>
      <c r="JYB1" s="1"/>
      <c r="JYC1" s="1"/>
      <c r="JYD1" s="1"/>
      <c r="JYE1" s="1"/>
      <c r="JYF1" s="1"/>
      <c r="JYG1" s="1"/>
      <c r="JYH1" s="1"/>
      <c r="JYI1" s="1"/>
      <c r="JYJ1" s="1"/>
      <c r="JYK1" s="1"/>
      <c r="JYL1" s="1"/>
      <c r="JYM1" s="1"/>
      <c r="JYN1" s="1"/>
      <c r="JYO1" s="1"/>
      <c r="JYP1" s="1"/>
      <c r="JYQ1" s="1"/>
      <c r="JYR1" s="1"/>
      <c r="JYS1" s="1"/>
      <c r="JYT1" s="1"/>
      <c r="JYU1" s="1"/>
      <c r="JYV1" s="1"/>
      <c r="JYW1" s="1"/>
      <c r="JYX1" s="1"/>
      <c r="JYY1" s="1"/>
      <c r="JYZ1" s="1"/>
      <c r="JZA1" s="1"/>
      <c r="JZB1" s="1"/>
      <c r="JZC1" s="1"/>
      <c r="JZD1" s="1"/>
      <c r="JZE1" s="1"/>
      <c r="JZF1" s="1"/>
      <c r="JZG1" s="1"/>
      <c r="JZH1" s="1"/>
      <c r="JZI1" s="1"/>
      <c r="JZJ1" s="1"/>
      <c r="JZK1" s="1"/>
      <c r="JZL1" s="1"/>
      <c r="JZM1" s="1"/>
      <c r="JZN1" s="1"/>
      <c r="JZO1" s="1"/>
      <c r="JZP1" s="1"/>
      <c r="JZQ1" s="1"/>
      <c r="JZR1" s="1"/>
      <c r="JZS1" s="1"/>
      <c r="JZT1" s="1"/>
      <c r="JZU1" s="1"/>
      <c r="JZV1" s="1"/>
      <c r="JZW1" s="1"/>
      <c r="JZX1" s="1"/>
      <c r="JZY1" s="1"/>
      <c r="JZZ1" s="1"/>
      <c r="KAA1" s="1"/>
      <c r="KAB1" s="1"/>
      <c r="KAC1" s="1"/>
      <c r="KAD1" s="1"/>
      <c r="KAE1" s="1"/>
      <c r="KAF1" s="1"/>
      <c r="KAG1" s="1"/>
      <c r="KAH1" s="1"/>
      <c r="KAI1" s="1"/>
      <c r="KAJ1" s="1"/>
      <c r="KAK1" s="1"/>
      <c r="KAL1" s="1"/>
      <c r="KAM1" s="1"/>
      <c r="KAN1" s="1"/>
      <c r="KAO1" s="1"/>
      <c r="KAP1" s="1"/>
      <c r="KAQ1" s="1"/>
      <c r="KAR1" s="1"/>
      <c r="KAS1" s="1"/>
      <c r="KAT1" s="1"/>
      <c r="KAU1" s="1"/>
      <c r="KAV1" s="1"/>
      <c r="KAW1" s="1"/>
      <c r="KAX1" s="1"/>
      <c r="KAY1" s="1"/>
      <c r="KAZ1" s="1"/>
      <c r="KBA1" s="1"/>
      <c r="KBB1" s="1"/>
      <c r="KBC1" s="1"/>
      <c r="KBD1" s="1"/>
      <c r="KBE1" s="1"/>
      <c r="KBF1" s="1"/>
      <c r="KBG1" s="1"/>
      <c r="KBH1" s="1"/>
      <c r="KBI1" s="1"/>
      <c r="KBJ1" s="1"/>
      <c r="KBK1" s="1"/>
      <c r="KBL1" s="1"/>
      <c r="KBM1" s="1"/>
      <c r="KBN1" s="1"/>
      <c r="KBO1" s="1"/>
      <c r="KBP1" s="1"/>
      <c r="KBQ1" s="1"/>
      <c r="KBR1" s="1"/>
      <c r="KBS1" s="1"/>
      <c r="KBT1" s="1"/>
      <c r="KBU1" s="1"/>
      <c r="KBV1" s="1"/>
      <c r="KBW1" s="1"/>
      <c r="KBX1" s="1"/>
      <c r="KBY1" s="1"/>
      <c r="KBZ1" s="1"/>
      <c r="KCA1" s="1"/>
      <c r="KCB1" s="1"/>
      <c r="KCC1" s="1"/>
      <c r="KCD1" s="1"/>
      <c r="KCE1" s="1"/>
      <c r="KCF1" s="1"/>
      <c r="KCG1" s="1"/>
      <c r="KCH1" s="1"/>
      <c r="KCI1" s="1"/>
      <c r="KCJ1" s="1"/>
      <c r="KCK1" s="1"/>
      <c r="KCL1" s="1"/>
      <c r="KCM1" s="1"/>
      <c r="KCN1" s="1"/>
      <c r="KCO1" s="1"/>
      <c r="KCP1" s="1"/>
      <c r="KCQ1" s="1"/>
      <c r="KCR1" s="1"/>
      <c r="KCS1" s="1"/>
      <c r="KCT1" s="1"/>
      <c r="KCU1" s="1"/>
      <c r="KCV1" s="1"/>
      <c r="KCW1" s="1"/>
      <c r="KCX1" s="1"/>
      <c r="KCY1" s="1"/>
      <c r="KCZ1" s="1"/>
      <c r="KDA1" s="1"/>
      <c r="KDB1" s="1"/>
      <c r="KDC1" s="1"/>
      <c r="KDD1" s="1"/>
      <c r="KDE1" s="1"/>
      <c r="KDF1" s="1"/>
      <c r="KDG1" s="1"/>
      <c r="KDH1" s="1"/>
      <c r="KDI1" s="1"/>
      <c r="KDJ1" s="1"/>
      <c r="KDK1" s="1"/>
      <c r="KDL1" s="1"/>
      <c r="KDM1" s="1"/>
      <c r="KDN1" s="1"/>
      <c r="KDO1" s="1"/>
      <c r="KDP1" s="1"/>
      <c r="KDQ1" s="1"/>
      <c r="KDR1" s="1"/>
      <c r="KDS1" s="1"/>
      <c r="KDT1" s="1"/>
      <c r="KDU1" s="1"/>
      <c r="KDV1" s="1"/>
      <c r="KDW1" s="1"/>
      <c r="KDX1" s="1"/>
      <c r="KDY1" s="1"/>
      <c r="KDZ1" s="1"/>
      <c r="KEA1" s="1"/>
      <c r="KEB1" s="1"/>
      <c r="KEC1" s="1"/>
      <c r="KED1" s="1"/>
      <c r="KEE1" s="1"/>
      <c r="KEF1" s="1"/>
      <c r="KEG1" s="1"/>
      <c r="KEH1" s="1"/>
      <c r="KEI1" s="1"/>
      <c r="KEJ1" s="1"/>
      <c r="KEK1" s="1"/>
      <c r="KEL1" s="1"/>
      <c r="KEM1" s="1"/>
      <c r="KEN1" s="1"/>
      <c r="KEO1" s="1"/>
      <c r="KEP1" s="1"/>
      <c r="KEQ1" s="1"/>
      <c r="KER1" s="1"/>
      <c r="KES1" s="1"/>
      <c r="KET1" s="1"/>
      <c r="KEU1" s="1"/>
      <c r="KEV1" s="1"/>
      <c r="KEW1" s="1"/>
      <c r="KEX1" s="1"/>
      <c r="KEY1" s="1"/>
      <c r="KEZ1" s="1"/>
      <c r="KFA1" s="1"/>
      <c r="KFB1" s="1"/>
      <c r="KFC1" s="1"/>
      <c r="KFD1" s="1"/>
      <c r="KFE1" s="1"/>
      <c r="KFF1" s="1"/>
      <c r="KFG1" s="1"/>
      <c r="KFH1" s="1"/>
      <c r="KFI1" s="1"/>
      <c r="KFJ1" s="1"/>
      <c r="KFK1" s="1"/>
      <c r="KFL1" s="1"/>
      <c r="KFM1" s="1"/>
      <c r="KFN1" s="1"/>
      <c r="KFO1" s="1"/>
      <c r="KFP1" s="1"/>
      <c r="KFQ1" s="1"/>
      <c r="KFR1" s="1"/>
      <c r="KFS1" s="1"/>
      <c r="KFT1" s="1"/>
      <c r="KFU1" s="1"/>
      <c r="KFV1" s="1"/>
      <c r="KFW1" s="1"/>
      <c r="KFX1" s="1"/>
      <c r="KFY1" s="1"/>
      <c r="KFZ1" s="1"/>
      <c r="KGA1" s="1"/>
      <c r="KGB1" s="1"/>
      <c r="KGC1" s="1"/>
      <c r="KGD1" s="1"/>
      <c r="KGE1" s="1"/>
      <c r="KGF1" s="1"/>
      <c r="KGG1" s="1"/>
      <c r="KGH1" s="1"/>
      <c r="KGI1" s="1"/>
      <c r="KGJ1" s="1"/>
      <c r="KGK1" s="1"/>
      <c r="KGL1" s="1"/>
      <c r="KGM1" s="1"/>
      <c r="KGN1" s="1"/>
      <c r="KGO1" s="1"/>
      <c r="KGP1" s="1"/>
      <c r="KGQ1" s="1"/>
      <c r="KGR1" s="1"/>
      <c r="KGS1" s="1"/>
      <c r="KGT1" s="1"/>
      <c r="KGU1" s="1"/>
      <c r="KGV1" s="1"/>
      <c r="KGW1" s="1"/>
      <c r="KGX1" s="1"/>
      <c r="KGY1" s="1"/>
      <c r="KGZ1" s="1"/>
      <c r="KHA1" s="1"/>
      <c r="KHB1" s="1"/>
      <c r="KHC1" s="1"/>
      <c r="KHD1" s="1"/>
      <c r="KHE1" s="1"/>
      <c r="KHF1" s="1"/>
      <c r="KHG1" s="1"/>
      <c r="KHH1" s="1"/>
      <c r="KHI1" s="1"/>
      <c r="KHJ1" s="1"/>
      <c r="KHK1" s="1"/>
      <c r="KHL1" s="1"/>
      <c r="KHM1" s="1"/>
      <c r="KHN1" s="1"/>
      <c r="KHO1" s="1"/>
      <c r="KHP1" s="1"/>
      <c r="KHQ1" s="1"/>
      <c r="KHR1" s="1"/>
      <c r="KHS1" s="1"/>
      <c r="KHT1" s="1"/>
      <c r="KHU1" s="1"/>
      <c r="KHV1" s="1"/>
      <c r="KHW1" s="1"/>
      <c r="KHX1" s="1"/>
      <c r="KHY1" s="1"/>
      <c r="KHZ1" s="1"/>
      <c r="KIA1" s="1"/>
      <c r="KIB1" s="1"/>
      <c r="KIC1" s="1"/>
      <c r="KID1" s="1"/>
      <c r="KIE1" s="1"/>
      <c r="KIF1" s="1"/>
      <c r="KIG1" s="1"/>
      <c r="KIH1" s="1"/>
      <c r="KII1" s="1"/>
      <c r="KIJ1" s="1"/>
      <c r="KIK1" s="1"/>
      <c r="KIL1" s="1"/>
      <c r="KIM1" s="1"/>
      <c r="KIN1" s="1"/>
      <c r="KIO1" s="1"/>
      <c r="KIP1" s="1"/>
      <c r="KIQ1" s="1"/>
      <c r="KIR1" s="1"/>
      <c r="KIS1" s="1"/>
      <c r="KIT1" s="1"/>
      <c r="KIU1" s="1"/>
      <c r="KIV1" s="1"/>
      <c r="KIW1" s="1"/>
      <c r="KIX1" s="1"/>
      <c r="KIY1" s="1"/>
      <c r="KIZ1" s="1"/>
      <c r="KJA1" s="1"/>
      <c r="KJB1" s="1"/>
      <c r="KJC1" s="1"/>
      <c r="KJD1" s="1"/>
      <c r="KJE1" s="1"/>
      <c r="KJF1" s="1"/>
      <c r="KJG1" s="1"/>
      <c r="KJH1" s="1"/>
      <c r="KJI1" s="1"/>
      <c r="KJJ1" s="1"/>
      <c r="KJK1" s="1"/>
      <c r="KJL1" s="1"/>
      <c r="KJM1" s="1"/>
      <c r="KJN1" s="1"/>
      <c r="KJO1" s="1"/>
      <c r="KJP1" s="1"/>
      <c r="KJQ1" s="1"/>
      <c r="KJR1" s="1"/>
      <c r="KJS1" s="1"/>
      <c r="KJT1" s="1"/>
      <c r="KJU1" s="1"/>
      <c r="KJV1" s="1"/>
      <c r="KJW1" s="1"/>
      <c r="KJX1" s="1"/>
      <c r="KJY1" s="1"/>
      <c r="KJZ1" s="1"/>
      <c r="KKA1" s="1"/>
      <c r="KKB1" s="1"/>
      <c r="KKC1" s="1"/>
      <c r="KKD1" s="1"/>
      <c r="KKE1" s="1"/>
      <c r="KKF1" s="1"/>
      <c r="KKG1" s="1"/>
      <c r="KKH1" s="1"/>
      <c r="KKI1" s="1"/>
      <c r="KKJ1" s="1"/>
      <c r="KKK1" s="1"/>
      <c r="KKL1" s="1"/>
      <c r="KKM1" s="1"/>
      <c r="KKN1" s="1"/>
      <c r="KKO1" s="1"/>
      <c r="KKP1" s="1"/>
      <c r="KKQ1" s="1"/>
      <c r="KKR1" s="1"/>
      <c r="KKS1" s="1"/>
      <c r="KKT1" s="1"/>
      <c r="KKU1" s="1"/>
      <c r="KKV1" s="1"/>
      <c r="KKW1" s="1"/>
      <c r="KKX1" s="1"/>
      <c r="KKY1" s="1"/>
      <c r="KKZ1" s="1"/>
      <c r="KLA1" s="1"/>
      <c r="KLB1" s="1"/>
      <c r="KLC1" s="1"/>
      <c r="KLD1" s="1"/>
      <c r="KLE1" s="1"/>
      <c r="KLF1" s="1"/>
      <c r="KLG1" s="1"/>
      <c r="KLH1" s="1"/>
      <c r="KLI1" s="1"/>
      <c r="KLJ1" s="1"/>
      <c r="KLK1" s="1"/>
      <c r="KLL1" s="1"/>
      <c r="KLM1" s="1"/>
      <c r="KLN1" s="1"/>
      <c r="KLO1" s="1"/>
      <c r="KLP1" s="1"/>
      <c r="KLQ1" s="1"/>
      <c r="KLR1" s="1"/>
      <c r="KLS1" s="1"/>
      <c r="KLT1" s="1"/>
      <c r="KLU1" s="1"/>
      <c r="KLV1" s="1"/>
      <c r="KLW1" s="1"/>
      <c r="KLX1" s="1"/>
      <c r="KLY1" s="1"/>
      <c r="KLZ1" s="1"/>
      <c r="KMA1" s="1"/>
      <c r="KMB1" s="1"/>
      <c r="KMC1" s="1"/>
      <c r="KMD1" s="1"/>
      <c r="KME1" s="1"/>
      <c r="KMF1" s="1"/>
      <c r="KMG1" s="1"/>
      <c r="KMH1" s="1"/>
      <c r="KMI1" s="1"/>
      <c r="KMJ1" s="1"/>
      <c r="KMK1" s="1"/>
      <c r="KML1" s="1"/>
      <c r="KMM1" s="1"/>
      <c r="KMN1" s="1"/>
      <c r="KMO1" s="1"/>
      <c r="KMP1" s="1"/>
      <c r="KMQ1" s="1"/>
      <c r="KMR1" s="1"/>
      <c r="KMS1" s="1"/>
      <c r="KMT1" s="1"/>
      <c r="KMU1" s="1"/>
      <c r="KMV1" s="1"/>
      <c r="KMW1" s="1"/>
      <c r="KMX1" s="1"/>
      <c r="KMY1" s="1"/>
      <c r="KMZ1" s="1"/>
      <c r="KNA1" s="1"/>
      <c r="KNB1" s="1"/>
      <c r="KNC1" s="1"/>
      <c r="KND1" s="1"/>
      <c r="KNE1" s="1"/>
      <c r="KNF1" s="1"/>
      <c r="KNG1" s="1"/>
      <c r="KNH1" s="1"/>
      <c r="KNI1" s="1"/>
      <c r="KNJ1" s="1"/>
      <c r="KNK1" s="1"/>
      <c r="KNL1" s="1"/>
      <c r="KNM1" s="1"/>
      <c r="KNN1" s="1"/>
      <c r="KNO1" s="1"/>
      <c r="KNP1" s="1"/>
      <c r="KNQ1" s="1"/>
      <c r="KNR1" s="1"/>
      <c r="KNS1" s="1"/>
      <c r="KNT1" s="1"/>
      <c r="KNU1" s="1"/>
      <c r="KNV1" s="1"/>
      <c r="KNW1" s="1"/>
      <c r="KNX1" s="1"/>
      <c r="KNY1" s="1"/>
      <c r="KNZ1" s="1"/>
      <c r="KOA1" s="1"/>
      <c r="KOB1" s="1"/>
      <c r="KOC1" s="1"/>
      <c r="KOD1" s="1"/>
      <c r="KOE1" s="1"/>
      <c r="KOF1" s="1"/>
      <c r="KOG1" s="1"/>
      <c r="KOH1" s="1"/>
      <c r="KOI1" s="1"/>
      <c r="KOJ1" s="1"/>
      <c r="KOK1" s="1"/>
      <c r="KOL1" s="1"/>
      <c r="KOM1" s="1"/>
      <c r="KON1" s="1"/>
      <c r="KOO1" s="1"/>
      <c r="KOP1" s="1"/>
      <c r="KOQ1" s="1"/>
      <c r="KOR1" s="1"/>
      <c r="KOS1" s="1"/>
      <c r="KOT1" s="1"/>
      <c r="KOU1" s="1"/>
      <c r="KOV1" s="1"/>
      <c r="KOW1" s="1"/>
      <c r="KOX1" s="1"/>
      <c r="KOY1" s="1"/>
      <c r="KOZ1" s="1"/>
      <c r="KPA1" s="1"/>
      <c r="KPB1" s="1"/>
      <c r="KPC1" s="1"/>
      <c r="KPD1" s="1"/>
      <c r="KPE1" s="1"/>
      <c r="KPF1" s="1"/>
      <c r="KPG1" s="1"/>
      <c r="KPH1" s="1"/>
      <c r="KPI1" s="1"/>
      <c r="KPJ1" s="1"/>
      <c r="KPK1" s="1"/>
      <c r="KPL1" s="1"/>
      <c r="KPM1" s="1"/>
      <c r="KPN1" s="1"/>
      <c r="KPO1" s="1"/>
      <c r="KPP1" s="1"/>
      <c r="KPQ1" s="1"/>
      <c r="KPR1" s="1"/>
      <c r="KPS1" s="1"/>
      <c r="KPT1" s="1"/>
      <c r="KPU1" s="1"/>
      <c r="KPV1" s="1"/>
      <c r="KPW1" s="1"/>
      <c r="KPX1" s="1"/>
      <c r="KPY1" s="1"/>
      <c r="KPZ1" s="1"/>
      <c r="KQA1" s="1"/>
      <c r="KQB1" s="1"/>
      <c r="KQC1" s="1"/>
      <c r="KQD1" s="1"/>
      <c r="KQE1" s="1"/>
      <c r="KQF1" s="1"/>
      <c r="KQG1" s="1"/>
      <c r="KQH1" s="1"/>
      <c r="KQI1" s="1"/>
      <c r="KQJ1" s="1"/>
      <c r="KQK1" s="1"/>
      <c r="KQL1" s="1"/>
      <c r="KQM1" s="1"/>
      <c r="KQN1" s="1"/>
      <c r="KQO1" s="1"/>
      <c r="KQP1" s="1"/>
      <c r="KQQ1" s="1"/>
      <c r="KQR1" s="1"/>
      <c r="KQS1" s="1"/>
      <c r="KQT1" s="1"/>
      <c r="KQU1" s="1"/>
      <c r="KQV1" s="1"/>
      <c r="KQW1" s="1"/>
      <c r="KQX1" s="1"/>
      <c r="KQY1" s="1"/>
      <c r="KQZ1" s="1"/>
      <c r="KRA1" s="1"/>
      <c r="KRB1" s="1"/>
      <c r="KRC1" s="1"/>
      <c r="KRD1" s="1"/>
      <c r="KRE1" s="1"/>
      <c r="KRF1" s="1"/>
      <c r="KRG1" s="1"/>
      <c r="KRH1" s="1"/>
      <c r="KRI1" s="1"/>
      <c r="KRJ1" s="1"/>
      <c r="KRK1" s="1"/>
      <c r="KRL1" s="1"/>
      <c r="KRM1" s="1"/>
      <c r="KRN1" s="1"/>
      <c r="KRO1" s="1"/>
      <c r="KRP1" s="1"/>
      <c r="KRQ1" s="1"/>
      <c r="KRR1" s="1"/>
      <c r="KRS1" s="1"/>
      <c r="KRT1" s="1"/>
      <c r="KRU1" s="1"/>
      <c r="KRV1" s="1"/>
      <c r="KRW1" s="1"/>
      <c r="KRX1" s="1"/>
      <c r="KRY1" s="1"/>
      <c r="KRZ1" s="1"/>
      <c r="KSA1" s="1"/>
      <c r="KSB1" s="1"/>
      <c r="KSC1" s="1"/>
      <c r="KSD1" s="1"/>
      <c r="KSE1" s="1"/>
      <c r="KSF1" s="1"/>
      <c r="KSG1" s="1"/>
      <c r="KSH1" s="1"/>
      <c r="KSI1" s="1"/>
      <c r="KSJ1" s="1"/>
      <c r="KSK1" s="1"/>
      <c r="KSL1" s="1"/>
      <c r="KSM1" s="1"/>
      <c r="KSN1" s="1"/>
      <c r="KSO1" s="1"/>
      <c r="KSP1" s="1"/>
      <c r="KSQ1" s="1"/>
      <c r="KSR1" s="1"/>
      <c r="KSS1" s="1"/>
      <c r="KST1" s="1"/>
      <c r="KSU1" s="1"/>
      <c r="KSV1" s="1"/>
      <c r="KSW1" s="1"/>
      <c r="KSX1" s="1"/>
      <c r="KSY1" s="1"/>
      <c r="KSZ1" s="1"/>
      <c r="KTA1" s="1"/>
      <c r="KTB1" s="1"/>
      <c r="KTC1" s="1"/>
      <c r="KTD1" s="1"/>
      <c r="KTE1" s="1"/>
      <c r="KTF1" s="1"/>
      <c r="KTG1" s="1"/>
      <c r="KTH1" s="1"/>
      <c r="KTI1" s="1"/>
      <c r="KTJ1" s="1"/>
      <c r="KTK1" s="1"/>
      <c r="KTL1" s="1"/>
      <c r="KTM1" s="1"/>
      <c r="KTN1" s="1"/>
      <c r="KTO1" s="1"/>
      <c r="KTP1" s="1"/>
      <c r="KTQ1" s="1"/>
      <c r="KTR1" s="1"/>
      <c r="KTS1" s="1"/>
      <c r="KTT1" s="1"/>
      <c r="KTU1" s="1"/>
      <c r="KTV1" s="1"/>
      <c r="KTW1" s="1"/>
      <c r="KTX1" s="1"/>
      <c r="KTY1" s="1"/>
      <c r="KTZ1" s="1"/>
      <c r="KUA1" s="1"/>
      <c r="KUB1" s="1"/>
      <c r="KUC1" s="1"/>
      <c r="KUD1" s="1"/>
      <c r="KUE1" s="1"/>
      <c r="KUF1" s="1"/>
      <c r="KUG1" s="1"/>
      <c r="KUH1" s="1"/>
      <c r="KUI1" s="1"/>
      <c r="KUJ1" s="1"/>
      <c r="KUK1" s="1"/>
      <c r="KUL1" s="1"/>
      <c r="KUM1" s="1"/>
      <c r="KUN1" s="1"/>
      <c r="KUO1" s="1"/>
      <c r="KUP1" s="1"/>
      <c r="KUQ1" s="1"/>
      <c r="KUR1" s="1"/>
      <c r="KUS1" s="1"/>
      <c r="KUT1" s="1"/>
      <c r="KUU1" s="1"/>
      <c r="KUV1" s="1"/>
      <c r="KUW1" s="1"/>
      <c r="KUX1" s="1"/>
      <c r="KUY1" s="1"/>
      <c r="KUZ1" s="1"/>
      <c r="KVA1" s="1"/>
      <c r="KVB1" s="1"/>
      <c r="KVC1" s="1"/>
      <c r="KVD1" s="1"/>
      <c r="KVE1" s="1"/>
      <c r="KVF1" s="1"/>
      <c r="KVG1" s="1"/>
      <c r="KVH1" s="1"/>
      <c r="KVI1" s="1"/>
      <c r="KVJ1" s="1"/>
      <c r="KVK1" s="1"/>
      <c r="KVL1" s="1"/>
      <c r="KVM1" s="1"/>
      <c r="KVN1" s="1"/>
      <c r="KVO1" s="1"/>
      <c r="KVP1" s="1"/>
      <c r="KVQ1" s="1"/>
      <c r="KVR1" s="1"/>
      <c r="KVS1" s="1"/>
      <c r="KVT1" s="1"/>
      <c r="KVU1" s="1"/>
      <c r="KVV1" s="1"/>
      <c r="KVW1" s="1"/>
      <c r="KVX1" s="1"/>
      <c r="KVY1" s="1"/>
      <c r="KVZ1" s="1"/>
      <c r="KWA1" s="1"/>
      <c r="KWB1" s="1"/>
      <c r="KWC1" s="1"/>
      <c r="KWD1" s="1"/>
      <c r="KWE1" s="1"/>
      <c r="KWF1" s="1"/>
      <c r="KWG1" s="1"/>
      <c r="KWH1" s="1"/>
      <c r="KWI1" s="1"/>
      <c r="KWJ1" s="1"/>
      <c r="KWK1" s="1"/>
      <c r="KWL1" s="1"/>
      <c r="KWM1" s="1"/>
      <c r="KWN1" s="1"/>
      <c r="KWO1" s="1"/>
      <c r="KWP1" s="1"/>
      <c r="KWQ1" s="1"/>
      <c r="KWR1" s="1"/>
      <c r="KWS1" s="1"/>
      <c r="KWT1" s="1"/>
      <c r="KWU1" s="1"/>
      <c r="KWV1" s="1"/>
      <c r="KWW1" s="1"/>
      <c r="KWX1" s="1"/>
      <c r="KWY1" s="1"/>
      <c r="KWZ1" s="1"/>
      <c r="KXA1" s="1"/>
      <c r="KXB1" s="1"/>
      <c r="KXC1" s="1"/>
      <c r="KXD1" s="1"/>
      <c r="KXE1" s="1"/>
      <c r="KXF1" s="1"/>
      <c r="KXG1" s="1"/>
      <c r="KXH1" s="1"/>
      <c r="KXI1" s="1"/>
      <c r="KXJ1" s="1"/>
      <c r="KXK1" s="1"/>
      <c r="KXL1" s="1"/>
      <c r="KXM1" s="1"/>
      <c r="KXN1" s="1"/>
      <c r="KXO1" s="1"/>
      <c r="KXP1" s="1"/>
      <c r="KXQ1" s="1"/>
      <c r="KXR1" s="1"/>
      <c r="KXS1" s="1"/>
      <c r="KXT1" s="1"/>
      <c r="KXU1" s="1"/>
      <c r="KXV1" s="1"/>
      <c r="KXW1" s="1"/>
      <c r="KXX1" s="1"/>
      <c r="KXY1" s="1"/>
      <c r="KXZ1" s="1"/>
      <c r="KYA1" s="1"/>
      <c r="KYB1" s="1"/>
      <c r="KYC1" s="1"/>
      <c r="KYD1" s="1"/>
      <c r="KYE1" s="1"/>
      <c r="KYF1" s="1"/>
      <c r="KYG1" s="1"/>
      <c r="KYH1" s="1"/>
      <c r="KYI1" s="1"/>
      <c r="KYJ1" s="1"/>
      <c r="KYK1" s="1"/>
      <c r="KYL1" s="1"/>
      <c r="KYM1" s="1"/>
      <c r="KYN1" s="1"/>
      <c r="KYO1" s="1"/>
      <c r="KYP1" s="1"/>
      <c r="KYQ1" s="1"/>
      <c r="KYR1" s="1"/>
      <c r="KYS1" s="1"/>
      <c r="KYT1" s="1"/>
      <c r="KYU1" s="1"/>
      <c r="KYV1" s="1"/>
      <c r="KYW1" s="1"/>
      <c r="KYX1" s="1"/>
      <c r="KYY1" s="1"/>
      <c r="KYZ1" s="1"/>
      <c r="KZA1" s="1"/>
      <c r="KZB1" s="1"/>
      <c r="KZC1" s="1"/>
      <c r="KZD1" s="1"/>
      <c r="KZE1" s="1"/>
      <c r="KZF1" s="1"/>
      <c r="KZG1" s="1"/>
      <c r="KZH1" s="1"/>
      <c r="KZI1" s="1"/>
      <c r="KZJ1" s="1"/>
      <c r="KZK1" s="1"/>
      <c r="KZL1" s="1"/>
      <c r="KZM1" s="1"/>
      <c r="KZN1" s="1"/>
      <c r="KZO1" s="1"/>
      <c r="KZP1" s="1"/>
      <c r="KZQ1" s="1"/>
      <c r="KZR1" s="1"/>
      <c r="KZS1" s="1"/>
      <c r="KZT1" s="1"/>
      <c r="KZU1" s="1"/>
      <c r="KZV1" s="1"/>
      <c r="KZW1" s="1"/>
      <c r="KZX1" s="1"/>
      <c r="KZY1" s="1"/>
      <c r="KZZ1" s="1"/>
      <c r="LAA1" s="1"/>
      <c r="LAB1" s="1"/>
      <c r="LAC1" s="1"/>
      <c r="LAD1" s="1"/>
      <c r="LAE1" s="1"/>
      <c r="LAF1" s="1"/>
      <c r="LAG1" s="1"/>
      <c r="LAH1" s="1"/>
      <c r="LAI1" s="1"/>
      <c r="LAJ1" s="1"/>
      <c r="LAK1" s="1"/>
      <c r="LAL1" s="1"/>
      <c r="LAM1" s="1"/>
      <c r="LAN1" s="1"/>
      <c r="LAO1" s="1"/>
      <c r="LAP1" s="1"/>
      <c r="LAQ1" s="1"/>
      <c r="LAR1" s="1"/>
      <c r="LAS1" s="1"/>
      <c r="LAT1" s="1"/>
      <c r="LAU1" s="1"/>
      <c r="LAV1" s="1"/>
      <c r="LAW1" s="1"/>
      <c r="LAX1" s="1"/>
      <c r="LAY1" s="1"/>
      <c r="LAZ1" s="1"/>
      <c r="LBA1" s="1"/>
      <c r="LBB1" s="1"/>
      <c r="LBC1" s="1"/>
      <c r="LBD1" s="1"/>
      <c r="LBE1" s="1"/>
      <c r="LBF1" s="1"/>
      <c r="LBG1" s="1"/>
      <c r="LBH1" s="1"/>
      <c r="LBI1" s="1"/>
      <c r="LBJ1" s="1"/>
      <c r="LBK1" s="1"/>
      <c r="LBL1" s="1"/>
      <c r="LBM1" s="1"/>
      <c r="LBN1" s="1"/>
      <c r="LBO1" s="1"/>
      <c r="LBP1" s="1"/>
      <c r="LBQ1" s="1"/>
      <c r="LBR1" s="1"/>
      <c r="LBS1" s="1"/>
      <c r="LBT1" s="1"/>
      <c r="LBU1" s="1"/>
      <c r="LBV1" s="1"/>
      <c r="LBW1" s="1"/>
      <c r="LBX1" s="1"/>
      <c r="LBY1" s="1"/>
      <c r="LBZ1" s="1"/>
      <c r="LCA1" s="1"/>
      <c r="LCB1" s="1"/>
      <c r="LCC1" s="1"/>
      <c r="LCD1" s="1"/>
      <c r="LCE1" s="1"/>
      <c r="LCF1" s="1"/>
      <c r="LCG1" s="1"/>
      <c r="LCH1" s="1"/>
      <c r="LCI1" s="1"/>
      <c r="LCJ1" s="1"/>
      <c r="LCK1" s="1"/>
      <c r="LCL1" s="1"/>
      <c r="LCM1" s="1"/>
      <c r="LCN1" s="1"/>
      <c r="LCO1" s="1"/>
      <c r="LCP1" s="1"/>
      <c r="LCQ1" s="1"/>
      <c r="LCR1" s="1"/>
      <c r="LCS1" s="1"/>
      <c r="LCT1" s="1"/>
      <c r="LCU1" s="1"/>
      <c r="LCV1" s="1"/>
      <c r="LCW1" s="1"/>
      <c r="LCX1" s="1"/>
      <c r="LCY1" s="1"/>
      <c r="LCZ1" s="1"/>
      <c r="LDA1" s="1"/>
      <c r="LDB1" s="1"/>
      <c r="LDC1" s="1"/>
      <c r="LDD1" s="1"/>
      <c r="LDE1" s="1"/>
      <c r="LDF1" s="1"/>
      <c r="LDG1" s="1"/>
      <c r="LDH1" s="1"/>
      <c r="LDI1" s="1"/>
      <c r="LDJ1" s="1"/>
      <c r="LDK1" s="1"/>
      <c r="LDL1" s="1"/>
      <c r="LDM1" s="1"/>
      <c r="LDN1" s="1"/>
      <c r="LDO1" s="1"/>
      <c r="LDP1" s="1"/>
      <c r="LDQ1" s="1"/>
      <c r="LDR1" s="1"/>
      <c r="LDS1" s="1"/>
      <c r="LDT1" s="1"/>
      <c r="LDU1" s="1"/>
      <c r="LDV1" s="1"/>
      <c r="LDW1" s="1"/>
      <c r="LDX1" s="1"/>
      <c r="LDY1" s="1"/>
      <c r="LDZ1" s="1"/>
      <c r="LEA1" s="1"/>
      <c r="LEB1" s="1"/>
      <c r="LEC1" s="1"/>
      <c r="LED1" s="1"/>
      <c r="LEE1" s="1"/>
      <c r="LEF1" s="1"/>
      <c r="LEG1" s="1"/>
      <c r="LEH1" s="1"/>
      <c r="LEI1" s="1"/>
      <c r="LEJ1" s="1"/>
      <c r="LEK1" s="1"/>
      <c r="LEL1" s="1"/>
      <c r="LEM1" s="1"/>
      <c r="LEN1" s="1"/>
      <c r="LEO1" s="1"/>
      <c r="LEP1" s="1"/>
      <c r="LEQ1" s="1"/>
      <c r="LER1" s="1"/>
      <c r="LES1" s="1"/>
      <c r="LET1" s="1"/>
      <c r="LEU1" s="1"/>
      <c r="LEV1" s="1"/>
      <c r="LEW1" s="1"/>
      <c r="LEX1" s="1"/>
      <c r="LEY1" s="1"/>
      <c r="LEZ1" s="1"/>
      <c r="LFA1" s="1"/>
      <c r="LFB1" s="1"/>
      <c r="LFC1" s="1"/>
      <c r="LFD1" s="1"/>
      <c r="LFE1" s="1"/>
      <c r="LFF1" s="1"/>
      <c r="LFG1" s="1"/>
      <c r="LFH1" s="1"/>
      <c r="LFI1" s="1"/>
      <c r="LFJ1" s="1"/>
      <c r="LFK1" s="1"/>
      <c r="LFL1" s="1"/>
      <c r="LFM1" s="1"/>
      <c r="LFN1" s="1"/>
      <c r="LFO1" s="1"/>
      <c r="LFP1" s="1"/>
      <c r="LFQ1" s="1"/>
      <c r="LFR1" s="1"/>
      <c r="LFS1" s="1"/>
      <c r="LFT1" s="1"/>
      <c r="LFU1" s="1"/>
      <c r="LFV1" s="1"/>
      <c r="LFW1" s="1"/>
      <c r="LFX1" s="1"/>
      <c r="LFY1" s="1"/>
      <c r="LFZ1" s="1"/>
      <c r="LGA1" s="1"/>
      <c r="LGB1" s="1"/>
      <c r="LGC1" s="1"/>
      <c r="LGD1" s="1"/>
      <c r="LGE1" s="1"/>
      <c r="LGF1" s="1"/>
      <c r="LGG1" s="1"/>
      <c r="LGH1" s="1"/>
      <c r="LGI1" s="1"/>
      <c r="LGJ1" s="1"/>
      <c r="LGK1" s="1"/>
      <c r="LGL1" s="1"/>
      <c r="LGM1" s="1"/>
      <c r="LGN1" s="1"/>
      <c r="LGO1" s="1"/>
      <c r="LGP1" s="1"/>
      <c r="LGQ1" s="1"/>
      <c r="LGR1" s="1"/>
      <c r="LGS1" s="1"/>
      <c r="LGT1" s="1"/>
      <c r="LGU1" s="1"/>
      <c r="LGV1" s="1"/>
      <c r="LGW1" s="1"/>
      <c r="LGX1" s="1"/>
      <c r="LGY1" s="1"/>
      <c r="LGZ1" s="1"/>
      <c r="LHA1" s="1"/>
      <c r="LHB1" s="1"/>
      <c r="LHC1" s="1"/>
      <c r="LHD1" s="1"/>
      <c r="LHE1" s="1"/>
      <c r="LHF1" s="1"/>
      <c r="LHG1" s="1"/>
      <c r="LHH1" s="1"/>
      <c r="LHI1" s="1"/>
      <c r="LHJ1" s="1"/>
      <c r="LHK1" s="1"/>
      <c r="LHL1" s="1"/>
      <c r="LHM1" s="1"/>
      <c r="LHN1" s="1"/>
      <c r="LHO1" s="1"/>
      <c r="LHP1" s="1"/>
      <c r="LHQ1" s="1"/>
      <c r="LHR1" s="1"/>
      <c r="LHS1" s="1"/>
      <c r="LHT1" s="1"/>
      <c r="LHU1" s="1"/>
      <c r="LHV1" s="1"/>
      <c r="LHW1" s="1"/>
      <c r="LHX1" s="1"/>
      <c r="LHY1" s="1"/>
      <c r="LHZ1" s="1"/>
      <c r="LIA1" s="1"/>
      <c r="LIB1" s="1"/>
      <c r="LIC1" s="1"/>
      <c r="LID1" s="1"/>
      <c r="LIE1" s="1"/>
      <c r="LIF1" s="1"/>
      <c r="LIG1" s="1"/>
      <c r="LIH1" s="1"/>
      <c r="LII1" s="1"/>
      <c r="LIJ1" s="1"/>
      <c r="LIK1" s="1"/>
      <c r="LIL1" s="1"/>
      <c r="LIM1" s="1"/>
      <c r="LIN1" s="1"/>
      <c r="LIO1" s="1"/>
      <c r="LIP1" s="1"/>
      <c r="LIQ1" s="1"/>
      <c r="LIR1" s="1"/>
      <c r="LIS1" s="1"/>
      <c r="LIT1" s="1"/>
      <c r="LIU1" s="1"/>
      <c r="LIV1" s="1"/>
      <c r="LIW1" s="1"/>
      <c r="LIX1" s="1"/>
      <c r="LIY1" s="1"/>
      <c r="LIZ1" s="1"/>
      <c r="LJA1" s="1"/>
      <c r="LJB1" s="1"/>
      <c r="LJC1" s="1"/>
      <c r="LJD1" s="1"/>
      <c r="LJE1" s="1"/>
      <c r="LJF1" s="1"/>
      <c r="LJG1" s="1"/>
      <c r="LJH1" s="1"/>
      <c r="LJI1" s="1"/>
      <c r="LJJ1" s="1"/>
      <c r="LJK1" s="1"/>
      <c r="LJL1" s="1"/>
      <c r="LJM1" s="1"/>
      <c r="LJN1" s="1"/>
      <c r="LJO1" s="1"/>
      <c r="LJP1" s="1"/>
      <c r="LJQ1" s="1"/>
      <c r="LJR1" s="1"/>
      <c r="LJS1" s="1"/>
      <c r="LJT1" s="1"/>
      <c r="LJU1" s="1"/>
      <c r="LJV1" s="1"/>
      <c r="LJW1" s="1"/>
      <c r="LJX1" s="1"/>
      <c r="LJY1" s="1"/>
      <c r="LJZ1" s="1"/>
      <c r="LKA1" s="1"/>
      <c r="LKB1" s="1"/>
      <c r="LKC1" s="1"/>
      <c r="LKD1" s="1"/>
      <c r="LKE1" s="1"/>
      <c r="LKF1" s="1"/>
      <c r="LKG1" s="1"/>
      <c r="LKH1" s="1"/>
      <c r="LKI1" s="1"/>
      <c r="LKJ1" s="1"/>
      <c r="LKK1" s="1"/>
      <c r="LKL1" s="1"/>
      <c r="LKM1" s="1"/>
      <c r="LKN1" s="1"/>
      <c r="LKO1" s="1"/>
      <c r="LKP1" s="1"/>
      <c r="LKQ1" s="1"/>
      <c r="LKR1" s="1"/>
      <c r="LKS1" s="1"/>
      <c r="LKT1" s="1"/>
      <c r="LKU1" s="1"/>
      <c r="LKV1" s="1"/>
      <c r="LKW1" s="1"/>
      <c r="LKX1" s="1"/>
      <c r="LKY1" s="1"/>
      <c r="LKZ1" s="1"/>
      <c r="LLA1" s="1"/>
      <c r="LLB1" s="1"/>
      <c r="LLC1" s="1"/>
      <c r="LLD1" s="1"/>
      <c r="LLE1" s="1"/>
      <c r="LLF1" s="1"/>
      <c r="LLG1" s="1"/>
      <c r="LLH1" s="1"/>
      <c r="LLI1" s="1"/>
      <c r="LLJ1" s="1"/>
      <c r="LLK1" s="1"/>
      <c r="LLL1" s="1"/>
      <c r="LLM1" s="1"/>
      <c r="LLN1" s="1"/>
      <c r="LLO1" s="1"/>
      <c r="LLP1" s="1"/>
      <c r="LLQ1" s="1"/>
      <c r="LLR1" s="1"/>
      <c r="LLS1" s="1"/>
      <c r="LLT1" s="1"/>
      <c r="LLU1" s="1"/>
      <c r="LLV1" s="1"/>
      <c r="LLW1" s="1"/>
      <c r="LLX1" s="1"/>
      <c r="LLY1" s="1"/>
      <c r="LLZ1" s="1"/>
      <c r="LMA1" s="1"/>
      <c r="LMB1" s="1"/>
      <c r="LMC1" s="1"/>
      <c r="LMD1" s="1"/>
      <c r="LME1" s="1"/>
      <c r="LMF1" s="1"/>
      <c r="LMG1" s="1"/>
      <c r="LMH1" s="1"/>
      <c r="LMI1" s="1"/>
      <c r="LMJ1" s="1"/>
      <c r="LMK1" s="1"/>
      <c r="LML1" s="1"/>
      <c r="LMM1" s="1"/>
      <c r="LMN1" s="1"/>
      <c r="LMO1" s="1"/>
      <c r="LMP1" s="1"/>
      <c r="LMQ1" s="1"/>
      <c r="LMR1" s="1"/>
      <c r="LMS1" s="1"/>
      <c r="LMT1" s="1"/>
      <c r="LMU1" s="1"/>
      <c r="LMV1" s="1"/>
      <c r="LMW1" s="1"/>
      <c r="LMX1" s="1"/>
      <c r="LMY1" s="1"/>
      <c r="LMZ1" s="1"/>
      <c r="LNA1" s="1"/>
      <c r="LNB1" s="1"/>
      <c r="LNC1" s="1"/>
      <c r="LND1" s="1"/>
      <c r="LNE1" s="1"/>
      <c r="LNF1" s="1"/>
      <c r="LNG1" s="1"/>
      <c r="LNH1" s="1"/>
      <c r="LNI1" s="1"/>
      <c r="LNJ1" s="1"/>
      <c r="LNK1" s="1"/>
      <c r="LNL1" s="1"/>
      <c r="LNM1" s="1"/>
      <c r="LNN1" s="1"/>
      <c r="LNO1" s="1"/>
      <c r="LNP1" s="1"/>
      <c r="LNQ1" s="1"/>
      <c r="LNR1" s="1"/>
      <c r="LNS1" s="1"/>
      <c r="LNT1" s="1"/>
      <c r="LNU1" s="1"/>
      <c r="LNV1" s="1"/>
      <c r="LNW1" s="1"/>
      <c r="LNX1" s="1"/>
      <c r="LNY1" s="1"/>
      <c r="LNZ1" s="1"/>
      <c r="LOA1" s="1"/>
      <c r="LOB1" s="1"/>
      <c r="LOC1" s="1"/>
      <c r="LOD1" s="1"/>
      <c r="LOE1" s="1"/>
      <c r="LOF1" s="1"/>
      <c r="LOG1" s="1"/>
      <c r="LOH1" s="1"/>
      <c r="LOI1" s="1"/>
      <c r="LOJ1" s="1"/>
      <c r="LOK1" s="1"/>
      <c r="LOL1" s="1"/>
      <c r="LOM1" s="1"/>
      <c r="LON1" s="1"/>
      <c r="LOO1" s="1"/>
      <c r="LOP1" s="1"/>
      <c r="LOQ1" s="1"/>
      <c r="LOR1" s="1"/>
      <c r="LOS1" s="1"/>
      <c r="LOT1" s="1"/>
      <c r="LOU1" s="1"/>
      <c r="LOV1" s="1"/>
      <c r="LOW1" s="1"/>
      <c r="LOX1" s="1"/>
      <c r="LOY1" s="1"/>
      <c r="LOZ1" s="1"/>
      <c r="LPA1" s="1"/>
      <c r="LPB1" s="1"/>
      <c r="LPC1" s="1"/>
      <c r="LPD1" s="1"/>
      <c r="LPE1" s="1"/>
      <c r="LPF1" s="1"/>
      <c r="LPG1" s="1"/>
      <c r="LPH1" s="1"/>
      <c r="LPI1" s="1"/>
      <c r="LPJ1" s="1"/>
      <c r="LPK1" s="1"/>
      <c r="LPL1" s="1"/>
      <c r="LPM1" s="1"/>
      <c r="LPN1" s="1"/>
      <c r="LPO1" s="1"/>
      <c r="LPP1" s="1"/>
      <c r="LPQ1" s="1"/>
      <c r="LPR1" s="1"/>
      <c r="LPS1" s="1"/>
      <c r="LPT1" s="1"/>
      <c r="LPU1" s="1"/>
      <c r="LPV1" s="1"/>
      <c r="LPW1" s="1"/>
      <c r="LPX1" s="1"/>
      <c r="LPY1" s="1"/>
      <c r="LPZ1" s="1"/>
      <c r="LQA1" s="1"/>
      <c r="LQB1" s="1"/>
      <c r="LQC1" s="1"/>
      <c r="LQD1" s="1"/>
      <c r="LQE1" s="1"/>
      <c r="LQF1" s="1"/>
      <c r="LQG1" s="1"/>
      <c r="LQH1" s="1"/>
      <c r="LQI1" s="1"/>
      <c r="LQJ1" s="1"/>
      <c r="LQK1" s="1"/>
      <c r="LQL1" s="1"/>
      <c r="LQM1" s="1"/>
      <c r="LQN1" s="1"/>
      <c r="LQO1" s="1"/>
      <c r="LQP1" s="1"/>
      <c r="LQQ1" s="1"/>
      <c r="LQR1" s="1"/>
      <c r="LQS1" s="1"/>
      <c r="LQT1" s="1"/>
      <c r="LQU1" s="1"/>
      <c r="LQV1" s="1"/>
      <c r="LQW1" s="1"/>
      <c r="LQX1" s="1"/>
      <c r="LQY1" s="1"/>
      <c r="LQZ1" s="1"/>
      <c r="LRA1" s="1"/>
      <c r="LRB1" s="1"/>
      <c r="LRC1" s="1"/>
      <c r="LRD1" s="1"/>
      <c r="LRE1" s="1"/>
      <c r="LRF1" s="1"/>
      <c r="LRG1" s="1"/>
      <c r="LRH1" s="1"/>
      <c r="LRI1" s="1"/>
      <c r="LRJ1" s="1"/>
      <c r="LRK1" s="1"/>
      <c r="LRL1" s="1"/>
      <c r="LRM1" s="1"/>
      <c r="LRN1" s="1"/>
      <c r="LRO1" s="1"/>
      <c r="LRP1" s="1"/>
      <c r="LRQ1" s="1"/>
      <c r="LRR1" s="1"/>
      <c r="LRS1" s="1"/>
      <c r="LRT1" s="1"/>
      <c r="LRU1" s="1"/>
      <c r="LRV1" s="1"/>
      <c r="LRW1" s="1"/>
      <c r="LRX1" s="1"/>
      <c r="LRY1" s="1"/>
      <c r="LRZ1" s="1"/>
      <c r="LSA1" s="1"/>
      <c r="LSB1" s="1"/>
      <c r="LSC1" s="1"/>
      <c r="LSD1" s="1"/>
      <c r="LSE1" s="1"/>
      <c r="LSF1" s="1"/>
      <c r="LSG1" s="1"/>
      <c r="LSH1" s="1"/>
      <c r="LSI1" s="1"/>
      <c r="LSJ1" s="1"/>
      <c r="LSK1" s="1"/>
      <c r="LSL1" s="1"/>
      <c r="LSM1" s="1"/>
      <c r="LSN1" s="1"/>
      <c r="LSO1" s="1"/>
      <c r="LSP1" s="1"/>
      <c r="LSQ1" s="1"/>
      <c r="LSR1" s="1"/>
      <c r="LSS1" s="1"/>
      <c r="LST1" s="1"/>
      <c r="LSU1" s="1"/>
      <c r="LSV1" s="1"/>
      <c r="LSW1" s="1"/>
      <c r="LSX1" s="1"/>
      <c r="LSY1" s="1"/>
      <c r="LSZ1" s="1"/>
      <c r="LTA1" s="1"/>
      <c r="LTB1" s="1"/>
      <c r="LTC1" s="1"/>
      <c r="LTD1" s="1"/>
      <c r="LTE1" s="1"/>
      <c r="LTF1" s="1"/>
      <c r="LTG1" s="1"/>
      <c r="LTH1" s="1"/>
      <c r="LTI1" s="1"/>
      <c r="LTJ1" s="1"/>
      <c r="LTK1" s="1"/>
      <c r="LTL1" s="1"/>
      <c r="LTM1" s="1"/>
      <c r="LTN1" s="1"/>
      <c r="LTO1" s="1"/>
      <c r="LTP1" s="1"/>
      <c r="LTQ1" s="1"/>
      <c r="LTR1" s="1"/>
      <c r="LTS1" s="1"/>
      <c r="LTT1" s="1"/>
      <c r="LTU1" s="1"/>
      <c r="LTV1" s="1"/>
      <c r="LTW1" s="1"/>
      <c r="LTX1" s="1"/>
      <c r="LTY1" s="1"/>
      <c r="LTZ1" s="1"/>
      <c r="LUA1" s="1"/>
      <c r="LUB1" s="1"/>
      <c r="LUC1" s="1"/>
      <c r="LUD1" s="1"/>
      <c r="LUE1" s="1"/>
      <c r="LUF1" s="1"/>
      <c r="LUG1" s="1"/>
      <c r="LUH1" s="1"/>
      <c r="LUI1" s="1"/>
      <c r="LUJ1" s="1"/>
      <c r="LUK1" s="1"/>
      <c r="LUL1" s="1"/>
      <c r="LUM1" s="1"/>
      <c r="LUN1" s="1"/>
      <c r="LUO1" s="1"/>
      <c r="LUP1" s="1"/>
      <c r="LUQ1" s="1"/>
      <c r="LUR1" s="1"/>
      <c r="LUS1" s="1"/>
      <c r="LUT1" s="1"/>
      <c r="LUU1" s="1"/>
      <c r="LUV1" s="1"/>
      <c r="LUW1" s="1"/>
      <c r="LUX1" s="1"/>
      <c r="LUY1" s="1"/>
      <c r="LUZ1" s="1"/>
      <c r="LVA1" s="1"/>
      <c r="LVB1" s="1"/>
      <c r="LVC1" s="1"/>
      <c r="LVD1" s="1"/>
      <c r="LVE1" s="1"/>
      <c r="LVF1" s="1"/>
      <c r="LVG1" s="1"/>
      <c r="LVH1" s="1"/>
      <c r="LVI1" s="1"/>
      <c r="LVJ1" s="1"/>
      <c r="LVK1" s="1"/>
      <c r="LVL1" s="1"/>
      <c r="LVM1" s="1"/>
      <c r="LVN1" s="1"/>
      <c r="LVO1" s="1"/>
      <c r="LVP1" s="1"/>
      <c r="LVQ1" s="1"/>
      <c r="LVR1" s="1"/>
      <c r="LVS1" s="1"/>
      <c r="LVT1" s="1"/>
      <c r="LVU1" s="1"/>
      <c r="LVV1" s="1"/>
      <c r="LVW1" s="1"/>
      <c r="LVX1" s="1"/>
      <c r="LVY1" s="1"/>
      <c r="LVZ1" s="1"/>
      <c r="LWA1" s="1"/>
      <c r="LWB1" s="1"/>
      <c r="LWC1" s="1"/>
      <c r="LWD1" s="1"/>
      <c r="LWE1" s="1"/>
      <c r="LWF1" s="1"/>
      <c r="LWG1" s="1"/>
      <c r="LWH1" s="1"/>
      <c r="LWI1" s="1"/>
      <c r="LWJ1" s="1"/>
      <c r="LWK1" s="1"/>
      <c r="LWL1" s="1"/>
      <c r="LWM1" s="1"/>
      <c r="LWN1" s="1"/>
      <c r="LWO1" s="1"/>
      <c r="LWP1" s="1"/>
      <c r="LWQ1" s="1"/>
      <c r="LWR1" s="1"/>
      <c r="LWS1" s="1"/>
      <c r="LWT1" s="1"/>
      <c r="LWU1" s="1"/>
      <c r="LWV1" s="1"/>
      <c r="LWW1" s="1"/>
      <c r="LWX1" s="1"/>
      <c r="LWY1" s="1"/>
      <c r="LWZ1" s="1"/>
      <c r="LXA1" s="1"/>
      <c r="LXB1" s="1"/>
      <c r="LXC1" s="1"/>
      <c r="LXD1" s="1"/>
      <c r="LXE1" s="1"/>
      <c r="LXF1" s="1"/>
      <c r="LXG1" s="1"/>
      <c r="LXH1" s="1"/>
      <c r="LXI1" s="1"/>
      <c r="LXJ1" s="1"/>
      <c r="LXK1" s="1"/>
      <c r="LXL1" s="1"/>
      <c r="LXM1" s="1"/>
      <c r="LXN1" s="1"/>
      <c r="LXO1" s="1"/>
      <c r="LXP1" s="1"/>
      <c r="LXQ1" s="1"/>
      <c r="LXR1" s="1"/>
      <c r="LXS1" s="1"/>
      <c r="LXT1" s="1"/>
      <c r="LXU1" s="1"/>
      <c r="LXV1" s="1"/>
      <c r="LXW1" s="1"/>
      <c r="LXX1" s="1"/>
      <c r="LXY1" s="1"/>
      <c r="LXZ1" s="1"/>
      <c r="LYA1" s="1"/>
      <c r="LYB1" s="1"/>
      <c r="LYC1" s="1"/>
      <c r="LYD1" s="1"/>
      <c r="LYE1" s="1"/>
      <c r="LYF1" s="1"/>
      <c r="LYG1" s="1"/>
      <c r="LYH1" s="1"/>
      <c r="LYI1" s="1"/>
      <c r="LYJ1" s="1"/>
      <c r="LYK1" s="1"/>
      <c r="LYL1" s="1"/>
      <c r="LYM1" s="1"/>
      <c r="LYN1" s="1"/>
      <c r="LYO1" s="1"/>
      <c r="LYP1" s="1"/>
      <c r="LYQ1" s="1"/>
      <c r="LYR1" s="1"/>
      <c r="LYS1" s="1"/>
      <c r="LYT1" s="1"/>
      <c r="LYU1" s="1"/>
      <c r="LYV1" s="1"/>
      <c r="LYW1" s="1"/>
      <c r="LYX1" s="1"/>
      <c r="LYY1" s="1"/>
      <c r="LYZ1" s="1"/>
      <c r="LZA1" s="1"/>
      <c r="LZB1" s="1"/>
      <c r="LZC1" s="1"/>
      <c r="LZD1" s="1"/>
      <c r="LZE1" s="1"/>
      <c r="LZF1" s="1"/>
      <c r="LZG1" s="1"/>
      <c r="LZH1" s="1"/>
      <c r="LZI1" s="1"/>
      <c r="LZJ1" s="1"/>
      <c r="LZK1" s="1"/>
      <c r="LZL1" s="1"/>
      <c r="LZM1" s="1"/>
      <c r="LZN1" s="1"/>
      <c r="LZO1" s="1"/>
      <c r="LZP1" s="1"/>
      <c r="LZQ1" s="1"/>
      <c r="LZR1" s="1"/>
      <c r="LZS1" s="1"/>
      <c r="LZT1" s="1"/>
      <c r="LZU1" s="1"/>
      <c r="LZV1" s="1"/>
      <c r="LZW1" s="1"/>
      <c r="LZX1" s="1"/>
      <c r="LZY1" s="1"/>
      <c r="LZZ1" s="1"/>
      <c r="MAA1" s="1"/>
      <c r="MAB1" s="1"/>
      <c r="MAC1" s="1"/>
      <c r="MAD1" s="1"/>
      <c r="MAE1" s="1"/>
      <c r="MAF1" s="1"/>
      <c r="MAG1" s="1"/>
      <c r="MAH1" s="1"/>
      <c r="MAI1" s="1"/>
      <c r="MAJ1" s="1"/>
      <c r="MAK1" s="1"/>
      <c r="MAL1" s="1"/>
      <c r="MAM1" s="1"/>
      <c r="MAN1" s="1"/>
      <c r="MAO1" s="1"/>
      <c r="MAP1" s="1"/>
      <c r="MAQ1" s="1"/>
      <c r="MAR1" s="1"/>
      <c r="MAS1" s="1"/>
      <c r="MAT1" s="1"/>
      <c r="MAU1" s="1"/>
      <c r="MAV1" s="1"/>
      <c r="MAW1" s="1"/>
      <c r="MAX1" s="1"/>
      <c r="MAY1" s="1"/>
      <c r="MAZ1" s="1"/>
      <c r="MBA1" s="1"/>
      <c r="MBB1" s="1"/>
      <c r="MBC1" s="1"/>
      <c r="MBD1" s="1"/>
      <c r="MBE1" s="1"/>
      <c r="MBF1" s="1"/>
      <c r="MBG1" s="1"/>
      <c r="MBH1" s="1"/>
      <c r="MBI1" s="1"/>
      <c r="MBJ1" s="1"/>
      <c r="MBK1" s="1"/>
      <c r="MBL1" s="1"/>
      <c r="MBM1" s="1"/>
      <c r="MBN1" s="1"/>
      <c r="MBO1" s="1"/>
      <c r="MBP1" s="1"/>
      <c r="MBQ1" s="1"/>
      <c r="MBR1" s="1"/>
      <c r="MBS1" s="1"/>
      <c r="MBT1" s="1"/>
      <c r="MBU1" s="1"/>
      <c r="MBV1" s="1"/>
      <c r="MBW1" s="1"/>
      <c r="MBX1" s="1"/>
      <c r="MBY1" s="1"/>
      <c r="MBZ1" s="1"/>
      <c r="MCA1" s="1"/>
      <c r="MCB1" s="1"/>
      <c r="MCC1" s="1"/>
      <c r="MCD1" s="1"/>
      <c r="MCE1" s="1"/>
      <c r="MCF1" s="1"/>
      <c r="MCG1" s="1"/>
      <c r="MCH1" s="1"/>
      <c r="MCI1" s="1"/>
      <c r="MCJ1" s="1"/>
      <c r="MCK1" s="1"/>
      <c r="MCL1" s="1"/>
      <c r="MCM1" s="1"/>
      <c r="MCN1" s="1"/>
      <c r="MCO1" s="1"/>
      <c r="MCP1" s="1"/>
      <c r="MCQ1" s="1"/>
      <c r="MCR1" s="1"/>
      <c r="MCS1" s="1"/>
      <c r="MCT1" s="1"/>
      <c r="MCU1" s="1"/>
      <c r="MCV1" s="1"/>
      <c r="MCW1" s="1"/>
      <c r="MCX1" s="1"/>
      <c r="MCY1" s="1"/>
      <c r="MCZ1" s="1"/>
      <c r="MDA1" s="1"/>
      <c r="MDB1" s="1"/>
      <c r="MDC1" s="1"/>
      <c r="MDD1" s="1"/>
      <c r="MDE1" s="1"/>
      <c r="MDF1" s="1"/>
      <c r="MDG1" s="1"/>
      <c r="MDH1" s="1"/>
      <c r="MDI1" s="1"/>
      <c r="MDJ1" s="1"/>
      <c r="MDK1" s="1"/>
      <c r="MDL1" s="1"/>
      <c r="MDM1" s="1"/>
      <c r="MDN1" s="1"/>
      <c r="MDO1" s="1"/>
      <c r="MDP1" s="1"/>
      <c r="MDQ1" s="1"/>
      <c r="MDR1" s="1"/>
      <c r="MDS1" s="1"/>
      <c r="MDT1" s="1"/>
      <c r="MDU1" s="1"/>
      <c r="MDV1" s="1"/>
      <c r="MDW1" s="1"/>
      <c r="MDX1" s="1"/>
      <c r="MDY1" s="1"/>
      <c r="MDZ1" s="1"/>
      <c r="MEA1" s="1"/>
      <c r="MEB1" s="1"/>
      <c r="MEC1" s="1"/>
      <c r="MED1" s="1"/>
      <c r="MEE1" s="1"/>
      <c r="MEF1" s="1"/>
      <c r="MEG1" s="1"/>
      <c r="MEH1" s="1"/>
      <c r="MEI1" s="1"/>
      <c r="MEJ1" s="1"/>
      <c r="MEK1" s="1"/>
      <c r="MEL1" s="1"/>
      <c r="MEM1" s="1"/>
      <c r="MEN1" s="1"/>
      <c r="MEO1" s="1"/>
      <c r="MEP1" s="1"/>
      <c r="MEQ1" s="1"/>
      <c r="MER1" s="1"/>
      <c r="MES1" s="1"/>
      <c r="MET1" s="1"/>
      <c r="MEU1" s="1"/>
      <c r="MEV1" s="1"/>
      <c r="MEW1" s="1"/>
      <c r="MEX1" s="1"/>
      <c r="MEY1" s="1"/>
      <c r="MEZ1" s="1"/>
      <c r="MFA1" s="1"/>
      <c r="MFB1" s="1"/>
      <c r="MFC1" s="1"/>
      <c r="MFD1" s="1"/>
      <c r="MFE1" s="1"/>
      <c r="MFF1" s="1"/>
      <c r="MFG1" s="1"/>
      <c r="MFH1" s="1"/>
      <c r="MFI1" s="1"/>
      <c r="MFJ1" s="1"/>
      <c r="MFK1" s="1"/>
      <c r="MFL1" s="1"/>
      <c r="MFM1" s="1"/>
      <c r="MFN1" s="1"/>
      <c r="MFO1" s="1"/>
      <c r="MFP1" s="1"/>
      <c r="MFQ1" s="1"/>
      <c r="MFR1" s="1"/>
      <c r="MFS1" s="1"/>
      <c r="MFT1" s="1"/>
      <c r="MFU1" s="1"/>
      <c r="MFV1" s="1"/>
      <c r="MFW1" s="1"/>
      <c r="MFX1" s="1"/>
      <c r="MFY1" s="1"/>
      <c r="MFZ1" s="1"/>
      <c r="MGA1" s="1"/>
      <c r="MGB1" s="1"/>
      <c r="MGC1" s="1"/>
      <c r="MGD1" s="1"/>
      <c r="MGE1" s="1"/>
      <c r="MGF1" s="1"/>
      <c r="MGG1" s="1"/>
      <c r="MGH1" s="1"/>
      <c r="MGI1" s="1"/>
      <c r="MGJ1" s="1"/>
      <c r="MGK1" s="1"/>
      <c r="MGL1" s="1"/>
      <c r="MGM1" s="1"/>
      <c r="MGN1" s="1"/>
      <c r="MGO1" s="1"/>
      <c r="MGP1" s="1"/>
      <c r="MGQ1" s="1"/>
      <c r="MGR1" s="1"/>
      <c r="MGS1" s="1"/>
      <c r="MGT1" s="1"/>
      <c r="MGU1" s="1"/>
      <c r="MGV1" s="1"/>
      <c r="MGW1" s="1"/>
      <c r="MGX1" s="1"/>
      <c r="MGY1" s="1"/>
      <c r="MGZ1" s="1"/>
      <c r="MHA1" s="1"/>
      <c r="MHB1" s="1"/>
      <c r="MHC1" s="1"/>
      <c r="MHD1" s="1"/>
      <c r="MHE1" s="1"/>
      <c r="MHF1" s="1"/>
      <c r="MHG1" s="1"/>
      <c r="MHH1" s="1"/>
      <c r="MHI1" s="1"/>
      <c r="MHJ1" s="1"/>
      <c r="MHK1" s="1"/>
      <c r="MHL1" s="1"/>
      <c r="MHM1" s="1"/>
      <c r="MHN1" s="1"/>
      <c r="MHO1" s="1"/>
      <c r="MHP1" s="1"/>
      <c r="MHQ1" s="1"/>
      <c r="MHR1" s="1"/>
      <c r="MHS1" s="1"/>
      <c r="MHT1" s="1"/>
      <c r="MHU1" s="1"/>
      <c r="MHV1" s="1"/>
      <c r="MHW1" s="1"/>
      <c r="MHX1" s="1"/>
      <c r="MHY1" s="1"/>
      <c r="MHZ1" s="1"/>
      <c r="MIA1" s="1"/>
      <c r="MIB1" s="1"/>
      <c r="MIC1" s="1"/>
      <c r="MID1" s="1"/>
      <c r="MIE1" s="1"/>
      <c r="MIF1" s="1"/>
      <c r="MIG1" s="1"/>
      <c r="MIH1" s="1"/>
      <c r="MII1" s="1"/>
      <c r="MIJ1" s="1"/>
      <c r="MIK1" s="1"/>
      <c r="MIL1" s="1"/>
      <c r="MIM1" s="1"/>
      <c r="MIN1" s="1"/>
      <c r="MIO1" s="1"/>
      <c r="MIP1" s="1"/>
      <c r="MIQ1" s="1"/>
      <c r="MIR1" s="1"/>
      <c r="MIS1" s="1"/>
      <c r="MIT1" s="1"/>
      <c r="MIU1" s="1"/>
      <c r="MIV1" s="1"/>
      <c r="MIW1" s="1"/>
      <c r="MIX1" s="1"/>
      <c r="MIY1" s="1"/>
      <c r="MIZ1" s="1"/>
      <c r="MJA1" s="1"/>
      <c r="MJB1" s="1"/>
      <c r="MJC1" s="1"/>
      <c r="MJD1" s="1"/>
      <c r="MJE1" s="1"/>
      <c r="MJF1" s="1"/>
      <c r="MJG1" s="1"/>
      <c r="MJH1" s="1"/>
      <c r="MJI1" s="1"/>
      <c r="MJJ1" s="1"/>
      <c r="MJK1" s="1"/>
      <c r="MJL1" s="1"/>
      <c r="MJM1" s="1"/>
      <c r="MJN1" s="1"/>
      <c r="MJO1" s="1"/>
      <c r="MJP1" s="1"/>
      <c r="MJQ1" s="1"/>
      <c r="MJR1" s="1"/>
      <c r="MJS1" s="1"/>
      <c r="MJT1" s="1"/>
      <c r="MJU1" s="1"/>
      <c r="MJV1" s="1"/>
      <c r="MJW1" s="1"/>
      <c r="MJX1" s="1"/>
      <c r="MJY1" s="1"/>
      <c r="MJZ1" s="1"/>
      <c r="MKA1" s="1"/>
      <c r="MKB1" s="1"/>
      <c r="MKC1" s="1"/>
      <c r="MKD1" s="1"/>
      <c r="MKE1" s="1"/>
      <c r="MKF1" s="1"/>
      <c r="MKG1" s="1"/>
      <c r="MKH1" s="1"/>
      <c r="MKI1" s="1"/>
      <c r="MKJ1" s="1"/>
      <c r="MKK1" s="1"/>
      <c r="MKL1" s="1"/>
      <c r="MKM1" s="1"/>
      <c r="MKN1" s="1"/>
      <c r="MKO1" s="1"/>
      <c r="MKP1" s="1"/>
      <c r="MKQ1" s="1"/>
      <c r="MKR1" s="1"/>
      <c r="MKS1" s="1"/>
      <c r="MKT1" s="1"/>
      <c r="MKU1" s="1"/>
      <c r="MKV1" s="1"/>
      <c r="MKW1" s="1"/>
      <c r="MKX1" s="1"/>
      <c r="MKY1" s="1"/>
      <c r="MKZ1" s="1"/>
      <c r="MLA1" s="1"/>
      <c r="MLB1" s="1"/>
      <c r="MLC1" s="1"/>
      <c r="MLD1" s="1"/>
      <c r="MLE1" s="1"/>
      <c r="MLF1" s="1"/>
      <c r="MLG1" s="1"/>
      <c r="MLH1" s="1"/>
      <c r="MLI1" s="1"/>
      <c r="MLJ1" s="1"/>
      <c r="MLK1" s="1"/>
      <c r="MLL1" s="1"/>
      <c r="MLM1" s="1"/>
      <c r="MLN1" s="1"/>
      <c r="MLO1" s="1"/>
      <c r="MLP1" s="1"/>
      <c r="MLQ1" s="1"/>
      <c r="MLR1" s="1"/>
      <c r="MLS1" s="1"/>
      <c r="MLT1" s="1"/>
      <c r="MLU1" s="1"/>
      <c r="MLV1" s="1"/>
      <c r="MLW1" s="1"/>
      <c r="MLX1" s="1"/>
      <c r="MLY1" s="1"/>
      <c r="MLZ1" s="1"/>
      <c r="MMA1" s="1"/>
      <c r="MMB1" s="1"/>
      <c r="MMC1" s="1"/>
      <c r="MMD1" s="1"/>
      <c r="MME1" s="1"/>
      <c r="MMF1" s="1"/>
      <c r="MMG1" s="1"/>
      <c r="MMH1" s="1"/>
      <c r="MMI1" s="1"/>
      <c r="MMJ1" s="1"/>
      <c r="MMK1" s="1"/>
      <c r="MML1" s="1"/>
      <c r="MMM1" s="1"/>
      <c r="MMN1" s="1"/>
      <c r="MMO1" s="1"/>
      <c r="MMP1" s="1"/>
      <c r="MMQ1" s="1"/>
      <c r="MMR1" s="1"/>
      <c r="MMS1" s="1"/>
      <c r="MMT1" s="1"/>
      <c r="MMU1" s="1"/>
      <c r="MMV1" s="1"/>
      <c r="MMW1" s="1"/>
      <c r="MMX1" s="1"/>
      <c r="MMY1" s="1"/>
      <c r="MMZ1" s="1"/>
      <c r="MNA1" s="1"/>
      <c r="MNB1" s="1"/>
      <c r="MNC1" s="1"/>
      <c r="MND1" s="1"/>
      <c r="MNE1" s="1"/>
      <c r="MNF1" s="1"/>
      <c r="MNG1" s="1"/>
      <c r="MNH1" s="1"/>
      <c r="MNI1" s="1"/>
      <c r="MNJ1" s="1"/>
      <c r="MNK1" s="1"/>
      <c r="MNL1" s="1"/>
      <c r="MNM1" s="1"/>
      <c r="MNN1" s="1"/>
      <c r="MNO1" s="1"/>
      <c r="MNP1" s="1"/>
      <c r="MNQ1" s="1"/>
      <c r="MNR1" s="1"/>
      <c r="MNS1" s="1"/>
      <c r="MNT1" s="1"/>
      <c r="MNU1" s="1"/>
      <c r="MNV1" s="1"/>
      <c r="MNW1" s="1"/>
      <c r="MNX1" s="1"/>
      <c r="MNY1" s="1"/>
      <c r="MNZ1" s="1"/>
      <c r="MOA1" s="1"/>
      <c r="MOB1" s="1"/>
      <c r="MOC1" s="1"/>
      <c r="MOD1" s="1"/>
      <c r="MOE1" s="1"/>
      <c r="MOF1" s="1"/>
      <c r="MOG1" s="1"/>
      <c r="MOH1" s="1"/>
      <c r="MOI1" s="1"/>
      <c r="MOJ1" s="1"/>
      <c r="MOK1" s="1"/>
      <c r="MOL1" s="1"/>
      <c r="MOM1" s="1"/>
      <c r="MON1" s="1"/>
      <c r="MOO1" s="1"/>
      <c r="MOP1" s="1"/>
      <c r="MOQ1" s="1"/>
      <c r="MOR1" s="1"/>
      <c r="MOS1" s="1"/>
      <c r="MOT1" s="1"/>
      <c r="MOU1" s="1"/>
      <c r="MOV1" s="1"/>
      <c r="MOW1" s="1"/>
      <c r="MOX1" s="1"/>
      <c r="MOY1" s="1"/>
      <c r="MOZ1" s="1"/>
      <c r="MPA1" s="1"/>
      <c r="MPB1" s="1"/>
      <c r="MPC1" s="1"/>
      <c r="MPD1" s="1"/>
      <c r="MPE1" s="1"/>
      <c r="MPF1" s="1"/>
      <c r="MPG1" s="1"/>
      <c r="MPH1" s="1"/>
      <c r="MPI1" s="1"/>
      <c r="MPJ1" s="1"/>
      <c r="MPK1" s="1"/>
      <c r="MPL1" s="1"/>
      <c r="MPM1" s="1"/>
      <c r="MPN1" s="1"/>
      <c r="MPO1" s="1"/>
      <c r="MPP1" s="1"/>
      <c r="MPQ1" s="1"/>
      <c r="MPR1" s="1"/>
      <c r="MPS1" s="1"/>
      <c r="MPT1" s="1"/>
      <c r="MPU1" s="1"/>
      <c r="MPV1" s="1"/>
      <c r="MPW1" s="1"/>
      <c r="MPX1" s="1"/>
      <c r="MPY1" s="1"/>
      <c r="MPZ1" s="1"/>
      <c r="MQA1" s="1"/>
      <c r="MQB1" s="1"/>
      <c r="MQC1" s="1"/>
      <c r="MQD1" s="1"/>
      <c r="MQE1" s="1"/>
      <c r="MQF1" s="1"/>
      <c r="MQG1" s="1"/>
      <c r="MQH1" s="1"/>
      <c r="MQI1" s="1"/>
      <c r="MQJ1" s="1"/>
      <c r="MQK1" s="1"/>
      <c r="MQL1" s="1"/>
      <c r="MQM1" s="1"/>
      <c r="MQN1" s="1"/>
      <c r="MQO1" s="1"/>
      <c r="MQP1" s="1"/>
      <c r="MQQ1" s="1"/>
      <c r="MQR1" s="1"/>
      <c r="MQS1" s="1"/>
      <c r="MQT1" s="1"/>
      <c r="MQU1" s="1"/>
      <c r="MQV1" s="1"/>
      <c r="MQW1" s="1"/>
      <c r="MQX1" s="1"/>
      <c r="MQY1" s="1"/>
      <c r="MQZ1" s="1"/>
      <c r="MRA1" s="1"/>
      <c r="MRB1" s="1"/>
      <c r="MRC1" s="1"/>
      <c r="MRD1" s="1"/>
      <c r="MRE1" s="1"/>
      <c r="MRF1" s="1"/>
      <c r="MRG1" s="1"/>
      <c r="MRH1" s="1"/>
      <c r="MRI1" s="1"/>
      <c r="MRJ1" s="1"/>
      <c r="MRK1" s="1"/>
      <c r="MRL1" s="1"/>
      <c r="MRM1" s="1"/>
      <c r="MRN1" s="1"/>
      <c r="MRO1" s="1"/>
      <c r="MRP1" s="1"/>
      <c r="MRQ1" s="1"/>
      <c r="MRR1" s="1"/>
      <c r="MRS1" s="1"/>
      <c r="MRT1" s="1"/>
      <c r="MRU1" s="1"/>
      <c r="MRV1" s="1"/>
      <c r="MRW1" s="1"/>
      <c r="MRX1" s="1"/>
      <c r="MRY1" s="1"/>
      <c r="MRZ1" s="1"/>
      <c r="MSA1" s="1"/>
      <c r="MSB1" s="1"/>
      <c r="MSC1" s="1"/>
      <c r="MSD1" s="1"/>
      <c r="MSE1" s="1"/>
      <c r="MSF1" s="1"/>
      <c r="MSG1" s="1"/>
      <c r="MSH1" s="1"/>
      <c r="MSI1" s="1"/>
      <c r="MSJ1" s="1"/>
      <c r="MSK1" s="1"/>
      <c r="MSL1" s="1"/>
      <c r="MSM1" s="1"/>
      <c r="MSN1" s="1"/>
      <c r="MSO1" s="1"/>
      <c r="MSP1" s="1"/>
      <c r="MSQ1" s="1"/>
      <c r="MSR1" s="1"/>
      <c r="MSS1" s="1"/>
      <c r="MST1" s="1"/>
      <c r="MSU1" s="1"/>
      <c r="MSV1" s="1"/>
      <c r="MSW1" s="1"/>
      <c r="MSX1" s="1"/>
      <c r="MSY1" s="1"/>
      <c r="MSZ1" s="1"/>
      <c r="MTA1" s="1"/>
      <c r="MTB1" s="1"/>
      <c r="MTC1" s="1"/>
      <c r="MTD1" s="1"/>
      <c r="MTE1" s="1"/>
      <c r="MTF1" s="1"/>
      <c r="MTG1" s="1"/>
      <c r="MTH1" s="1"/>
      <c r="MTI1" s="1"/>
      <c r="MTJ1" s="1"/>
      <c r="MTK1" s="1"/>
      <c r="MTL1" s="1"/>
      <c r="MTM1" s="1"/>
      <c r="MTN1" s="1"/>
      <c r="MTO1" s="1"/>
      <c r="MTP1" s="1"/>
      <c r="MTQ1" s="1"/>
      <c r="MTR1" s="1"/>
      <c r="MTS1" s="1"/>
      <c r="MTT1" s="1"/>
      <c r="MTU1" s="1"/>
      <c r="MTV1" s="1"/>
      <c r="MTW1" s="1"/>
      <c r="MTX1" s="1"/>
      <c r="MTY1" s="1"/>
      <c r="MTZ1" s="1"/>
      <c r="MUA1" s="1"/>
      <c r="MUB1" s="1"/>
      <c r="MUC1" s="1"/>
      <c r="MUD1" s="1"/>
      <c r="MUE1" s="1"/>
      <c r="MUF1" s="1"/>
      <c r="MUG1" s="1"/>
      <c r="MUH1" s="1"/>
      <c r="MUI1" s="1"/>
      <c r="MUJ1" s="1"/>
      <c r="MUK1" s="1"/>
      <c r="MUL1" s="1"/>
      <c r="MUM1" s="1"/>
      <c r="MUN1" s="1"/>
      <c r="MUO1" s="1"/>
      <c r="MUP1" s="1"/>
      <c r="MUQ1" s="1"/>
      <c r="MUR1" s="1"/>
      <c r="MUS1" s="1"/>
      <c r="MUT1" s="1"/>
      <c r="MUU1" s="1"/>
      <c r="MUV1" s="1"/>
      <c r="MUW1" s="1"/>
      <c r="MUX1" s="1"/>
      <c r="MUY1" s="1"/>
      <c r="MUZ1" s="1"/>
      <c r="MVA1" s="1"/>
      <c r="MVB1" s="1"/>
      <c r="MVC1" s="1"/>
      <c r="MVD1" s="1"/>
      <c r="MVE1" s="1"/>
      <c r="MVF1" s="1"/>
      <c r="MVG1" s="1"/>
      <c r="MVH1" s="1"/>
      <c r="MVI1" s="1"/>
      <c r="MVJ1" s="1"/>
      <c r="MVK1" s="1"/>
      <c r="MVL1" s="1"/>
      <c r="MVM1" s="1"/>
      <c r="MVN1" s="1"/>
      <c r="MVO1" s="1"/>
      <c r="MVP1" s="1"/>
      <c r="MVQ1" s="1"/>
      <c r="MVR1" s="1"/>
      <c r="MVS1" s="1"/>
      <c r="MVT1" s="1"/>
      <c r="MVU1" s="1"/>
      <c r="MVV1" s="1"/>
      <c r="MVW1" s="1"/>
      <c r="MVX1" s="1"/>
      <c r="MVY1" s="1"/>
      <c r="MVZ1" s="1"/>
      <c r="MWA1" s="1"/>
      <c r="MWB1" s="1"/>
      <c r="MWC1" s="1"/>
      <c r="MWD1" s="1"/>
      <c r="MWE1" s="1"/>
      <c r="MWF1" s="1"/>
      <c r="MWG1" s="1"/>
      <c r="MWH1" s="1"/>
      <c r="MWI1" s="1"/>
      <c r="MWJ1" s="1"/>
      <c r="MWK1" s="1"/>
      <c r="MWL1" s="1"/>
      <c r="MWM1" s="1"/>
      <c r="MWN1" s="1"/>
      <c r="MWO1" s="1"/>
      <c r="MWP1" s="1"/>
      <c r="MWQ1" s="1"/>
      <c r="MWR1" s="1"/>
      <c r="MWS1" s="1"/>
      <c r="MWT1" s="1"/>
      <c r="MWU1" s="1"/>
      <c r="MWV1" s="1"/>
      <c r="MWW1" s="1"/>
      <c r="MWX1" s="1"/>
      <c r="MWY1" s="1"/>
      <c r="MWZ1" s="1"/>
      <c r="MXA1" s="1"/>
      <c r="MXB1" s="1"/>
      <c r="MXC1" s="1"/>
      <c r="MXD1" s="1"/>
      <c r="MXE1" s="1"/>
      <c r="MXF1" s="1"/>
      <c r="MXG1" s="1"/>
      <c r="MXH1" s="1"/>
      <c r="MXI1" s="1"/>
      <c r="MXJ1" s="1"/>
      <c r="MXK1" s="1"/>
      <c r="MXL1" s="1"/>
      <c r="MXM1" s="1"/>
      <c r="MXN1" s="1"/>
      <c r="MXO1" s="1"/>
      <c r="MXP1" s="1"/>
      <c r="MXQ1" s="1"/>
      <c r="MXR1" s="1"/>
      <c r="MXS1" s="1"/>
      <c r="MXT1" s="1"/>
      <c r="MXU1" s="1"/>
      <c r="MXV1" s="1"/>
      <c r="MXW1" s="1"/>
      <c r="MXX1" s="1"/>
      <c r="MXY1" s="1"/>
      <c r="MXZ1" s="1"/>
      <c r="MYA1" s="1"/>
      <c r="MYB1" s="1"/>
      <c r="MYC1" s="1"/>
      <c r="MYD1" s="1"/>
      <c r="MYE1" s="1"/>
      <c r="MYF1" s="1"/>
      <c r="MYG1" s="1"/>
      <c r="MYH1" s="1"/>
      <c r="MYI1" s="1"/>
      <c r="MYJ1" s="1"/>
      <c r="MYK1" s="1"/>
      <c r="MYL1" s="1"/>
      <c r="MYM1" s="1"/>
      <c r="MYN1" s="1"/>
      <c r="MYO1" s="1"/>
      <c r="MYP1" s="1"/>
      <c r="MYQ1" s="1"/>
      <c r="MYR1" s="1"/>
      <c r="MYS1" s="1"/>
      <c r="MYT1" s="1"/>
      <c r="MYU1" s="1"/>
      <c r="MYV1" s="1"/>
      <c r="MYW1" s="1"/>
      <c r="MYX1" s="1"/>
      <c r="MYY1" s="1"/>
      <c r="MYZ1" s="1"/>
      <c r="MZA1" s="1"/>
      <c r="MZB1" s="1"/>
      <c r="MZC1" s="1"/>
      <c r="MZD1" s="1"/>
      <c r="MZE1" s="1"/>
      <c r="MZF1" s="1"/>
      <c r="MZG1" s="1"/>
      <c r="MZH1" s="1"/>
      <c r="MZI1" s="1"/>
      <c r="MZJ1" s="1"/>
      <c r="MZK1" s="1"/>
      <c r="MZL1" s="1"/>
      <c r="MZM1" s="1"/>
      <c r="MZN1" s="1"/>
      <c r="MZO1" s="1"/>
      <c r="MZP1" s="1"/>
      <c r="MZQ1" s="1"/>
      <c r="MZR1" s="1"/>
      <c r="MZS1" s="1"/>
      <c r="MZT1" s="1"/>
      <c r="MZU1" s="1"/>
      <c r="MZV1" s="1"/>
      <c r="MZW1" s="1"/>
      <c r="MZX1" s="1"/>
      <c r="MZY1" s="1"/>
      <c r="MZZ1" s="1"/>
      <c r="NAA1" s="1"/>
      <c r="NAB1" s="1"/>
      <c r="NAC1" s="1"/>
      <c r="NAD1" s="1"/>
      <c r="NAE1" s="1"/>
      <c r="NAF1" s="1"/>
      <c r="NAG1" s="1"/>
      <c r="NAH1" s="1"/>
      <c r="NAI1" s="1"/>
      <c r="NAJ1" s="1"/>
      <c r="NAK1" s="1"/>
      <c r="NAL1" s="1"/>
      <c r="NAM1" s="1"/>
      <c r="NAN1" s="1"/>
      <c r="NAO1" s="1"/>
      <c r="NAP1" s="1"/>
      <c r="NAQ1" s="1"/>
      <c r="NAR1" s="1"/>
      <c r="NAS1" s="1"/>
      <c r="NAT1" s="1"/>
      <c r="NAU1" s="1"/>
      <c r="NAV1" s="1"/>
      <c r="NAW1" s="1"/>
      <c r="NAX1" s="1"/>
      <c r="NAY1" s="1"/>
      <c r="NAZ1" s="1"/>
      <c r="NBA1" s="1"/>
      <c r="NBB1" s="1"/>
      <c r="NBC1" s="1"/>
      <c r="NBD1" s="1"/>
      <c r="NBE1" s="1"/>
      <c r="NBF1" s="1"/>
      <c r="NBG1" s="1"/>
      <c r="NBH1" s="1"/>
      <c r="NBI1" s="1"/>
      <c r="NBJ1" s="1"/>
      <c r="NBK1" s="1"/>
      <c r="NBL1" s="1"/>
      <c r="NBM1" s="1"/>
      <c r="NBN1" s="1"/>
      <c r="NBO1" s="1"/>
      <c r="NBP1" s="1"/>
      <c r="NBQ1" s="1"/>
      <c r="NBR1" s="1"/>
      <c r="NBS1" s="1"/>
      <c r="NBT1" s="1"/>
      <c r="NBU1" s="1"/>
      <c r="NBV1" s="1"/>
      <c r="NBW1" s="1"/>
      <c r="NBX1" s="1"/>
      <c r="NBY1" s="1"/>
      <c r="NBZ1" s="1"/>
      <c r="NCA1" s="1"/>
      <c r="NCB1" s="1"/>
      <c r="NCC1" s="1"/>
      <c r="NCD1" s="1"/>
      <c r="NCE1" s="1"/>
      <c r="NCF1" s="1"/>
      <c r="NCG1" s="1"/>
      <c r="NCH1" s="1"/>
      <c r="NCI1" s="1"/>
      <c r="NCJ1" s="1"/>
      <c r="NCK1" s="1"/>
      <c r="NCL1" s="1"/>
      <c r="NCM1" s="1"/>
      <c r="NCN1" s="1"/>
      <c r="NCO1" s="1"/>
      <c r="NCP1" s="1"/>
      <c r="NCQ1" s="1"/>
      <c r="NCR1" s="1"/>
      <c r="NCS1" s="1"/>
      <c r="NCT1" s="1"/>
      <c r="NCU1" s="1"/>
      <c r="NCV1" s="1"/>
      <c r="NCW1" s="1"/>
      <c r="NCX1" s="1"/>
      <c r="NCY1" s="1"/>
      <c r="NCZ1" s="1"/>
      <c r="NDA1" s="1"/>
      <c r="NDB1" s="1"/>
      <c r="NDC1" s="1"/>
      <c r="NDD1" s="1"/>
      <c r="NDE1" s="1"/>
      <c r="NDF1" s="1"/>
      <c r="NDG1" s="1"/>
      <c r="NDH1" s="1"/>
      <c r="NDI1" s="1"/>
      <c r="NDJ1" s="1"/>
      <c r="NDK1" s="1"/>
      <c r="NDL1" s="1"/>
      <c r="NDM1" s="1"/>
      <c r="NDN1" s="1"/>
      <c r="NDO1" s="1"/>
      <c r="NDP1" s="1"/>
      <c r="NDQ1" s="1"/>
      <c r="NDR1" s="1"/>
      <c r="NDS1" s="1"/>
      <c r="NDT1" s="1"/>
      <c r="NDU1" s="1"/>
      <c r="NDV1" s="1"/>
      <c r="NDW1" s="1"/>
      <c r="NDX1" s="1"/>
      <c r="NDY1" s="1"/>
      <c r="NDZ1" s="1"/>
      <c r="NEA1" s="1"/>
      <c r="NEB1" s="1"/>
      <c r="NEC1" s="1"/>
      <c r="NED1" s="1"/>
      <c r="NEE1" s="1"/>
      <c r="NEF1" s="1"/>
      <c r="NEG1" s="1"/>
      <c r="NEH1" s="1"/>
      <c r="NEI1" s="1"/>
      <c r="NEJ1" s="1"/>
      <c r="NEK1" s="1"/>
      <c r="NEL1" s="1"/>
      <c r="NEM1" s="1"/>
      <c r="NEN1" s="1"/>
      <c r="NEO1" s="1"/>
      <c r="NEP1" s="1"/>
      <c r="NEQ1" s="1"/>
      <c r="NER1" s="1"/>
      <c r="NES1" s="1"/>
      <c r="NET1" s="1"/>
      <c r="NEU1" s="1"/>
      <c r="NEV1" s="1"/>
      <c r="NEW1" s="1"/>
      <c r="NEX1" s="1"/>
      <c r="NEY1" s="1"/>
      <c r="NEZ1" s="1"/>
      <c r="NFA1" s="1"/>
      <c r="NFB1" s="1"/>
      <c r="NFC1" s="1"/>
      <c r="NFD1" s="1"/>
      <c r="NFE1" s="1"/>
      <c r="NFF1" s="1"/>
      <c r="NFG1" s="1"/>
      <c r="NFH1" s="1"/>
      <c r="NFI1" s="1"/>
      <c r="NFJ1" s="1"/>
      <c r="NFK1" s="1"/>
      <c r="NFL1" s="1"/>
      <c r="NFM1" s="1"/>
      <c r="NFN1" s="1"/>
      <c r="NFO1" s="1"/>
      <c r="NFP1" s="1"/>
      <c r="NFQ1" s="1"/>
      <c r="NFR1" s="1"/>
      <c r="NFS1" s="1"/>
      <c r="NFT1" s="1"/>
      <c r="NFU1" s="1"/>
      <c r="NFV1" s="1"/>
      <c r="NFW1" s="1"/>
      <c r="NFX1" s="1"/>
      <c r="NFY1" s="1"/>
      <c r="NFZ1" s="1"/>
      <c r="NGA1" s="1"/>
      <c r="NGB1" s="1"/>
      <c r="NGC1" s="1"/>
      <c r="NGD1" s="1"/>
      <c r="NGE1" s="1"/>
      <c r="NGF1" s="1"/>
      <c r="NGG1" s="1"/>
      <c r="NGH1" s="1"/>
      <c r="NGI1" s="1"/>
      <c r="NGJ1" s="1"/>
      <c r="NGK1" s="1"/>
      <c r="NGL1" s="1"/>
      <c r="NGM1" s="1"/>
      <c r="NGN1" s="1"/>
      <c r="NGO1" s="1"/>
      <c r="NGP1" s="1"/>
      <c r="NGQ1" s="1"/>
      <c r="NGR1" s="1"/>
      <c r="NGS1" s="1"/>
      <c r="NGT1" s="1"/>
      <c r="NGU1" s="1"/>
      <c r="NGV1" s="1"/>
      <c r="NGW1" s="1"/>
      <c r="NGX1" s="1"/>
      <c r="NGY1" s="1"/>
      <c r="NGZ1" s="1"/>
      <c r="NHA1" s="1"/>
      <c r="NHB1" s="1"/>
      <c r="NHC1" s="1"/>
      <c r="NHD1" s="1"/>
      <c r="NHE1" s="1"/>
      <c r="NHF1" s="1"/>
      <c r="NHG1" s="1"/>
      <c r="NHH1" s="1"/>
      <c r="NHI1" s="1"/>
      <c r="NHJ1" s="1"/>
      <c r="NHK1" s="1"/>
      <c r="NHL1" s="1"/>
      <c r="NHM1" s="1"/>
      <c r="NHN1" s="1"/>
      <c r="NHO1" s="1"/>
      <c r="NHP1" s="1"/>
      <c r="NHQ1" s="1"/>
      <c r="NHR1" s="1"/>
      <c r="NHS1" s="1"/>
      <c r="NHT1" s="1"/>
      <c r="NHU1" s="1"/>
      <c r="NHV1" s="1"/>
      <c r="NHW1" s="1"/>
      <c r="NHX1" s="1"/>
      <c r="NHY1" s="1"/>
      <c r="NHZ1" s="1"/>
      <c r="NIA1" s="1"/>
      <c r="NIB1" s="1"/>
      <c r="NIC1" s="1"/>
      <c r="NID1" s="1"/>
      <c r="NIE1" s="1"/>
      <c r="NIF1" s="1"/>
      <c r="NIG1" s="1"/>
      <c r="NIH1" s="1"/>
      <c r="NII1" s="1"/>
      <c r="NIJ1" s="1"/>
      <c r="NIK1" s="1"/>
      <c r="NIL1" s="1"/>
      <c r="NIM1" s="1"/>
      <c r="NIN1" s="1"/>
      <c r="NIO1" s="1"/>
      <c r="NIP1" s="1"/>
      <c r="NIQ1" s="1"/>
      <c r="NIR1" s="1"/>
      <c r="NIS1" s="1"/>
      <c r="NIT1" s="1"/>
      <c r="NIU1" s="1"/>
      <c r="NIV1" s="1"/>
      <c r="NIW1" s="1"/>
      <c r="NIX1" s="1"/>
      <c r="NIY1" s="1"/>
      <c r="NIZ1" s="1"/>
      <c r="NJA1" s="1"/>
      <c r="NJB1" s="1"/>
      <c r="NJC1" s="1"/>
      <c r="NJD1" s="1"/>
      <c r="NJE1" s="1"/>
      <c r="NJF1" s="1"/>
      <c r="NJG1" s="1"/>
      <c r="NJH1" s="1"/>
      <c r="NJI1" s="1"/>
      <c r="NJJ1" s="1"/>
      <c r="NJK1" s="1"/>
      <c r="NJL1" s="1"/>
      <c r="NJM1" s="1"/>
      <c r="NJN1" s="1"/>
      <c r="NJO1" s="1"/>
      <c r="NJP1" s="1"/>
      <c r="NJQ1" s="1"/>
      <c r="NJR1" s="1"/>
      <c r="NJS1" s="1"/>
      <c r="NJT1" s="1"/>
      <c r="NJU1" s="1"/>
      <c r="NJV1" s="1"/>
      <c r="NJW1" s="1"/>
      <c r="NJX1" s="1"/>
      <c r="NJY1" s="1"/>
      <c r="NJZ1" s="1"/>
      <c r="NKA1" s="1"/>
      <c r="NKB1" s="1"/>
      <c r="NKC1" s="1"/>
      <c r="NKD1" s="1"/>
      <c r="NKE1" s="1"/>
      <c r="NKF1" s="1"/>
      <c r="NKG1" s="1"/>
      <c r="NKH1" s="1"/>
      <c r="NKI1" s="1"/>
      <c r="NKJ1" s="1"/>
      <c r="NKK1" s="1"/>
      <c r="NKL1" s="1"/>
      <c r="NKM1" s="1"/>
      <c r="NKN1" s="1"/>
      <c r="NKO1" s="1"/>
      <c r="NKP1" s="1"/>
      <c r="NKQ1" s="1"/>
      <c r="NKR1" s="1"/>
      <c r="NKS1" s="1"/>
      <c r="NKT1" s="1"/>
      <c r="NKU1" s="1"/>
      <c r="NKV1" s="1"/>
      <c r="NKW1" s="1"/>
      <c r="NKX1" s="1"/>
      <c r="NKY1" s="1"/>
      <c r="NKZ1" s="1"/>
      <c r="NLA1" s="1"/>
      <c r="NLB1" s="1"/>
      <c r="NLC1" s="1"/>
      <c r="NLD1" s="1"/>
      <c r="NLE1" s="1"/>
      <c r="NLF1" s="1"/>
      <c r="NLG1" s="1"/>
      <c r="NLH1" s="1"/>
      <c r="NLI1" s="1"/>
      <c r="NLJ1" s="1"/>
      <c r="NLK1" s="1"/>
      <c r="NLL1" s="1"/>
      <c r="NLM1" s="1"/>
      <c r="NLN1" s="1"/>
      <c r="NLO1" s="1"/>
      <c r="NLP1" s="1"/>
      <c r="NLQ1" s="1"/>
      <c r="NLR1" s="1"/>
      <c r="NLS1" s="1"/>
      <c r="NLT1" s="1"/>
      <c r="NLU1" s="1"/>
      <c r="NLV1" s="1"/>
      <c r="NLW1" s="1"/>
      <c r="NLX1" s="1"/>
      <c r="NLY1" s="1"/>
      <c r="NLZ1" s="1"/>
      <c r="NMA1" s="1"/>
      <c r="NMB1" s="1"/>
      <c r="NMC1" s="1"/>
      <c r="NMD1" s="1"/>
      <c r="NME1" s="1"/>
      <c r="NMF1" s="1"/>
      <c r="NMG1" s="1"/>
      <c r="NMH1" s="1"/>
      <c r="NMI1" s="1"/>
      <c r="NMJ1" s="1"/>
      <c r="NMK1" s="1"/>
      <c r="NML1" s="1"/>
      <c r="NMM1" s="1"/>
      <c r="NMN1" s="1"/>
      <c r="NMO1" s="1"/>
      <c r="NMP1" s="1"/>
      <c r="NMQ1" s="1"/>
      <c r="NMR1" s="1"/>
      <c r="NMS1" s="1"/>
      <c r="NMT1" s="1"/>
      <c r="NMU1" s="1"/>
      <c r="NMV1" s="1"/>
      <c r="NMW1" s="1"/>
      <c r="NMX1" s="1"/>
      <c r="NMY1" s="1"/>
      <c r="NMZ1" s="1"/>
      <c r="NNA1" s="1"/>
      <c r="NNB1" s="1"/>
      <c r="NNC1" s="1"/>
      <c r="NND1" s="1"/>
      <c r="NNE1" s="1"/>
      <c r="NNF1" s="1"/>
      <c r="NNG1" s="1"/>
      <c r="NNH1" s="1"/>
      <c r="NNI1" s="1"/>
      <c r="NNJ1" s="1"/>
      <c r="NNK1" s="1"/>
      <c r="NNL1" s="1"/>
      <c r="NNM1" s="1"/>
      <c r="NNN1" s="1"/>
      <c r="NNO1" s="1"/>
      <c r="NNP1" s="1"/>
      <c r="NNQ1" s="1"/>
      <c r="NNR1" s="1"/>
      <c r="NNS1" s="1"/>
      <c r="NNT1" s="1"/>
      <c r="NNU1" s="1"/>
      <c r="NNV1" s="1"/>
      <c r="NNW1" s="1"/>
      <c r="NNX1" s="1"/>
      <c r="NNY1" s="1"/>
      <c r="NNZ1" s="1"/>
      <c r="NOA1" s="1"/>
      <c r="NOB1" s="1"/>
      <c r="NOC1" s="1"/>
      <c r="NOD1" s="1"/>
      <c r="NOE1" s="1"/>
      <c r="NOF1" s="1"/>
      <c r="NOG1" s="1"/>
      <c r="NOH1" s="1"/>
      <c r="NOI1" s="1"/>
      <c r="NOJ1" s="1"/>
      <c r="NOK1" s="1"/>
      <c r="NOL1" s="1"/>
      <c r="NOM1" s="1"/>
      <c r="NON1" s="1"/>
      <c r="NOO1" s="1"/>
      <c r="NOP1" s="1"/>
      <c r="NOQ1" s="1"/>
      <c r="NOR1" s="1"/>
      <c r="NOS1" s="1"/>
      <c r="NOT1" s="1"/>
      <c r="NOU1" s="1"/>
      <c r="NOV1" s="1"/>
      <c r="NOW1" s="1"/>
      <c r="NOX1" s="1"/>
      <c r="NOY1" s="1"/>
      <c r="NOZ1" s="1"/>
      <c r="NPA1" s="1"/>
      <c r="NPB1" s="1"/>
      <c r="NPC1" s="1"/>
      <c r="NPD1" s="1"/>
      <c r="NPE1" s="1"/>
      <c r="NPF1" s="1"/>
      <c r="NPG1" s="1"/>
      <c r="NPH1" s="1"/>
      <c r="NPI1" s="1"/>
      <c r="NPJ1" s="1"/>
      <c r="NPK1" s="1"/>
      <c r="NPL1" s="1"/>
      <c r="NPM1" s="1"/>
      <c r="NPN1" s="1"/>
      <c r="NPO1" s="1"/>
      <c r="NPP1" s="1"/>
      <c r="NPQ1" s="1"/>
      <c r="NPR1" s="1"/>
      <c r="NPS1" s="1"/>
      <c r="NPT1" s="1"/>
      <c r="NPU1" s="1"/>
      <c r="NPV1" s="1"/>
      <c r="NPW1" s="1"/>
      <c r="NPX1" s="1"/>
      <c r="NPY1" s="1"/>
      <c r="NPZ1" s="1"/>
      <c r="NQA1" s="1"/>
      <c r="NQB1" s="1"/>
      <c r="NQC1" s="1"/>
      <c r="NQD1" s="1"/>
      <c r="NQE1" s="1"/>
      <c r="NQF1" s="1"/>
      <c r="NQG1" s="1"/>
      <c r="NQH1" s="1"/>
      <c r="NQI1" s="1"/>
      <c r="NQJ1" s="1"/>
      <c r="NQK1" s="1"/>
      <c r="NQL1" s="1"/>
      <c r="NQM1" s="1"/>
      <c r="NQN1" s="1"/>
      <c r="NQO1" s="1"/>
      <c r="NQP1" s="1"/>
      <c r="NQQ1" s="1"/>
      <c r="NQR1" s="1"/>
      <c r="NQS1" s="1"/>
      <c r="NQT1" s="1"/>
      <c r="NQU1" s="1"/>
      <c r="NQV1" s="1"/>
      <c r="NQW1" s="1"/>
      <c r="NQX1" s="1"/>
      <c r="NQY1" s="1"/>
      <c r="NQZ1" s="1"/>
      <c r="NRA1" s="1"/>
      <c r="NRB1" s="1"/>
      <c r="NRC1" s="1"/>
      <c r="NRD1" s="1"/>
      <c r="NRE1" s="1"/>
      <c r="NRF1" s="1"/>
      <c r="NRG1" s="1"/>
      <c r="NRH1" s="1"/>
      <c r="NRI1" s="1"/>
      <c r="NRJ1" s="1"/>
      <c r="NRK1" s="1"/>
      <c r="NRL1" s="1"/>
      <c r="NRM1" s="1"/>
      <c r="NRN1" s="1"/>
      <c r="NRO1" s="1"/>
      <c r="NRP1" s="1"/>
      <c r="NRQ1" s="1"/>
      <c r="NRR1" s="1"/>
      <c r="NRS1" s="1"/>
      <c r="NRT1" s="1"/>
      <c r="NRU1" s="1"/>
      <c r="NRV1" s="1"/>
      <c r="NRW1" s="1"/>
      <c r="NRX1" s="1"/>
      <c r="NRY1" s="1"/>
      <c r="NRZ1" s="1"/>
      <c r="NSA1" s="1"/>
      <c r="NSB1" s="1"/>
      <c r="NSC1" s="1"/>
      <c r="NSD1" s="1"/>
      <c r="NSE1" s="1"/>
      <c r="NSF1" s="1"/>
      <c r="NSG1" s="1"/>
      <c r="NSH1" s="1"/>
      <c r="NSI1" s="1"/>
      <c r="NSJ1" s="1"/>
      <c r="NSK1" s="1"/>
      <c r="NSL1" s="1"/>
      <c r="NSM1" s="1"/>
      <c r="NSN1" s="1"/>
      <c r="NSO1" s="1"/>
      <c r="NSP1" s="1"/>
      <c r="NSQ1" s="1"/>
      <c r="NSR1" s="1"/>
      <c r="NSS1" s="1"/>
      <c r="NST1" s="1"/>
      <c r="NSU1" s="1"/>
      <c r="NSV1" s="1"/>
      <c r="NSW1" s="1"/>
      <c r="NSX1" s="1"/>
      <c r="NSY1" s="1"/>
      <c r="NSZ1" s="1"/>
      <c r="NTA1" s="1"/>
      <c r="NTB1" s="1"/>
      <c r="NTC1" s="1"/>
      <c r="NTD1" s="1"/>
      <c r="NTE1" s="1"/>
      <c r="NTF1" s="1"/>
      <c r="NTG1" s="1"/>
      <c r="NTH1" s="1"/>
      <c r="NTI1" s="1"/>
      <c r="NTJ1" s="1"/>
      <c r="NTK1" s="1"/>
      <c r="NTL1" s="1"/>
      <c r="NTM1" s="1"/>
      <c r="NTN1" s="1"/>
      <c r="NTO1" s="1"/>
      <c r="NTP1" s="1"/>
      <c r="NTQ1" s="1"/>
      <c r="NTR1" s="1"/>
      <c r="NTS1" s="1"/>
      <c r="NTT1" s="1"/>
      <c r="NTU1" s="1"/>
      <c r="NTV1" s="1"/>
      <c r="NTW1" s="1"/>
      <c r="NTX1" s="1"/>
      <c r="NTY1" s="1"/>
      <c r="NTZ1" s="1"/>
      <c r="NUA1" s="1"/>
      <c r="NUB1" s="1"/>
      <c r="NUC1" s="1"/>
      <c r="NUD1" s="1"/>
      <c r="NUE1" s="1"/>
      <c r="NUF1" s="1"/>
      <c r="NUG1" s="1"/>
      <c r="NUH1" s="1"/>
      <c r="NUI1" s="1"/>
      <c r="NUJ1" s="1"/>
      <c r="NUK1" s="1"/>
      <c r="NUL1" s="1"/>
      <c r="NUM1" s="1"/>
      <c r="NUN1" s="1"/>
      <c r="NUO1" s="1"/>
      <c r="NUP1" s="1"/>
      <c r="NUQ1" s="1"/>
      <c r="NUR1" s="1"/>
      <c r="NUS1" s="1"/>
      <c r="NUT1" s="1"/>
      <c r="NUU1" s="1"/>
      <c r="NUV1" s="1"/>
      <c r="NUW1" s="1"/>
      <c r="NUX1" s="1"/>
      <c r="NUY1" s="1"/>
      <c r="NUZ1" s="1"/>
      <c r="NVA1" s="1"/>
      <c r="NVB1" s="1"/>
      <c r="NVC1" s="1"/>
      <c r="NVD1" s="1"/>
      <c r="NVE1" s="1"/>
      <c r="NVF1" s="1"/>
      <c r="NVG1" s="1"/>
      <c r="NVH1" s="1"/>
      <c r="NVI1" s="1"/>
      <c r="NVJ1" s="1"/>
      <c r="NVK1" s="1"/>
      <c r="NVL1" s="1"/>
      <c r="NVM1" s="1"/>
      <c r="NVN1" s="1"/>
      <c r="NVO1" s="1"/>
      <c r="NVP1" s="1"/>
      <c r="NVQ1" s="1"/>
      <c r="NVR1" s="1"/>
      <c r="NVS1" s="1"/>
      <c r="NVT1" s="1"/>
      <c r="NVU1" s="1"/>
      <c r="NVV1" s="1"/>
      <c r="NVW1" s="1"/>
      <c r="NVX1" s="1"/>
      <c r="NVY1" s="1"/>
      <c r="NVZ1" s="1"/>
      <c r="NWA1" s="1"/>
      <c r="NWB1" s="1"/>
      <c r="NWC1" s="1"/>
      <c r="NWD1" s="1"/>
      <c r="NWE1" s="1"/>
      <c r="NWF1" s="1"/>
      <c r="NWG1" s="1"/>
      <c r="NWH1" s="1"/>
      <c r="NWI1" s="1"/>
      <c r="NWJ1" s="1"/>
      <c r="NWK1" s="1"/>
      <c r="NWL1" s="1"/>
      <c r="NWM1" s="1"/>
      <c r="NWN1" s="1"/>
      <c r="NWO1" s="1"/>
      <c r="NWP1" s="1"/>
      <c r="NWQ1" s="1"/>
      <c r="NWR1" s="1"/>
      <c r="NWS1" s="1"/>
      <c r="NWT1" s="1"/>
      <c r="NWU1" s="1"/>
      <c r="NWV1" s="1"/>
      <c r="NWW1" s="1"/>
      <c r="NWX1" s="1"/>
      <c r="NWY1" s="1"/>
      <c r="NWZ1" s="1"/>
      <c r="NXA1" s="1"/>
      <c r="NXB1" s="1"/>
      <c r="NXC1" s="1"/>
      <c r="NXD1" s="1"/>
      <c r="NXE1" s="1"/>
      <c r="NXF1" s="1"/>
      <c r="NXG1" s="1"/>
      <c r="NXH1" s="1"/>
      <c r="NXI1" s="1"/>
      <c r="NXJ1" s="1"/>
      <c r="NXK1" s="1"/>
      <c r="NXL1" s="1"/>
      <c r="NXM1" s="1"/>
      <c r="NXN1" s="1"/>
      <c r="NXO1" s="1"/>
      <c r="NXP1" s="1"/>
      <c r="NXQ1" s="1"/>
      <c r="NXR1" s="1"/>
      <c r="NXS1" s="1"/>
      <c r="NXT1" s="1"/>
      <c r="NXU1" s="1"/>
      <c r="NXV1" s="1"/>
      <c r="NXW1" s="1"/>
      <c r="NXX1" s="1"/>
      <c r="NXY1" s="1"/>
      <c r="NXZ1" s="1"/>
      <c r="NYA1" s="1"/>
      <c r="NYB1" s="1"/>
      <c r="NYC1" s="1"/>
      <c r="NYD1" s="1"/>
      <c r="NYE1" s="1"/>
      <c r="NYF1" s="1"/>
      <c r="NYG1" s="1"/>
      <c r="NYH1" s="1"/>
      <c r="NYI1" s="1"/>
      <c r="NYJ1" s="1"/>
      <c r="NYK1" s="1"/>
      <c r="NYL1" s="1"/>
      <c r="NYM1" s="1"/>
      <c r="NYN1" s="1"/>
      <c r="NYO1" s="1"/>
      <c r="NYP1" s="1"/>
      <c r="NYQ1" s="1"/>
      <c r="NYR1" s="1"/>
      <c r="NYS1" s="1"/>
      <c r="NYT1" s="1"/>
      <c r="NYU1" s="1"/>
      <c r="NYV1" s="1"/>
      <c r="NYW1" s="1"/>
      <c r="NYX1" s="1"/>
      <c r="NYY1" s="1"/>
      <c r="NYZ1" s="1"/>
      <c r="NZA1" s="1"/>
      <c r="NZB1" s="1"/>
      <c r="NZC1" s="1"/>
      <c r="NZD1" s="1"/>
      <c r="NZE1" s="1"/>
      <c r="NZF1" s="1"/>
      <c r="NZG1" s="1"/>
      <c r="NZH1" s="1"/>
      <c r="NZI1" s="1"/>
      <c r="NZJ1" s="1"/>
      <c r="NZK1" s="1"/>
      <c r="NZL1" s="1"/>
      <c r="NZM1" s="1"/>
      <c r="NZN1" s="1"/>
      <c r="NZO1" s="1"/>
      <c r="NZP1" s="1"/>
      <c r="NZQ1" s="1"/>
      <c r="NZR1" s="1"/>
      <c r="NZS1" s="1"/>
      <c r="NZT1" s="1"/>
      <c r="NZU1" s="1"/>
      <c r="NZV1" s="1"/>
      <c r="NZW1" s="1"/>
      <c r="NZX1" s="1"/>
      <c r="NZY1" s="1"/>
      <c r="NZZ1" s="1"/>
      <c r="OAA1" s="1"/>
      <c r="OAB1" s="1"/>
      <c r="OAC1" s="1"/>
      <c r="OAD1" s="1"/>
      <c r="OAE1" s="1"/>
      <c r="OAF1" s="1"/>
      <c r="OAG1" s="1"/>
      <c r="OAH1" s="1"/>
      <c r="OAI1" s="1"/>
      <c r="OAJ1" s="1"/>
      <c r="OAK1" s="1"/>
      <c r="OAL1" s="1"/>
      <c r="OAM1" s="1"/>
      <c r="OAN1" s="1"/>
      <c r="OAO1" s="1"/>
      <c r="OAP1" s="1"/>
      <c r="OAQ1" s="1"/>
      <c r="OAR1" s="1"/>
      <c r="OAS1" s="1"/>
      <c r="OAT1" s="1"/>
      <c r="OAU1" s="1"/>
      <c r="OAV1" s="1"/>
      <c r="OAW1" s="1"/>
      <c r="OAX1" s="1"/>
      <c r="OAY1" s="1"/>
      <c r="OAZ1" s="1"/>
      <c r="OBA1" s="1"/>
      <c r="OBB1" s="1"/>
      <c r="OBC1" s="1"/>
      <c r="OBD1" s="1"/>
      <c r="OBE1" s="1"/>
      <c r="OBF1" s="1"/>
      <c r="OBG1" s="1"/>
      <c r="OBH1" s="1"/>
      <c r="OBI1" s="1"/>
      <c r="OBJ1" s="1"/>
      <c r="OBK1" s="1"/>
      <c r="OBL1" s="1"/>
      <c r="OBM1" s="1"/>
      <c r="OBN1" s="1"/>
      <c r="OBO1" s="1"/>
      <c r="OBP1" s="1"/>
      <c r="OBQ1" s="1"/>
      <c r="OBR1" s="1"/>
      <c r="OBS1" s="1"/>
      <c r="OBT1" s="1"/>
      <c r="OBU1" s="1"/>
      <c r="OBV1" s="1"/>
      <c r="OBW1" s="1"/>
      <c r="OBX1" s="1"/>
      <c r="OBY1" s="1"/>
      <c r="OBZ1" s="1"/>
      <c r="OCA1" s="1"/>
      <c r="OCB1" s="1"/>
      <c r="OCC1" s="1"/>
      <c r="OCD1" s="1"/>
      <c r="OCE1" s="1"/>
      <c r="OCF1" s="1"/>
      <c r="OCG1" s="1"/>
      <c r="OCH1" s="1"/>
      <c r="OCI1" s="1"/>
      <c r="OCJ1" s="1"/>
      <c r="OCK1" s="1"/>
      <c r="OCL1" s="1"/>
      <c r="OCM1" s="1"/>
      <c r="OCN1" s="1"/>
      <c r="OCO1" s="1"/>
      <c r="OCP1" s="1"/>
      <c r="OCQ1" s="1"/>
      <c r="OCR1" s="1"/>
      <c r="OCS1" s="1"/>
      <c r="OCT1" s="1"/>
      <c r="OCU1" s="1"/>
      <c r="OCV1" s="1"/>
      <c r="OCW1" s="1"/>
      <c r="OCX1" s="1"/>
      <c r="OCY1" s="1"/>
      <c r="OCZ1" s="1"/>
      <c r="ODA1" s="1"/>
      <c r="ODB1" s="1"/>
      <c r="ODC1" s="1"/>
      <c r="ODD1" s="1"/>
      <c r="ODE1" s="1"/>
      <c r="ODF1" s="1"/>
      <c r="ODG1" s="1"/>
      <c r="ODH1" s="1"/>
      <c r="ODI1" s="1"/>
      <c r="ODJ1" s="1"/>
      <c r="ODK1" s="1"/>
      <c r="ODL1" s="1"/>
      <c r="ODM1" s="1"/>
      <c r="ODN1" s="1"/>
      <c r="ODO1" s="1"/>
      <c r="ODP1" s="1"/>
      <c r="ODQ1" s="1"/>
      <c r="ODR1" s="1"/>
      <c r="ODS1" s="1"/>
      <c r="ODT1" s="1"/>
      <c r="ODU1" s="1"/>
      <c r="ODV1" s="1"/>
      <c r="ODW1" s="1"/>
      <c r="ODX1" s="1"/>
      <c r="ODY1" s="1"/>
      <c r="ODZ1" s="1"/>
      <c r="OEA1" s="1"/>
      <c r="OEB1" s="1"/>
      <c r="OEC1" s="1"/>
      <c r="OED1" s="1"/>
      <c r="OEE1" s="1"/>
      <c r="OEF1" s="1"/>
      <c r="OEG1" s="1"/>
      <c r="OEH1" s="1"/>
      <c r="OEI1" s="1"/>
      <c r="OEJ1" s="1"/>
      <c r="OEK1" s="1"/>
      <c r="OEL1" s="1"/>
      <c r="OEM1" s="1"/>
      <c r="OEN1" s="1"/>
      <c r="OEO1" s="1"/>
      <c r="OEP1" s="1"/>
      <c r="OEQ1" s="1"/>
      <c r="OER1" s="1"/>
      <c r="OES1" s="1"/>
      <c r="OET1" s="1"/>
      <c r="OEU1" s="1"/>
      <c r="OEV1" s="1"/>
      <c r="OEW1" s="1"/>
      <c r="OEX1" s="1"/>
      <c r="OEY1" s="1"/>
      <c r="OEZ1" s="1"/>
      <c r="OFA1" s="1"/>
      <c r="OFB1" s="1"/>
      <c r="OFC1" s="1"/>
      <c r="OFD1" s="1"/>
      <c r="OFE1" s="1"/>
      <c r="OFF1" s="1"/>
      <c r="OFG1" s="1"/>
      <c r="OFH1" s="1"/>
      <c r="OFI1" s="1"/>
      <c r="OFJ1" s="1"/>
      <c r="OFK1" s="1"/>
      <c r="OFL1" s="1"/>
      <c r="OFM1" s="1"/>
      <c r="OFN1" s="1"/>
      <c r="OFO1" s="1"/>
      <c r="OFP1" s="1"/>
      <c r="OFQ1" s="1"/>
      <c r="OFR1" s="1"/>
      <c r="OFS1" s="1"/>
      <c r="OFT1" s="1"/>
      <c r="OFU1" s="1"/>
      <c r="OFV1" s="1"/>
      <c r="OFW1" s="1"/>
      <c r="OFX1" s="1"/>
      <c r="OFY1" s="1"/>
      <c r="OFZ1" s="1"/>
      <c r="OGA1" s="1"/>
      <c r="OGB1" s="1"/>
      <c r="OGC1" s="1"/>
      <c r="OGD1" s="1"/>
      <c r="OGE1" s="1"/>
      <c r="OGF1" s="1"/>
      <c r="OGG1" s="1"/>
      <c r="OGH1" s="1"/>
      <c r="OGI1" s="1"/>
      <c r="OGJ1" s="1"/>
      <c r="OGK1" s="1"/>
      <c r="OGL1" s="1"/>
      <c r="OGM1" s="1"/>
      <c r="OGN1" s="1"/>
      <c r="OGO1" s="1"/>
      <c r="OGP1" s="1"/>
      <c r="OGQ1" s="1"/>
      <c r="OGR1" s="1"/>
      <c r="OGS1" s="1"/>
      <c r="OGT1" s="1"/>
      <c r="OGU1" s="1"/>
      <c r="OGV1" s="1"/>
      <c r="OGW1" s="1"/>
      <c r="OGX1" s="1"/>
      <c r="OGY1" s="1"/>
      <c r="OGZ1" s="1"/>
      <c r="OHA1" s="1"/>
      <c r="OHB1" s="1"/>
      <c r="OHC1" s="1"/>
      <c r="OHD1" s="1"/>
      <c r="OHE1" s="1"/>
      <c r="OHF1" s="1"/>
      <c r="OHG1" s="1"/>
      <c r="OHH1" s="1"/>
      <c r="OHI1" s="1"/>
      <c r="OHJ1" s="1"/>
      <c r="OHK1" s="1"/>
      <c r="OHL1" s="1"/>
      <c r="OHM1" s="1"/>
      <c r="OHN1" s="1"/>
      <c r="OHO1" s="1"/>
      <c r="OHP1" s="1"/>
      <c r="OHQ1" s="1"/>
      <c r="OHR1" s="1"/>
      <c r="OHS1" s="1"/>
      <c r="OHT1" s="1"/>
      <c r="OHU1" s="1"/>
      <c r="OHV1" s="1"/>
      <c r="OHW1" s="1"/>
      <c r="OHX1" s="1"/>
      <c r="OHY1" s="1"/>
      <c r="OHZ1" s="1"/>
      <c r="OIA1" s="1"/>
      <c r="OIB1" s="1"/>
      <c r="OIC1" s="1"/>
      <c r="OID1" s="1"/>
      <c r="OIE1" s="1"/>
      <c r="OIF1" s="1"/>
      <c r="OIG1" s="1"/>
      <c r="OIH1" s="1"/>
      <c r="OII1" s="1"/>
      <c r="OIJ1" s="1"/>
      <c r="OIK1" s="1"/>
      <c r="OIL1" s="1"/>
      <c r="OIM1" s="1"/>
      <c r="OIN1" s="1"/>
      <c r="OIO1" s="1"/>
      <c r="OIP1" s="1"/>
      <c r="OIQ1" s="1"/>
      <c r="OIR1" s="1"/>
      <c r="OIS1" s="1"/>
      <c r="OIT1" s="1"/>
      <c r="OIU1" s="1"/>
      <c r="OIV1" s="1"/>
      <c r="OIW1" s="1"/>
      <c r="OIX1" s="1"/>
      <c r="OIY1" s="1"/>
      <c r="OIZ1" s="1"/>
      <c r="OJA1" s="1"/>
      <c r="OJB1" s="1"/>
      <c r="OJC1" s="1"/>
      <c r="OJD1" s="1"/>
      <c r="OJE1" s="1"/>
      <c r="OJF1" s="1"/>
      <c r="OJG1" s="1"/>
      <c r="OJH1" s="1"/>
      <c r="OJI1" s="1"/>
      <c r="OJJ1" s="1"/>
      <c r="OJK1" s="1"/>
      <c r="OJL1" s="1"/>
      <c r="OJM1" s="1"/>
      <c r="OJN1" s="1"/>
      <c r="OJO1" s="1"/>
      <c r="OJP1" s="1"/>
      <c r="OJQ1" s="1"/>
      <c r="OJR1" s="1"/>
      <c r="OJS1" s="1"/>
      <c r="OJT1" s="1"/>
      <c r="OJU1" s="1"/>
      <c r="OJV1" s="1"/>
      <c r="OJW1" s="1"/>
      <c r="OJX1" s="1"/>
      <c r="OJY1" s="1"/>
      <c r="OJZ1" s="1"/>
      <c r="OKA1" s="1"/>
      <c r="OKB1" s="1"/>
      <c r="OKC1" s="1"/>
      <c r="OKD1" s="1"/>
      <c r="OKE1" s="1"/>
      <c r="OKF1" s="1"/>
      <c r="OKG1" s="1"/>
      <c r="OKH1" s="1"/>
      <c r="OKI1" s="1"/>
      <c r="OKJ1" s="1"/>
      <c r="OKK1" s="1"/>
      <c r="OKL1" s="1"/>
      <c r="OKM1" s="1"/>
      <c r="OKN1" s="1"/>
      <c r="OKO1" s="1"/>
      <c r="OKP1" s="1"/>
      <c r="OKQ1" s="1"/>
      <c r="OKR1" s="1"/>
      <c r="OKS1" s="1"/>
      <c r="OKT1" s="1"/>
      <c r="OKU1" s="1"/>
      <c r="OKV1" s="1"/>
      <c r="OKW1" s="1"/>
      <c r="OKX1" s="1"/>
      <c r="OKY1" s="1"/>
      <c r="OKZ1" s="1"/>
      <c r="OLA1" s="1"/>
      <c r="OLB1" s="1"/>
      <c r="OLC1" s="1"/>
      <c r="OLD1" s="1"/>
      <c r="OLE1" s="1"/>
      <c r="OLF1" s="1"/>
      <c r="OLG1" s="1"/>
      <c r="OLH1" s="1"/>
      <c r="OLI1" s="1"/>
      <c r="OLJ1" s="1"/>
      <c r="OLK1" s="1"/>
      <c r="OLL1" s="1"/>
      <c r="OLM1" s="1"/>
      <c r="OLN1" s="1"/>
      <c r="OLO1" s="1"/>
      <c r="OLP1" s="1"/>
      <c r="OLQ1" s="1"/>
      <c r="OLR1" s="1"/>
      <c r="OLS1" s="1"/>
      <c r="OLT1" s="1"/>
      <c r="OLU1" s="1"/>
      <c r="OLV1" s="1"/>
      <c r="OLW1" s="1"/>
      <c r="OLX1" s="1"/>
      <c r="OLY1" s="1"/>
      <c r="OLZ1" s="1"/>
      <c r="OMA1" s="1"/>
      <c r="OMB1" s="1"/>
      <c r="OMC1" s="1"/>
      <c r="OMD1" s="1"/>
      <c r="OME1" s="1"/>
      <c r="OMF1" s="1"/>
      <c r="OMG1" s="1"/>
      <c r="OMH1" s="1"/>
      <c r="OMI1" s="1"/>
      <c r="OMJ1" s="1"/>
      <c r="OMK1" s="1"/>
      <c r="OML1" s="1"/>
      <c r="OMM1" s="1"/>
      <c r="OMN1" s="1"/>
      <c r="OMO1" s="1"/>
      <c r="OMP1" s="1"/>
      <c r="OMQ1" s="1"/>
      <c r="OMR1" s="1"/>
      <c r="OMS1" s="1"/>
      <c r="OMT1" s="1"/>
      <c r="OMU1" s="1"/>
      <c r="OMV1" s="1"/>
      <c r="OMW1" s="1"/>
      <c r="OMX1" s="1"/>
      <c r="OMY1" s="1"/>
      <c r="OMZ1" s="1"/>
      <c r="ONA1" s="1"/>
      <c r="ONB1" s="1"/>
      <c r="ONC1" s="1"/>
      <c r="OND1" s="1"/>
      <c r="ONE1" s="1"/>
      <c r="ONF1" s="1"/>
      <c r="ONG1" s="1"/>
      <c r="ONH1" s="1"/>
      <c r="ONI1" s="1"/>
      <c r="ONJ1" s="1"/>
      <c r="ONK1" s="1"/>
      <c r="ONL1" s="1"/>
      <c r="ONM1" s="1"/>
      <c r="ONN1" s="1"/>
      <c r="ONO1" s="1"/>
      <c r="ONP1" s="1"/>
      <c r="ONQ1" s="1"/>
      <c r="ONR1" s="1"/>
      <c r="ONS1" s="1"/>
      <c r="ONT1" s="1"/>
      <c r="ONU1" s="1"/>
      <c r="ONV1" s="1"/>
      <c r="ONW1" s="1"/>
      <c r="ONX1" s="1"/>
      <c r="ONY1" s="1"/>
      <c r="ONZ1" s="1"/>
      <c r="OOA1" s="1"/>
      <c r="OOB1" s="1"/>
      <c r="OOC1" s="1"/>
      <c r="OOD1" s="1"/>
      <c r="OOE1" s="1"/>
      <c r="OOF1" s="1"/>
      <c r="OOG1" s="1"/>
      <c r="OOH1" s="1"/>
      <c r="OOI1" s="1"/>
      <c r="OOJ1" s="1"/>
      <c r="OOK1" s="1"/>
      <c r="OOL1" s="1"/>
      <c r="OOM1" s="1"/>
      <c r="OON1" s="1"/>
      <c r="OOO1" s="1"/>
      <c r="OOP1" s="1"/>
      <c r="OOQ1" s="1"/>
      <c r="OOR1" s="1"/>
      <c r="OOS1" s="1"/>
      <c r="OOT1" s="1"/>
      <c r="OOU1" s="1"/>
      <c r="OOV1" s="1"/>
      <c r="OOW1" s="1"/>
      <c r="OOX1" s="1"/>
      <c r="OOY1" s="1"/>
      <c r="OOZ1" s="1"/>
      <c r="OPA1" s="1"/>
      <c r="OPB1" s="1"/>
      <c r="OPC1" s="1"/>
      <c r="OPD1" s="1"/>
      <c r="OPE1" s="1"/>
      <c r="OPF1" s="1"/>
      <c r="OPG1" s="1"/>
      <c r="OPH1" s="1"/>
      <c r="OPI1" s="1"/>
      <c r="OPJ1" s="1"/>
      <c r="OPK1" s="1"/>
      <c r="OPL1" s="1"/>
      <c r="OPM1" s="1"/>
      <c r="OPN1" s="1"/>
      <c r="OPO1" s="1"/>
      <c r="OPP1" s="1"/>
      <c r="OPQ1" s="1"/>
      <c r="OPR1" s="1"/>
      <c r="OPS1" s="1"/>
      <c r="OPT1" s="1"/>
      <c r="OPU1" s="1"/>
      <c r="OPV1" s="1"/>
      <c r="OPW1" s="1"/>
      <c r="OPX1" s="1"/>
      <c r="OPY1" s="1"/>
      <c r="OPZ1" s="1"/>
      <c r="OQA1" s="1"/>
      <c r="OQB1" s="1"/>
      <c r="OQC1" s="1"/>
      <c r="OQD1" s="1"/>
      <c r="OQE1" s="1"/>
      <c r="OQF1" s="1"/>
      <c r="OQG1" s="1"/>
      <c r="OQH1" s="1"/>
      <c r="OQI1" s="1"/>
      <c r="OQJ1" s="1"/>
      <c r="OQK1" s="1"/>
      <c r="OQL1" s="1"/>
      <c r="OQM1" s="1"/>
      <c r="OQN1" s="1"/>
      <c r="OQO1" s="1"/>
      <c r="OQP1" s="1"/>
      <c r="OQQ1" s="1"/>
      <c r="OQR1" s="1"/>
      <c r="OQS1" s="1"/>
      <c r="OQT1" s="1"/>
      <c r="OQU1" s="1"/>
      <c r="OQV1" s="1"/>
      <c r="OQW1" s="1"/>
      <c r="OQX1" s="1"/>
      <c r="OQY1" s="1"/>
      <c r="OQZ1" s="1"/>
      <c r="ORA1" s="1"/>
      <c r="ORB1" s="1"/>
      <c r="ORC1" s="1"/>
      <c r="ORD1" s="1"/>
      <c r="ORE1" s="1"/>
      <c r="ORF1" s="1"/>
      <c r="ORG1" s="1"/>
      <c r="ORH1" s="1"/>
      <c r="ORI1" s="1"/>
      <c r="ORJ1" s="1"/>
      <c r="ORK1" s="1"/>
      <c r="ORL1" s="1"/>
      <c r="ORM1" s="1"/>
      <c r="ORN1" s="1"/>
      <c r="ORO1" s="1"/>
      <c r="ORP1" s="1"/>
      <c r="ORQ1" s="1"/>
      <c r="ORR1" s="1"/>
      <c r="ORS1" s="1"/>
      <c r="ORT1" s="1"/>
      <c r="ORU1" s="1"/>
      <c r="ORV1" s="1"/>
      <c r="ORW1" s="1"/>
      <c r="ORX1" s="1"/>
      <c r="ORY1" s="1"/>
      <c r="ORZ1" s="1"/>
      <c r="OSA1" s="1"/>
      <c r="OSB1" s="1"/>
      <c r="OSC1" s="1"/>
      <c r="OSD1" s="1"/>
      <c r="OSE1" s="1"/>
      <c r="OSF1" s="1"/>
      <c r="OSG1" s="1"/>
      <c r="OSH1" s="1"/>
      <c r="OSI1" s="1"/>
      <c r="OSJ1" s="1"/>
      <c r="OSK1" s="1"/>
      <c r="OSL1" s="1"/>
      <c r="OSM1" s="1"/>
      <c r="OSN1" s="1"/>
      <c r="OSO1" s="1"/>
      <c r="OSP1" s="1"/>
      <c r="OSQ1" s="1"/>
      <c r="OSR1" s="1"/>
      <c r="OSS1" s="1"/>
      <c r="OST1" s="1"/>
      <c r="OSU1" s="1"/>
      <c r="OSV1" s="1"/>
      <c r="OSW1" s="1"/>
      <c r="OSX1" s="1"/>
      <c r="OSY1" s="1"/>
      <c r="OSZ1" s="1"/>
      <c r="OTA1" s="1"/>
      <c r="OTB1" s="1"/>
      <c r="OTC1" s="1"/>
      <c r="OTD1" s="1"/>
      <c r="OTE1" s="1"/>
      <c r="OTF1" s="1"/>
      <c r="OTG1" s="1"/>
      <c r="OTH1" s="1"/>
      <c r="OTI1" s="1"/>
      <c r="OTJ1" s="1"/>
      <c r="OTK1" s="1"/>
      <c r="OTL1" s="1"/>
      <c r="OTM1" s="1"/>
      <c r="OTN1" s="1"/>
      <c r="OTO1" s="1"/>
      <c r="OTP1" s="1"/>
      <c r="OTQ1" s="1"/>
      <c r="OTR1" s="1"/>
      <c r="OTS1" s="1"/>
      <c r="OTT1" s="1"/>
      <c r="OTU1" s="1"/>
      <c r="OTV1" s="1"/>
      <c r="OTW1" s="1"/>
      <c r="OTX1" s="1"/>
      <c r="OTY1" s="1"/>
      <c r="OTZ1" s="1"/>
      <c r="OUA1" s="1"/>
      <c r="OUB1" s="1"/>
      <c r="OUC1" s="1"/>
      <c r="OUD1" s="1"/>
      <c r="OUE1" s="1"/>
      <c r="OUF1" s="1"/>
      <c r="OUG1" s="1"/>
      <c r="OUH1" s="1"/>
      <c r="OUI1" s="1"/>
      <c r="OUJ1" s="1"/>
      <c r="OUK1" s="1"/>
      <c r="OUL1" s="1"/>
      <c r="OUM1" s="1"/>
      <c r="OUN1" s="1"/>
      <c r="OUO1" s="1"/>
      <c r="OUP1" s="1"/>
      <c r="OUQ1" s="1"/>
      <c r="OUR1" s="1"/>
      <c r="OUS1" s="1"/>
      <c r="OUT1" s="1"/>
      <c r="OUU1" s="1"/>
      <c r="OUV1" s="1"/>
      <c r="OUW1" s="1"/>
      <c r="OUX1" s="1"/>
      <c r="OUY1" s="1"/>
      <c r="OUZ1" s="1"/>
      <c r="OVA1" s="1"/>
      <c r="OVB1" s="1"/>
      <c r="OVC1" s="1"/>
      <c r="OVD1" s="1"/>
      <c r="OVE1" s="1"/>
      <c r="OVF1" s="1"/>
      <c r="OVG1" s="1"/>
      <c r="OVH1" s="1"/>
      <c r="OVI1" s="1"/>
      <c r="OVJ1" s="1"/>
      <c r="OVK1" s="1"/>
      <c r="OVL1" s="1"/>
      <c r="OVM1" s="1"/>
      <c r="OVN1" s="1"/>
      <c r="OVO1" s="1"/>
      <c r="OVP1" s="1"/>
      <c r="OVQ1" s="1"/>
      <c r="OVR1" s="1"/>
      <c r="OVS1" s="1"/>
      <c r="OVT1" s="1"/>
      <c r="OVU1" s="1"/>
      <c r="OVV1" s="1"/>
      <c r="OVW1" s="1"/>
      <c r="OVX1" s="1"/>
      <c r="OVY1" s="1"/>
      <c r="OVZ1" s="1"/>
      <c r="OWA1" s="1"/>
      <c r="OWB1" s="1"/>
      <c r="OWC1" s="1"/>
      <c r="OWD1" s="1"/>
      <c r="OWE1" s="1"/>
      <c r="OWF1" s="1"/>
      <c r="OWG1" s="1"/>
      <c r="OWH1" s="1"/>
      <c r="OWI1" s="1"/>
      <c r="OWJ1" s="1"/>
      <c r="OWK1" s="1"/>
      <c r="OWL1" s="1"/>
      <c r="OWM1" s="1"/>
      <c r="OWN1" s="1"/>
      <c r="OWO1" s="1"/>
      <c r="OWP1" s="1"/>
      <c r="OWQ1" s="1"/>
      <c r="OWR1" s="1"/>
      <c r="OWS1" s="1"/>
      <c r="OWT1" s="1"/>
      <c r="OWU1" s="1"/>
      <c r="OWV1" s="1"/>
      <c r="OWW1" s="1"/>
      <c r="OWX1" s="1"/>
      <c r="OWY1" s="1"/>
      <c r="OWZ1" s="1"/>
      <c r="OXA1" s="1"/>
      <c r="OXB1" s="1"/>
      <c r="OXC1" s="1"/>
      <c r="OXD1" s="1"/>
      <c r="OXE1" s="1"/>
      <c r="OXF1" s="1"/>
      <c r="OXG1" s="1"/>
      <c r="OXH1" s="1"/>
      <c r="OXI1" s="1"/>
      <c r="OXJ1" s="1"/>
      <c r="OXK1" s="1"/>
      <c r="OXL1" s="1"/>
      <c r="OXM1" s="1"/>
      <c r="OXN1" s="1"/>
      <c r="OXO1" s="1"/>
      <c r="OXP1" s="1"/>
      <c r="OXQ1" s="1"/>
      <c r="OXR1" s="1"/>
      <c r="OXS1" s="1"/>
      <c r="OXT1" s="1"/>
      <c r="OXU1" s="1"/>
      <c r="OXV1" s="1"/>
      <c r="OXW1" s="1"/>
      <c r="OXX1" s="1"/>
      <c r="OXY1" s="1"/>
      <c r="OXZ1" s="1"/>
      <c r="OYA1" s="1"/>
      <c r="OYB1" s="1"/>
      <c r="OYC1" s="1"/>
      <c r="OYD1" s="1"/>
      <c r="OYE1" s="1"/>
      <c r="OYF1" s="1"/>
      <c r="OYG1" s="1"/>
      <c r="OYH1" s="1"/>
      <c r="OYI1" s="1"/>
      <c r="OYJ1" s="1"/>
      <c r="OYK1" s="1"/>
      <c r="OYL1" s="1"/>
      <c r="OYM1" s="1"/>
      <c r="OYN1" s="1"/>
      <c r="OYO1" s="1"/>
      <c r="OYP1" s="1"/>
      <c r="OYQ1" s="1"/>
      <c r="OYR1" s="1"/>
      <c r="OYS1" s="1"/>
      <c r="OYT1" s="1"/>
      <c r="OYU1" s="1"/>
      <c r="OYV1" s="1"/>
      <c r="OYW1" s="1"/>
      <c r="OYX1" s="1"/>
      <c r="OYY1" s="1"/>
      <c r="OYZ1" s="1"/>
      <c r="OZA1" s="1"/>
      <c r="OZB1" s="1"/>
      <c r="OZC1" s="1"/>
      <c r="OZD1" s="1"/>
      <c r="OZE1" s="1"/>
      <c r="OZF1" s="1"/>
      <c r="OZG1" s="1"/>
      <c r="OZH1" s="1"/>
      <c r="OZI1" s="1"/>
      <c r="OZJ1" s="1"/>
      <c r="OZK1" s="1"/>
      <c r="OZL1" s="1"/>
      <c r="OZM1" s="1"/>
      <c r="OZN1" s="1"/>
      <c r="OZO1" s="1"/>
      <c r="OZP1" s="1"/>
      <c r="OZQ1" s="1"/>
      <c r="OZR1" s="1"/>
      <c r="OZS1" s="1"/>
      <c r="OZT1" s="1"/>
      <c r="OZU1" s="1"/>
      <c r="OZV1" s="1"/>
      <c r="OZW1" s="1"/>
      <c r="OZX1" s="1"/>
      <c r="OZY1" s="1"/>
      <c r="OZZ1" s="1"/>
      <c r="PAA1" s="1"/>
      <c r="PAB1" s="1"/>
      <c r="PAC1" s="1"/>
      <c r="PAD1" s="1"/>
      <c r="PAE1" s="1"/>
      <c r="PAF1" s="1"/>
      <c r="PAG1" s="1"/>
      <c r="PAH1" s="1"/>
      <c r="PAI1" s="1"/>
      <c r="PAJ1" s="1"/>
      <c r="PAK1" s="1"/>
      <c r="PAL1" s="1"/>
      <c r="PAM1" s="1"/>
      <c r="PAN1" s="1"/>
      <c r="PAO1" s="1"/>
      <c r="PAP1" s="1"/>
      <c r="PAQ1" s="1"/>
      <c r="PAR1" s="1"/>
      <c r="PAS1" s="1"/>
      <c r="PAT1" s="1"/>
      <c r="PAU1" s="1"/>
      <c r="PAV1" s="1"/>
      <c r="PAW1" s="1"/>
      <c r="PAX1" s="1"/>
      <c r="PAY1" s="1"/>
      <c r="PAZ1" s="1"/>
      <c r="PBA1" s="1"/>
      <c r="PBB1" s="1"/>
      <c r="PBC1" s="1"/>
      <c r="PBD1" s="1"/>
      <c r="PBE1" s="1"/>
      <c r="PBF1" s="1"/>
      <c r="PBG1" s="1"/>
      <c r="PBH1" s="1"/>
      <c r="PBI1" s="1"/>
      <c r="PBJ1" s="1"/>
      <c r="PBK1" s="1"/>
      <c r="PBL1" s="1"/>
      <c r="PBM1" s="1"/>
      <c r="PBN1" s="1"/>
      <c r="PBO1" s="1"/>
      <c r="PBP1" s="1"/>
      <c r="PBQ1" s="1"/>
      <c r="PBR1" s="1"/>
      <c r="PBS1" s="1"/>
      <c r="PBT1" s="1"/>
      <c r="PBU1" s="1"/>
      <c r="PBV1" s="1"/>
      <c r="PBW1" s="1"/>
      <c r="PBX1" s="1"/>
      <c r="PBY1" s="1"/>
      <c r="PBZ1" s="1"/>
      <c r="PCA1" s="1"/>
      <c r="PCB1" s="1"/>
      <c r="PCC1" s="1"/>
      <c r="PCD1" s="1"/>
      <c r="PCE1" s="1"/>
      <c r="PCF1" s="1"/>
      <c r="PCG1" s="1"/>
      <c r="PCH1" s="1"/>
      <c r="PCI1" s="1"/>
      <c r="PCJ1" s="1"/>
      <c r="PCK1" s="1"/>
      <c r="PCL1" s="1"/>
      <c r="PCM1" s="1"/>
      <c r="PCN1" s="1"/>
      <c r="PCO1" s="1"/>
      <c r="PCP1" s="1"/>
      <c r="PCQ1" s="1"/>
      <c r="PCR1" s="1"/>
      <c r="PCS1" s="1"/>
      <c r="PCT1" s="1"/>
      <c r="PCU1" s="1"/>
      <c r="PCV1" s="1"/>
      <c r="PCW1" s="1"/>
      <c r="PCX1" s="1"/>
      <c r="PCY1" s="1"/>
      <c r="PCZ1" s="1"/>
      <c r="PDA1" s="1"/>
      <c r="PDB1" s="1"/>
      <c r="PDC1" s="1"/>
      <c r="PDD1" s="1"/>
      <c r="PDE1" s="1"/>
      <c r="PDF1" s="1"/>
      <c r="PDG1" s="1"/>
      <c r="PDH1" s="1"/>
      <c r="PDI1" s="1"/>
      <c r="PDJ1" s="1"/>
      <c r="PDK1" s="1"/>
      <c r="PDL1" s="1"/>
      <c r="PDM1" s="1"/>
      <c r="PDN1" s="1"/>
      <c r="PDO1" s="1"/>
      <c r="PDP1" s="1"/>
      <c r="PDQ1" s="1"/>
      <c r="PDR1" s="1"/>
      <c r="PDS1" s="1"/>
      <c r="PDT1" s="1"/>
      <c r="PDU1" s="1"/>
      <c r="PDV1" s="1"/>
      <c r="PDW1" s="1"/>
      <c r="PDX1" s="1"/>
      <c r="PDY1" s="1"/>
      <c r="PDZ1" s="1"/>
      <c r="PEA1" s="1"/>
      <c r="PEB1" s="1"/>
      <c r="PEC1" s="1"/>
      <c r="PED1" s="1"/>
      <c r="PEE1" s="1"/>
      <c r="PEF1" s="1"/>
      <c r="PEG1" s="1"/>
      <c r="PEH1" s="1"/>
      <c r="PEI1" s="1"/>
      <c r="PEJ1" s="1"/>
      <c r="PEK1" s="1"/>
      <c r="PEL1" s="1"/>
      <c r="PEM1" s="1"/>
      <c r="PEN1" s="1"/>
      <c r="PEO1" s="1"/>
      <c r="PEP1" s="1"/>
      <c r="PEQ1" s="1"/>
      <c r="PER1" s="1"/>
      <c r="PES1" s="1"/>
      <c r="PET1" s="1"/>
      <c r="PEU1" s="1"/>
      <c r="PEV1" s="1"/>
      <c r="PEW1" s="1"/>
      <c r="PEX1" s="1"/>
      <c r="PEY1" s="1"/>
      <c r="PEZ1" s="1"/>
      <c r="PFA1" s="1"/>
      <c r="PFB1" s="1"/>
      <c r="PFC1" s="1"/>
      <c r="PFD1" s="1"/>
      <c r="PFE1" s="1"/>
      <c r="PFF1" s="1"/>
      <c r="PFG1" s="1"/>
      <c r="PFH1" s="1"/>
      <c r="PFI1" s="1"/>
      <c r="PFJ1" s="1"/>
      <c r="PFK1" s="1"/>
      <c r="PFL1" s="1"/>
      <c r="PFM1" s="1"/>
      <c r="PFN1" s="1"/>
      <c r="PFO1" s="1"/>
      <c r="PFP1" s="1"/>
      <c r="PFQ1" s="1"/>
      <c r="PFR1" s="1"/>
      <c r="PFS1" s="1"/>
      <c r="PFT1" s="1"/>
      <c r="PFU1" s="1"/>
      <c r="PFV1" s="1"/>
      <c r="PFW1" s="1"/>
      <c r="PFX1" s="1"/>
      <c r="PFY1" s="1"/>
      <c r="PFZ1" s="1"/>
      <c r="PGA1" s="1"/>
      <c r="PGB1" s="1"/>
      <c r="PGC1" s="1"/>
      <c r="PGD1" s="1"/>
      <c r="PGE1" s="1"/>
      <c r="PGF1" s="1"/>
      <c r="PGG1" s="1"/>
      <c r="PGH1" s="1"/>
      <c r="PGI1" s="1"/>
      <c r="PGJ1" s="1"/>
      <c r="PGK1" s="1"/>
      <c r="PGL1" s="1"/>
      <c r="PGM1" s="1"/>
      <c r="PGN1" s="1"/>
      <c r="PGO1" s="1"/>
      <c r="PGP1" s="1"/>
      <c r="PGQ1" s="1"/>
      <c r="PGR1" s="1"/>
      <c r="PGS1" s="1"/>
      <c r="PGT1" s="1"/>
      <c r="PGU1" s="1"/>
      <c r="PGV1" s="1"/>
      <c r="PGW1" s="1"/>
      <c r="PGX1" s="1"/>
      <c r="PGY1" s="1"/>
      <c r="PGZ1" s="1"/>
      <c r="PHA1" s="1"/>
      <c r="PHB1" s="1"/>
      <c r="PHC1" s="1"/>
      <c r="PHD1" s="1"/>
      <c r="PHE1" s="1"/>
      <c r="PHF1" s="1"/>
      <c r="PHG1" s="1"/>
      <c r="PHH1" s="1"/>
      <c r="PHI1" s="1"/>
      <c r="PHJ1" s="1"/>
      <c r="PHK1" s="1"/>
      <c r="PHL1" s="1"/>
      <c r="PHM1" s="1"/>
      <c r="PHN1" s="1"/>
      <c r="PHO1" s="1"/>
      <c r="PHP1" s="1"/>
      <c r="PHQ1" s="1"/>
      <c r="PHR1" s="1"/>
      <c r="PHS1" s="1"/>
      <c r="PHT1" s="1"/>
      <c r="PHU1" s="1"/>
      <c r="PHV1" s="1"/>
      <c r="PHW1" s="1"/>
      <c r="PHX1" s="1"/>
      <c r="PHY1" s="1"/>
      <c r="PHZ1" s="1"/>
      <c r="PIA1" s="1"/>
      <c r="PIB1" s="1"/>
      <c r="PIC1" s="1"/>
      <c r="PID1" s="1"/>
      <c r="PIE1" s="1"/>
      <c r="PIF1" s="1"/>
      <c r="PIG1" s="1"/>
      <c r="PIH1" s="1"/>
      <c r="PII1" s="1"/>
      <c r="PIJ1" s="1"/>
      <c r="PIK1" s="1"/>
      <c r="PIL1" s="1"/>
      <c r="PIM1" s="1"/>
      <c r="PIN1" s="1"/>
      <c r="PIO1" s="1"/>
      <c r="PIP1" s="1"/>
      <c r="PIQ1" s="1"/>
      <c r="PIR1" s="1"/>
      <c r="PIS1" s="1"/>
      <c r="PIT1" s="1"/>
      <c r="PIU1" s="1"/>
      <c r="PIV1" s="1"/>
      <c r="PIW1" s="1"/>
      <c r="PIX1" s="1"/>
      <c r="PIY1" s="1"/>
      <c r="PIZ1" s="1"/>
      <c r="PJA1" s="1"/>
      <c r="PJB1" s="1"/>
      <c r="PJC1" s="1"/>
      <c r="PJD1" s="1"/>
      <c r="PJE1" s="1"/>
      <c r="PJF1" s="1"/>
      <c r="PJG1" s="1"/>
      <c r="PJH1" s="1"/>
      <c r="PJI1" s="1"/>
      <c r="PJJ1" s="1"/>
      <c r="PJK1" s="1"/>
      <c r="PJL1" s="1"/>
      <c r="PJM1" s="1"/>
      <c r="PJN1" s="1"/>
      <c r="PJO1" s="1"/>
      <c r="PJP1" s="1"/>
      <c r="PJQ1" s="1"/>
      <c r="PJR1" s="1"/>
      <c r="PJS1" s="1"/>
      <c r="PJT1" s="1"/>
      <c r="PJU1" s="1"/>
      <c r="PJV1" s="1"/>
      <c r="PJW1" s="1"/>
      <c r="PJX1" s="1"/>
      <c r="PJY1" s="1"/>
      <c r="PJZ1" s="1"/>
      <c r="PKA1" s="1"/>
      <c r="PKB1" s="1"/>
      <c r="PKC1" s="1"/>
      <c r="PKD1" s="1"/>
      <c r="PKE1" s="1"/>
      <c r="PKF1" s="1"/>
      <c r="PKG1" s="1"/>
      <c r="PKH1" s="1"/>
      <c r="PKI1" s="1"/>
      <c r="PKJ1" s="1"/>
      <c r="PKK1" s="1"/>
      <c r="PKL1" s="1"/>
      <c r="PKM1" s="1"/>
      <c r="PKN1" s="1"/>
      <c r="PKO1" s="1"/>
      <c r="PKP1" s="1"/>
      <c r="PKQ1" s="1"/>
      <c r="PKR1" s="1"/>
      <c r="PKS1" s="1"/>
      <c r="PKT1" s="1"/>
      <c r="PKU1" s="1"/>
      <c r="PKV1" s="1"/>
      <c r="PKW1" s="1"/>
      <c r="PKX1" s="1"/>
      <c r="PKY1" s="1"/>
      <c r="PKZ1" s="1"/>
      <c r="PLA1" s="1"/>
      <c r="PLB1" s="1"/>
      <c r="PLC1" s="1"/>
      <c r="PLD1" s="1"/>
      <c r="PLE1" s="1"/>
      <c r="PLF1" s="1"/>
      <c r="PLG1" s="1"/>
      <c r="PLH1" s="1"/>
      <c r="PLI1" s="1"/>
      <c r="PLJ1" s="1"/>
      <c r="PLK1" s="1"/>
      <c r="PLL1" s="1"/>
      <c r="PLM1" s="1"/>
      <c r="PLN1" s="1"/>
      <c r="PLO1" s="1"/>
      <c r="PLP1" s="1"/>
      <c r="PLQ1" s="1"/>
      <c r="PLR1" s="1"/>
      <c r="PLS1" s="1"/>
      <c r="PLT1" s="1"/>
      <c r="PLU1" s="1"/>
      <c r="PLV1" s="1"/>
      <c r="PLW1" s="1"/>
      <c r="PLX1" s="1"/>
      <c r="PLY1" s="1"/>
      <c r="PLZ1" s="1"/>
      <c r="PMA1" s="1"/>
      <c r="PMB1" s="1"/>
      <c r="PMC1" s="1"/>
      <c r="PMD1" s="1"/>
      <c r="PME1" s="1"/>
      <c r="PMF1" s="1"/>
      <c r="PMG1" s="1"/>
      <c r="PMH1" s="1"/>
      <c r="PMI1" s="1"/>
      <c r="PMJ1" s="1"/>
      <c r="PMK1" s="1"/>
      <c r="PML1" s="1"/>
      <c r="PMM1" s="1"/>
      <c r="PMN1" s="1"/>
      <c r="PMO1" s="1"/>
      <c r="PMP1" s="1"/>
      <c r="PMQ1" s="1"/>
      <c r="PMR1" s="1"/>
      <c r="PMS1" s="1"/>
      <c r="PMT1" s="1"/>
      <c r="PMU1" s="1"/>
      <c r="PMV1" s="1"/>
      <c r="PMW1" s="1"/>
      <c r="PMX1" s="1"/>
      <c r="PMY1" s="1"/>
      <c r="PMZ1" s="1"/>
      <c r="PNA1" s="1"/>
      <c r="PNB1" s="1"/>
      <c r="PNC1" s="1"/>
      <c r="PND1" s="1"/>
      <c r="PNE1" s="1"/>
      <c r="PNF1" s="1"/>
      <c r="PNG1" s="1"/>
      <c r="PNH1" s="1"/>
      <c r="PNI1" s="1"/>
      <c r="PNJ1" s="1"/>
      <c r="PNK1" s="1"/>
      <c r="PNL1" s="1"/>
      <c r="PNM1" s="1"/>
      <c r="PNN1" s="1"/>
      <c r="PNO1" s="1"/>
      <c r="PNP1" s="1"/>
      <c r="PNQ1" s="1"/>
      <c r="PNR1" s="1"/>
      <c r="PNS1" s="1"/>
      <c r="PNT1" s="1"/>
      <c r="PNU1" s="1"/>
      <c r="PNV1" s="1"/>
      <c r="PNW1" s="1"/>
      <c r="PNX1" s="1"/>
      <c r="PNY1" s="1"/>
      <c r="PNZ1" s="1"/>
      <c r="POA1" s="1"/>
      <c r="POB1" s="1"/>
      <c r="POC1" s="1"/>
      <c r="POD1" s="1"/>
      <c r="POE1" s="1"/>
      <c r="POF1" s="1"/>
      <c r="POG1" s="1"/>
      <c r="POH1" s="1"/>
      <c r="POI1" s="1"/>
      <c r="POJ1" s="1"/>
      <c r="POK1" s="1"/>
      <c r="POL1" s="1"/>
      <c r="POM1" s="1"/>
      <c r="PON1" s="1"/>
      <c r="POO1" s="1"/>
      <c r="POP1" s="1"/>
      <c r="POQ1" s="1"/>
      <c r="POR1" s="1"/>
      <c r="POS1" s="1"/>
      <c r="POT1" s="1"/>
      <c r="POU1" s="1"/>
      <c r="POV1" s="1"/>
      <c r="POW1" s="1"/>
      <c r="POX1" s="1"/>
      <c r="POY1" s="1"/>
      <c r="POZ1" s="1"/>
      <c r="PPA1" s="1"/>
      <c r="PPB1" s="1"/>
      <c r="PPC1" s="1"/>
      <c r="PPD1" s="1"/>
      <c r="PPE1" s="1"/>
      <c r="PPF1" s="1"/>
      <c r="PPG1" s="1"/>
      <c r="PPH1" s="1"/>
      <c r="PPI1" s="1"/>
      <c r="PPJ1" s="1"/>
      <c r="PPK1" s="1"/>
      <c r="PPL1" s="1"/>
      <c r="PPM1" s="1"/>
      <c r="PPN1" s="1"/>
      <c r="PPO1" s="1"/>
      <c r="PPP1" s="1"/>
      <c r="PPQ1" s="1"/>
      <c r="PPR1" s="1"/>
      <c r="PPS1" s="1"/>
      <c r="PPT1" s="1"/>
      <c r="PPU1" s="1"/>
      <c r="PPV1" s="1"/>
      <c r="PPW1" s="1"/>
      <c r="PPX1" s="1"/>
      <c r="PPY1" s="1"/>
      <c r="PPZ1" s="1"/>
      <c r="PQA1" s="1"/>
      <c r="PQB1" s="1"/>
      <c r="PQC1" s="1"/>
      <c r="PQD1" s="1"/>
      <c r="PQE1" s="1"/>
      <c r="PQF1" s="1"/>
      <c r="PQG1" s="1"/>
      <c r="PQH1" s="1"/>
      <c r="PQI1" s="1"/>
      <c r="PQJ1" s="1"/>
      <c r="PQK1" s="1"/>
      <c r="PQL1" s="1"/>
      <c r="PQM1" s="1"/>
      <c r="PQN1" s="1"/>
      <c r="PQO1" s="1"/>
      <c r="PQP1" s="1"/>
      <c r="PQQ1" s="1"/>
      <c r="PQR1" s="1"/>
      <c r="PQS1" s="1"/>
      <c r="PQT1" s="1"/>
      <c r="PQU1" s="1"/>
      <c r="PQV1" s="1"/>
      <c r="PQW1" s="1"/>
      <c r="PQX1" s="1"/>
      <c r="PQY1" s="1"/>
      <c r="PQZ1" s="1"/>
      <c r="PRA1" s="1"/>
      <c r="PRB1" s="1"/>
      <c r="PRC1" s="1"/>
      <c r="PRD1" s="1"/>
      <c r="PRE1" s="1"/>
      <c r="PRF1" s="1"/>
      <c r="PRG1" s="1"/>
      <c r="PRH1" s="1"/>
      <c r="PRI1" s="1"/>
      <c r="PRJ1" s="1"/>
      <c r="PRK1" s="1"/>
      <c r="PRL1" s="1"/>
      <c r="PRM1" s="1"/>
      <c r="PRN1" s="1"/>
      <c r="PRO1" s="1"/>
      <c r="PRP1" s="1"/>
      <c r="PRQ1" s="1"/>
      <c r="PRR1" s="1"/>
      <c r="PRS1" s="1"/>
      <c r="PRT1" s="1"/>
      <c r="PRU1" s="1"/>
      <c r="PRV1" s="1"/>
      <c r="PRW1" s="1"/>
      <c r="PRX1" s="1"/>
      <c r="PRY1" s="1"/>
      <c r="PRZ1" s="1"/>
      <c r="PSA1" s="1"/>
      <c r="PSB1" s="1"/>
      <c r="PSC1" s="1"/>
      <c r="PSD1" s="1"/>
      <c r="PSE1" s="1"/>
      <c r="PSF1" s="1"/>
      <c r="PSG1" s="1"/>
      <c r="PSH1" s="1"/>
      <c r="PSI1" s="1"/>
      <c r="PSJ1" s="1"/>
      <c r="PSK1" s="1"/>
      <c r="PSL1" s="1"/>
      <c r="PSM1" s="1"/>
      <c r="PSN1" s="1"/>
      <c r="PSO1" s="1"/>
      <c r="PSP1" s="1"/>
      <c r="PSQ1" s="1"/>
      <c r="PSR1" s="1"/>
      <c r="PSS1" s="1"/>
      <c r="PST1" s="1"/>
      <c r="PSU1" s="1"/>
      <c r="PSV1" s="1"/>
      <c r="PSW1" s="1"/>
      <c r="PSX1" s="1"/>
      <c r="PSY1" s="1"/>
      <c r="PSZ1" s="1"/>
      <c r="PTA1" s="1"/>
      <c r="PTB1" s="1"/>
      <c r="PTC1" s="1"/>
      <c r="PTD1" s="1"/>
      <c r="PTE1" s="1"/>
      <c r="PTF1" s="1"/>
      <c r="PTG1" s="1"/>
      <c r="PTH1" s="1"/>
      <c r="PTI1" s="1"/>
      <c r="PTJ1" s="1"/>
      <c r="PTK1" s="1"/>
      <c r="PTL1" s="1"/>
      <c r="PTM1" s="1"/>
      <c r="PTN1" s="1"/>
      <c r="PTO1" s="1"/>
      <c r="PTP1" s="1"/>
      <c r="PTQ1" s="1"/>
      <c r="PTR1" s="1"/>
      <c r="PTS1" s="1"/>
      <c r="PTT1" s="1"/>
      <c r="PTU1" s="1"/>
      <c r="PTV1" s="1"/>
      <c r="PTW1" s="1"/>
      <c r="PTX1" s="1"/>
      <c r="PTY1" s="1"/>
      <c r="PTZ1" s="1"/>
      <c r="PUA1" s="1"/>
      <c r="PUB1" s="1"/>
      <c r="PUC1" s="1"/>
      <c r="PUD1" s="1"/>
      <c r="PUE1" s="1"/>
      <c r="PUF1" s="1"/>
      <c r="PUG1" s="1"/>
      <c r="PUH1" s="1"/>
      <c r="PUI1" s="1"/>
      <c r="PUJ1" s="1"/>
      <c r="PUK1" s="1"/>
      <c r="PUL1" s="1"/>
      <c r="PUM1" s="1"/>
      <c r="PUN1" s="1"/>
      <c r="PUO1" s="1"/>
      <c r="PUP1" s="1"/>
      <c r="PUQ1" s="1"/>
      <c r="PUR1" s="1"/>
      <c r="PUS1" s="1"/>
      <c r="PUT1" s="1"/>
      <c r="PUU1" s="1"/>
      <c r="PUV1" s="1"/>
      <c r="PUW1" s="1"/>
      <c r="PUX1" s="1"/>
      <c r="PUY1" s="1"/>
      <c r="PUZ1" s="1"/>
      <c r="PVA1" s="1"/>
      <c r="PVB1" s="1"/>
      <c r="PVC1" s="1"/>
      <c r="PVD1" s="1"/>
      <c r="PVE1" s="1"/>
      <c r="PVF1" s="1"/>
      <c r="PVG1" s="1"/>
      <c r="PVH1" s="1"/>
      <c r="PVI1" s="1"/>
      <c r="PVJ1" s="1"/>
      <c r="PVK1" s="1"/>
      <c r="PVL1" s="1"/>
      <c r="PVM1" s="1"/>
      <c r="PVN1" s="1"/>
      <c r="PVO1" s="1"/>
      <c r="PVP1" s="1"/>
      <c r="PVQ1" s="1"/>
      <c r="PVR1" s="1"/>
      <c r="PVS1" s="1"/>
      <c r="PVT1" s="1"/>
      <c r="PVU1" s="1"/>
      <c r="PVV1" s="1"/>
      <c r="PVW1" s="1"/>
      <c r="PVX1" s="1"/>
      <c r="PVY1" s="1"/>
      <c r="PVZ1" s="1"/>
      <c r="PWA1" s="1"/>
      <c r="PWB1" s="1"/>
      <c r="PWC1" s="1"/>
      <c r="PWD1" s="1"/>
      <c r="PWE1" s="1"/>
      <c r="PWF1" s="1"/>
      <c r="PWG1" s="1"/>
      <c r="PWH1" s="1"/>
      <c r="PWI1" s="1"/>
      <c r="PWJ1" s="1"/>
      <c r="PWK1" s="1"/>
      <c r="PWL1" s="1"/>
      <c r="PWM1" s="1"/>
      <c r="PWN1" s="1"/>
      <c r="PWO1" s="1"/>
      <c r="PWP1" s="1"/>
      <c r="PWQ1" s="1"/>
      <c r="PWR1" s="1"/>
      <c r="PWS1" s="1"/>
      <c r="PWT1" s="1"/>
      <c r="PWU1" s="1"/>
      <c r="PWV1" s="1"/>
      <c r="PWW1" s="1"/>
      <c r="PWX1" s="1"/>
      <c r="PWY1" s="1"/>
      <c r="PWZ1" s="1"/>
      <c r="PXA1" s="1"/>
      <c r="PXB1" s="1"/>
      <c r="PXC1" s="1"/>
      <c r="PXD1" s="1"/>
      <c r="PXE1" s="1"/>
      <c r="PXF1" s="1"/>
      <c r="PXG1" s="1"/>
      <c r="PXH1" s="1"/>
      <c r="PXI1" s="1"/>
      <c r="PXJ1" s="1"/>
      <c r="PXK1" s="1"/>
      <c r="PXL1" s="1"/>
      <c r="PXM1" s="1"/>
      <c r="PXN1" s="1"/>
      <c r="PXO1" s="1"/>
      <c r="PXP1" s="1"/>
      <c r="PXQ1" s="1"/>
      <c r="PXR1" s="1"/>
      <c r="PXS1" s="1"/>
      <c r="PXT1" s="1"/>
      <c r="PXU1" s="1"/>
      <c r="PXV1" s="1"/>
      <c r="PXW1" s="1"/>
      <c r="PXX1" s="1"/>
      <c r="PXY1" s="1"/>
      <c r="PXZ1" s="1"/>
      <c r="PYA1" s="1"/>
      <c r="PYB1" s="1"/>
      <c r="PYC1" s="1"/>
      <c r="PYD1" s="1"/>
      <c r="PYE1" s="1"/>
      <c r="PYF1" s="1"/>
      <c r="PYG1" s="1"/>
      <c r="PYH1" s="1"/>
      <c r="PYI1" s="1"/>
      <c r="PYJ1" s="1"/>
      <c r="PYK1" s="1"/>
      <c r="PYL1" s="1"/>
      <c r="PYM1" s="1"/>
      <c r="PYN1" s="1"/>
      <c r="PYO1" s="1"/>
      <c r="PYP1" s="1"/>
      <c r="PYQ1" s="1"/>
      <c r="PYR1" s="1"/>
      <c r="PYS1" s="1"/>
      <c r="PYT1" s="1"/>
      <c r="PYU1" s="1"/>
      <c r="PYV1" s="1"/>
      <c r="PYW1" s="1"/>
      <c r="PYX1" s="1"/>
      <c r="PYY1" s="1"/>
      <c r="PYZ1" s="1"/>
      <c r="PZA1" s="1"/>
      <c r="PZB1" s="1"/>
      <c r="PZC1" s="1"/>
      <c r="PZD1" s="1"/>
      <c r="PZE1" s="1"/>
      <c r="PZF1" s="1"/>
      <c r="PZG1" s="1"/>
      <c r="PZH1" s="1"/>
      <c r="PZI1" s="1"/>
      <c r="PZJ1" s="1"/>
      <c r="PZK1" s="1"/>
      <c r="PZL1" s="1"/>
      <c r="PZM1" s="1"/>
      <c r="PZN1" s="1"/>
      <c r="PZO1" s="1"/>
      <c r="PZP1" s="1"/>
      <c r="PZQ1" s="1"/>
      <c r="PZR1" s="1"/>
      <c r="PZS1" s="1"/>
      <c r="PZT1" s="1"/>
      <c r="PZU1" s="1"/>
      <c r="PZV1" s="1"/>
      <c r="PZW1" s="1"/>
      <c r="PZX1" s="1"/>
      <c r="PZY1" s="1"/>
      <c r="PZZ1" s="1"/>
      <c r="QAA1" s="1"/>
      <c r="QAB1" s="1"/>
      <c r="QAC1" s="1"/>
      <c r="QAD1" s="1"/>
      <c r="QAE1" s="1"/>
      <c r="QAF1" s="1"/>
      <c r="QAG1" s="1"/>
      <c r="QAH1" s="1"/>
      <c r="QAI1" s="1"/>
      <c r="QAJ1" s="1"/>
      <c r="QAK1" s="1"/>
      <c r="QAL1" s="1"/>
      <c r="QAM1" s="1"/>
      <c r="QAN1" s="1"/>
      <c r="QAO1" s="1"/>
      <c r="QAP1" s="1"/>
      <c r="QAQ1" s="1"/>
      <c r="QAR1" s="1"/>
      <c r="QAS1" s="1"/>
      <c r="QAT1" s="1"/>
      <c r="QAU1" s="1"/>
      <c r="QAV1" s="1"/>
      <c r="QAW1" s="1"/>
      <c r="QAX1" s="1"/>
      <c r="QAY1" s="1"/>
      <c r="QAZ1" s="1"/>
      <c r="QBA1" s="1"/>
      <c r="QBB1" s="1"/>
      <c r="QBC1" s="1"/>
      <c r="QBD1" s="1"/>
      <c r="QBE1" s="1"/>
      <c r="QBF1" s="1"/>
      <c r="QBG1" s="1"/>
      <c r="QBH1" s="1"/>
      <c r="QBI1" s="1"/>
      <c r="QBJ1" s="1"/>
      <c r="QBK1" s="1"/>
      <c r="QBL1" s="1"/>
      <c r="QBM1" s="1"/>
      <c r="QBN1" s="1"/>
      <c r="QBO1" s="1"/>
      <c r="QBP1" s="1"/>
      <c r="QBQ1" s="1"/>
      <c r="QBR1" s="1"/>
      <c r="QBS1" s="1"/>
      <c r="QBT1" s="1"/>
      <c r="QBU1" s="1"/>
      <c r="QBV1" s="1"/>
      <c r="QBW1" s="1"/>
      <c r="QBX1" s="1"/>
      <c r="QBY1" s="1"/>
      <c r="QBZ1" s="1"/>
      <c r="QCA1" s="1"/>
      <c r="QCB1" s="1"/>
      <c r="QCC1" s="1"/>
      <c r="QCD1" s="1"/>
      <c r="QCE1" s="1"/>
      <c r="QCF1" s="1"/>
      <c r="QCG1" s="1"/>
      <c r="QCH1" s="1"/>
      <c r="QCI1" s="1"/>
      <c r="QCJ1" s="1"/>
      <c r="QCK1" s="1"/>
      <c r="QCL1" s="1"/>
      <c r="QCM1" s="1"/>
      <c r="QCN1" s="1"/>
      <c r="QCO1" s="1"/>
      <c r="QCP1" s="1"/>
      <c r="QCQ1" s="1"/>
      <c r="QCR1" s="1"/>
      <c r="QCS1" s="1"/>
      <c r="QCT1" s="1"/>
      <c r="QCU1" s="1"/>
      <c r="QCV1" s="1"/>
      <c r="QCW1" s="1"/>
      <c r="QCX1" s="1"/>
      <c r="QCY1" s="1"/>
      <c r="QCZ1" s="1"/>
      <c r="QDA1" s="1"/>
      <c r="QDB1" s="1"/>
      <c r="QDC1" s="1"/>
      <c r="QDD1" s="1"/>
      <c r="QDE1" s="1"/>
      <c r="QDF1" s="1"/>
      <c r="QDG1" s="1"/>
      <c r="QDH1" s="1"/>
      <c r="QDI1" s="1"/>
      <c r="QDJ1" s="1"/>
      <c r="QDK1" s="1"/>
      <c r="QDL1" s="1"/>
      <c r="QDM1" s="1"/>
      <c r="QDN1" s="1"/>
      <c r="QDO1" s="1"/>
      <c r="QDP1" s="1"/>
      <c r="QDQ1" s="1"/>
      <c r="QDR1" s="1"/>
      <c r="QDS1" s="1"/>
      <c r="QDT1" s="1"/>
      <c r="QDU1" s="1"/>
      <c r="QDV1" s="1"/>
      <c r="QDW1" s="1"/>
      <c r="QDX1" s="1"/>
      <c r="QDY1" s="1"/>
      <c r="QDZ1" s="1"/>
      <c r="QEA1" s="1"/>
      <c r="QEB1" s="1"/>
      <c r="QEC1" s="1"/>
      <c r="QED1" s="1"/>
      <c r="QEE1" s="1"/>
      <c r="QEF1" s="1"/>
      <c r="QEG1" s="1"/>
      <c r="QEH1" s="1"/>
      <c r="QEI1" s="1"/>
      <c r="QEJ1" s="1"/>
      <c r="QEK1" s="1"/>
      <c r="QEL1" s="1"/>
      <c r="QEM1" s="1"/>
      <c r="QEN1" s="1"/>
      <c r="QEO1" s="1"/>
      <c r="QEP1" s="1"/>
      <c r="QEQ1" s="1"/>
      <c r="QER1" s="1"/>
      <c r="QES1" s="1"/>
      <c r="QET1" s="1"/>
      <c r="QEU1" s="1"/>
      <c r="QEV1" s="1"/>
      <c r="QEW1" s="1"/>
      <c r="QEX1" s="1"/>
      <c r="QEY1" s="1"/>
      <c r="QEZ1" s="1"/>
      <c r="QFA1" s="1"/>
      <c r="QFB1" s="1"/>
      <c r="QFC1" s="1"/>
      <c r="QFD1" s="1"/>
      <c r="QFE1" s="1"/>
      <c r="QFF1" s="1"/>
      <c r="QFG1" s="1"/>
      <c r="QFH1" s="1"/>
      <c r="QFI1" s="1"/>
      <c r="QFJ1" s="1"/>
      <c r="QFK1" s="1"/>
      <c r="QFL1" s="1"/>
      <c r="QFM1" s="1"/>
      <c r="QFN1" s="1"/>
      <c r="QFO1" s="1"/>
      <c r="QFP1" s="1"/>
      <c r="QFQ1" s="1"/>
      <c r="QFR1" s="1"/>
      <c r="QFS1" s="1"/>
      <c r="QFT1" s="1"/>
      <c r="QFU1" s="1"/>
      <c r="QFV1" s="1"/>
      <c r="QFW1" s="1"/>
      <c r="QFX1" s="1"/>
      <c r="QFY1" s="1"/>
      <c r="QFZ1" s="1"/>
      <c r="QGA1" s="1"/>
      <c r="QGB1" s="1"/>
      <c r="QGC1" s="1"/>
      <c r="QGD1" s="1"/>
      <c r="QGE1" s="1"/>
      <c r="QGF1" s="1"/>
      <c r="QGG1" s="1"/>
      <c r="QGH1" s="1"/>
      <c r="QGI1" s="1"/>
      <c r="QGJ1" s="1"/>
      <c r="QGK1" s="1"/>
      <c r="QGL1" s="1"/>
      <c r="QGM1" s="1"/>
      <c r="QGN1" s="1"/>
      <c r="QGO1" s="1"/>
      <c r="QGP1" s="1"/>
      <c r="QGQ1" s="1"/>
      <c r="QGR1" s="1"/>
      <c r="QGS1" s="1"/>
      <c r="QGT1" s="1"/>
      <c r="QGU1" s="1"/>
      <c r="QGV1" s="1"/>
      <c r="QGW1" s="1"/>
      <c r="QGX1" s="1"/>
      <c r="QGY1" s="1"/>
      <c r="QGZ1" s="1"/>
      <c r="QHA1" s="1"/>
      <c r="QHB1" s="1"/>
      <c r="QHC1" s="1"/>
      <c r="QHD1" s="1"/>
      <c r="QHE1" s="1"/>
      <c r="QHF1" s="1"/>
      <c r="QHG1" s="1"/>
      <c r="QHH1" s="1"/>
      <c r="QHI1" s="1"/>
      <c r="QHJ1" s="1"/>
      <c r="QHK1" s="1"/>
      <c r="QHL1" s="1"/>
      <c r="QHM1" s="1"/>
      <c r="QHN1" s="1"/>
      <c r="QHO1" s="1"/>
      <c r="QHP1" s="1"/>
      <c r="QHQ1" s="1"/>
      <c r="QHR1" s="1"/>
      <c r="QHS1" s="1"/>
      <c r="QHT1" s="1"/>
      <c r="QHU1" s="1"/>
      <c r="QHV1" s="1"/>
      <c r="QHW1" s="1"/>
      <c r="QHX1" s="1"/>
      <c r="QHY1" s="1"/>
      <c r="QHZ1" s="1"/>
      <c r="QIA1" s="1"/>
      <c r="QIB1" s="1"/>
      <c r="QIC1" s="1"/>
      <c r="QID1" s="1"/>
      <c r="QIE1" s="1"/>
      <c r="QIF1" s="1"/>
      <c r="QIG1" s="1"/>
      <c r="QIH1" s="1"/>
      <c r="QII1" s="1"/>
      <c r="QIJ1" s="1"/>
      <c r="QIK1" s="1"/>
      <c r="QIL1" s="1"/>
      <c r="QIM1" s="1"/>
      <c r="QIN1" s="1"/>
      <c r="QIO1" s="1"/>
      <c r="QIP1" s="1"/>
      <c r="QIQ1" s="1"/>
      <c r="QIR1" s="1"/>
      <c r="QIS1" s="1"/>
      <c r="QIT1" s="1"/>
      <c r="QIU1" s="1"/>
      <c r="QIV1" s="1"/>
      <c r="QIW1" s="1"/>
      <c r="QIX1" s="1"/>
      <c r="QIY1" s="1"/>
      <c r="QIZ1" s="1"/>
      <c r="QJA1" s="1"/>
      <c r="QJB1" s="1"/>
      <c r="QJC1" s="1"/>
      <c r="QJD1" s="1"/>
      <c r="QJE1" s="1"/>
      <c r="QJF1" s="1"/>
      <c r="QJG1" s="1"/>
      <c r="QJH1" s="1"/>
      <c r="QJI1" s="1"/>
      <c r="QJJ1" s="1"/>
      <c r="QJK1" s="1"/>
      <c r="QJL1" s="1"/>
      <c r="QJM1" s="1"/>
      <c r="QJN1" s="1"/>
      <c r="QJO1" s="1"/>
      <c r="QJP1" s="1"/>
      <c r="QJQ1" s="1"/>
      <c r="QJR1" s="1"/>
      <c r="QJS1" s="1"/>
      <c r="QJT1" s="1"/>
      <c r="QJU1" s="1"/>
      <c r="QJV1" s="1"/>
      <c r="QJW1" s="1"/>
      <c r="QJX1" s="1"/>
      <c r="QJY1" s="1"/>
      <c r="QJZ1" s="1"/>
      <c r="QKA1" s="1"/>
      <c r="QKB1" s="1"/>
      <c r="QKC1" s="1"/>
      <c r="QKD1" s="1"/>
      <c r="QKE1" s="1"/>
      <c r="QKF1" s="1"/>
      <c r="QKG1" s="1"/>
      <c r="QKH1" s="1"/>
      <c r="QKI1" s="1"/>
      <c r="QKJ1" s="1"/>
      <c r="QKK1" s="1"/>
      <c r="QKL1" s="1"/>
      <c r="QKM1" s="1"/>
      <c r="QKN1" s="1"/>
      <c r="QKO1" s="1"/>
      <c r="QKP1" s="1"/>
      <c r="QKQ1" s="1"/>
      <c r="QKR1" s="1"/>
      <c r="QKS1" s="1"/>
      <c r="QKT1" s="1"/>
      <c r="QKU1" s="1"/>
      <c r="QKV1" s="1"/>
      <c r="QKW1" s="1"/>
      <c r="QKX1" s="1"/>
      <c r="QKY1" s="1"/>
      <c r="QKZ1" s="1"/>
      <c r="QLA1" s="1"/>
      <c r="QLB1" s="1"/>
      <c r="QLC1" s="1"/>
      <c r="QLD1" s="1"/>
      <c r="QLE1" s="1"/>
      <c r="QLF1" s="1"/>
      <c r="QLG1" s="1"/>
      <c r="QLH1" s="1"/>
      <c r="QLI1" s="1"/>
      <c r="QLJ1" s="1"/>
      <c r="QLK1" s="1"/>
      <c r="QLL1" s="1"/>
      <c r="QLM1" s="1"/>
      <c r="QLN1" s="1"/>
      <c r="QLO1" s="1"/>
      <c r="QLP1" s="1"/>
      <c r="QLQ1" s="1"/>
      <c r="QLR1" s="1"/>
      <c r="QLS1" s="1"/>
      <c r="QLT1" s="1"/>
      <c r="QLU1" s="1"/>
      <c r="QLV1" s="1"/>
      <c r="QLW1" s="1"/>
      <c r="QLX1" s="1"/>
      <c r="QLY1" s="1"/>
      <c r="QLZ1" s="1"/>
      <c r="QMA1" s="1"/>
      <c r="QMB1" s="1"/>
      <c r="QMC1" s="1"/>
      <c r="QMD1" s="1"/>
      <c r="QME1" s="1"/>
      <c r="QMF1" s="1"/>
      <c r="QMG1" s="1"/>
      <c r="QMH1" s="1"/>
      <c r="QMI1" s="1"/>
      <c r="QMJ1" s="1"/>
      <c r="QMK1" s="1"/>
      <c r="QML1" s="1"/>
      <c r="QMM1" s="1"/>
      <c r="QMN1" s="1"/>
      <c r="QMO1" s="1"/>
      <c r="QMP1" s="1"/>
      <c r="QMQ1" s="1"/>
      <c r="QMR1" s="1"/>
      <c r="QMS1" s="1"/>
      <c r="QMT1" s="1"/>
      <c r="QMU1" s="1"/>
      <c r="QMV1" s="1"/>
      <c r="QMW1" s="1"/>
      <c r="QMX1" s="1"/>
      <c r="QMY1" s="1"/>
      <c r="QMZ1" s="1"/>
      <c r="QNA1" s="1"/>
      <c r="QNB1" s="1"/>
      <c r="QNC1" s="1"/>
      <c r="QND1" s="1"/>
      <c r="QNE1" s="1"/>
      <c r="QNF1" s="1"/>
      <c r="QNG1" s="1"/>
      <c r="QNH1" s="1"/>
      <c r="QNI1" s="1"/>
      <c r="QNJ1" s="1"/>
      <c r="QNK1" s="1"/>
      <c r="QNL1" s="1"/>
      <c r="QNM1" s="1"/>
      <c r="QNN1" s="1"/>
      <c r="QNO1" s="1"/>
      <c r="QNP1" s="1"/>
      <c r="QNQ1" s="1"/>
      <c r="QNR1" s="1"/>
      <c r="QNS1" s="1"/>
      <c r="QNT1" s="1"/>
      <c r="QNU1" s="1"/>
      <c r="QNV1" s="1"/>
      <c r="QNW1" s="1"/>
      <c r="QNX1" s="1"/>
      <c r="QNY1" s="1"/>
      <c r="QNZ1" s="1"/>
      <c r="QOA1" s="1"/>
      <c r="QOB1" s="1"/>
      <c r="QOC1" s="1"/>
      <c r="QOD1" s="1"/>
      <c r="QOE1" s="1"/>
      <c r="QOF1" s="1"/>
      <c r="QOG1" s="1"/>
      <c r="QOH1" s="1"/>
      <c r="QOI1" s="1"/>
      <c r="QOJ1" s="1"/>
      <c r="QOK1" s="1"/>
      <c r="QOL1" s="1"/>
      <c r="QOM1" s="1"/>
      <c r="QON1" s="1"/>
      <c r="QOO1" s="1"/>
      <c r="QOP1" s="1"/>
      <c r="QOQ1" s="1"/>
      <c r="QOR1" s="1"/>
      <c r="QOS1" s="1"/>
      <c r="QOT1" s="1"/>
      <c r="QOU1" s="1"/>
      <c r="QOV1" s="1"/>
      <c r="QOW1" s="1"/>
      <c r="QOX1" s="1"/>
      <c r="QOY1" s="1"/>
      <c r="QOZ1" s="1"/>
      <c r="QPA1" s="1"/>
      <c r="QPB1" s="1"/>
      <c r="QPC1" s="1"/>
      <c r="QPD1" s="1"/>
      <c r="QPE1" s="1"/>
      <c r="QPF1" s="1"/>
      <c r="QPG1" s="1"/>
      <c r="QPH1" s="1"/>
      <c r="QPI1" s="1"/>
      <c r="QPJ1" s="1"/>
      <c r="QPK1" s="1"/>
      <c r="QPL1" s="1"/>
      <c r="QPM1" s="1"/>
      <c r="QPN1" s="1"/>
      <c r="QPO1" s="1"/>
      <c r="QPP1" s="1"/>
      <c r="QPQ1" s="1"/>
      <c r="QPR1" s="1"/>
      <c r="QPS1" s="1"/>
      <c r="QPT1" s="1"/>
      <c r="QPU1" s="1"/>
      <c r="QPV1" s="1"/>
      <c r="QPW1" s="1"/>
      <c r="QPX1" s="1"/>
      <c r="QPY1" s="1"/>
      <c r="QPZ1" s="1"/>
      <c r="QQA1" s="1"/>
      <c r="QQB1" s="1"/>
      <c r="QQC1" s="1"/>
      <c r="QQD1" s="1"/>
      <c r="QQE1" s="1"/>
      <c r="QQF1" s="1"/>
      <c r="QQG1" s="1"/>
      <c r="QQH1" s="1"/>
      <c r="QQI1" s="1"/>
      <c r="QQJ1" s="1"/>
      <c r="QQK1" s="1"/>
      <c r="QQL1" s="1"/>
      <c r="QQM1" s="1"/>
      <c r="QQN1" s="1"/>
      <c r="QQO1" s="1"/>
      <c r="QQP1" s="1"/>
      <c r="QQQ1" s="1"/>
      <c r="QQR1" s="1"/>
      <c r="QQS1" s="1"/>
      <c r="QQT1" s="1"/>
      <c r="QQU1" s="1"/>
      <c r="QQV1" s="1"/>
      <c r="QQW1" s="1"/>
      <c r="QQX1" s="1"/>
      <c r="QQY1" s="1"/>
      <c r="QQZ1" s="1"/>
      <c r="QRA1" s="1"/>
      <c r="QRB1" s="1"/>
      <c r="QRC1" s="1"/>
      <c r="QRD1" s="1"/>
      <c r="QRE1" s="1"/>
      <c r="QRF1" s="1"/>
      <c r="QRG1" s="1"/>
      <c r="QRH1" s="1"/>
      <c r="QRI1" s="1"/>
      <c r="QRJ1" s="1"/>
      <c r="QRK1" s="1"/>
      <c r="QRL1" s="1"/>
      <c r="QRM1" s="1"/>
      <c r="QRN1" s="1"/>
      <c r="QRO1" s="1"/>
      <c r="QRP1" s="1"/>
      <c r="QRQ1" s="1"/>
      <c r="QRR1" s="1"/>
      <c r="QRS1" s="1"/>
      <c r="QRT1" s="1"/>
      <c r="QRU1" s="1"/>
      <c r="QRV1" s="1"/>
      <c r="QRW1" s="1"/>
      <c r="QRX1" s="1"/>
      <c r="QRY1" s="1"/>
      <c r="QRZ1" s="1"/>
      <c r="QSA1" s="1"/>
      <c r="QSB1" s="1"/>
      <c r="QSC1" s="1"/>
      <c r="QSD1" s="1"/>
      <c r="QSE1" s="1"/>
      <c r="QSF1" s="1"/>
      <c r="QSG1" s="1"/>
      <c r="QSH1" s="1"/>
      <c r="QSI1" s="1"/>
      <c r="QSJ1" s="1"/>
      <c r="QSK1" s="1"/>
      <c r="QSL1" s="1"/>
      <c r="QSM1" s="1"/>
      <c r="QSN1" s="1"/>
      <c r="QSO1" s="1"/>
      <c r="QSP1" s="1"/>
      <c r="QSQ1" s="1"/>
      <c r="QSR1" s="1"/>
      <c r="QSS1" s="1"/>
      <c r="QST1" s="1"/>
      <c r="QSU1" s="1"/>
      <c r="QSV1" s="1"/>
      <c r="QSW1" s="1"/>
      <c r="QSX1" s="1"/>
      <c r="QSY1" s="1"/>
      <c r="QSZ1" s="1"/>
      <c r="QTA1" s="1"/>
      <c r="QTB1" s="1"/>
      <c r="QTC1" s="1"/>
      <c r="QTD1" s="1"/>
      <c r="QTE1" s="1"/>
      <c r="QTF1" s="1"/>
      <c r="QTG1" s="1"/>
      <c r="QTH1" s="1"/>
      <c r="QTI1" s="1"/>
      <c r="QTJ1" s="1"/>
      <c r="QTK1" s="1"/>
      <c r="QTL1" s="1"/>
      <c r="QTM1" s="1"/>
      <c r="QTN1" s="1"/>
      <c r="QTO1" s="1"/>
      <c r="QTP1" s="1"/>
      <c r="QTQ1" s="1"/>
      <c r="QTR1" s="1"/>
      <c r="QTS1" s="1"/>
      <c r="QTT1" s="1"/>
      <c r="QTU1" s="1"/>
      <c r="QTV1" s="1"/>
      <c r="QTW1" s="1"/>
      <c r="QTX1" s="1"/>
      <c r="QTY1" s="1"/>
      <c r="QTZ1" s="1"/>
      <c r="QUA1" s="1"/>
      <c r="QUB1" s="1"/>
      <c r="QUC1" s="1"/>
      <c r="QUD1" s="1"/>
      <c r="QUE1" s="1"/>
      <c r="QUF1" s="1"/>
      <c r="QUG1" s="1"/>
      <c r="QUH1" s="1"/>
      <c r="QUI1" s="1"/>
      <c r="QUJ1" s="1"/>
      <c r="QUK1" s="1"/>
      <c r="QUL1" s="1"/>
      <c r="QUM1" s="1"/>
      <c r="QUN1" s="1"/>
      <c r="QUO1" s="1"/>
      <c r="QUP1" s="1"/>
      <c r="QUQ1" s="1"/>
      <c r="QUR1" s="1"/>
      <c r="QUS1" s="1"/>
      <c r="QUT1" s="1"/>
      <c r="QUU1" s="1"/>
      <c r="QUV1" s="1"/>
      <c r="QUW1" s="1"/>
      <c r="QUX1" s="1"/>
      <c r="QUY1" s="1"/>
      <c r="QUZ1" s="1"/>
      <c r="QVA1" s="1"/>
      <c r="QVB1" s="1"/>
      <c r="QVC1" s="1"/>
      <c r="QVD1" s="1"/>
      <c r="QVE1" s="1"/>
      <c r="QVF1" s="1"/>
      <c r="QVG1" s="1"/>
      <c r="QVH1" s="1"/>
      <c r="QVI1" s="1"/>
      <c r="QVJ1" s="1"/>
      <c r="QVK1" s="1"/>
      <c r="QVL1" s="1"/>
      <c r="QVM1" s="1"/>
      <c r="QVN1" s="1"/>
      <c r="QVO1" s="1"/>
      <c r="QVP1" s="1"/>
      <c r="QVQ1" s="1"/>
      <c r="QVR1" s="1"/>
      <c r="QVS1" s="1"/>
      <c r="QVT1" s="1"/>
      <c r="QVU1" s="1"/>
      <c r="QVV1" s="1"/>
      <c r="QVW1" s="1"/>
      <c r="QVX1" s="1"/>
      <c r="QVY1" s="1"/>
      <c r="QVZ1" s="1"/>
      <c r="QWA1" s="1"/>
      <c r="QWB1" s="1"/>
      <c r="QWC1" s="1"/>
      <c r="QWD1" s="1"/>
      <c r="QWE1" s="1"/>
      <c r="QWF1" s="1"/>
      <c r="QWG1" s="1"/>
      <c r="QWH1" s="1"/>
      <c r="QWI1" s="1"/>
      <c r="QWJ1" s="1"/>
      <c r="QWK1" s="1"/>
      <c r="QWL1" s="1"/>
      <c r="QWM1" s="1"/>
      <c r="QWN1" s="1"/>
      <c r="QWO1" s="1"/>
      <c r="QWP1" s="1"/>
      <c r="QWQ1" s="1"/>
      <c r="QWR1" s="1"/>
      <c r="QWS1" s="1"/>
      <c r="QWT1" s="1"/>
      <c r="QWU1" s="1"/>
      <c r="QWV1" s="1"/>
      <c r="QWW1" s="1"/>
      <c r="QWX1" s="1"/>
      <c r="QWY1" s="1"/>
      <c r="QWZ1" s="1"/>
      <c r="QXA1" s="1"/>
      <c r="QXB1" s="1"/>
      <c r="QXC1" s="1"/>
      <c r="QXD1" s="1"/>
      <c r="QXE1" s="1"/>
      <c r="QXF1" s="1"/>
      <c r="QXG1" s="1"/>
      <c r="QXH1" s="1"/>
      <c r="QXI1" s="1"/>
      <c r="QXJ1" s="1"/>
      <c r="QXK1" s="1"/>
      <c r="QXL1" s="1"/>
      <c r="QXM1" s="1"/>
      <c r="QXN1" s="1"/>
      <c r="QXO1" s="1"/>
      <c r="QXP1" s="1"/>
      <c r="QXQ1" s="1"/>
      <c r="QXR1" s="1"/>
      <c r="QXS1" s="1"/>
      <c r="QXT1" s="1"/>
      <c r="QXU1" s="1"/>
      <c r="QXV1" s="1"/>
      <c r="QXW1" s="1"/>
      <c r="QXX1" s="1"/>
      <c r="QXY1" s="1"/>
      <c r="QXZ1" s="1"/>
      <c r="QYA1" s="1"/>
      <c r="QYB1" s="1"/>
      <c r="QYC1" s="1"/>
      <c r="QYD1" s="1"/>
      <c r="QYE1" s="1"/>
      <c r="QYF1" s="1"/>
      <c r="QYG1" s="1"/>
      <c r="QYH1" s="1"/>
      <c r="QYI1" s="1"/>
      <c r="QYJ1" s="1"/>
      <c r="QYK1" s="1"/>
      <c r="QYL1" s="1"/>
      <c r="QYM1" s="1"/>
      <c r="QYN1" s="1"/>
      <c r="QYO1" s="1"/>
      <c r="QYP1" s="1"/>
      <c r="QYQ1" s="1"/>
      <c r="QYR1" s="1"/>
      <c r="QYS1" s="1"/>
      <c r="QYT1" s="1"/>
      <c r="QYU1" s="1"/>
      <c r="QYV1" s="1"/>
      <c r="QYW1" s="1"/>
      <c r="QYX1" s="1"/>
      <c r="QYY1" s="1"/>
      <c r="QYZ1" s="1"/>
      <c r="QZA1" s="1"/>
      <c r="QZB1" s="1"/>
      <c r="QZC1" s="1"/>
      <c r="QZD1" s="1"/>
      <c r="QZE1" s="1"/>
      <c r="QZF1" s="1"/>
      <c r="QZG1" s="1"/>
      <c r="QZH1" s="1"/>
      <c r="QZI1" s="1"/>
      <c r="QZJ1" s="1"/>
      <c r="QZK1" s="1"/>
      <c r="QZL1" s="1"/>
      <c r="QZM1" s="1"/>
      <c r="QZN1" s="1"/>
      <c r="QZO1" s="1"/>
      <c r="QZP1" s="1"/>
      <c r="QZQ1" s="1"/>
      <c r="QZR1" s="1"/>
      <c r="QZS1" s="1"/>
      <c r="QZT1" s="1"/>
      <c r="QZU1" s="1"/>
      <c r="QZV1" s="1"/>
      <c r="QZW1" s="1"/>
      <c r="QZX1" s="1"/>
      <c r="QZY1" s="1"/>
      <c r="QZZ1" s="1"/>
      <c r="RAA1" s="1"/>
      <c r="RAB1" s="1"/>
      <c r="RAC1" s="1"/>
      <c r="RAD1" s="1"/>
      <c r="RAE1" s="1"/>
      <c r="RAF1" s="1"/>
      <c r="RAG1" s="1"/>
      <c r="RAH1" s="1"/>
      <c r="RAI1" s="1"/>
      <c r="RAJ1" s="1"/>
      <c r="RAK1" s="1"/>
      <c r="RAL1" s="1"/>
      <c r="RAM1" s="1"/>
      <c r="RAN1" s="1"/>
      <c r="RAO1" s="1"/>
      <c r="RAP1" s="1"/>
      <c r="RAQ1" s="1"/>
      <c r="RAR1" s="1"/>
      <c r="RAS1" s="1"/>
      <c r="RAT1" s="1"/>
      <c r="RAU1" s="1"/>
      <c r="RAV1" s="1"/>
      <c r="RAW1" s="1"/>
      <c r="RAX1" s="1"/>
      <c r="RAY1" s="1"/>
      <c r="RAZ1" s="1"/>
      <c r="RBA1" s="1"/>
      <c r="RBB1" s="1"/>
      <c r="RBC1" s="1"/>
      <c r="RBD1" s="1"/>
      <c r="RBE1" s="1"/>
      <c r="RBF1" s="1"/>
      <c r="RBG1" s="1"/>
      <c r="RBH1" s="1"/>
      <c r="RBI1" s="1"/>
      <c r="RBJ1" s="1"/>
      <c r="RBK1" s="1"/>
      <c r="RBL1" s="1"/>
      <c r="RBM1" s="1"/>
      <c r="RBN1" s="1"/>
      <c r="RBO1" s="1"/>
      <c r="RBP1" s="1"/>
      <c r="RBQ1" s="1"/>
      <c r="RBR1" s="1"/>
      <c r="RBS1" s="1"/>
      <c r="RBT1" s="1"/>
      <c r="RBU1" s="1"/>
      <c r="RBV1" s="1"/>
      <c r="RBW1" s="1"/>
      <c r="RBX1" s="1"/>
      <c r="RBY1" s="1"/>
      <c r="RBZ1" s="1"/>
      <c r="RCA1" s="1"/>
      <c r="RCB1" s="1"/>
      <c r="RCC1" s="1"/>
      <c r="RCD1" s="1"/>
      <c r="RCE1" s="1"/>
      <c r="RCF1" s="1"/>
      <c r="RCG1" s="1"/>
      <c r="RCH1" s="1"/>
      <c r="RCI1" s="1"/>
      <c r="RCJ1" s="1"/>
      <c r="RCK1" s="1"/>
      <c r="RCL1" s="1"/>
      <c r="RCM1" s="1"/>
      <c r="RCN1" s="1"/>
      <c r="RCO1" s="1"/>
      <c r="RCP1" s="1"/>
      <c r="RCQ1" s="1"/>
      <c r="RCR1" s="1"/>
      <c r="RCS1" s="1"/>
      <c r="RCT1" s="1"/>
      <c r="RCU1" s="1"/>
      <c r="RCV1" s="1"/>
      <c r="RCW1" s="1"/>
      <c r="RCX1" s="1"/>
      <c r="RCY1" s="1"/>
      <c r="RCZ1" s="1"/>
      <c r="RDA1" s="1"/>
      <c r="RDB1" s="1"/>
      <c r="RDC1" s="1"/>
      <c r="RDD1" s="1"/>
      <c r="RDE1" s="1"/>
      <c r="RDF1" s="1"/>
      <c r="RDG1" s="1"/>
      <c r="RDH1" s="1"/>
      <c r="RDI1" s="1"/>
      <c r="RDJ1" s="1"/>
      <c r="RDK1" s="1"/>
      <c r="RDL1" s="1"/>
      <c r="RDM1" s="1"/>
      <c r="RDN1" s="1"/>
      <c r="RDO1" s="1"/>
      <c r="RDP1" s="1"/>
      <c r="RDQ1" s="1"/>
      <c r="RDR1" s="1"/>
      <c r="RDS1" s="1"/>
      <c r="RDT1" s="1"/>
      <c r="RDU1" s="1"/>
      <c r="RDV1" s="1"/>
      <c r="RDW1" s="1"/>
      <c r="RDX1" s="1"/>
      <c r="RDY1" s="1"/>
      <c r="RDZ1" s="1"/>
      <c r="REA1" s="1"/>
      <c r="REB1" s="1"/>
      <c r="REC1" s="1"/>
      <c r="RED1" s="1"/>
      <c r="REE1" s="1"/>
      <c r="REF1" s="1"/>
      <c r="REG1" s="1"/>
      <c r="REH1" s="1"/>
      <c r="REI1" s="1"/>
      <c r="REJ1" s="1"/>
      <c r="REK1" s="1"/>
      <c r="REL1" s="1"/>
      <c r="REM1" s="1"/>
      <c r="REN1" s="1"/>
      <c r="REO1" s="1"/>
      <c r="REP1" s="1"/>
      <c r="REQ1" s="1"/>
      <c r="RER1" s="1"/>
      <c r="RES1" s="1"/>
      <c r="RET1" s="1"/>
      <c r="REU1" s="1"/>
      <c r="REV1" s="1"/>
      <c r="REW1" s="1"/>
      <c r="REX1" s="1"/>
      <c r="REY1" s="1"/>
      <c r="REZ1" s="1"/>
      <c r="RFA1" s="1"/>
      <c r="RFB1" s="1"/>
      <c r="RFC1" s="1"/>
      <c r="RFD1" s="1"/>
      <c r="RFE1" s="1"/>
      <c r="RFF1" s="1"/>
      <c r="RFG1" s="1"/>
      <c r="RFH1" s="1"/>
      <c r="RFI1" s="1"/>
      <c r="RFJ1" s="1"/>
      <c r="RFK1" s="1"/>
      <c r="RFL1" s="1"/>
      <c r="RFM1" s="1"/>
      <c r="RFN1" s="1"/>
      <c r="RFO1" s="1"/>
      <c r="RFP1" s="1"/>
      <c r="RFQ1" s="1"/>
      <c r="RFR1" s="1"/>
      <c r="RFS1" s="1"/>
      <c r="RFT1" s="1"/>
      <c r="RFU1" s="1"/>
      <c r="RFV1" s="1"/>
      <c r="RFW1" s="1"/>
      <c r="RFX1" s="1"/>
      <c r="RFY1" s="1"/>
      <c r="RFZ1" s="1"/>
      <c r="RGA1" s="1"/>
      <c r="RGB1" s="1"/>
      <c r="RGC1" s="1"/>
      <c r="RGD1" s="1"/>
      <c r="RGE1" s="1"/>
      <c r="RGF1" s="1"/>
      <c r="RGG1" s="1"/>
      <c r="RGH1" s="1"/>
      <c r="RGI1" s="1"/>
      <c r="RGJ1" s="1"/>
      <c r="RGK1" s="1"/>
      <c r="RGL1" s="1"/>
      <c r="RGM1" s="1"/>
      <c r="RGN1" s="1"/>
      <c r="RGO1" s="1"/>
      <c r="RGP1" s="1"/>
      <c r="RGQ1" s="1"/>
      <c r="RGR1" s="1"/>
      <c r="RGS1" s="1"/>
      <c r="RGT1" s="1"/>
      <c r="RGU1" s="1"/>
      <c r="RGV1" s="1"/>
      <c r="RGW1" s="1"/>
      <c r="RGX1" s="1"/>
      <c r="RGY1" s="1"/>
      <c r="RGZ1" s="1"/>
      <c r="RHA1" s="1"/>
      <c r="RHB1" s="1"/>
      <c r="RHC1" s="1"/>
      <c r="RHD1" s="1"/>
      <c r="RHE1" s="1"/>
      <c r="RHF1" s="1"/>
      <c r="RHG1" s="1"/>
      <c r="RHH1" s="1"/>
      <c r="RHI1" s="1"/>
      <c r="RHJ1" s="1"/>
      <c r="RHK1" s="1"/>
      <c r="RHL1" s="1"/>
      <c r="RHM1" s="1"/>
      <c r="RHN1" s="1"/>
      <c r="RHO1" s="1"/>
      <c r="RHP1" s="1"/>
      <c r="RHQ1" s="1"/>
      <c r="RHR1" s="1"/>
      <c r="RHS1" s="1"/>
      <c r="RHT1" s="1"/>
      <c r="RHU1" s="1"/>
      <c r="RHV1" s="1"/>
      <c r="RHW1" s="1"/>
      <c r="RHX1" s="1"/>
      <c r="RHY1" s="1"/>
      <c r="RHZ1" s="1"/>
      <c r="RIA1" s="1"/>
      <c r="RIB1" s="1"/>
      <c r="RIC1" s="1"/>
      <c r="RID1" s="1"/>
      <c r="RIE1" s="1"/>
      <c r="RIF1" s="1"/>
      <c r="RIG1" s="1"/>
      <c r="RIH1" s="1"/>
      <c r="RII1" s="1"/>
      <c r="RIJ1" s="1"/>
      <c r="RIK1" s="1"/>
      <c r="RIL1" s="1"/>
      <c r="RIM1" s="1"/>
      <c r="RIN1" s="1"/>
      <c r="RIO1" s="1"/>
      <c r="RIP1" s="1"/>
      <c r="RIQ1" s="1"/>
      <c r="RIR1" s="1"/>
      <c r="RIS1" s="1"/>
      <c r="RIT1" s="1"/>
      <c r="RIU1" s="1"/>
      <c r="RIV1" s="1"/>
      <c r="RIW1" s="1"/>
      <c r="RIX1" s="1"/>
      <c r="RIY1" s="1"/>
      <c r="RIZ1" s="1"/>
      <c r="RJA1" s="1"/>
      <c r="RJB1" s="1"/>
      <c r="RJC1" s="1"/>
      <c r="RJD1" s="1"/>
      <c r="RJE1" s="1"/>
      <c r="RJF1" s="1"/>
      <c r="RJG1" s="1"/>
      <c r="RJH1" s="1"/>
      <c r="RJI1" s="1"/>
      <c r="RJJ1" s="1"/>
      <c r="RJK1" s="1"/>
      <c r="RJL1" s="1"/>
      <c r="RJM1" s="1"/>
      <c r="RJN1" s="1"/>
      <c r="RJO1" s="1"/>
      <c r="RJP1" s="1"/>
      <c r="RJQ1" s="1"/>
      <c r="RJR1" s="1"/>
      <c r="RJS1" s="1"/>
      <c r="RJT1" s="1"/>
      <c r="RJU1" s="1"/>
      <c r="RJV1" s="1"/>
      <c r="RJW1" s="1"/>
      <c r="RJX1" s="1"/>
      <c r="RJY1" s="1"/>
      <c r="RJZ1" s="1"/>
      <c r="RKA1" s="1"/>
      <c r="RKB1" s="1"/>
      <c r="RKC1" s="1"/>
      <c r="RKD1" s="1"/>
      <c r="RKE1" s="1"/>
      <c r="RKF1" s="1"/>
      <c r="RKG1" s="1"/>
      <c r="RKH1" s="1"/>
      <c r="RKI1" s="1"/>
      <c r="RKJ1" s="1"/>
      <c r="RKK1" s="1"/>
      <c r="RKL1" s="1"/>
      <c r="RKM1" s="1"/>
      <c r="RKN1" s="1"/>
      <c r="RKO1" s="1"/>
      <c r="RKP1" s="1"/>
      <c r="RKQ1" s="1"/>
      <c r="RKR1" s="1"/>
      <c r="RKS1" s="1"/>
      <c r="RKT1" s="1"/>
      <c r="RKU1" s="1"/>
      <c r="RKV1" s="1"/>
      <c r="RKW1" s="1"/>
      <c r="RKX1" s="1"/>
      <c r="RKY1" s="1"/>
      <c r="RKZ1" s="1"/>
      <c r="RLA1" s="1"/>
      <c r="RLB1" s="1"/>
      <c r="RLC1" s="1"/>
      <c r="RLD1" s="1"/>
      <c r="RLE1" s="1"/>
      <c r="RLF1" s="1"/>
      <c r="RLG1" s="1"/>
      <c r="RLH1" s="1"/>
      <c r="RLI1" s="1"/>
      <c r="RLJ1" s="1"/>
      <c r="RLK1" s="1"/>
      <c r="RLL1" s="1"/>
      <c r="RLM1" s="1"/>
      <c r="RLN1" s="1"/>
      <c r="RLO1" s="1"/>
      <c r="RLP1" s="1"/>
      <c r="RLQ1" s="1"/>
      <c r="RLR1" s="1"/>
      <c r="RLS1" s="1"/>
      <c r="RLT1" s="1"/>
      <c r="RLU1" s="1"/>
      <c r="RLV1" s="1"/>
      <c r="RLW1" s="1"/>
      <c r="RLX1" s="1"/>
      <c r="RLY1" s="1"/>
      <c r="RLZ1" s="1"/>
      <c r="RMA1" s="1"/>
      <c r="RMB1" s="1"/>
      <c r="RMC1" s="1"/>
      <c r="RMD1" s="1"/>
      <c r="RME1" s="1"/>
      <c r="RMF1" s="1"/>
      <c r="RMG1" s="1"/>
      <c r="RMH1" s="1"/>
      <c r="RMI1" s="1"/>
      <c r="RMJ1" s="1"/>
      <c r="RMK1" s="1"/>
      <c r="RML1" s="1"/>
      <c r="RMM1" s="1"/>
      <c r="RMN1" s="1"/>
      <c r="RMO1" s="1"/>
      <c r="RMP1" s="1"/>
      <c r="RMQ1" s="1"/>
      <c r="RMR1" s="1"/>
      <c r="RMS1" s="1"/>
      <c r="RMT1" s="1"/>
      <c r="RMU1" s="1"/>
      <c r="RMV1" s="1"/>
      <c r="RMW1" s="1"/>
      <c r="RMX1" s="1"/>
      <c r="RMY1" s="1"/>
      <c r="RMZ1" s="1"/>
      <c r="RNA1" s="1"/>
      <c r="RNB1" s="1"/>
      <c r="RNC1" s="1"/>
      <c r="RND1" s="1"/>
      <c r="RNE1" s="1"/>
      <c r="RNF1" s="1"/>
      <c r="RNG1" s="1"/>
      <c r="RNH1" s="1"/>
      <c r="RNI1" s="1"/>
      <c r="RNJ1" s="1"/>
      <c r="RNK1" s="1"/>
      <c r="RNL1" s="1"/>
      <c r="RNM1" s="1"/>
      <c r="RNN1" s="1"/>
      <c r="RNO1" s="1"/>
      <c r="RNP1" s="1"/>
      <c r="RNQ1" s="1"/>
      <c r="RNR1" s="1"/>
      <c r="RNS1" s="1"/>
      <c r="RNT1" s="1"/>
      <c r="RNU1" s="1"/>
      <c r="RNV1" s="1"/>
      <c r="RNW1" s="1"/>
      <c r="RNX1" s="1"/>
      <c r="RNY1" s="1"/>
      <c r="RNZ1" s="1"/>
      <c r="ROA1" s="1"/>
      <c r="ROB1" s="1"/>
      <c r="ROC1" s="1"/>
      <c r="ROD1" s="1"/>
      <c r="ROE1" s="1"/>
      <c r="ROF1" s="1"/>
      <c r="ROG1" s="1"/>
      <c r="ROH1" s="1"/>
      <c r="ROI1" s="1"/>
      <c r="ROJ1" s="1"/>
      <c r="ROK1" s="1"/>
      <c r="ROL1" s="1"/>
      <c r="ROM1" s="1"/>
      <c r="RON1" s="1"/>
      <c r="ROO1" s="1"/>
      <c r="ROP1" s="1"/>
      <c r="ROQ1" s="1"/>
      <c r="ROR1" s="1"/>
      <c r="ROS1" s="1"/>
      <c r="ROT1" s="1"/>
      <c r="ROU1" s="1"/>
      <c r="ROV1" s="1"/>
      <c r="ROW1" s="1"/>
      <c r="ROX1" s="1"/>
      <c r="ROY1" s="1"/>
      <c r="ROZ1" s="1"/>
      <c r="RPA1" s="1"/>
      <c r="RPB1" s="1"/>
      <c r="RPC1" s="1"/>
      <c r="RPD1" s="1"/>
      <c r="RPE1" s="1"/>
      <c r="RPF1" s="1"/>
      <c r="RPG1" s="1"/>
      <c r="RPH1" s="1"/>
      <c r="RPI1" s="1"/>
      <c r="RPJ1" s="1"/>
      <c r="RPK1" s="1"/>
      <c r="RPL1" s="1"/>
      <c r="RPM1" s="1"/>
      <c r="RPN1" s="1"/>
      <c r="RPO1" s="1"/>
      <c r="RPP1" s="1"/>
      <c r="RPQ1" s="1"/>
      <c r="RPR1" s="1"/>
      <c r="RPS1" s="1"/>
      <c r="RPT1" s="1"/>
      <c r="RPU1" s="1"/>
      <c r="RPV1" s="1"/>
      <c r="RPW1" s="1"/>
      <c r="RPX1" s="1"/>
      <c r="RPY1" s="1"/>
      <c r="RPZ1" s="1"/>
      <c r="RQA1" s="1"/>
      <c r="RQB1" s="1"/>
      <c r="RQC1" s="1"/>
      <c r="RQD1" s="1"/>
      <c r="RQE1" s="1"/>
      <c r="RQF1" s="1"/>
      <c r="RQG1" s="1"/>
      <c r="RQH1" s="1"/>
      <c r="RQI1" s="1"/>
      <c r="RQJ1" s="1"/>
      <c r="RQK1" s="1"/>
      <c r="RQL1" s="1"/>
      <c r="RQM1" s="1"/>
      <c r="RQN1" s="1"/>
      <c r="RQO1" s="1"/>
      <c r="RQP1" s="1"/>
      <c r="RQQ1" s="1"/>
      <c r="RQR1" s="1"/>
      <c r="RQS1" s="1"/>
      <c r="RQT1" s="1"/>
      <c r="RQU1" s="1"/>
      <c r="RQV1" s="1"/>
      <c r="RQW1" s="1"/>
      <c r="RQX1" s="1"/>
      <c r="RQY1" s="1"/>
      <c r="RQZ1" s="1"/>
      <c r="RRA1" s="1"/>
      <c r="RRB1" s="1"/>
      <c r="RRC1" s="1"/>
      <c r="RRD1" s="1"/>
      <c r="RRE1" s="1"/>
      <c r="RRF1" s="1"/>
      <c r="RRG1" s="1"/>
      <c r="RRH1" s="1"/>
      <c r="RRI1" s="1"/>
      <c r="RRJ1" s="1"/>
      <c r="RRK1" s="1"/>
      <c r="RRL1" s="1"/>
      <c r="RRM1" s="1"/>
      <c r="RRN1" s="1"/>
      <c r="RRO1" s="1"/>
      <c r="RRP1" s="1"/>
      <c r="RRQ1" s="1"/>
      <c r="RRR1" s="1"/>
      <c r="RRS1" s="1"/>
      <c r="RRT1" s="1"/>
      <c r="RRU1" s="1"/>
      <c r="RRV1" s="1"/>
      <c r="RRW1" s="1"/>
      <c r="RRX1" s="1"/>
      <c r="RRY1" s="1"/>
      <c r="RRZ1" s="1"/>
      <c r="RSA1" s="1"/>
      <c r="RSB1" s="1"/>
      <c r="RSC1" s="1"/>
      <c r="RSD1" s="1"/>
      <c r="RSE1" s="1"/>
      <c r="RSF1" s="1"/>
      <c r="RSG1" s="1"/>
      <c r="RSH1" s="1"/>
      <c r="RSI1" s="1"/>
      <c r="RSJ1" s="1"/>
      <c r="RSK1" s="1"/>
      <c r="RSL1" s="1"/>
      <c r="RSM1" s="1"/>
      <c r="RSN1" s="1"/>
      <c r="RSO1" s="1"/>
      <c r="RSP1" s="1"/>
      <c r="RSQ1" s="1"/>
      <c r="RSR1" s="1"/>
      <c r="RSS1" s="1"/>
      <c r="RST1" s="1"/>
      <c r="RSU1" s="1"/>
      <c r="RSV1" s="1"/>
      <c r="RSW1" s="1"/>
      <c r="RSX1" s="1"/>
      <c r="RSY1" s="1"/>
      <c r="RSZ1" s="1"/>
      <c r="RTA1" s="1"/>
      <c r="RTB1" s="1"/>
      <c r="RTC1" s="1"/>
      <c r="RTD1" s="1"/>
      <c r="RTE1" s="1"/>
      <c r="RTF1" s="1"/>
      <c r="RTG1" s="1"/>
      <c r="RTH1" s="1"/>
      <c r="RTI1" s="1"/>
      <c r="RTJ1" s="1"/>
      <c r="RTK1" s="1"/>
      <c r="RTL1" s="1"/>
      <c r="RTM1" s="1"/>
      <c r="RTN1" s="1"/>
      <c r="RTO1" s="1"/>
      <c r="RTP1" s="1"/>
      <c r="RTQ1" s="1"/>
      <c r="RTR1" s="1"/>
      <c r="RTS1" s="1"/>
      <c r="RTT1" s="1"/>
      <c r="RTU1" s="1"/>
      <c r="RTV1" s="1"/>
      <c r="RTW1" s="1"/>
      <c r="RTX1" s="1"/>
      <c r="RTY1" s="1"/>
      <c r="RTZ1" s="1"/>
      <c r="RUA1" s="1"/>
      <c r="RUB1" s="1"/>
      <c r="RUC1" s="1"/>
      <c r="RUD1" s="1"/>
      <c r="RUE1" s="1"/>
      <c r="RUF1" s="1"/>
      <c r="RUG1" s="1"/>
      <c r="RUH1" s="1"/>
      <c r="RUI1" s="1"/>
      <c r="RUJ1" s="1"/>
      <c r="RUK1" s="1"/>
      <c r="RUL1" s="1"/>
      <c r="RUM1" s="1"/>
      <c r="RUN1" s="1"/>
      <c r="RUO1" s="1"/>
      <c r="RUP1" s="1"/>
      <c r="RUQ1" s="1"/>
      <c r="RUR1" s="1"/>
      <c r="RUS1" s="1"/>
      <c r="RUT1" s="1"/>
      <c r="RUU1" s="1"/>
      <c r="RUV1" s="1"/>
      <c r="RUW1" s="1"/>
      <c r="RUX1" s="1"/>
      <c r="RUY1" s="1"/>
      <c r="RUZ1" s="1"/>
      <c r="RVA1" s="1"/>
      <c r="RVB1" s="1"/>
      <c r="RVC1" s="1"/>
      <c r="RVD1" s="1"/>
      <c r="RVE1" s="1"/>
      <c r="RVF1" s="1"/>
      <c r="RVG1" s="1"/>
      <c r="RVH1" s="1"/>
      <c r="RVI1" s="1"/>
      <c r="RVJ1" s="1"/>
      <c r="RVK1" s="1"/>
      <c r="RVL1" s="1"/>
      <c r="RVM1" s="1"/>
      <c r="RVN1" s="1"/>
      <c r="RVO1" s="1"/>
      <c r="RVP1" s="1"/>
      <c r="RVQ1" s="1"/>
      <c r="RVR1" s="1"/>
      <c r="RVS1" s="1"/>
      <c r="RVT1" s="1"/>
      <c r="RVU1" s="1"/>
      <c r="RVV1" s="1"/>
      <c r="RVW1" s="1"/>
      <c r="RVX1" s="1"/>
      <c r="RVY1" s="1"/>
      <c r="RVZ1" s="1"/>
      <c r="RWA1" s="1"/>
      <c r="RWB1" s="1"/>
      <c r="RWC1" s="1"/>
      <c r="RWD1" s="1"/>
      <c r="RWE1" s="1"/>
      <c r="RWF1" s="1"/>
      <c r="RWG1" s="1"/>
      <c r="RWH1" s="1"/>
      <c r="RWI1" s="1"/>
      <c r="RWJ1" s="1"/>
      <c r="RWK1" s="1"/>
      <c r="RWL1" s="1"/>
      <c r="RWM1" s="1"/>
      <c r="RWN1" s="1"/>
      <c r="RWO1" s="1"/>
      <c r="RWP1" s="1"/>
      <c r="RWQ1" s="1"/>
      <c r="RWR1" s="1"/>
      <c r="RWS1" s="1"/>
      <c r="RWT1" s="1"/>
      <c r="RWU1" s="1"/>
      <c r="RWV1" s="1"/>
      <c r="RWW1" s="1"/>
      <c r="RWX1" s="1"/>
      <c r="RWY1" s="1"/>
      <c r="RWZ1" s="1"/>
      <c r="RXA1" s="1"/>
      <c r="RXB1" s="1"/>
      <c r="RXC1" s="1"/>
      <c r="RXD1" s="1"/>
      <c r="RXE1" s="1"/>
      <c r="RXF1" s="1"/>
      <c r="RXG1" s="1"/>
      <c r="RXH1" s="1"/>
      <c r="RXI1" s="1"/>
      <c r="RXJ1" s="1"/>
      <c r="RXK1" s="1"/>
      <c r="RXL1" s="1"/>
      <c r="RXM1" s="1"/>
      <c r="RXN1" s="1"/>
      <c r="RXO1" s="1"/>
      <c r="RXP1" s="1"/>
      <c r="RXQ1" s="1"/>
      <c r="RXR1" s="1"/>
      <c r="RXS1" s="1"/>
      <c r="RXT1" s="1"/>
      <c r="RXU1" s="1"/>
      <c r="RXV1" s="1"/>
      <c r="RXW1" s="1"/>
      <c r="RXX1" s="1"/>
      <c r="RXY1" s="1"/>
      <c r="RXZ1" s="1"/>
      <c r="RYA1" s="1"/>
      <c r="RYB1" s="1"/>
      <c r="RYC1" s="1"/>
      <c r="RYD1" s="1"/>
      <c r="RYE1" s="1"/>
      <c r="RYF1" s="1"/>
      <c r="RYG1" s="1"/>
      <c r="RYH1" s="1"/>
      <c r="RYI1" s="1"/>
      <c r="RYJ1" s="1"/>
      <c r="RYK1" s="1"/>
      <c r="RYL1" s="1"/>
      <c r="RYM1" s="1"/>
      <c r="RYN1" s="1"/>
      <c r="RYO1" s="1"/>
      <c r="RYP1" s="1"/>
      <c r="RYQ1" s="1"/>
      <c r="RYR1" s="1"/>
      <c r="RYS1" s="1"/>
      <c r="RYT1" s="1"/>
      <c r="RYU1" s="1"/>
      <c r="RYV1" s="1"/>
      <c r="RYW1" s="1"/>
      <c r="RYX1" s="1"/>
      <c r="RYY1" s="1"/>
      <c r="RYZ1" s="1"/>
      <c r="RZA1" s="1"/>
      <c r="RZB1" s="1"/>
      <c r="RZC1" s="1"/>
      <c r="RZD1" s="1"/>
      <c r="RZE1" s="1"/>
      <c r="RZF1" s="1"/>
      <c r="RZG1" s="1"/>
      <c r="RZH1" s="1"/>
      <c r="RZI1" s="1"/>
      <c r="RZJ1" s="1"/>
      <c r="RZK1" s="1"/>
      <c r="RZL1" s="1"/>
      <c r="RZM1" s="1"/>
      <c r="RZN1" s="1"/>
      <c r="RZO1" s="1"/>
      <c r="RZP1" s="1"/>
      <c r="RZQ1" s="1"/>
      <c r="RZR1" s="1"/>
      <c r="RZS1" s="1"/>
      <c r="RZT1" s="1"/>
      <c r="RZU1" s="1"/>
      <c r="RZV1" s="1"/>
      <c r="RZW1" s="1"/>
      <c r="RZX1" s="1"/>
      <c r="RZY1" s="1"/>
      <c r="RZZ1" s="1"/>
      <c r="SAA1" s="1"/>
      <c r="SAB1" s="1"/>
      <c r="SAC1" s="1"/>
      <c r="SAD1" s="1"/>
      <c r="SAE1" s="1"/>
      <c r="SAF1" s="1"/>
      <c r="SAG1" s="1"/>
      <c r="SAH1" s="1"/>
      <c r="SAI1" s="1"/>
      <c r="SAJ1" s="1"/>
      <c r="SAK1" s="1"/>
      <c r="SAL1" s="1"/>
      <c r="SAM1" s="1"/>
      <c r="SAN1" s="1"/>
      <c r="SAO1" s="1"/>
      <c r="SAP1" s="1"/>
      <c r="SAQ1" s="1"/>
      <c r="SAR1" s="1"/>
      <c r="SAS1" s="1"/>
      <c r="SAT1" s="1"/>
      <c r="SAU1" s="1"/>
      <c r="SAV1" s="1"/>
      <c r="SAW1" s="1"/>
      <c r="SAX1" s="1"/>
      <c r="SAY1" s="1"/>
      <c r="SAZ1" s="1"/>
      <c r="SBA1" s="1"/>
      <c r="SBB1" s="1"/>
      <c r="SBC1" s="1"/>
      <c r="SBD1" s="1"/>
      <c r="SBE1" s="1"/>
      <c r="SBF1" s="1"/>
      <c r="SBG1" s="1"/>
      <c r="SBH1" s="1"/>
      <c r="SBI1" s="1"/>
      <c r="SBJ1" s="1"/>
      <c r="SBK1" s="1"/>
      <c r="SBL1" s="1"/>
      <c r="SBM1" s="1"/>
      <c r="SBN1" s="1"/>
      <c r="SBO1" s="1"/>
      <c r="SBP1" s="1"/>
      <c r="SBQ1" s="1"/>
      <c r="SBR1" s="1"/>
      <c r="SBS1" s="1"/>
      <c r="SBT1" s="1"/>
      <c r="SBU1" s="1"/>
      <c r="SBV1" s="1"/>
      <c r="SBW1" s="1"/>
      <c r="SBX1" s="1"/>
      <c r="SBY1" s="1"/>
      <c r="SBZ1" s="1"/>
      <c r="SCA1" s="1"/>
      <c r="SCB1" s="1"/>
      <c r="SCC1" s="1"/>
      <c r="SCD1" s="1"/>
      <c r="SCE1" s="1"/>
      <c r="SCF1" s="1"/>
      <c r="SCG1" s="1"/>
      <c r="SCH1" s="1"/>
      <c r="SCI1" s="1"/>
      <c r="SCJ1" s="1"/>
      <c r="SCK1" s="1"/>
      <c r="SCL1" s="1"/>
      <c r="SCM1" s="1"/>
      <c r="SCN1" s="1"/>
      <c r="SCO1" s="1"/>
      <c r="SCP1" s="1"/>
      <c r="SCQ1" s="1"/>
      <c r="SCR1" s="1"/>
      <c r="SCS1" s="1"/>
      <c r="SCT1" s="1"/>
      <c r="SCU1" s="1"/>
      <c r="SCV1" s="1"/>
      <c r="SCW1" s="1"/>
      <c r="SCX1" s="1"/>
      <c r="SCY1" s="1"/>
      <c r="SCZ1" s="1"/>
      <c r="SDA1" s="1"/>
      <c r="SDB1" s="1"/>
      <c r="SDC1" s="1"/>
      <c r="SDD1" s="1"/>
      <c r="SDE1" s="1"/>
      <c r="SDF1" s="1"/>
      <c r="SDG1" s="1"/>
      <c r="SDH1" s="1"/>
      <c r="SDI1" s="1"/>
      <c r="SDJ1" s="1"/>
      <c r="SDK1" s="1"/>
      <c r="SDL1" s="1"/>
      <c r="SDM1" s="1"/>
      <c r="SDN1" s="1"/>
      <c r="SDO1" s="1"/>
      <c r="SDP1" s="1"/>
      <c r="SDQ1" s="1"/>
      <c r="SDR1" s="1"/>
      <c r="SDS1" s="1"/>
      <c r="SDT1" s="1"/>
      <c r="SDU1" s="1"/>
      <c r="SDV1" s="1"/>
      <c r="SDW1" s="1"/>
      <c r="SDX1" s="1"/>
      <c r="SDY1" s="1"/>
      <c r="SDZ1" s="1"/>
      <c r="SEA1" s="1"/>
      <c r="SEB1" s="1"/>
      <c r="SEC1" s="1"/>
      <c r="SED1" s="1"/>
      <c r="SEE1" s="1"/>
      <c r="SEF1" s="1"/>
      <c r="SEG1" s="1"/>
      <c r="SEH1" s="1"/>
      <c r="SEI1" s="1"/>
      <c r="SEJ1" s="1"/>
      <c r="SEK1" s="1"/>
      <c r="SEL1" s="1"/>
      <c r="SEM1" s="1"/>
      <c r="SEN1" s="1"/>
      <c r="SEO1" s="1"/>
      <c r="SEP1" s="1"/>
      <c r="SEQ1" s="1"/>
      <c r="SER1" s="1"/>
      <c r="SES1" s="1"/>
      <c r="SET1" s="1"/>
      <c r="SEU1" s="1"/>
      <c r="SEV1" s="1"/>
      <c r="SEW1" s="1"/>
      <c r="SEX1" s="1"/>
      <c r="SEY1" s="1"/>
      <c r="SEZ1" s="1"/>
      <c r="SFA1" s="1"/>
      <c r="SFB1" s="1"/>
      <c r="SFC1" s="1"/>
      <c r="SFD1" s="1"/>
      <c r="SFE1" s="1"/>
      <c r="SFF1" s="1"/>
      <c r="SFG1" s="1"/>
      <c r="SFH1" s="1"/>
      <c r="SFI1" s="1"/>
      <c r="SFJ1" s="1"/>
      <c r="SFK1" s="1"/>
      <c r="SFL1" s="1"/>
      <c r="SFM1" s="1"/>
      <c r="SFN1" s="1"/>
      <c r="SFO1" s="1"/>
      <c r="SFP1" s="1"/>
      <c r="SFQ1" s="1"/>
      <c r="SFR1" s="1"/>
      <c r="SFS1" s="1"/>
      <c r="SFT1" s="1"/>
      <c r="SFU1" s="1"/>
      <c r="SFV1" s="1"/>
      <c r="SFW1" s="1"/>
      <c r="SFX1" s="1"/>
      <c r="SFY1" s="1"/>
      <c r="SFZ1" s="1"/>
      <c r="SGA1" s="1"/>
      <c r="SGB1" s="1"/>
      <c r="SGC1" s="1"/>
      <c r="SGD1" s="1"/>
      <c r="SGE1" s="1"/>
      <c r="SGF1" s="1"/>
      <c r="SGG1" s="1"/>
      <c r="SGH1" s="1"/>
      <c r="SGI1" s="1"/>
      <c r="SGJ1" s="1"/>
      <c r="SGK1" s="1"/>
      <c r="SGL1" s="1"/>
      <c r="SGM1" s="1"/>
      <c r="SGN1" s="1"/>
      <c r="SGO1" s="1"/>
      <c r="SGP1" s="1"/>
      <c r="SGQ1" s="1"/>
      <c r="SGR1" s="1"/>
      <c r="SGS1" s="1"/>
      <c r="SGT1" s="1"/>
      <c r="SGU1" s="1"/>
      <c r="SGV1" s="1"/>
      <c r="SGW1" s="1"/>
      <c r="SGX1" s="1"/>
      <c r="SGY1" s="1"/>
      <c r="SGZ1" s="1"/>
      <c r="SHA1" s="1"/>
      <c r="SHB1" s="1"/>
      <c r="SHC1" s="1"/>
      <c r="SHD1" s="1"/>
      <c r="SHE1" s="1"/>
      <c r="SHF1" s="1"/>
      <c r="SHG1" s="1"/>
      <c r="SHH1" s="1"/>
      <c r="SHI1" s="1"/>
      <c r="SHJ1" s="1"/>
      <c r="SHK1" s="1"/>
      <c r="SHL1" s="1"/>
      <c r="SHM1" s="1"/>
      <c r="SHN1" s="1"/>
      <c r="SHO1" s="1"/>
      <c r="SHP1" s="1"/>
      <c r="SHQ1" s="1"/>
      <c r="SHR1" s="1"/>
      <c r="SHS1" s="1"/>
      <c r="SHT1" s="1"/>
      <c r="SHU1" s="1"/>
      <c r="SHV1" s="1"/>
      <c r="SHW1" s="1"/>
      <c r="SHX1" s="1"/>
      <c r="SHY1" s="1"/>
      <c r="SHZ1" s="1"/>
      <c r="SIA1" s="1"/>
      <c r="SIB1" s="1"/>
      <c r="SIC1" s="1"/>
      <c r="SID1" s="1"/>
      <c r="SIE1" s="1"/>
      <c r="SIF1" s="1"/>
      <c r="SIG1" s="1"/>
      <c r="SIH1" s="1"/>
      <c r="SII1" s="1"/>
      <c r="SIJ1" s="1"/>
      <c r="SIK1" s="1"/>
      <c r="SIL1" s="1"/>
      <c r="SIM1" s="1"/>
      <c r="SIN1" s="1"/>
      <c r="SIO1" s="1"/>
      <c r="SIP1" s="1"/>
      <c r="SIQ1" s="1"/>
      <c r="SIR1" s="1"/>
      <c r="SIS1" s="1"/>
      <c r="SIT1" s="1"/>
      <c r="SIU1" s="1"/>
      <c r="SIV1" s="1"/>
      <c r="SIW1" s="1"/>
      <c r="SIX1" s="1"/>
      <c r="SIY1" s="1"/>
      <c r="SIZ1" s="1"/>
      <c r="SJA1" s="1"/>
      <c r="SJB1" s="1"/>
      <c r="SJC1" s="1"/>
      <c r="SJD1" s="1"/>
      <c r="SJE1" s="1"/>
      <c r="SJF1" s="1"/>
      <c r="SJG1" s="1"/>
      <c r="SJH1" s="1"/>
      <c r="SJI1" s="1"/>
      <c r="SJJ1" s="1"/>
      <c r="SJK1" s="1"/>
      <c r="SJL1" s="1"/>
      <c r="SJM1" s="1"/>
      <c r="SJN1" s="1"/>
      <c r="SJO1" s="1"/>
      <c r="SJP1" s="1"/>
      <c r="SJQ1" s="1"/>
      <c r="SJR1" s="1"/>
      <c r="SJS1" s="1"/>
      <c r="SJT1" s="1"/>
      <c r="SJU1" s="1"/>
      <c r="SJV1" s="1"/>
      <c r="SJW1" s="1"/>
      <c r="SJX1" s="1"/>
      <c r="SJY1" s="1"/>
      <c r="SJZ1" s="1"/>
      <c r="SKA1" s="1"/>
      <c r="SKB1" s="1"/>
      <c r="SKC1" s="1"/>
      <c r="SKD1" s="1"/>
      <c r="SKE1" s="1"/>
      <c r="SKF1" s="1"/>
      <c r="SKG1" s="1"/>
      <c r="SKH1" s="1"/>
      <c r="SKI1" s="1"/>
      <c r="SKJ1" s="1"/>
      <c r="SKK1" s="1"/>
      <c r="SKL1" s="1"/>
      <c r="SKM1" s="1"/>
      <c r="SKN1" s="1"/>
      <c r="SKO1" s="1"/>
      <c r="SKP1" s="1"/>
      <c r="SKQ1" s="1"/>
      <c r="SKR1" s="1"/>
      <c r="SKS1" s="1"/>
      <c r="SKT1" s="1"/>
      <c r="SKU1" s="1"/>
      <c r="SKV1" s="1"/>
      <c r="SKW1" s="1"/>
      <c r="SKX1" s="1"/>
      <c r="SKY1" s="1"/>
      <c r="SKZ1" s="1"/>
      <c r="SLA1" s="1"/>
      <c r="SLB1" s="1"/>
      <c r="SLC1" s="1"/>
      <c r="SLD1" s="1"/>
      <c r="SLE1" s="1"/>
      <c r="SLF1" s="1"/>
      <c r="SLG1" s="1"/>
      <c r="SLH1" s="1"/>
      <c r="SLI1" s="1"/>
      <c r="SLJ1" s="1"/>
      <c r="SLK1" s="1"/>
      <c r="SLL1" s="1"/>
      <c r="SLM1" s="1"/>
      <c r="SLN1" s="1"/>
      <c r="SLO1" s="1"/>
      <c r="SLP1" s="1"/>
      <c r="SLQ1" s="1"/>
      <c r="SLR1" s="1"/>
      <c r="SLS1" s="1"/>
      <c r="SLT1" s="1"/>
      <c r="SLU1" s="1"/>
      <c r="SLV1" s="1"/>
      <c r="SLW1" s="1"/>
      <c r="SLX1" s="1"/>
      <c r="SLY1" s="1"/>
      <c r="SLZ1" s="1"/>
      <c r="SMA1" s="1"/>
      <c r="SMB1" s="1"/>
      <c r="SMC1" s="1"/>
      <c r="SMD1" s="1"/>
      <c r="SME1" s="1"/>
      <c r="SMF1" s="1"/>
      <c r="SMG1" s="1"/>
      <c r="SMH1" s="1"/>
      <c r="SMI1" s="1"/>
      <c r="SMJ1" s="1"/>
      <c r="SMK1" s="1"/>
      <c r="SML1" s="1"/>
      <c r="SMM1" s="1"/>
      <c r="SMN1" s="1"/>
      <c r="SMO1" s="1"/>
      <c r="SMP1" s="1"/>
      <c r="SMQ1" s="1"/>
      <c r="SMR1" s="1"/>
      <c r="SMS1" s="1"/>
      <c r="SMT1" s="1"/>
      <c r="SMU1" s="1"/>
      <c r="SMV1" s="1"/>
      <c r="SMW1" s="1"/>
      <c r="SMX1" s="1"/>
      <c r="SMY1" s="1"/>
      <c r="SMZ1" s="1"/>
      <c r="SNA1" s="1"/>
      <c r="SNB1" s="1"/>
      <c r="SNC1" s="1"/>
      <c r="SND1" s="1"/>
      <c r="SNE1" s="1"/>
      <c r="SNF1" s="1"/>
      <c r="SNG1" s="1"/>
      <c r="SNH1" s="1"/>
      <c r="SNI1" s="1"/>
      <c r="SNJ1" s="1"/>
      <c r="SNK1" s="1"/>
      <c r="SNL1" s="1"/>
      <c r="SNM1" s="1"/>
      <c r="SNN1" s="1"/>
      <c r="SNO1" s="1"/>
      <c r="SNP1" s="1"/>
      <c r="SNQ1" s="1"/>
      <c r="SNR1" s="1"/>
      <c r="SNS1" s="1"/>
      <c r="SNT1" s="1"/>
      <c r="SNU1" s="1"/>
      <c r="SNV1" s="1"/>
      <c r="SNW1" s="1"/>
      <c r="SNX1" s="1"/>
      <c r="SNY1" s="1"/>
      <c r="SNZ1" s="1"/>
      <c r="SOA1" s="1"/>
      <c r="SOB1" s="1"/>
      <c r="SOC1" s="1"/>
      <c r="SOD1" s="1"/>
      <c r="SOE1" s="1"/>
      <c r="SOF1" s="1"/>
      <c r="SOG1" s="1"/>
      <c r="SOH1" s="1"/>
      <c r="SOI1" s="1"/>
      <c r="SOJ1" s="1"/>
      <c r="SOK1" s="1"/>
      <c r="SOL1" s="1"/>
      <c r="SOM1" s="1"/>
      <c r="SON1" s="1"/>
      <c r="SOO1" s="1"/>
      <c r="SOP1" s="1"/>
      <c r="SOQ1" s="1"/>
      <c r="SOR1" s="1"/>
      <c r="SOS1" s="1"/>
      <c r="SOT1" s="1"/>
      <c r="SOU1" s="1"/>
      <c r="SOV1" s="1"/>
      <c r="SOW1" s="1"/>
      <c r="SOX1" s="1"/>
      <c r="SOY1" s="1"/>
      <c r="SOZ1" s="1"/>
      <c r="SPA1" s="1"/>
      <c r="SPB1" s="1"/>
      <c r="SPC1" s="1"/>
      <c r="SPD1" s="1"/>
      <c r="SPE1" s="1"/>
      <c r="SPF1" s="1"/>
      <c r="SPG1" s="1"/>
      <c r="SPH1" s="1"/>
      <c r="SPI1" s="1"/>
      <c r="SPJ1" s="1"/>
      <c r="SPK1" s="1"/>
      <c r="SPL1" s="1"/>
      <c r="SPM1" s="1"/>
      <c r="SPN1" s="1"/>
      <c r="SPO1" s="1"/>
      <c r="SPP1" s="1"/>
      <c r="SPQ1" s="1"/>
      <c r="SPR1" s="1"/>
      <c r="SPS1" s="1"/>
      <c r="SPT1" s="1"/>
      <c r="SPU1" s="1"/>
      <c r="SPV1" s="1"/>
      <c r="SPW1" s="1"/>
      <c r="SPX1" s="1"/>
      <c r="SPY1" s="1"/>
      <c r="SPZ1" s="1"/>
      <c r="SQA1" s="1"/>
      <c r="SQB1" s="1"/>
      <c r="SQC1" s="1"/>
      <c r="SQD1" s="1"/>
      <c r="SQE1" s="1"/>
      <c r="SQF1" s="1"/>
      <c r="SQG1" s="1"/>
      <c r="SQH1" s="1"/>
      <c r="SQI1" s="1"/>
      <c r="SQJ1" s="1"/>
      <c r="SQK1" s="1"/>
      <c r="SQL1" s="1"/>
      <c r="SQM1" s="1"/>
      <c r="SQN1" s="1"/>
      <c r="SQO1" s="1"/>
      <c r="SQP1" s="1"/>
      <c r="SQQ1" s="1"/>
      <c r="SQR1" s="1"/>
      <c r="SQS1" s="1"/>
      <c r="SQT1" s="1"/>
      <c r="SQU1" s="1"/>
      <c r="SQV1" s="1"/>
      <c r="SQW1" s="1"/>
      <c r="SQX1" s="1"/>
      <c r="SQY1" s="1"/>
      <c r="SQZ1" s="1"/>
      <c r="SRA1" s="1"/>
      <c r="SRB1" s="1"/>
      <c r="SRC1" s="1"/>
      <c r="SRD1" s="1"/>
      <c r="SRE1" s="1"/>
      <c r="SRF1" s="1"/>
      <c r="SRG1" s="1"/>
      <c r="SRH1" s="1"/>
      <c r="SRI1" s="1"/>
      <c r="SRJ1" s="1"/>
      <c r="SRK1" s="1"/>
      <c r="SRL1" s="1"/>
      <c r="SRM1" s="1"/>
      <c r="SRN1" s="1"/>
      <c r="SRO1" s="1"/>
      <c r="SRP1" s="1"/>
      <c r="SRQ1" s="1"/>
      <c r="SRR1" s="1"/>
      <c r="SRS1" s="1"/>
      <c r="SRT1" s="1"/>
      <c r="SRU1" s="1"/>
      <c r="SRV1" s="1"/>
      <c r="SRW1" s="1"/>
      <c r="SRX1" s="1"/>
      <c r="SRY1" s="1"/>
      <c r="SRZ1" s="1"/>
      <c r="SSA1" s="1"/>
      <c r="SSB1" s="1"/>
      <c r="SSC1" s="1"/>
      <c r="SSD1" s="1"/>
      <c r="SSE1" s="1"/>
      <c r="SSF1" s="1"/>
      <c r="SSG1" s="1"/>
      <c r="SSH1" s="1"/>
      <c r="SSI1" s="1"/>
      <c r="SSJ1" s="1"/>
      <c r="SSK1" s="1"/>
      <c r="SSL1" s="1"/>
      <c r="SSM1" s="1"/>
      <c r="SSN1" s="1"/>
      <c r="SSO1" s="1"/>
      <c r="SSP1" s="1"/>
      <c r="SSQ1" s="1"/>
      <c r="SSR1" s="1"/>
      <c r="SSS1" s="1"/>
      <c r="SST1" s="1"/>
      <c r="SSU1" s="1"/>
      <c r="SSV1" s="1"/>
      <c r="SSW1" s="1"/>
      <c r="SSX1" s="1"/>
      <c r="SSY1" s="1"/>
      <c r="SSZ1" s="1"/>
      <c r="STA1" s="1"/>
      <c r="STB1" s="1"/>
      <c r="STC1" s="1"/>
      <c r="STD1" s="1"/>
      <c r="STE1" s="1"/>
      <c r="STF1" s="1"/>
      <c r="STG1" s="1"/>
      <c r="STH1" s="1"/>
      <c r="STI1" s="1"/>
      <c r="STJ1" s="1"/>
      <c r="STK1" s="1"/>
      <c r="STL1" s="1"/>
      <c r="STM1" s="1"/>
      <c r="STN1" s="1"/>
      <c r="STO1" s="1"/>
      <c r="STP1" s="1"/>
      <c r="STQ1" s="1"/>
      <c r="STR1" s="1"/>
      <c r="STS1" s="1"/>
      <c r="STT1" s="1"/>
      <c r="STU1" s="1"/>
      <c r="STV1" s="1"/>
      <c r="STW1" s="1"/>
      <c r="STX1" s="1"/>
      <c r="STY1" s="1"/>
      <c r="STZ1" s="1"/>
      <c r="SUA1" s="1"/>
      <c r="SUB1" s="1"/>
      <c r="SUC1" s="1"/>
      <c r="SUD1" s="1"/>
      <c r="SUE1" s="1"/>
      <c r="SUF1" s="1"/>
      <c r="SUG1" s="1"/>
      <c r="SUH1" s="1"/>
      <c r="SUI1" s="1"/>
      <c r="SUJ1" s="1"/>
      <c r="SUK1" s="1"/>
      <c r="SUL1" s="1"/>
      <c r="SUM1" s="1"/>
      <c r="SUN1" s="1"/>
      <c r="SUO1" s="1"/>
      <c r="SUP1" s="1"/>
      <c r="SUQ1" s="1"/>
      <c r="SUR1" s="1"/>
      <c r="SUS1" s="1"/>
      <c r="SUT1" s="1"/>
      <c r="SUU1" s="1"/>
      <c r="SUV1" s="1"/>
      <c r="SUW1" s="1"/>
      <c r="SUX1" s="1"/>
      <c r="SUY1" s="1"/>
      <c r="SUZ1" s="1"/>
      <c r="SVA1" s="1"/>
      <c r="SVB1" s="1"/>
      <c r="SVC1" s="1"/>
      <c r="SVD1" s="1"/>
      <c r="SVE1" s="1"/>
      <c r="SVF1" s="1"/>
      <c r="SVG1" s="1"/>
      <c r="SVH1" s="1"/>
      <c r="SVI1" s="1"/>
      <c r="SVJ1" s="1"/>
      <c r="SVK1" s="1"/>
      <c r="SVL1" s="1"/>
      <c r="SVM1" s="1"/>
      <c r="SVN1" s="1"/>
      <c r="SVO1" s="1"/>
      <c r="SVP1" s="1"/>
      <c r="SVQ1" s="1"/>
      <c r="SVR1" s="1"/>
      <c r="SVS1" s="1"/>
      <c r="SVT1" s="1"/>
      <c r="SVU1" s="1"/>
      <c r="SVV1" s="1"/>
      <c r="SVW1" s="1"/>
      <c r="SVX1" s="1"/>
      <c r="SVY1" s="1"/>
      <c r="SVZ1" s="1"/>
      <c r="SWA1" s="1"/>
      <c r="SWB1" s="1"/>
      <c r="SWC1" s="1"/>
      <c r="SWD1" s="1"/>
      <c r="SWE1" s="1"/>
      <c r="SWF1" s="1"/>
      <c r="SWG1" s="1"/>
      <c r="SWH1" s="1"/>
      <c r="SWI1" s="1"/>
      <c r="SWJ1" s="1"/>
      <c r="SWK1" s="1"/>
      <c r="SWL1" s="1"/>
      <c r="SWM1" s="1"/>
      <c r="SWN1" s="1"/>
      <c r="SWO1" s="1"/>
      <c r="SWP1" s="1"/>
      <c r="SWQ1" s="1"/>
      <c r="SWR1" s="1"/>
      <c r="SWS1" s="1"/>
      <c r="SWT1" s="1"/>
      <c r="SWU1" s="1"/>
      <c r="SWV1" s="1"/>
      <c r="SWW1" s="1"/>
      <c r="SWX1" s="1"/>
      <c r="SWY1" s="1"/>
      <c r="SWZ1" s="1"/>
      <c r="SXA1" s="1"/>
      <c r="SXB1" s="1"/>
      <c r="SXC1" s="1"/>
      <c r="SXD1" s="1"/>
      <c r="SXE1" s="1"/>
      <c r="SXF1" s="1"/>
      <c r="SXG1" s="1"/>
      <c r="SXH1" s="1"/>
      <c r="SXI1" s="1"/>
      <c r="SXJ1" s="1"/>
      <c r="SXK1" s="1"/>
      <c r="SXL1" s="1"/>
      <c r="SXM1" s="1"/>
      <c r="SXN1" s="1"/>
      <c r="SXO1" s="1"/>
      <c r="SXP1" s="1"/>
      <c r="SXQ1" s="1"/>
      <c r="SXR1" s="1"/>
      <c r="SXS1" s="1"/>
      <c r="SXT1" s="1"/>
      <c r="SXU1" s="1"/>
      <c r="SXV1" s="1"/>
      <c r="SXW1" s="1"/>
      <c r="SXX1" s="1"/>
      <c r="SXY1" s="1"/>
      <c r="SXZ1" s="1"/>
      <c r="SYA1" s="1"/>
      <c r="SYB1" s="1"/>
      <c r="SYC1" s="1"/>
      <c r="SYD1" s="1"/>
      <c r="SYE1" s="1"/>
      <c r="SYF1" s="1"/>
      <c r="SYG1" s="1"/>
      <c r="SYH1" s="1"/>
      <c r="SYI1" s="1"/>
      <c r="SYJ1" s="1"/>
      <c r="SYK1" s="1"/>
      <c r="SYL1" s="1"/>
      <c r="SYM1" s="1"/>
      <c r="SYN1" s="1"/>
      <c r="SYO1" s="1"/>
      <c r="SYP1" s="1"/>
      <c r="SYQ1" s="1"/>
      <c r="SYR1" s="1"/>
      <c r="SYS1" s="1"/>
      <c r="SYT1" s="1"/>
      <c r="SYU1" s="1"/>
      <c r="SYV1" s="1"/>
      <c r="SYW1" s="1"/>
      <c r="SYX1" s="1"/>
      <c r="SYY1" s="1"/>
      <c r="SYZ1" s="1"/>
      <c r="SZA1" s="1"/>
      <c r="SZB1" s="1"/>
      <c r="SZC1" s="1"/>
      <c r="SZD1" s="1"/>
      <c r="SZE1" s="1"/>
      <c r="SZF1" s="1"/>
      <c r="SZG1" s="1"/>
      <c r="SZH1" s="1"/>
      <c r="SZI1" s="1"/>
      <c r="SZJ1" s="1"/>
      <c r="SZK1" s="1"/>
      <c r="SZL1" s="1"/>
      <c r="SZM1" s="1"/>
      <c r="SZN1" s="1"/>
      <c r="SZO1" s="1"/>
      <c r="SZP1" s="1"/>
      <c r="SZQ1" s="1"/>
      <c r="SZR1" s="1"/>
      <c r="SZS1" s="1"/>
      <c r="SZT1" s="1"/>
      <c r="SZU1" s="1"/>
      <c r="SZV1" s="1"/>
      <c r="SZW1" s="1"/>
      <c r="SZX1" s="1"/>
      <c r="SZY1" s="1"/>
      <c r="SZZ1" s="1"/>
      <c r="TAA1" s="1"/>
      <c r="TAB1" s="1"/>
      <c r="TAC1" s="1"/>
      <c r="TAD1" s="1"/>
      <c r="TAE1" s="1"/>
      <c r="TAF1" s="1"/>
      <c r="TAG1" s="1"/>
      <c r="TAH1" s="1"/>
      <c r="TAI1" s="1"/>
      <c r="TAJ1" s="1"/>
      <c r="TAK1" s="1"/>
      <c r="TAL1" s="1"/>
      <c r="TAM1" s="1"/>
      <c r="TAN1" s="1"/>
      <c r="TAO1" s="1"/>
      <c r="TAP1" s="1"/>
      <c r="TAQ1" s="1"/>
      <c r="TAR1" s="1"/>
      <c r="TAS1" s="1"/>
      <c r="TAT1" s="1"/>
      <c r="TAU1" s="1"/>
      <c r="TAV1" s="1"/>
      <c r="TAW1" s="1"/>
      <c r="TAX1" s="1"/>
      <c r="TAY1" s="1"/>
      <c r="TAZ1" s="1"/>
      <c r="TBA1" s="1"/>
      <c r="TBB1" s="1"/>
      <c r="TBC1" s="1"/>
      <c r="TBD1" s="1"/>
      <c r="TBE1" s="1"/>
      <c r="TBF1" s="1"/>
      <c r="TBG1" s="1"/>
      <c r="TBH1" s="1"/>
      <c r="TBI1" s="1"/>
      <c r="TBJ1" s="1"/>
      <c r="TBK1" s="1"/>
      <c r="TBL1" s="1"/>
      <c r="TBM1" s="1"/>
      <c r="TBN1" s="1"/>
      <c r="TBO1" s="1"/>
      <c r="TBP1" s="1"/>
      <c r="TBQ1" s="1"/>
      <c r="TBR1" s="1"/>
      <c r="TBS1" s="1"/>
      <c r="TBT1" s="1"/>
      <c r="TBU1" s="1"/>
      <c r="TBV1" s="1"/>
      <c r="TBW1" s="1"/>
      <c r="TBX1" s="1"/>
      <c r="TBY1" s="1"/>
      <c r="TBZ1" s="1"/>
      <c r="TCA1" s="1"/>
      <c r="TCB1" s="1"/>
      <c r="TCC1" s="1"/>
      <c r="TCD1" s="1"/>
      <c r="TCE1" s="1"/>
      <c r="TCF1" s="1"/>
      <c r="TCG1" s="1"/>
      <c r="TCH1" s="1"/>
      <c r="TCI1" s="1"/>
      <c r="TCJ1" s="1"/>
      <c r="TCK1" s="1"/>
      <c r="TCL1" s="1"/>
      <c r="TCM1" s="1"/>
      <c r="TCN1" s="1"/>
      <c r="TCO1" s="1"/>
      <c r="TCP1" s="1"/>
      <c r="TCQ1" s="1"/>
      <c r="TCR1" s="1"/>
      <c r="TCS1" s="1"/>
      <c r="TCT1" s="1"/>
      <c r="TCU1" s="1"/>
      <c r="TCV1" s="1"/>
      <c r="TCW1" s="1"/>
      <c r="TCX1" s="1"/>
      <c r="TCY1" s="1"/>
      <c r="TCZ1" s="1"/>
      <c r="TDA1" s="1"/>
      <c r="TDB1" s="1"/>
      <c r="TDC1" s="1"/>
      <c r="TDD1" s="1"/>
      <c r="TDE1" s="1"/>
      <c r="TDF1" s="1"/>
      <c r="TDG1" s="1"/>
      <c r="TDH1" s="1"/>
      <c r="TDI1" s="1"/>
      <c r="TDJ1" s="1"/>
      <c r="TDK1" s="1"/>
      <c r="TDL1" s="1"/>
      <c r="TDM1" s="1"/>
      <c r="TDN1" s="1"/>
      <c r="TDO1" s="1"/>
      <c r="TDP1" s="1"/>
      <c r="TDQ1" s="1"/>
      <c r="TDR1" s="1"/>
      <c r="TDS1" s="1"/>
      <c r="TDT1" s="1"/>
      <c r="TDU1" s="1"/>
      <c r="TDV1" s="1"/>
      <c r="TDW1" s="1"/>
      <c r="TDX1" s="1"/>
      <c r="TDY1" s="1"/>
      <c r="TDZ1" s="1"/>
      <c r="TEA1" s="1"/>
      <c r="TEB1" s="1"/>
      <c r="TEC1" s="1"/>
      <c r="TED1" s="1"/>
      <c r="TEE1" s="1"/>
      <c r="TEF1" s="1"/>
      <c r="TEG1" s="1"/>
      <c r="TEH1" s="1"/>
      <c r="TEI1" s="1"/>
      <c r="TEJ1" s="1"/>
      <c r="TEK1" s="1"/>
      <c r="TEL1" s="1"/>
      <c r="TEM1" s="1"/>
      <c r="TEN1" s="1"/>
      <c r="TEO1" s="1"/>
      <c r="TEP1" s="1"/>
      <c r="TEQ1" s="1"/>
      <c r="TER1" s="1"/>
      <c r="TES1" s="1"/>
      <c r="TET1" s="1"/>
      <c r="TEU1" s="1"/>
      <c r="TEV1" s="1"/>
      <c r="TEW1" s="1"/>
      <c r="TEX1" s="1"/>
      <c r="TEY1" s="1"/>
      <c r="TEZ1" s="1"/>
      <c r="TFA1" s="1"/>
      <c r="TFB1" s="1"/>
      <c r="TFC1" s="1"/>
      <c r="TFD1" s="1"/>
      <c r="TFE1" s="1"/>
      <c r="TFF1" s="1"/>
      <c r="TFG1" s="1"/>
      <c r="TFH1" s="1"/>
      <c r="TFI1" s="1"/>
      <c r="TFJ1" s="1"/>
      <c r="TFK1" s="1"/>
      <c r="TFL1" s="1"/>
      <c r="TFM1" s="1"/>
      <c r="TFN1" s="1"/>
      <c r="TFO1" s="1"/>
      <c r="TFP1" s="1"/>
      <c r="TFQ1" s="1"/>
      <c r="TFR1" s="1"/>
      <c r="TFS1" s="1"/>
      <c r="TFT1" s="1"/>
      <c r="TFU1" s="1"/>
      <c r="TFV1" s="1"/>
      <c r="TFW1" s="1"/>
      <c r="TFX1" s="1"/>
      <c r="TFY1" s="1"/>
      <c r="TFZ1" s="1"/>
      <c r="TGA1" s="1"/>
      <c r="TGB1" s="1"/>
      <c r="TGC1" s="1"/>
      <c r="TGD1" s="1"/>
      <c r="TGE1" s="1"/>
      <c r="TGF1" s="1"/>
      <c r="TGG1" s="1"/>
      <c r="TGH1" s="1"/>
      <c r="TGI1" s="1"/>
      <c r="TGJ1" s="1"/>
      <c r="TGK1" s="1"/>
      <c r="TGL1" s="1"/>
      <c r="TGM1" s="1"/>
      <c r="TGN1" s="1"/>
      <c r="TGO1" s="1"/>
      <c r="TGP1" s="1"/>
      <c r="TGQ1" s="1"/>
      <c r="TGR1" s="1"/>
      <c r="TGS1" s="1"/>
      <c r="TGT1" s="1"/>
      <c r="TGU1" s="1"/>
      <c r="TGV1" s="1"/>
      <c r="TGW1" s="1"/>
      <c r="TGX1" s="1"/>
      <c r="TGY1" s="1"/>
      <c r="TGZ1" s="1"/>
      <c r="THA1" s="1"/>
      <c r="THB1" s="1"/>
      <c r="THC1" s="1"/>
      <c r="THD1" s="1"/>
      <c r="THE1" s="1"/>
      <c r="THF1" s="1"/>
      <c r="THG1" s="1"/>
      <c r="THH1" s="1"/>
      <c r="THI1" s="1"/>
      <c r="THJ1" s="1"/>
      <c r="THK1" s="1"/>
      <c r="THL1" s="1"/>
      <c r="THM1" s="1"/>
      <c r="THN1" s="1"/>
      <c r="THO1" s="1"/>
      <c r="THP1" s="1"/>
      <c r="THQ1" s="1"/>
      <c r="THR1" s="1"/>
      <c r="THS1" s="1"/>
      <c r="THT1" s="1"/>
      <c r="THU1" s="1"/>
      <c r="THV1" s="1"/>
      <c r="THW1" s="1"/>
      <c r="THX1" s="1"/>
      <c r="THY1" s="1"/>
      <c r="THZ1" s="1"/>
      <c r="TIA1" s="1"/>
      <c r="TIB1" s="1"/>
      <c r="TIC1" s="1"/>
      <c r="TID1" s="1"/>
      <c r="TIE1" s="1"/>
      <c r="TIF1" s="1"/>
      <c r="TIG1" s="1"/>
      <c r="TIH1" s="1"/>
      <c r="TII1" s="1"/>
      <c r="TIJ1" s="1"/>
      <c r="TIK1" s="1"/>
      <c r="TIL1" s="1"/>
      <c r="TIM1" s="1"/>
      <c r="TIN1" s="1"/>
      <c r="TIO1" s="1"/>
      <c r="TIP1" s="1"/>
      <c r="TIQ1" s="1"/>
      <c r="TIR1" s="1"/>
      <c r="TIS1" s="1"/>
      <c r="TIT1" s="1"/>
      <c r="TIU1" s="1"/>
      <c r="TIV1" s="1"/>
      <c r="TIW1" s="1"/>
      <c r="TIX1" s="1"/>
      <c r="TIY1" s="1"/>
      <c r="TIZ1" s="1"/>
      <c r="TJA1" s="1"/>
      <c r="TJB1" s="1"/>
      <c r="TJC1" s="1"/>
      <c r="TJD1" s="1"/>
      <c r="TJE1" s="1"/>
      <c r="TJF1" s="1"/>
      <c r="TJG1" s="1"/>
      <c r="TJH1" s="1"/>
      <c r="TJI1" s="1"/>
      <c r="TJJ1" s="1"/>
      <c r="TJK1" s="1"/>
      <c r="TJL1" s="1"/>
      <c r="TJM1" s="1"/>
      <c r="TJN1" s="1"/>
      <c r="TJO1" s="1"/>
      <c r="TJP1" s="1"/>
      <c r="TJQ1" s="1"/>
      <c r="TJR1" s="1"/>
      <c r="TJS1" s="1"/>
      <c r="TJT1" s="1"/>
      <c r="TJU1" s="1"/>
      <c r="TJV1" s="1"/>
      <c r="TJW1" s="1"/>
      <c r="TJX1" s="1"/>
      <c r="TJY1" s="1"/>
      <c r="TJZ1" s="1"/>
      <c r="TKA1" s="1"/>
      <c r="TKB1" s="1"/>
      <c r="TKC1" s="1"/>
      <c r="TKD1" s="1"/>
      <c r="TKE1" s="1"/>
      <c r="TKF1" s="1"/>
      <c r="TKG1" s="1"/>
      <c r="TKH1" s="1"/>
      <c r="TKI1" s="1"/>
      <c r="TKJ1" s="1"/>
      <c r="TKK1" s="1"/>
      <c r="TKL1" s="1"/>
      <c r="TKM1" s="1"/>
      <c r="TKN1" s="1"/>
      <c r="TKO1" s="1"/>
      <c r="TKP1" s="1"/>
      <c r="TKQ1" s="1"/>
      <c r="TKR1" s="1"/>
      <c r="TKS1" s="1"/>
      <c r="TKT1" s="1"/>
      <c r="TKU1" s="1"/>
      <c r="TKV1" s="1"/>
      <c r="TKW1" s="1"/>
      <c r="TKX1" s="1"/>
      <c r="TKY1" s="1"/>
      <c r="TKZ1" s="1"/>
      <c r="TLA1" s="1"/>
      <c r="TLB1" s="1"/>
      <c r="TLC1" s="1"/>
      <c r="TLD1" s="1"/>
      <c r="TLE1" s="1"/>
      <c r="TLF1" s="1"/>
      <c r="TLG1" s="1"/>
      <c r="TLH1" s="1"/>
      <c r="TLI1" s="1"/>
      <c r="TLJ1" s="1"/>
      <c r="TLK1" s="1"/>
      <c r="TLL1" s="1"/>
      <c r="TLM1" s="1"/>
      <c r="TLN1" s="1"/>
      <c r="TLO1" s="1"/>
      <c r="TLP1" s="1"/>
      <c r="TLQ1" s="1"/>
      <c r="TLR1" s="1"/>
      <c r="TLS1" s="1"/>
      <c r="TLT1" s="1"/>
      <c r="TLU1" s="1"/>
      <c r="TLV1" s="1"/>
      <c r="TLW1" s="1"/>
      <c r="TLX1" s="1"/>
      <c r="TLY1" s="1"/>
      <c r="TLZ1" s="1"/>
      <c r="TMA1" s="1"/>
      <c r="TMB1" s="1"/>
      <c r="TMC1" s="1"/>
      <c r="TMD1" s="1"/>
      <c r="TME1" s="1"/>
      <c r="TMF1" s="1"/>
      <c r="TMG1" s="1"/>
      <c r="TMH1" s="1"/>
      <c r="TMI1" s="1"/>
      <c r="TMJ1" s="1"/>
      <c r="TMK1" s="1"/>
      <c r="TML1" s="1"/>
      <c r="TMM1" s="1"/>
      <c r="TMN1" s="1"/>
      <c r="TMO1" s="1"/>
      <c r="TMP1" s="1"/>
      <c r="TMQ1" s="1"/>
      <c r="TMR1" s="1"/>
      <c r="TMS1" s="1"/>
      <c r="TMT1" s="1"/>
      <c r="TMU1" s="1"/>
      <c r="TMV1" s="1"/>
      <c r="TMW1" s="1"/>
      <c r="TMX1" s="1"/>
      <c r="TMY1" s="1"/>
      <c r="TMZ1" s="1"/>
      <c r="TNA1" s="1"/>
      <c r="TNB1" s="1"/>
      <c r="TNC1" s="1"/>
      <c r="TND1" s="1"/>
      <c r="TNE1" s="1"/>
      <c r="TNF1" s="1"/>
      <c r="TNG1" s="1"/>
      <c r="TNH1" s="1"/>
      <c r="TNI1" s="1"/>
      <c r="TNJ1" s="1"/>
      <c r="TNK1" s="1"/>
      <c r="TNL1" s="1"/>
      <c r="TNM1" s="1"/>
      <c r="TNN1" s="1"/>
      <c r="TNO1" s="1"/>
      <c r="TNP1" s="1"/>
      <c r="TNQ1" s="1"/>
      <c r="TNR1" s="1"/>
      <c r="TNS1" s="1"/>
      <c r="TNT1" s="1"/>
      <c r="TNU1" s="1"/>
      <c r="TNV1" s="1"/>
      <c r="TNW1" s="1"/>
      <c r="TNX1" s="1"/>
      <c r="TNY1" s="1"/>
      <c r="TNZ1" s="1"/>
      <c r="TOA1" s="1"/>
      <c r="TOB1" s="1"/>
      <c r="TOC1" s="1"/>
      <c r="TOD1" s="1"/>
      <c r="TOE1" s="1"/>
      <c r="TOF1" s="1"/>
      <c r="TOG1" s="1"/>
      <c r="TOH1" s="1"/>
      <c r="TOI1" s="1"/>
      <c r="TOJ1" s="1"/>
      <c r="TOK1" s="1"/>
      <c r="TOL1" s="1"/>
      <c r="TOM1" s="1"/>
      <c r="TON1" s="1"/>
      <c r="TOO1" s="1"/>
      <c r="TOP1" s="1"/>
      <c r="TOQ1" s="1"/>
      <c r="TOR1" s="1"/>
      <c r="TOS1" s="1"/>
      <c r="TOT1" s="1"/>
      <c r="TOU1" s="1"/>
      <c r="TOV1" s="1"/>
      <c r="TOW1" s="1"/>
      <c r="TOX1" s="1"/>
      <c r="TOY1" s="1"/>
      <c r="TOZ1" s="1"/>
      <c r="TPA1" s="1"/>
      <c r="TPB1" s="1"/>
      <c r="TPC1" s="1"/>
      <c r="TPD1" s="1"/>
      <c r="TPE1" s="1"/>
      <c r="TPF1" s="1"/>
      <c r="TPG1" s="1"/>
      <c r="TPH1" s="1"/>
      <c r="TPI1" s="1"/>
      <c r="TPJ1" s="1"/>
      <c r="TPK1" s="1"/>
      <c r="TPL1" s="1"/>
      <c r="TPM1" s="1"/>
      <c r="TPN1" s="1"/>
      <c r="TPO1" s="1"/>
      <c r="TPP1" s="1"/>
      <c r="TPQ1" s="1"/>
      <c r="TPR1" s="1"/>
      <c r="TPS1" s="1"/>
      <c r="TPT1" s="1"/>
      <c r="TPU1" s="1"/>
      <c r="TPV1" s="1"/>
      <c r="TPW1" s="1"/>
      <c r="TPX1" s="1"/>
      <c r="TPY1" s="1"/>
      <c r="TPZ1" s="1"/>
      <c r="TQA1" s="1"/>
      <c r="TQB1" s="1"/>
      <c r="TQC1" s="1"/>
      <c r="TQD1" s="1"/>
      <c r="TQE1" s="1"/>
      <c r="TQF1" s="1"/>
      <c r="TQG1" s="1"/>
      <c r="TQH1" s="1"/>
      <c r="TQI1" s="1"/>
      <c r="TQJ1" s="1"/>
      <c r="TQK1" s="1"/>
      <c r="TQL1" s="1"/>
      <c r="TQM1" s="1"/>
      <c r="TQN1" s="1"/>
      <c r="TQO1" s="1"/>
      <c r="TQP1" s="1"/>
      <c r="TQQ1" s="1"/>
      <c r="TQR1" s="1"/>
      <c r="TQS1" s="1"/>
      <c r="TQT1" s="1"/>
      <c r="TQU1" s="1"/>
      <c r="TQV1" s="1"/>
      <c r="TQW1" s="1"/>
      <c r="TQX1" s="1"/>
      <c r="TQY1" s="1"/>
      <c r="TQZ1" s="1"/>
      <c r="TRA1" s="1"/>
      <c r="TRB1" s="1"/>
      <c r="TRC1" s="1"/>
      <c r="TRD1" s="1"/>
      <c r="TRE1" s="1"/>
      <c r="TRF1" s="1"/>
      <c r="TRG1" s="1"/>
      <c r="TRH1" s="1"/>
      <c r="TRI1" s="1"/>
      <c r="TRJ1" s="1"/>
      <c r="TRK1" s="1"/>
      <c r="TRL1" s="1"/>
      <c r="TRM1" s="1"/>
      <c r="TRN1" s="1"/>
      <c r="TRO1" s="1"/>
      <c r="TRP1" s="1"/>
      <c r="TRQ1" s="1"/>
      <c r="TRR1" s="1"/>
      <c r="TRS1" s="1"/>
      <c r="TRT1" s="1"/>
      <c r="TRU1" s="1"/>
      <c r="TRV1" s="1"/>
      <c r="TRW1" s="1"/>
      <c r="TRX1" s="1"/>
      <c r="TRY1" s="1"/>
      <c r="TRZ1" s="1"/>
      <c r="TSA1" s="1"/>
      <c r="TSB1" s="1"/>
      <c r="TSC1" s="1"/>
      <c r="TSD1" s="1"/>
      <c r="TSE1" s="1"/>
      <c r="TSF1" s="1"/>
      <c r="TSG1" s="1"/>
      <c r="TSH1" s="1"/>
      <c r="TSI1" s="1"/>
      <c r="TSJ1" s="1"/>
      <c r="TSK1" s="1"/>
      <c r="TSL1" s="1"/>
      <c r="TSM1" s="1"/>
      <c r="TSN1" s="1"/>
      <c r="TSO1" s="1"/>
      <c r="TSP1" s="1"/>
      <c r="TSQ1" s="1"/>
      <c r="TSR1" s="1"/>
      <c r="TSS1" s="1"/>
      <c r="TST1" s="1"/>
      <c r="TSU1" s="1"/>
      <c r="TSV1" s="1"/>
      <c r="TSW1" s="1"/>
      <c r="TSX1" s="1"/>
      <c r="TSY1" s="1"/>
      <c r="TSZ1" s="1"/>
      <c r="TTA1" s="1"/>
      <c r="TTB1" s="1"/>
      <c r="TTC1" s="1"/>
      <c r="TTD1" s="1"/>
      <c r="TTE1" s="1"/>
      <c r="TTF1" s="1"/>
      <c r="TTG1" s="1"/>
      <c r="TTH1" s="1"/>
      <c r="TTI1" s="1"/>
      <c r="TTJ1" s="1"/>
      <c r="TTK1" s="1"/>
      <c r="TTL1" s="1"/>
      <c r="TTM1" s="1"/>
      <c r="TTN1" s="1"/>
      <c r="TTO1" s="1"/>
      <c r="TTP1" s="1"/>
      <c r="TTQ1" s="1"/>
      <c r="TTR1" s="1"/>
      <c r="TTS1" s="1"/>
      <c r="TTT1" s="1"/>
      <c r="TTU1" s="1"/>
      <c r="TTV1" s="1"/>
      <c r="TTW1" s="1"/>
      <c r="TTX1" s="1"/>
      <c r="TTY1" s="1"/>
      <c r="TTZ1" s="1"/>
      <c r="TUA1" s="1"/>
      <c r="TUB1" s="1"/>
      <c r="TUC1" s="1"/>
      <c r="TUD1" s="1"/>
      <c r="TUE1" s="1"/>
      <c r="TUF1" s="1"/>
      <c r="TUG1" s="1"/>
      <c r="TUH1" s="1"/>
      <c r="TUI1" s="1"/>
      <c r="TUJ1" s="1"/>
      <c r="TUK1" s="1"/>
      <c r="TUL1" s="1"/>
      <c r="TUM1" s="1"/>
      <c r="TUN1" s="1"/>
      <c r="TUO1" s="1"/>
      <c r="TUP1" s="1"/>
      <c r="TUQ1" s="1"/>
      <c r="TUR1" s="1"/>
      <c r="TUS1" s="1"/>
      <c r="TUT1" s="1"/>
      <c r="TUU1" s="1"/>
      <c r="TUV1" s="1"/>
      <c r="TUW1" s="1"/>
      <c r="TUX1" s="1"/>
      <c r="TUY1" s="1"/>
      <c r="TUZ1" s="1"/>
      <c r="TVA1" s="1"/>
      <c r="TVB1" s="1"/>
      <c r="TVC1" s="1"/>
      <c r="TVD1" s="1"/>
      <c r="TVE1" s="1"/>
      <c r="TVF1" s="1"/>
      <c r="TVG1" s="1"/>
      <c r="TVH1" s="1"/>
      <c r="TVI1" s="1"/>
      <c r="TVJ1" s="1"/>
      <c r="TVK1" s="1"/>
      <c r="TVL1" s="1"/>
      <c r="TVM1" s="1"/>
      <c r="TVN1" s="1"/>
      <c r="TVO1" s="1"/>
      <c r="TVP1" s="1"/>
      <c r="TVQ1" s="1"/>
      <c r="TVR1" s="1"/>
      <c r="TVS1" s="1"/>
      <c r="TVT1" s="1"/>
      <c r="TVU1" s="1"/>
      <c r="TVV1" s="1"/>
      <c r="TVW1" s="1"/>
      <c r="TVX1" s="1"/>
      <c r="TVY1" s="1"/>
      <c r="TVZ1" s="1"/>
      <c r="TWA1" s="1"/>
      <c r="TWB1" s="1"/>
      <c r="TWC1" s="1"/>
      <c r="TWD1" s="1"/>
      <c r="TWE1" s="1"/>
      <c r="TWF1" s="1"/>
      <c r="TWG1" s="1"/>
      <c r="TWH1" s="1"/>
      <c r="TWI1" s="1"/>
      <c r="TWJ1" s="1"/>
      <c r="TWK1" s="1"/>
      <c r="TWL1" s="1"/>
      <c r="TWM1" s="1"/>
      <c r="TWN1" s="1"/>
      <c r="TWO1" s="1"/>
      <c r="TWP1" s="1"/>
      <c r="TWQ1" s="1"/>
      <c r="TWR1" s="1"/>
      <c r="TWS1" s="1"/>
      <c r="TWT1" s="1"/>
      <c r="TWU1" s="1"/>
      <c r="TWV1" s="1"/>
      <c r="TWW1" s="1"/>
      <c r="TWX1" s="1"/>
      <c r="TWY1" s="1"/>
      <c r="TWZ1" s="1"/>
      <c r="TXA1" s="1"/>
      <c r="TXB1" s="1"/>
      <c r="TXC1" s="1"/>
      <c r="TXD1" s="1"/>
      <c r="TXE1" s="1"/>
      <c r="TXF1" s="1"/>
      <c r="TXG1" s="1"/>
      <c r="TXH1" s="1"/>
      <c r="TXI1" s="1"/>
      <c r="TXJ1" s="1"/>
      <c r="TXK1" s="1"/>
      <c r="TXL1" s="1"/>
      <c r="TXM1" s="1"/>
      <c r="TXN1" s="1"/>
      <c r="TXO1" s="1"/>
      <c r="TXP1" s="1"/>
      <c r="TXQ1" s="1"/>
      <c r="TXR1" s="1"/>
      <c r="TXS1" s="1"/>
      <c r="TXT1" s="1"/>
      <c r="TXU1" s="1"/>
      <c r="TXV1" s="1"/>
      <c r="TXW1" s="1"/>
      <c r="TXX1" s="1"/>
      <c r="TXY1" s="1"/>
      <c r="TXZ1" s="1"/>
      <c r="TYA1" s="1"/>
      <c r="TYB1" s="1"/>
      <c r="TYC1" s="1"/>
      <c r="TYD1" s="1"/>
      <c r="TYE1" s="1"/>
      <c r="TYF1" s="1"/>
      <c r="TYG1" s="1"/>
      <c r="TYH1" s="1"/>
      <c r="TYI1" s="1"/>
      <c r="TYJ1" s="1"/>
      <c r="TYK1" s="1"/>
      <c r="TYL1" s="1"/>
      <c r="TYM1" s="1"/>
      <c r="TYN1" s="1"/>
      <c r="TYO1" s="1"/>
      <c r="TYP1" s="1"/>
      <c r="TYQ1" s="1"/>
      <c r="TYR1" s="1"/>
      <c r="TYS1" s="1"/>
      <c r="TYT1" s="1"/>
      <c r="TYU1" s="1"/>
      <c r="TYV1" s="1"/>
      <c r="TYW1" s="1"/>
      <c r="TYX1" s="1"/>
      <c r="TYY1" s="1"/>
      <c r="TYZ1" s="1"/>
      <c r="TZA1" s="1"/>
      <c r="TZB1" s="1"/>
      <c r="TZC1" s="1"/>
      <c r="TZD1" s="1"/>
      <c r="TZE1" s="1"/>
      <c r="TZF1" s="1"/>
      <c r="TZG1" s="1"/>
      <c r="TZH1" s="1"/>
      <c r="TZI1" s="1"/>
      <c r="TZJ1" s="1"/>
      <c r="TZK1" s="1"/>
      <c r="TZL1" s="1"/>
      <c r="TZM1" s="1"/>
      <c r="TZN1" s="1"/>
      <c r="TZO1" s="1"/>
      <c r="TZP1" s="1"/>
      <c r="TZQ1" s="1"/>
      <c r="TZR1" s="1"/>
      <c r="TZS1" s="1"/>
      <c r="TZT1" s="1"/>
      <c r="TZU1" s="1"/>
      <c r="TZV1" s="1"/>
      <c r="TZW1" s="1"/>
      <c r="TZX1" s="1"/>
      <c r="TZY1" s="1"/>
      <c r="TZZ1" s="1"/>
      <c r="UAA1" s="1"/>
      <c r="UAB1" s="1"/>
      <c r="UAC1" s="1"/>
      <c r="UAD1" s="1"/>
      <c r="UAE1" s="1"/>
      <c r="UAF1" s="1"/>
      <c r="UAG1" s="1"/>
      <c r="UAH1" s="1"/>
      <c r="UAI1" s="1"/>
      <c r="UAJ1" s="1"/>
      <c r="UAK1" s="1"/>
      <c r="UAL1" s="1"/>
      <c r="UAM1" s="1"/>
      <c r="UAN1" s="1"/>
      <c r="UAO1" s="1"/>
      <c r="UAP1" s="1"/>
      <c r="UAQ1" s="1"/>
      <c r="UAR1" s="1"/>
      <c r="UAS1" s="1"/>
      <c r="UAT1" s="1"/>
      <c r="UAU1" s="1"/>
      <c r="UAV1" s="1"/>
      <c r="UAW1" s="1"/>
      <c r="UAX1" s="1"/>
      <c r="UAY1" s="1"/>
      <c r="UAZ1" s="1"/>
      <c r="UBA1" s="1"/>
      <c r="UBB1" s="1"/>
      <c r="UBC1" s="1"/>
      <c r="UBD1" s="1"/>
      <c r="UBE1" s="1"/>
      <c r="UBF1" s="1"/>
      <c r="UBG1" s="1"/>
      <c r="UBH1" s="1"/>
      <c r="UBI1" s="1"/>
      <c r="UBJ1" s="1"/>
      <c r="UBK1" s="1"/>
      <c r="UBL1" s="1"/>
      <c r="UBM1" s="1"/>
      <c r="UBN1" s="1"/>
      <c r="UBO1" s="1"/>
      <c r="UBP1" s="1"/>
      <c r="UBQ1" s="1"/>
      <c r="UBR1" s="1"/>
      <c r="UBS1" s="1"/>
      <c r="UBT1" s="1"/>
      <c r="UBU1" s="1"/>
      <c r="UBV1" s="1"/>
      <c r="UBW1" s="1"/>
      <c r="UBX1" s="1"/>
      <c r="UBY1" s="1"/>
      <c r="UBZ1" s="1"/>
      <c r="UCA1" s="1"/>
      <c r="UCB1" s="1"/>
      <c r="UCC1" s="1"/>
      <c r="UCD1" s="1"/>
      <c r="UCE1" s="1"/>
      <c r="UCF1" s="1"/>
      <c r="UCG1" s="1"/>
      <c r="UCH1" s="1"/>
      <c r="UCI1" s="1"/>
      <c r="UCJ1" s="1"/>
      <c r="UCK1" s="1"/>
      <c r="UCL1" s="1"/>
      <c r="UCM1" s="1"/>
      <c r="UCN1" s="1"/>
      <c r="UCO1" s="1"/>
      <c r="UCP1" s="1"/>
      <c r="UCQ1" s="1"/>
      <c r="UCR1" s="1"/>
      <c r="UCS1" s="1"/>
      <c r="UCT1" s="1"/>
      <c r="UCU1" s="1"/>
      <c r="UCV1" s="1"/>
      <c r="UCW1" s="1"/>
      <c r="UCX1" s="1"/>
      <c r="UCY1" s="1"/>
      <c r="UCZ1" s="1"/>
      <c r="UDA1" s="1"/>
      <c r="UDB1" s="1"/>
      <c r="UDC1" s="1"/>
      <c r="UDD1" s="1"/>
      <c r="UDE1" s="1"/>
      <c r="UDF1" s="1"/>
      <c r="UDG1" s="1"/>
      <c r="UDH1" s="1"/>
      <c r="UDI1" s="1"/>
      <c r="UDJ1" s="1"/>
      <c r="UDK1" s="1"/>
      <c r="UDL1" s="1"/>
      <c r="UDM1" s="1"/>
      <c r="UDN1" s="1"/>
      <c r="UDO1" s="1"/>
      <c r="UDP1" s="1"/>
      <c r="UDQ1" s="1"/>
      <c r="UDR1" s="1"/>
      <c r="UDS1" s="1"/>
      <c r="UDT1" s="1"/>
      <c r="UDU1" s="1"/>
      <c r="UDV1" s="1"/>
      <c r="UDW1" s="1"/>
      <c r="UDX1" s="1"/>
      <c r="UDY1" s="1"/>
      <c r="UDZ1" s="1"/>
      <c r="UEA1" s="1"/>
      <c r="UEB1" s="1"/>
      <c r="UEC1" s="1"/>
      <c r="UED1" s="1"/>
      <c r="UEE1" s="1"/>
      <c r="UEF1" s="1"/>
      <c r="UEG1" s="1"/>
      <c r="UEH1" s="1"/>
      <c r="UEI1" s="1"/>
      <c r="UEJ1" s="1"/>
      <c r="UEK1" s="1"/>
      <c r="UEL1" s="1"/>
      <c r="UEM1" s="1"/>
      <c r="UEN1" s="1"/>
      <c r="UEO1" s="1"/>
      <c r="UEP1" s="1"/>
      <c r="UEQ1" s="1"/>
      <c r="UER1" s="1"/>
      <c r="UES1" s="1"/>
      <c r="UET1" s="1"/>
      <c r="UEU1" s="1"/>
      <c r="UEV1" s="1"/>
      <c r="UEW1" s="1"/>
      <c r="UEX1" s="1"/>
      <c r="UEY1" s="1"/>
      <c r="UEZ1" s="1"/>
      <c r="UFA1" s="1"/>
      <c r="UFB1" s="1"/>
      <c r="UFC1" s="1"/>
      <c r="UFD1" s="1"/>
      <c r="UFE1" s="1"/>
      <c r="UFF1" s="1"/>
      <c r="UFG1" s="1"/>
      <c r="UFH1" s="1"/>
      <c r="UFI1" s="1"/>
      <c r="UFJ1" s="1"/>
      <c r="UFK1" s="1"/>
      <c r="UFL1" s="1"/>
      <c r="UFM1" s="1"/>
      <c r="UFN1" s="1"/>
      <c r="UFO1" s="1"/>
      <c r="UFP1" s="1"/>
      <c r="UFQ1" s="1"/>
      <c r="UFR1" s="1"/>
      <c r="UFS1" s="1"/>
      <c r="UFT1" s="1"/>
      <c r="UFU1" s="1"/>
      <c r="UFV1" s="1"/>
      <c r="UFW1" s="1"/>
      <c r="UFX1" s="1"/>
      <c r="UFY1" s="1"/>
      <c r="UFZ1" s="1"/>
      <c r="UGA1" s="1"/>
      <c r="UGB1" s="1"/>
      <c r="UGC1" s="1"/>
      <c r="UGD1" s="1"/>
      <c r="UGE1" s="1"/>
      <c r="UGF1" s="1"/>
      <c r="UGG1" s="1"/>
      <c r="UGH1" s="1"/>
      <c r="UGI1" s="1"/>
      <c r="UGJ1" s="1"/>
      <c r="UGK1" s="1"/>
      <c r="UGL1" s="1"/>
      <c r="UGM1" s="1"/>
      <c r="UGN1" s="1"/>
      <c r="UGO1" s="1"/>
      <c r="UGP1" s="1"/>
      <c r="UGQ1" s="1"/>
      <c r="UGR1" s="1"/>
      <c r="UGS1" s="1"/>
      <c r="UGT1" s="1"/>
      <c r="UGU1" s="1"/>
      <c r="UGV1" s="1"/>
      <c r="UGW1" s="1"/>
      <c r="UGX1" s="1"/>
      <c r="UGY1" s="1"/>
      <c r="UGZ1" s="1"/>
      <c r="UHA1" s="1"/>
      <c r="UHB1" s="1"/>
      <c r="UHC1" s="1"/>
      <c r="UHD1" s="1"/>
      <c r="UHE1" s="1"/>
      <c r="UHF1" s="1"/>
      <c r="UHG1" s="1"/>
      <c r="UHH1" s="1"/>
      <c r="UHI1" s="1"/>
      <c r="UHJ1" s="1"/>
      <c r="UHK1" s="1"/>
      <c r="UHL1" s="1"/>
      <c r="UHM1" s="1"/>
      <c r="UHN1" s="1"/>
      <c r="UHO1" s="1"/>
      <c r="UHP1" s="1"/>
      <c r="UHQ1" s="1"/>
      <c r="UHR1" s="1"/>
      <c r="UHS1" s="1"/>
      <c r="UHT1" s="1"/>
      <c r="UHU1" s="1"/>
      <c r="UHV1" s="1"/>
      <c r="UHW1" s="1"/>
      <c r="UHX1" s="1"/>
      <c r="UHY1" s="1"/>
      <c r="UHZ1" s="1"/>
      <c r="UIA1" s="1"/>
      <c r="UIB1" s="1"/>
      <c r="UIC1" s="1"/>
      <c r="UID1" s="1"/>
      <c r="UIE1" s="1"/>
      <c r="UIF1" s="1"/>
      <c r="UIG1" s="1"/>
      <c r="UIH1" s="1"/>
      <c r="UII1" s="1"/>
      <c r="UIJ1" s="1"/>
      <c r="UIK1" s="1"/>
      <c r="UIL1" s="1"/>
      <c r="UIM1" s="1"/>
      <c r="UIN1" s="1"/>
      <c r="UIO1" s="1"/>
      <c r="UIP1" s="1"/>
      <c r="UIQ1" s="1"/>
      <c r="UIR1" s="1"/>
      <c r="UIS1" s="1"/>
      <c r="UIT1" s="1"/>
      <c r="UIU1" s="1"/>
      <c r="UIV1" s="1"/>
      <c r="UIW1" s="1"/>
      <c r="UIX1" s="1"/>
      <c r="UIY1" s="1"/>
      <c r="UIZ1" s="1"/>
      <c r="UJA1" s="1"/>
      <c r="UJB1" s="1"/>
      <c r="UJC1" s="1"/>
      <c r="UJD1" s="1"/>
      <c r="UJE1" s="1"/>
      <c r="UJF1" s="1"/>
      <c r="UJG1" s="1"/>
      <c r="UJH1" s="1"/>
      <c r="UJI1" s="1"/>
      <c r="UJJ1" s="1"/>
      <c r="UJK1" s="1"/>
      <c r="UJL1" s="1"/>
      <c r="UJM1" s="1"/>
      <c r="UJN1" s="1"/>
      <c r="UJO1" s="1"/>
      <c r="UJP1" s="1"/>
      <c r="UJQ1" s="1"/>
      <c r="UJR1" s="1"/>
      <c r="UJS1" s="1"/>
      <c r="UJT1" s="1"/>
      <c r="UJU1" s="1"/>
      <c r="UJV1" s="1"/>
      <c r="UJW1" s="1"/>
      <c r="UJX1" s="1"/>
      <c r="UJY1" s="1"/>
      <c r="UJZ1" s="1"/>
      <c r="UKA1" s="1"/>
      <c r="UKB1" s="1"/>
      <c r="UKC1" s="1"/>
      <c r="UKD1" s="1"/>
      <c r="UKE1" s="1"/>
      <c r="UKF1" s="1"/>
      <c r="UKG1" s="1"/>
      <c r="UKH1" s="1"/>
      <c r="UKI1" s="1"/>
      <c r="UKJ1" s="1"/>
      <c r="UKK1" s="1"/>
      <c r="UKL1" s="1"/>
      <c r="UKM1" s="1"/>
      <c r="UKN1" s="1"/>
      <c r="UKO1" s="1"/>
      <c r="UKP1" s="1"/>
      <c r="UKQ1" s="1"/>
      <c r="UKR1" s="1"/>
      <c r="UKS1" s="1"/>
      <c r="UKT1" s="1"/>
      <c r="UKU1" s="1"/>
      <c r="UKV1" s="1"/>
      <c r="UKW1" s="1"/>
      <c r="UKX1" s="1"/>
      <c r="UKY1" s="1"/>
      <c r="UKZ1" s="1"/>
      <c r="ULA1" s="1"/>
      <c r="ULB1" s="1"/>
      <c r="ULC1" s="1"/>
      <c r="ULD1" s="1"/>
      <c r="ULE1" s="1"/>
      <c r="ULF1" s="1"/>
      <c r="ULG1" s="1"/>
      <c r="ULH1" s="1"/>
      <c r="ULI1" s="1"/>
      <c r="ULJ1" s="1"/>
      <c r="ULK1" s="1"/>
      <c r="ULL1" s="1"/>
      <c r="ULM1" s="1"/>
      <c r="ULN1" s="1"/>
      <c r="ULO1" s="1"/>
      <c r="ULP1" s="1"/>
      <c r="ULQ1" s="1"/>
      <c r="ULR1" s="1"/>
      <c r="ULS1" s="1"/>
      <c r="ULT1" s="1"/>
      <c r="ULU1" s="1"/>
      <c r="ULV1" s="1"/>
      <c r="ULW1" s="1"/>
      <c r="ULX1" s="1"/>
      <c r="ULY1" s="1"/>
      <c r="ULZ1" s="1"/>
      <c r="UMA1" s="1"/>
      <c r="UMB1" s="1"/>
      <c r="UMC1" s="1"/>
      <c r="UMD1" s="1"/>
      <c r="UME1" s="1"/>
      <c r="UMF1" s="1"/>
      <c r="UMG1" s="1"/>
      <c r="UMH1" s="1"/>
      <c r="UMI1" s="1"/>
      <c r="UMJ1" s="1"/>
      <c r="UMK1" s="1"/>
      <c r="UML1" s="1"/>
      <c r="UMM1" s="1"/>
      <c r="UMN1" s="1"/>
      <c r="UMO1" s="1"/>
      <c r="UMP1" s="1"/>
      <c r="UMQ1" s="1"/>
      <c r="UMR1" s="1"/>
      <c r="UMS1" s="1"/>
      <c r="UMT1" s="1"/>
      <c r="UMU1" s="1"/>
      <c r="UMV1" s="1"/>
      <c r="UMW1" s="1"/>
      <c r="UMX1" s="1"/>
      <c r="UMY1" s="1"/>
      <c r="UMZ1" s="1"/>
      <c r="UNA1" s="1"/>
      <c r="UNB1" s="1"/>
      <c r="UNC1" s="1"/>
      <c r="UND1" s="1"/>
      <c r="UNE1" s="1"/>
      <c r="UNF1" s="1"/>
      <c r="UNG1" s="1"/>
      <c r="UNH1" s="1"/>
      <c r="UNI1" s="1"/>
      <c r="UNJ1" s="1"/>
      <c r="UNK1" s="1"/>
      <c r="UNL1" s="1"/>
      <c r="UNM1" s="1"/>
      <c r="UNN1" s="1"/>
      <c r="UNO1" s="1"/>
      <c r="UNP1" s="1"/>
      <c r="UNQ1" s="1"/>
      <c r="UNR1" s="1"/>
      <c r="UNS1" s="1"/>
      <c r="UNT1" s="1"/>
      <c r="UNU1" s="1"/>
      <c r="UNV1" s="1"/>
      <c r="UNW1" s="1"/>
      <c r="UNX1" s="1"/>
      <c r="UNY1" s="1"/>
      <c r="UNZ1" s="1"/>
      <c r="UOA1" s="1"/>
      <c r="UOB1" s="1"/>
      <c r="UOC1" s="1"/>
      <c r="UOD1" s="1"/>
      <c r="UOE1" s="1"/>
      <c r="UOF1" s="1"/>
      <c r="UOG1" s="1"/>
      <c r="UOH1" s="1"/>
      <c r="UOI1" s="1"/>
      <c r="UOJ1" s="1"/>
      <c r="UOK1" s="1"/>
      <c r="UOL1" s="1"/>
      <c r="UOM1" s="1"/>
      <c r="UON1" s="1"/>
      <c r="UOO1" s="1"/>
      <c r="UOP1" s="1"/>
      <c r="UOQ1" s="1"/>
      <c r="UOR1" s="1"/>
      <c r="UOS1" s="1"/>
      <c r="UOT1" s="1"/>
      <c r="UOU1" s="1"/>
      <c r="UOV1" s="1"/>
      <c r="UOW1" s="1"/>
      <c r="UOX1" s="1"/>
      <c r="UOY1" s="1"/>
      <c r="UOZ1" s="1"/>
      <c r="UPA1" s="1"/>
      <c r="UPB1" s="1"/>
      <c r="UPC1" s="1"/>
      <c r="UPD1" s="1"/>
      <c r="UPE1" s="1"/>
      <c r="UPF1" s="1"/>
      <c r="UPG1" s="1"/>
      <c r="UPH1" s="1"/>
      <c r="UPI1" s="1"/>
      <c r="UPJ1" s="1"/>
      <c r="UPK1" s="1"/>
      <c r="UPL1" s="1"/>
      <c r="UPM1" s="1"/>
      <c r="UPN1" s="1"/>
      <c r="UPO1" s="1"/>
      <c r="UPP1" s="1"/>
      <c r="UPQ1" s="1"/>
      <c r="UPR1" s="1"/>
      <c r="UPS1" s="1"/>
      <c r="UPT1" s="1"/>
      <c r="UPU1" s="1"/>
      <c r="UPV1" s="1"/>
      <c r="UPW1" s="1"/>
      <c r="UPX1" s="1"/>
      <c r="UPY1" s="1"/>
      <c r="UPZ1" s="1"/>
      <c r="UQA1" s="1"/>
      <c r="UQB1" s="1"/>
      <c r="UQC1" s="1"/>
      <c r="UQD1" s="1"/>
      <c r="UQE1" s="1"/>
      <c r="UQF1" s="1"/>
      <c r="UQG1" s="1"/>
      <c r="UQH1" s="1"/>
      <c r="UQI1" s="1"/>
      <c r="UQJ1" s="1"/>
      <c r="UQK1" s="1"/>
      <c r="UQL1" s="1"/>
      <c r="UQM1" s="1"/>
      <c r="UQN1" s="1"/>
      <c r="UQO1" s="1"/>
      <c r="UQP1" s="1"/>
      <c r="UQQ1" s="1"/>
      <c r="UQR1" s="1"/>
      <c r="UQS1" s="1"/>
      <c r="UQT1" s="1"/>
      <c r="UQU1" s="1"/>
      <c r="UQV1" s="1"/>
      <c r="UQW1" s="1"/>
      <c r="UQX1" s="1"/>
      <c r="UQY1" s="1"/>
      <c r="UQZ1" s="1"/>
      <c r="URA1" s="1"/>
      <c r="URB1" s="1"/>
      <c r="URC1" s="1"/>
      <c r="URD1" s="1"/>
      <c r="URE1" s="1"/>
      <c r="URF1" s="1"/>
      <c r="URG1" s="1"/>
      <c r="URH1" s="1"/>
      <c r="URI1" s="1"/>
      <c r="URJ1" s="1"/>
      <c r="URK1" s="1"/>
      <c r="URL1" s="1"/>
      <c r="URM1" s="1"/>
      <c r="URN1" s="1"/>
      <c r="URO1" s="1"/>
      <c r="URP1" s="1"/>
      <c r="URQ1" s="1"/>
      <c r="URR1" s="1"/>
      <c r="URS1" s="1"/>
      <c r="URT1" s="1"/>
      <c r="URU1" s="1"/>
      <c r="URV1" s="1"/>
      <c r="URW1" s="1"/>
      <c r="URX1" s="1"/>
      <c r="URY1" s="1"/>
      <c r="URZ1" s="1"/>
      <c r="USA1" s="1"/>
      <c r="USB1" s="1"/>
      <c r="USC1" s="1"/>
      <c r="USD1" s="1"/>
      <c r="USE1" s="1"/>
      <c r="USF1" s="1"/>
      <c r="USG1" s="1"/>
      <c r="USH1" s="1"/>
      <c r="USI1" s="1"/>
      <c r="USJ1" s="1"/>
      <c r="USK1" s="1"/>
      <c r="USL1" s="1"/>
      <c r="USM1" s="1"/>
      <c r="USN1" s="1"/>
      <c r="USO1" s="1"/>
      <c r="USP1" s="1"/>
      <c r="USQ1" s="1"/>
      <c r="USR1" s="1"/>
      <c r="USS1" s="1"/>
      <c r="UST1" s="1"/>
      <c r="USU1" s="1"/>
      <c r="USV1" s="1"/>
      <c r="USW1" s="1"/>
      <c r="USX1" s="1"/>
      <c r="USY1" s="1"/>
      <c r="USZ1" s="1"/>
      <c r="UTA1" s="1"/>
      <c r="UTB1" s="1"/>
      <c r="UTC1" s="1"/>
      <c r="UTD1" s="1"/>
      <c r="UTE1" s="1"/>
      <c r="UTF1" s="1"/>
      <c r="UTG1" s="1"/>
      <c r="UTH1" s="1"/>
      <c r="UTI1" s="1"/>
      <c r="UTJ1" s="1"/>
      <c r="UTK1" s="1"/>
      <c r="UTL1" s="1"/>
      <c r="UTM1" s="1"/>
      <c r="UTN1" s="1"/>
      <c r="UTO1" s="1"/>
      <c r="UTP1" s="1"/>
      <c r="UTQ1" s="1"/>
      <c r="UTR1" s="1"/>
      <c r="UTS1" s="1"/>
      <c r="UTT1" s="1"/>
      <c r="UTU1" s="1"/>
      <c r="UTV1" s="1"/>
      <c r="UTW1" s="1"/>
      <c r="UTX1" s="1"/>
      <c r="UTY1" s="1"/>
      <c r="UTZ1" s="1"/>
      <c r="UUA1" s="1"/>
      <c r="UUB1" s="1"/>
      <c r="UUC1" s="1"/>
      <c r="UUD1" s="1"/>
      <c r="UUE1" s="1"/>
      <c r="UUF1" s="1"/>
      <c r="UUG1" s="1"/>
      <c r="UUH1" s="1"/>
      <c r="UUI1" s="1"/>
      <c r="UUJ1" s="1"/>
      <c r="UUK1" s="1"/>
      <c r="UUL1" s="1"/>
      <c r="UUM1" s="1"/>
      <c r="UUN1" s="1"/>
      <c r="UUO1" s="1"/>
      <c r="UUP1" s="1"/>
      <c r="UUQ1" s="1"/>
      <c r="UUR1" s="1"/>
      <c r="UUS1" s="1"/>
      <c r="UUT1" s="1"/>
      <c r="UUU1" s="1"/>
      <c r="UUV1" s="1"/>
      <c r="UUW1" s="1"/>
      <c r="UUX1" s="1"/>
      <c r="UUY1" s="1"/>
      <c r="UUZ1" s="1"/>
      <c r="UVA1" s="1"/>
      <c r="UVB1" s="1"/>
      <c r="UVC1" s="1"/>
      <c r="UVD1" s="1"/>
      <c r="UVE1" s="1"/>
      <c r="UVF1" s="1"/>
      <c r="UVG1" s="1"/>
      <c r="UVH1" s="1"/>
      <c r="UVI1" s="1"/>
      <c r="UVJ1" s="1"/>
      <c r="UVK1" s="1"/>
      <c r="UVL1" s="1"/>
      <c r="UVM1" s="1"/>
      <c r="UVN1" s="1"/>
      <c r="UVO1" s="1"/>
      <c r="UVP1" s="1"/>
      <c r="UVQ1" s="1"/>
      <c r="UVR1" s="1"/>
      <c r="UVS1" s="1"/>
      <c r="UVT1" s="1"/>
      <c r="UVU1" s="1"/>
      <c r="UVV1" s="1"/>
      <c r="UVW1" s="1"/>
      <c r="UVX1" s="1"/>
      <c r="UVY1" s="1"/>
      <c r="UVZ1" s="1"/>
      <c r="UWA1" s="1"/>
      <c r="UWB1" s="1"/>
      <c r="UWC1" s="1"/>
      <c r="UWD1" s="1"/>
      <c r="UWE1" s="1"/>
      <c r="UWF1" s="1"/>
      <c r="UWG1" s="1"/>
      <c r="UWH1" s="1"/>
      <c r="UWI1" s="1"/>
      <c r="UWJ1" s="1"/>
      <c r="UWK1" s="1"/>
      <c r="UWL1" s="1"/>
      <c r="UWM1" s="1"/>
      <c r="UWN1" s="1"/>
      <c r="UWO1" s="1"/>
      <c r="UWP1" s="1"/>
      <c r="UWQ1" s="1"/>
      <c r="UWR1" s="1"/>
      <c r="UWS1" s="1"/>
      <c r="UWT1" s="1"/>
      <c r="UWU1" s="1"/>
      <c r="UWV1" s="1"/>
      <c r="UWW1" s="1"/>
      <c r="UWX1" s="1"/>
      <c r="UWY1" s="1"/>
      <c r="UWZ1" s="1"/>
      <c r="UXA1" s="1"/>
      <c r="UXB1" s="1"/>
      <c r="UXC1" s="1"/>
      <c r="UXD1" s="1"/>
      <c r="UXE1" s="1"/>
      <c r="UXF1" s="1"/>
      <c r="UXG1" s="1"/>
      <c r="UXH1" s="1"/>
      <c r="UXI1" s="1"/>
      <c r="UXJ1" s="1"/>
      <c r="UXK1" s="1"/>
      <c r="UXL1" s="1"/>
      <c r="UXM1" s="1"/>
      <c r="UXN1" s="1"/>
      <c r="UXO1" s="1"/>
      <c r="UXP1" s="1"/>
      <c r="UXQ1" s="1"/>
      <c r="UXR1" s="1"/>
      <c r="UXS1" s="1"/>
      <c r="UXT1" s="1"/>
      <c r="UXU1" s="1"/>
      <c r="UXV1" s="1"/>
      <c r="UXW1" s="1"/>
      <c r="UXX1" s="1"/>
      <c r="UXY1" s="1"/>
      <c r="UXZ1" s="1"/>
      <c r="UYA1" s="1"/>
      <c r="UYB1" s="1"/>
      <c r="UYC1" s="1"/>
      <c r="UYD1" s="1"/>
      <c r="UYE1" s="1"/>
      <c r="UYF1" s="1"/>
      <c r="UYG1" s="1"/>
      <c r="UYH1" s="1"/>
      <c r="UYI1" s="1"/>
      <c r="UYJ1" s="1"/>
      <c r="UYK1" s="1"/>
      <c r="UYL1" s="1"/>
      <c r="UYM1" s="1"/>
      <c r="UYN1" s="1"/>
      <c r="UYO1" s="1"/>
      <c r="UYP1" s="1"/>
      <c r="UYQ1" s="1"/>
      <c r="UYR1" s="1"/>
      <c r="UYS1" s="1"/>
      <c r="UYT1" s="1"/>
      <c r="UYU1" s="1"/>
      <c r="UYV1" s="1"/>
      <c r="UYW1" s="1"/>
      <c r="UYX1" s="1"/>
      <c r="UYY1" s="1"/>
      <c r="UYZ1" s="1"/>
      <c r="UZA1" s="1"/>
      <c r="UZB1" s="1"/>
      <c r="UZC1" s="1"/>
      <c r="UZD1" s="1"/>
      <c r="UZE1" s="1"/>
      <c r="UZF1" s="1"/>
      <c r="UZG1" s="1"/>
      <c r="UZH1" s="1"/>
      <c r="UZI1" s="1"/>
      <c r="UZJ1" s="1"/>
      <c r="UZK1" s="1"/>
      <c r="UZL1" s="1"/>
      <c r="UZM1" s="1"/>
      <c r="UZN1" s="1"/>
      <c r="UZO1" s="1"/>
      <c r="UZP1" s="1"/>
      <c r="UZQ1" s="1"/>
      <c r="UZR1" s="1"/>
      <c r="UZS1" s="1"/>
      <c r="UZT1" s="1"/>
      <c r="UZU1" s="1"/>
      <c r="UZV1" s="1"/>
      <c r="UZW1" s="1"/>
      <c r="UZX1" s="1"/>
      <c r="UZY1" s="1"/>
      <c r="UZZ1" s="1"/>
      <c r="VAA1" s="1"/>
      <c r="VAB1" s="1"/>
      <c r="VAC1" s="1"/>
      <c r="VAD1" s="1"/>
      <c r="VAE1" s="1"/>
      <c r="VAF1" s="1"/>
      <c r="VAG1" s="1"/>
      <c r="VAH1" s="1"/>
      <c r="VAI1" s="1"/>
      <c r="VAJ1" s="1"/>
      <c r="VAK1" s="1"/>
      <c r="VAL1" s="1"/>
      <c r="VAM1" s="1"/>
      <c r="VAN1" s="1"/>
      <c r="VAO1" s="1"/>
      <c r="VAP1" s="1"/>
      <c r="VAQ1" s="1"/>
      <c r="VAR1" s="1"/>
      <c r="VAS1" s="1"/>
      <c r="VAT1" s="1"/>
      <c r="VAU1" s="1"/>
      <c r="VAV1" s="1"/>
      <c r="VAW1" s="1"/>
      <c r="VAX1" s="1"/>
      <c r="VAY1" s="1"/>
      <c r="VAZ1" s="1"/>
      <c r="VBA1" s="1"/>
      <c r="VBB1" s="1"/>
      <c r="VBC1" s="1"/>
      <c r="VBD1" s="1"/>
      <c r="VBE1" s="1"/>
      <c r="VBF1" s="1"/>
      <c r="VBG1" s="1"/>
      <c r="VBH1" s="1"/>
      <c r="VBI1" s="1"/>
      <c r="VBJ1" s="1"/>
      <c r="VBK1" s="1"/>
      <c r="VBL1" s="1"/>
      <c r="VBM1" s="1"/>
      <c r="VBN1" s="1"/>
      <c r="VBO1" s="1"/>
      <c r="VBP1" s="1"/>
      <c r="VBQ1" s="1"/>
      <c r="VBR1" s="1"/>
      <c r="VBS1" s="1"/>
      <c r="VBT1" s="1"/>
      <c r="VBU1" s="1"/>
      <c r="VBV1" s="1"/>
      <c r="VBW1" s="1"/>
      <c r="VBX1" s="1"/>
      <c r="VBY1" s="1"/>
      <c r="VBZ1" s="1"/>
      <c r="VCA1" s="1"/>
      <c r="VCB1" s="1"/>
      <c r="VCC1" s="1"/>
      <c r="VCD1" s="1"/>
      <c r="VCE1" s="1"/>
      <c r="VCF1" s="1"/>
      <c r="VCG1" s="1"/>
      <c r="VCH1" s="1"/>
      <c r="VCI1" s="1"/>
      <c r="VCJ1" s="1"/>
      <c r="VCK1" s="1"/>
      <c r="VCL1" s="1"/>
      <c r="VCM1" s="1"/>
      <c r="VCN1" s="1"/>
      <c r="VCO1" s="1"/>
      <c r="VCP1" s="1"/>
      <c r="VCQ1" s="1"/>
      <c r="VCR1" s="1"/>
      <c r="VCS1" s="1"/>
      <c r="VCT1" s="1"/>
      <c r="VCU1" s="1"/>
      <c r="VCV1" s="1"/>
      <c r="VCW1" s="1"/>
      <c r="VCX1" s="1"/>
      <c r="VCY1" s="1"/>
      <c r="VCZ1" s="1"/>
      <c r="VDA1" s="1"/>
      <c r="VDB1" s="1"/>
      <c r="VDC1" s="1"/>
      <c r="VDD1" s="1"/>
      <c r="VDE1" s="1"/>
      <c r="VDF1" s="1"/>
      <c r="VDG1" s="1"/>
      <c r="VDH1" s="1"/>
      <c r="VDI1" s="1"/>
      <c r="VDJ1" s="1"/>
      <c r="VDK1" s="1"/>
      <c r="VDL1" s="1"/>
      <c r="VDM1" s="1"/>
      <c r="VDN1" s="1"/>
      <c r="VDO1" s="1"/>
      <c r="VDP1" s="1"/>
      <c r="VDQ1" s="1"/>
      <c r="VDR1" s="1"/>
      <c r="VDS1" s="1"/>
      <c r="VDT1" s="1"/>
      <c r="VDU1" s="1"/>
      <c r="VDV1" s="1"/>
      <c r="VDW1" s="1"/>
      <c r="VDX1" s="1"/>
      <c r="VDY1" s="1"/>
      <c r="VDZ1" s="1"/>
      <c r="VEA1" s="1"/>
      <c r="VEB1" s="1"/>
      <c r="VEC1" s="1"/>
      <c r="VED1" s="1"/>
      <c r="VEE1" s="1"/>
      <c r="VEF1" s="1"/>
      <c r="VEG1" s="1"/>
      <c r="VEH1" s="1"/>
      <c r="VEI1" s="1"/>
      <c r="VEJ1" s="1"/>
      <c r="VEK1" s="1"/>
      <c r="VEL1" s="1"/>
      <c r="VEM1" s="1"/>
      <c r="VEN1" s="1"/>
      <c r="VEO1" s="1"/>
      <c r="VEP1" s="1"/>
      <c r="VEQ1" s="1"/>
      <c r="VER1" s="1"/>
      <c r="VES1" s="1"/>
      <c r="VET1" s="1"/>
      <c r="VEU1" s="1"/>
      <c r="VEV1" s="1"/>
      <c r="VEW1" s="1"/>
      <c r="VEX1" s="1"/>
      <c r="VEY1" s="1"/>
      <c r="VEZ1" s="1"/>
      <c r="VFA1" s="1"/>
      <c r="VFB1" s="1"/>
      <c r="VFC1" s="1"/>
      <c r="VFD1" s="1"/>
      <c r="VFE1" s="1"/>
      <c r="VFF1" s="1"/>
      <c r="VFG1" s="1"/>
      <c r="VFH1" s="1"/>
      <c r="VFI1" s="1"/>
      <c r="VFJ1" s="1"/>
      <c r="VFK1" s="1"/>
      <c r="VFL1" s="1"/>
      <c r="VFM1" s="1"/>
      <c r="VFN1" s="1"/>
      <c r="VFO1" s="1"/>
      <c r="VFP1" s="1"/>
      <c r="VFQ1" s="1"/>
      <c r="VFR1" s="1"/>
      <c r="VFS1" s="1"/>
      <c r="VFT1" s="1"/>
      <c r="VFU1" s="1"/>
      <c r="VFV1" s="1"/>
      <c r="VFW1" s="1"/>
      <c r="VFX1" s="1"/>
      <c r="VFY1" s="1"/>
      <c r="VFZ1" s="1"/>
      <c r="VGA1" s="1"/>
      <c r="VGB1" s="1"/>
      <c r="VGC1" s="1"/>
      <c r="VGD1" s="1"/>
      <c r="VGE1" s="1"/>
      <c r="VGF1" s="1"/>
      <c r="VGG1" s="1"/>
      <c r="VGH1" s="1"/>
      <c r="VGI1" s="1"/>
      <c r="VGJ1" s="1"/>
      <c r="VGK1" s="1"/>
      <c r="VGL1" s="1"/>
      <c r="VGM1" s="1"/>
      <c r="VGN1" s="1"/>
      <c r="VGO1" s="1"/>
      <c r="VGP1" s="1"/>
      <c r="VGQ1" s="1"/>
      <c r="VGR1" s="1"/>
      <c r="VGS1" s="1"/>
      <c r="VGT1" s="1"/>
      <c r="VGU1" s="1"/>
      <c r="VGV1" s="1"/>
      <c r="VGW1" s="1"/>
      <c r="VGX1" s="1"/>
      <c r="VGY1" s="1"/>
      <c r="VGZ1" s="1"/>
      <c r="VHA1" s="1"/>
      <c r="VHB1" s="1"/>
      <c r="VHC1" s="1"/>
      <c r="VHD1" s="1"/>
      <c r="VHE1" s="1"/>
      <c r="VHF1" s="1"/>
      <c r="VHG1" s="1"/>
      <c r="VHH1" s="1"/>
      <c r="VHI1" s="1"/>
      <c r="VHJ1" s="1"/>
      <c r="VHK1" s="1"/>
      <c r="VHL1" s="1"/>
      <c r="VHM1" s="1"/>
      <c r="VHN1" s="1"/>
      <c r="VHO1" s="1"/>
      <c r="VHP1" s="1"/>
      <c r="VHQ1" s="1"/>
      <c r="VHR1" s="1"/>
      <c r="VHS1" s="1"/>
      <c r="VHT1" s="1"/>
      <c r="VHU1" s="1"/>
      <c r="VHV1" s="1"/>
      <c r="VHW1" s="1"/>
      <c r="VHX1" s="1"/>
      <c r="VHY1" s="1"/>
      <c r="VHZ1" s="1"/>
      <c r="VIA1" s="1"/>
      <c r="VIB1" s="1"/>
      <c r="VIC1" s="1"/>
      <c r="VID1" s="1"/>
      <c r="VIE1" s="1"/>
      <c r="VIF1" s="1"/>
      <c r="VIG1" s="1"/>
      <c r="VIH1" s="1"/>
      <c r="VII1" s="1"/>
      <c r="VIJ1" s="1"/>
      <c r="VIK1" s="1"/>
      <c r="VIL1" s="1"/>
      <c r="VIM1" s="1"/>
      <c r="VIN1" s="1"/>
      <c r="VIO1" s="1"/>
      <c r="VIP1" s="1"/>
      <c r="VIQ1" s="1"/>
      <c r="VIR1" s="1"/>
      <c r="VIS1" s="1"/>
      <c r="VIT1" s="1"/>
      <c r="VIU1" s="1"/>
      <c r="VIV1" s="1"/>
      <c r="VIW1" s="1"/>
      <c r="VIX1" s="1"/>
      <c r="VIY1" s="1"/>
      <c r="VIZ1" s="1"/>
      <c r="VJA1" s="1"/>
      <c r="VJB1" s="1"/>
      <c r="VJC1" s="1"/>
      <c r="VJD1" s="1"/>
      <c r="VJE1" s="1"/>
      <c r="VJF1" s="1"/>
      <c r="VJG1" s="1"/>
      <c r="VJH1" s="1"/>
      <c r="VJI1" s="1"/>
      <c r="VJJ1" s="1"/>
      <c r="VJK1" s="1"/>
      <c r="VJL1" s="1"/>
      <c r="VJM1" s="1"/>
      <c r="VJN1" s="1"/>
      <c r="VJO1" s="1"/>
      <c r="VJP1" s="1"/>
      <c r="VJQ1" s="1"/>
      <c r="VJR1" s="1"/>
      <c r="VJS1" s="1"/>
      <c r="VJT1" s="1"/>
      <c r="VJU1" s="1"/>
      <c r="VJV1" s="1"/>
      <c r="VJW1" s="1"/>
      <c r="VJX1" s="1"/>
      <c r="VJY1" s="1"/>
      <c r="VJZ1" s="1"/>
      <c r="VKA1" s="1"/>
      <c r="VKB1" s="1"/>
      <c r="VKC1" s="1"/>
      <c r="VKD1" s="1"/>
      <c r="VKE1" s="1"/>
      <c r="VKF1" s="1"/>
      <c r="VKG1" s="1"/>
      <c r="VKH1" s="1"/>
      <c r="VKI1" s="1"/>
      <c r="VKJ1" s="1"/>
      <c r="VKK1" s="1"/>
      <c r="VKL1" s="1"/>
      <c r="VKM1" s="1"/>
      <c r="VKN1" s="1"/>
      <c r="VKO1" s="1"/>
      <c r="VKP1" s="1"/>
      <c r="VKQ1" s="1"/>
      <c r="VKR1" s="1"/>
      <c r="VKS1" s="1"/>
      <c r="VKT1" s="1"/>
      <c r="VKU1" s="1"/>
      <c r="VKV1" s="1"/>
      <c r="VKW1" s="1"/>
      <c r="VKX1" s="1"/>
      <c r="VKY1" s="1"/>
      <c r="VKZ1" s="1"/>
      <c r="VLA1" s="1"/>
      <c r="VLB1" s="1"/>
      <c r="VLC1" s="1"/>
      <c r="VLD1" s="1"/>
      <c r="VLE1" s="1"/>
      <c r="VLF1" s="1"/>
      <c r="VLG1" s="1"/>
      <c r="VLH1" s="1"/>
      <c r="VLI1" s="1"/>
      <c r="VLJ1" s="1"/>
      <c r="VLK1" s="1"/>
      <c r="VLL1" s="1"/>
      <c r="VLM1" s="1"/>
      <c r="VLN1" s="1"/>
      <c r="VLO1" s="1"/>
      <c r="VLP1" s="1"/>
      <c r="VLQ1" s="1"/>
      <c r="VLR1" s="1"/>
      <c r="VLS1" s="1"/>
      <c r="VLT1" s="1"/>
      <c r="VLU1" s="1"/>
      <c r="VLV1" s="1"/>
      <c r="VLW1" s="1"/>
      <c r="VLX1" s="1"/>
      <c r="VLY1" s="1"/>
      <c r="VLZ1" s="1"/>
      <c r="VMA1" s="1"/>
      <c r="VMB1" s="1"/>
      <c r="VMC1" s="1"/>
      <c r="VMD1" s="1"/>
      <c r="VME1" s="1"/>
      <c r="VMF1" s="1"/>
      <c r="VMG1" s="1"/>
      <c r="VMH1" s="1"/>
      <c r="VMI1" s="1"/>
      <c r="VMJ1" s="1"/>
      <c r="VMK1" s="1"/>
      <c r="VML1" s="1"/>
      <c r="VMM1" s="1"/>
      <c r="VMN1" s="1"/>
      <c r="VMO1" s="1"/>
      <c r="VMP1" s="1"/>
      <c r="VMQ1" s="1"/>
      <c r="VMR1" s="1"/>
      <c r="VMS1" s="1"/>
      <c r="VMT1" s="1"/>
      <c r="VMU1" s="1"/>
      <c r="VMV1" s="1"/>
      <c r="VMW1" s="1"/>
      <c r="VMX1" s="1"/>
      <c r="VMY1" s="1"/>
      <c r="VMZ1" s="1"/>
      <c r="VNA1" s="1"/>
      <c r="VNB1" s="1"/>
      <c r="VNC1" s="1"/>
      <c r="VND1" s="1"/>
      <c r="VNE1" s="1"/>
      <c r="VNF1" s="1"/>
      <c r="VNG1" s="1"/>
      <c r="VNH1" s="1"/>
      <c r="VNI1" s="1"/>
      <c r="VNJ1" s="1"/>
      <c r="VNK1" s="1"/>
      <c r="VNL1" s="1"/>
      <c r="VNM1" s="1"/>
      <c r="VNN1" s="1"/>
      <c r="VNO1" s="1"/>
      <c r="VNP1" s="1"/>
      <c r="VNQ1" s="1"/>
      <c r="VNR1" s="1"/>
      <c r="VNS1" s="1"/>
      <c r="VNT1" s="1"/>
      <c r="VNU1" s="1"/>
      <c r="VNV1" s="1"/>
      <c r="VNW1" s="1"/>
      <c r="VNX1" s="1"/>
      <c r="VNY1" s="1"/>
      <c r="VNZ1" s="1"/>
      <c r="VOA1" s="1"/>
      <c r="VOB1" s="1"/>
      <c r="VOC1" s="1"/>
      <c r="VOD1" s="1"/>
      <c r="VOE1" s="1"/>
      <c r="VOF1" s="1"/>
      <c r="VOG1" s="1"/>
      <c r="VOH1" s="1"/>
      <c r="VOI1" s="1"/>
      <c r="VOJ1" s="1"/>
      <c r="VOK1" s="1"/>
      <c r="VOL1" s="1"/>
      <c r="VOM1" s="1"/>
      <c r="VON1" s="1"/>
      <c r="VOO1" s="1"/>
      <c r="VOP1" s="1"/>
      <c r="VOQ1" s="1"/>
      <c r="VOR1" s="1"/>
      <c r="VOS1" s="1"/>
      <c r="VOT1" s="1"/>
      <c r="VOU1" s="1"/>
      <c r="VOV1" s="1"/>
      <c r="VOW1" s="1"/>
      <c r="VOX1" s="1"/>
      <c r="VOY1" s="1"/>
      <c r="VOZ1" s="1"/>
      <c r="VPA1" s="1"/>
      <c r="VPB1" s="1"/>
      <c r="VPC1" s="1"/>
      <c r="VPD1" s="1"/>
      <c r="VPE1" s="1"/>
      <c r="VPF1" s="1"/>
      <c r="VPG1" s="1"/>
      <c r="VPH1" s="1"/>
      <c r="VPI1" s="1"/>
      <c r="VPJ1" s="1"/>
      <c r="VPK1" s="1"/>
      <c r="VPL1" s="1"/>
      <c r="VPM1" s="1"/>
      <c r="VPN1" s="1"/>
      <c r="VPO1" s="1"/>
      <c r="VPP1" s="1"/>
      <c r="VPQ1" s="1"/>
      <c r="VPR1" s="1"/>
      <c r="VPS1" s="1"/>
      <c r="VPT1" s="1"/>
      <c r="VPU1" s="1"/>
      <c r="VPV1" s="1"/>
      <c r="VPW1" s="1"/>
      <c r="VPX1" s="1"/>
      <c r="VPY1" s="1"/>
      <c r="VPZ1" s="1"/>
      <c r="VQA1" s="1"/>
      <c r="VQB1" s="1"/>
      <c r="VQC1" s="1"/>
      <c r="VQD1" s="1"/>
      <c r="VQE1" s="1"/>
      <c r="VQF1" s="1"/>
      <c r="VQG1" s="1"/>
      <c r="VQH1" s="1"/>
      <c r="VQI1" s="1"/>
      <c r="VQJ1" s="1"/>
      <c r="VQK1" s="1"/>
      <c r="VQL1" s="1"/>
      <c r="VQM1" s="1"/>
      <c r="VQN1" s="1"/>
      <c r="VQO1" s="1"/>
      <c r="VQP1" s="1"/>
      <c r="VQQ1" s="1"/>
      <c r="VQR1" s="1"/>
      <c r="VQS1" s="1"/>
      <c r="VQT1" s="1"/>
      <c r="VQU1" s="1"/>
      <c r="VQV1" s="1"/>
      <c r="VQW1" s="1"/>
      <c r="VQX1" s="1"/>
      <c r="VQY1" s="1"/>
      <c r="VQZ1" s="1"/>
      <c r="VRA1" s="1"/>
      <c r="VRB1" s="1"/>
      <c r="VRC1" s="1"/>
      <c r="VRD1" s="1"/>
      <c r="VRE1" s="1"/>
      <c r="VRF1" s="1"/>
      <c r="VRG1" s="1"/>
      <c r="VRH1" s="1"/>
      <c r="VRI1" s="1"/>
      <c r="VRJ1" s="1"/>
      <c r="VRK1" s="1"/>
      <c r="VRL1" s="1"/>
      <c r="VRM1" s="1"/>
      <c r="VRN1" s="1"/>
      <c r="VRO1" s="1"/>
      <c r="VRP1" s="1"/>
      <c r="VRQ1" s="1"/>
      <c r="VRR1" s="1"/>
      <c r="VRS1" s="1"/>
      <c r="VRT1" s="1"/>
      <c r="VRU1" s="1"/>
      <c r="VRV1" s="1"/>
      <c r="VRW1" s="1"/>
      <c r="VRX1" s="1"/>
      <c r="VRY1" s="1"/>
      <c r="VRZ1" s="1"/>
      <c r="VSA1" s="1"/>
      <c r="VSB1" s="1"/>
      <c r="VSC1" s="1"/>
      <c r="VSD1" s="1"/>
      <c r="VSE1" s="1"/>
      <c r="VSF1" s="1"/>
      <c r="VSG1" s="1"/>
      <c r="VSH1" s="1"/>
      <c r="VSI1" s="1"/>
      <c r="VSJ1" s="1"/>
      <c r="VSK1" s="1"/>
      <c r="VSL1" s="1"/>
      <c r="VSM1" s="1"/>
      <c r="VSN1" s="1"/>
      <c r="VSO1" s="1"/>
      <c r="VSP1" s="1"/>
      <c r="VSQ1" s="1"/>
      <c r="VSR1" s="1"/>
      <c r="VSS1" s="1"/>
      <c r="VST1" s="1"/>
      <c r="VSU1" s="1"/>
      <c r="VSV1" s="1"/>
      <c r="VSW1" s="1"/>
      <c r="VSX1" s="1"/>
      <c r="VSY1" s="1"/>
      <c r="VSZ1" s="1"/>
      <c r="VTA1" s="1"/>
      <c r="VTB1" s="1"/>
      <c r="VTC1" s="1"/>
      <c r="VTD1" s="1"/>
      <c r="VTE1" s="1"/>
      <c r="VTF1" s="1"/>
      <c r="VTG1" s="1"/>
      <c r="VTH1" s="1"/>
      <c r="VTI1" s="1"/>
      <c r="VTJ1" s="1"/>
      <c r="VTK1" s="1"/>
      <c r="VTL1" s="1"/>
      <c r="VTM1" s="1"/>
      <c r="VTN1" s="1"/>
      <c r="VTO1" s="1"/>
      <c r="VTP1" s="1"/>
      <c r="VTQ1" s="1"/>
      <c r="VTR1" s="1"/>
      <c r="VTS1" s="1"/>
      <c r="VTT1" s="1"/>
      <c r="VTU1" s="1"/>
      <c r="VTV1" s="1"/>
      <c r="VTW1" s="1"/>
      <c r="VTX1" s="1"/>
      <c r="VTY1" s="1"/>
      <c r="VTZ1" s="1"/>
      <c r="VUA1" s="1"/>
      <c r="VUB1" s="1"/>
      <c r="VUC1" s="1"/>
      <c r="VUD1" s="1"/>
      <c r="VUE1" s="1"/>
      <c r="VUF1" s="1"/>
      <c r="VUG1" s="1"/>
      <c r="VUH1" s="1"/>
      <c r="VUI1" s="1"/>
      <c r="VUJ1" s="1"/>
      <c r="VUK1" s="1"/>
      <c r="VUL1" s="1"/>
      <c r="VUM1" s="1"/>
      <c r="VUN1" s="1"/>
      <c r="VUO1" s="1"/>
      <c r="VUP1" s="1"/>
      <c r="VUQ1" s="1"/>
      <c r="VUR1" s="1"/>
      <c r="VUS1" s="1"/>
      <c r="VUT1" s="1"/>
      <c r="VUU1" s="1"/>
      <c r="VUV1" s="1"/>
      <c r="VUW1" s="1"/>
      <c r="VUX1" s="1"/>
      <c r="VUY1" s="1"/>
      <c r="VUZ1" s="1"/>
      <c r="VVA1" s="1"/>
      <c r="VVB1" s="1"/>
      <c r="VVC1" s="1"/>
      <c r="VVD1" s="1"/>
      <c r="VVE1" s="1"/>
      <c r="VVF1" s="1"/>
      <c r="VVG1" s="1"/>
      <c r="VVH1" s="1"/>
      <c r="VVI1" s="1"/>
      <c r="VVJ1" s="1"/>
      <c r="VVK1" s="1"/>
      <c r="VVL1" s="1"/>
      <c r="VVM1" s="1"/>
      <c r="VVN1" s="1"/>
      <c r="VVO1" s="1"/>
      <c r="VVP1" s="1"/>
      <c r="VVQ1" s="1"/>
      <c r="VVR1" s="1"/>
      <c r="VVS1" s="1"/>
      <c r="VVT1" s="1"/>
      <c r="VVU1" s="1"/>
      <c r="VVV1" s="1"/>
      <c r="VVW1" s="1"/>
      <c r="VVX1" s="1"/>
      <c r="VVY1" s="1"/>
      <c r="VVZ1" s="1"/>
      <c r="VWA1" s="1"/>
      <c r="VWB1" s="1"/>
      <c r="VWC1" s="1"/>
      <c r="VWD1" s="1"/>
      <c r="VWE1" s="1"/>
      <c r="VWF1" s="1"/>
      <c r="VWG1" s="1"/>
      <c r="VWH1" s="1"/>
      <c r="VWI1" s="1"/>
      <c r="VWJ1" s="1"/>
      <c r="VWK1" s="1"/>
      <c r="VWL1" s="1"/>
      <c r="VWM1" s="1"/>
      <c r="VWN1" s="1"/>
      <c r="VWO1" s="1"/>
      <c r="VWP1" s="1"/>
      <c r="VWQ1" s="1"/>
      <c r="VWR1" s="1"/>
      <c r="VWS1" s="1"/>
      <c r="VWT1" s="1"/>
      <c r="VWU1" s="1"/>
      <c r="VWV1" s="1"/>
      <c r="VWW1" s="1"/>
      <c r="VWX1" s="1"/>
      <c r="VWY1" s="1"/>
      <c r="VWZ1" s="1"/>
      <c r="VXA1" s="1"/>
      <c r="VXB1" s="1"/>
      <c r="VXC1" s="1"/>
      <c r="VXD1" s="1"/>
      <c r="VXE1" s="1"/>
      <c r="VXF1" s="1"/>
      <c r="VXG1" s="1"/>
      <c r="VXH1" s="1"/>
      <c r="VXI1" s="1"/>
      <c r="VXJ1" s="1"/>
      <c r="VXK1" s="1"/>
      <c r="VXL1" s="1"/>
      <c r="VXM1" s="1"/>
      <c r="VXN1" s="1"/>
      <c r="VXO1" s="1"/>
      <c r="VXP1" s="1"/>
      <c r="VXQ1" s="1"/>
      <c r="VXR1" s="1"/>
      <c r="VXS1" s="1"/>
      <c r="VXT1" s="1"/>
      <c r="VXU1" s="1"/>
      <c r="VXV1" s="1"/>
      <c r="VXW1" s="1"/>
      <c r="VXX1" s="1"/>
      <c r="VXY1" s="1"/>
      <c r="VXZ1" s="1"/>
      <c r="VYA1" s="1"/>
      <c r="VYB1" s="1"/>
      <c r="VYC1" s="1"/>
      <c r="VYD1" s="1"/>
      <c r="VYE1" s="1"/>
      <c r="VYF1" s="1"/>
      <c r="VYG1" s="1"/>
      <c r="VYH1" s="1"/>
      <c r="VYI1" s="1"/>
      <c r="VYJ1" s="1"/>
      <c r="VYK1" s="1"/>
      <c r="VYL1" s="1"/>
      <c r="VYM1" s="1"/>
      <c r="VYN1" s="1"/>
      <c r="VYO1" s="1"/>
      <c r="VYP1" s="1"/>
      <c r="VYQ1" s="1"/>
      <c r="VYR1" s="1"/>
      <c r="VYS1" s="1"/>
      <c r="VYT1" s="1"/>
      <c r="VYU1" s="1"/>
      <c r="VYV1" s="1"/>
      <c r="VYW1" s="1"/>
      <c r="VYX1" s="1"/>
      <c r="VYY1" s="1"/>
      <c r="VYZ1" s="1"/>
      <c r="VZA1" s="1"/>
      <c r="VZB1" s="1"/>
      <c r="VZC1" s="1"/>
      <c r="VZD1" s="1"/>
      <c r="VZE1" s="1"/>
      <c r="VZF1" s="1"/>
      <c r="VZG1" s="1"/>
      <c r="VZH1" s="1"/>
      <c r="VZI1" s="1"/>
      <c r="VZJ1" s="1"/>
      <c r="VZK1" s="1"/>
      <c r="VZL1" s="1"/>
      <c r="VZM1" s="1"/>
      <c r="VZN1" s="1"/>
      <c r="VZO1" s="1"/>
      <c r="VZP1" s="1"/>
      <c r="VZQ1" s="1"/>
      <c r="VZR1" s="1"/>
      <c r="VZS1" s="1"/>
      <c r="VZT1" s="1"/>
      <c r="VZU1" s="1"/>
      <c r="VZV1" s="1"/>
      <c r="VZW1" s="1"/>
      <c r="VZX1" s="1"/>
      <c r="VZY1" s="1"/>
      <c r="VZZ1" s="1"/>
      <c r="WAA1" s="1"/>
      <c r="WAB1" s="1"/>
      <c r="WAC1" s="1"/>
      <c r="WAD1" s="1"/>
      <c r="WAE1" s="1"/>
      <c r="WAF1" s="1"/>
      <c r="WAG1" s="1"/>
      <c r="WAH1" s="1"/>
      <c r="WAI1" s="1"/>
      <c r="WAJ1" s="1"/>
      <c r="WAK1" s="1"/>
      <c r="WAL1" s="1"/>
      <c r="WAM1" s="1"/>
      <c r="WAN1" s="1"/>
      <c r="WAO1" s="1"/>
      <c r="WAP1" s="1"/>
      <c r="WAQ1" s="1"/>
      <c r="WAR1" s="1"/>
      <c r="WAS1" s="1"/>
      <c r="WAT1" s="1"/>
      <c r="WAU1" s="1"/>
      <c r="WAV1" s="1"/>
      <c r="WAW1" s="1"/>
      <c r="WAX1" s="1"/>
      <c r="WAY1" s="1"/>
      <c r="WAZ1" s="1"/>
      <c r="WBA1" s="1"/>
      <c r="WBB1" s="1"/>
      <c r="WBC1" s="1"/>
      <c r="WBD1" s="1"/>
      <c r="WBE1" s="1"/>
      <c r="WBF1" s="1"/>
      <c r="WBG1" s="1"/>
      <c r="WBH1" s="1"/>
      <c r="WBI1" s="1"/>
      <c r="WBJ1" s="1"/>
      <c r="WBK1" s="1"/>
      <c r="WBL1" s="1"/>
      <c r="WBM1" s="1"/>
      <c r="WBN1" s="1"/>
      <c r="WBO1" s="1"/>
      <c r="WBP1" s="1"/>
      <c r="WBQ1" s="1"/>
      <c r="WBR1" s="1"/>
      <c r="WBS1" s="1"/>
      <c r="WBT1" s="1"/>
      <c r="WBU1" s="1"/>
      <c r="WBV1" s="1"/>
      <c r="WBW1" s="1"/>
      <c r="WBX1" s="1"/>
      <c r="WBY1" s="1"/>
      <c r="WBZ1" s="1"/>
      <c r="WCA1" s="1"/>
      <c r="WCB1" s="1"/>
      <c r="WCC1" s="1"/>
      <c r="WCD1" s="1"/>
      <c r="WCE1" s="1"/>
      <c r="WCF1" s="1"/>
      <c r="WCG1" s="1"/>
      <c r="WCH1" s="1"/>
      <c r="WCI1" s="1"/>
      <c r="WCJ1" s="1"/>
      <c r="WCK1" s="1"/>
      <c r="WCL1" s="1"/>
      <c r="WCM1" s="1"/>
      <c r="WCN1" s="1"/>
      <c r="WCO1" s="1"/>
      <c r="WCP1" s="1"/>
      <c r="WCQ1" s="1"/>
      <c r="WCR1" s="1"/>
      <c r="WCS1" s="1"/>
      <c r="WCT1" s="1"/>
      <c r="WCU1" s="1"/>
      <c r="WCV1" s="1"/>
      <c r="WCW1" s="1"/>
      <c r="WCX1" s="1"/>
      <c r="WCY1" s="1"/>
      <c r="WCZ1" s="1"/>
      <c r="WDA1" s="1"/>
      <c r="WDB1" s="1"/>
      <c r="WDC1" s="1"/>
      <c r="WDD1" s="1"/>
      <c r="WDE1" s="1"/>
      <c r="WDF1" s="1"/>
      <c r="WDG1" s="1"/>
      <c r="WDH1" s="1"/>
      <c r="WDI1" s="1"/>
      <c r="WDJ1" s="1"/>
      <c r="WDK1" s="1"/>
      <c r="WDL1" s="1"/>
      <c r="WDM1" s="1"/>
      <c r="WDN1" s="1"/>
      <c r="WDO1" s="1"/>
      <c r="WDP1" s="1"/>
      <c r="WDQ1" s="1"/>
      <c r="WDR1" s="1"/>
      <c r="WDS1" s="1"/>
      <c r="WDT1" s="1"/>
      <c r="WDU1" s="1"/>
      <c r="WDV1" s="1"/>
      <c r="WDW1" s="1"/>
      <c r="WDX1" s="1"/>
      <c r="WDY1" s="1"/>
      <c r="WDZ1" s="1"/>
      <c r="WEA1" s="1"/>
      <c r="WEB1" s="1"/>
      <c r="WEC1" s="1"/>
      <c r="WED1" s="1"/>
      <c r="WEE1" s="1"/>
      <c r="WEF1" s="1"/>
      <c r="WEG1" s="1"/>
      <c r="WEH1" s="1"/>
      <c r="WEI1" s="1"/>
      <c r="WEJ1" s="1"/>
      <c r="WEK1" s="1"/>
      <c r="WEL1" s="1"/>
      <c r="WEM1" s="1"/>
      <c r="WEN1" s="1"/>
      <c r="WEO1" s="1"/>
      <c r="WEP1" s="1"/>
      <c r="WEQ1" s="1"/>
      <c r="WER1" s="1"/>
      <c r="WES1" s="1"/>
      <c r="WET1" s="1"/>
      <c r="WEU1" s="1"/>
      <c r="WEV1" s="1"/>
      <c r="WEW1" s="1"/>
      <c r="WEX1" s="1"/>
      <c r="WEY1" s="1"/>
      <c r="WEZ1" s="1"/>
      <c r="WFA1" s="1"/>
      <c r="WFB1" s="1"/>
      <c r="WFC1" s="1"/>
      <c r="WFD1" s="1"/>
      <c r="WFE1" s="1"/>
      <c r="WFF1" s="1"/>
      <c r="WFG1" s="1"/>
      <c r="WFH1" s="1"/>
      <c r="WFI1" s="1"/>
      <c r="WFJ1" s="1"/>
      <c r="WFK1" s="1"/>
      <c r="WFL1" s="1"/>
      <c r="WFM1" s="1"/>
      <c r="WFN1" s="1"/>
      <c r="WFO1" s="1"/>
      <c r="WFP1" s="1"/>
      <c r="WFQ1" s="1"/>
      <c r="WFR1" s="1"/>
      <c r="WFS1" s="1"/>
      <c r="WFT1" s="1"/>
      <c r="WFU1" s="1"/>
      <c r="WFV1" s="1"/>
      <c r="WFW1" s="1"/>
      <c r="WFX1" s="1"/>
      <c r="WFY1" s="1"/>
      <c r="WFZ1" s="1"/>
      <c r="WGA1" s="1"/>
      <c r="WGB1" s="1"/>
      <c r="WGC1" s="1"/>
      <c r="WGD1" s="1"/>
      <c r="WGE1" s="1"/>
      <c r="WGF1" s="1"/>
      <c r="WGG1" s="1"/>
      <c r="WGH1" s="1"/>
      <c r="WGI1" s="1"/>
      <c r="WGJ1" s="1"/>
      <c r="WGK1" s="1"/>
      <c r="WGL1" s="1"/>
      <c r="WGM1" s="1"/>
      <c r="WGN1" s="1"/>
      <c r="WGO1" s="1"/>
      <c r="WGP1" s="1"/>
      <c r="WGQ1" s="1"/>
      <c r="WGR1" s="1"/>
      <c r="WGS1" s="1"/>
      <c r="WGT1" s="1"/>
      <c r="WGU1" s="1"/>
      <c r="WGV1" s="1"/>
      <c r="WGW1" s="1"/>
      <c r="WGX1" s="1"/>
      <c r="WGY1" s="1"/>
      <c r="WGZ1" s="1"/>
      <c r="WHA1" s="1"/>
      <c r="WHB1" s="1"/>
      <c r="WHC1" s="1"/>
      <c r="WHD1" s="1"/>
      <c r="WHE1" s="1"/>
      <c r="WHF1" s="1"/>
      <c r="WHG1" s="1"/>
      <c r="WHH1" s="1"/>
      <c r="WHI1" s="1"/>
      <c r="WHJ1" s="1"/>
      <c r="WHK1" s="1"/>
      <c r="WHL1" s="1"/>
      <c r="WHM1" s="1"/>
      <c r="WHN1" s="1"/>
      <c r="WHO1" s="1"/>
      <c r="WHP1" s="1"/>
      <c r="WHQ1" s="1"/>
      <c r="WHR1" s="1"/>
      <c r="WHS1" s="1"/>
      <c r="WHT1" s="1"/>
      <c r="WHU1" s="1"/>
      <c r="WHV1" s="1"/>
      <c r="WHW1" s="1"/>
      <c r="WHX1" s="1"/>
      <c r="WHY1" s="1"/>
      <c r="WHZ1" s="1"/>
      <c r="WIA1" s="1"/>
      <c r="WIB1" s="1"/>
      <c r="WIC1" s="1"/>
      <c r="WID1" s="1"/>
      <c r="WIE1" s="1"/>
      <c r="WIF1" s="1"/>
      <c r="WIG1" s="1"/>
      <c r="WIH1" s="1"/>
      <c r="WII1" s="1"/>
      <c r="WIJ1" s="1"/>
      <c r="WIK1" s="1"/>
      <c r="WIL1" s="1"/>
      <c r="WIM1" s="1"/>
      <c r="WIN1" s="1"/>
      <c r="WIO1" s="1"/>
      <c r="WIP1" s="1"/>
      <c r="WIQ1" s="1"/>
      <c r="WIR1" s="1"/>
      <c r="WIS1" s="1"/>
      <c r="WIT1" s="1"/>
      <c r="WIU1" s="1"/>
      <c r="WIV1" s="1"/>
      <c r="WIW1" s="1"/>
      <c r="WIX1" s="1"/>
      <c r="WIY1" s="1"/>
      <c r="WIZ1" s="1"/>
      <c r="WJA1" s="1"/>
      <c r="WJB1" s="1"/>
      <c r="WJC1" s="1"/>
      <c r="WJD1" s="1"/>
      <c r="WJE1" s="1"/>
      <c r="WJF1" s="1"/>
      <c r="WJG1" s="1"/>
      <c r="WJH1" s="1"/>
      <c r="WJI1" s="1"/>
      <c r="WJJ1" s="1"/>
      <c r="WJK1" s="1"/>
      <c r="WJL1" s="1"/>
      <c r="WJM1" s="1"/>
      <c r="WJN1" s="1"/>
      <c r="WJO1" s="1"/>
      <c r="WJP1" s="1"/>
      <c r="WJQ1" s="1"/>
      <c r="WJR1" s="1"/>
      <c r="WJS1" s="1"/>
      <c r="WJT1" s="1"/>
      <c r="WJU1" s="1"/>
      <c r="WJV1" s="1"/>
      <c r="WJW1" s="1"/>
      <c r="WJX1" s="1"/>
      <c r="WJY1" s="1"/>
      <c r="WJZ1" s="1"/>
      <c r="WKA1" s="1"/>
      <c r="WKB1" s="1"/>
      <c r="WKC1" s="1"/>
      <c r="WKD1" s="1"/>
      <c r="WKE1" s="1"/>
      <c r="WKF1" s="1"/>
      <c r="WKG1" s="1"/>
      <c r="WKH1" s="1"/>
      <c r="WKI1" s="1"/>
      <c r="WKJ1" s="1"/>
      <c r="WKK1" s="1"/>
      <c r="WKL1" s="1"/>
      <c r="WKM1" s="1"/>
      <c r="WKN1" s="1"/>
      <c r="WKO1" s="1"/>
      <c r="WKP1" s="1"/>
      <c r="WKQ1" s="1"/>
      <c r="WKR1" s="1"/>
      <c r="WKS1" s="1"/>
      <c r="WKT1" s="1"/>
      <c r="WKU1" s="1"/>
      <c r="WKV1" s="1"/>
      <c r="WKW1" s="1"/>
      <c r="WKX1" s="1"/>
      <c r="WKY1" s="1"/>
      <c r="WKZ1" s="1"/>
      <c r="WLA1" s="1"/>
      <c r="WLB1" s="1"/>
      <c r="WLC1" s="1"/>
      <c r="WLD1" s="1"/>
      <c r="WLE1" s="1"/>
      <c r="WLF1" s="1"/>
      <c r="WLG1" s="1"/>
      <c r="WLH1" s="1"/>
      <c r="WLI1" s="1"/>
      <c r="WLJ1" s="1"/>
      <c r="WLK1" s="1"/>
      <c r="WLL1" s="1"/>
      <c r="WLM1" s="1"/>
      <c r="WLN1" s="1"/>
      <c r="WLO1" s="1"/>
      <c r="WLP1" s="1"/>
      <c r="WLQ1" s="1"/>
      <c r="WLR1" s="1"/>
      <c r="WLS1" s="1"/>
      <c r="WLT1" s="1"/>
      <c r="WLU1" s="1"/>
      <c r="WLV1" s="1"/>
      <c r="WLW1" s="1"/>
      <c r="WLX1" s="1"/>
      <c r="WLY1" s="1"/>
      <c r="WLZ1" s="1"/>
      <c r="WMA1" s="1"/>
      <c r="WMB1" s="1"/>
      <c r="WMC1" s="1"/>
      <c r="WMD1" s="1"/>
      <c r="WME1" s="1"/>
      <c r="WMF1" s="1"/>
      <c r="WMG1" s="1"/>
      <c r="WMH1" s="1"/>
      <c r="WMI1" s="1"/>
      <c r="WMJ1" s="1"/>
      <c r="WMK1" s="1"/>
      <c r="WML1" s="1"/>
      <c r="WMM1" s="1"/>
      <c r="WMN1" s="1"/>
      <c r="WMO1" s="1"/>
      <c r="WMP1" s="1"/>
      <c r="WMQ1" s="1"/>
      <c r="WMR1" s="1"/>
      <c r="WMS1" s="1"/>
      <c r="WMT1" s="1"/>
      <c r="WMU1" s="1"/>
      <c r="WMV1" s="1"/>
      <c r="WMW1" s="1"/>
      <c r="WMX1" s="1"/>
      <c r="WMY1" s="1"/>
      <c r="WMZ1" s="1"/>
      <c r="WNA1" s="1"/>
      <c r="WNB1" s="1"/>
      <c r="WNC1" s="1"/>
      <c r="WND1" s="1"/>
      <c r="WNE1" s="1"/>
      <c r="WNF1" s="1"/>
      <c r="WNG1" s="1"/>
      <c r="WNH1" s="1"/>
      <c r="WNI1" s="1"/>
      <c r="WNJ1" s="1"/>
      <c r="WNK1" s="1"/>
      <c r="WNL1" s="1"/>
      <c r="WNM1" s="1"/>
      <c r="WNN1" s="1"/>
      <c r="WNO1" s="1"/>
      <c r="WNP1" s="1"/>
      <c r="WNQ1" s="1"/>
      <c r="WNR1" s="1"/>
      <c r="WNS1" s="1"/>
      <c r="WNT1" s="1"/>
      <c r="WNU1" s="1"/>
      <c r="WNV1" s="1"/>
      <c r="WNW1" s="1"/>
      <c r="WNX1" s="1"/>
      <c r="WNY1" s="1"/>
      <c r="WNZ1" s="1"/>
      <c r="WOA1" s="1"/>
      <c r="WOB1" s="1"/>
      <c r="WOC1" s="1"/>
      <c r="WOD1" s="1"/>
      <c r="WOE1" s="1"/>
      <c r="WOF1" s="1"/>
      <c r="WOG1" s="1"/>
      <c r="WOH1" s="1"/>
      <c r="WOI1" s="1"/>
      <c r="WOJ1" s="1"/>
      <c r="WOK1" s="1"/>
      <c r="WOL1" s="1"/>
      <c r="WOM1" s="1"/>
      <c r="WON1" s="1"/>
      <c r="WOO1" s="1"/>
      <c r="WOP1" s="1"/>
      <c r="WOQ1" s="1"/>
      <c r="WOR1" s="1"/>
      <c r="WOS1" s="1"/>
      <c r="WOT1" s="1"/>
      <c r="WOU1" s="1"/>
      <c r="WOV1" s="1"/>
      <c r="WOW1" s="1"/>
      <c r="WOX1" s="1"/>
      <c r="WOY1" s="1"/>
      <c r="WOZ1" s="1"/>
      <c r="WPA1" s="1"/>
      <c r="WPB1" s="1"/>
      <c r="WPC1" s="1"/>
      <c r="WPD1" s="1"/>
      <c r="WPE1" s="1"/>
      <c r="WPF1" s="1"/>
      <c r="WPG1" s="1"/>
      <c r="WPH1" s="1"/>
      <c r="WPI1" s="1"/>
      <c r="WPJ1" s="1"/>
      <c r="WPK1" s="1"/>
      <c r="WPL1" s="1"/>
      <c r="WPM1" s="1"/>
      <c r="WPN1" s="1"/>
      <c r="WPO1" s="1"/>
      <c r="WPP1" s="1"/>
      <c r="WPQ1" s="1"/>
      <c r="WPR1" s="1"/>
      <c r="WPS1" s="1"/>
      <c r="WPT1" s="1"/>
      <c r="WPU1" s="1"/>
      <c r="WPV1" s="1"/>
      <c r="WPW1" s="1"/>
      <c r="WPX1" s="1"/>
      <c r="WPY1" s="1"/>
      <c r="WPZ1" s="1"/>
      <c r="WQA1" s="1"/>
      <c r="WQB1" s="1"/>
      <c r="WQC1" s="1"/>
      <c r="WQD1" s="1"/>
      <c r="WQE1" s="1"/>
      <c r="WQF1" s="1"/>
      <c r="WQG1" s="1"/>
      <c r="WQH1" s="1"/>
      <c r="WQI1" s="1"/>
      <c r="WQJ1" s="1"/>
      <c r="WQK1" s="1"/>
      <c r="WQL1" s="1"/>
      <c r="WQM1" s="1"/>
      <c r="WQN1" s="1"/>
      <c r="WQO1" s="1"/>
      <c r="WQP1" s="1"/>
      <c r="WQQ1" s="1"/>
      <c r="WQR1" s="1"/>
      <c r="WQS1" s="1"/>
      <c r="WQT1" s="1"/>
      <c r="WQU1" s="1"/>
      <c r="WQV1" s="1"/>
      <c r="WQW1" s="1"/>
      <c r="WQX1" s="1"/>
      <c r="WQY1" s="1"/>
      <c r="WQZ1" s="1"/>
      <c r="WRA1" s="1"/>
      <c r="WRB1" s="1"/>
      <c r="WRC1" s="1"/>
      <c r="WRD1" s="1"/>
      <c r="WRE1" s="1"/>
      <c r="WRF1" s="1"/>
      <c r="WRG1" s="1"/>
      <c r="WRH1" s="1"/>
      <c r="WRI1" s="1"/>
      <c r="WRJ1" s="1"/>
      <c r="WRK1" s="1"/>
      <c r="WRL1" s="1"/>
      <c r="WRM1" s="1"/>
      <c r="WRN1" s="1"/>
      <c r="WRO1" s="1"/>
      <c r="WRP1" s="1"/>
      <c r="WRQ1" s="1"/>
      <c r="WRR1" s="1"/>
      <c r="WRS1" s="1"/>
      <c r="WRT1" s="1"/>
      <c r="WRU1" s="1"/>
      <c r="WRV1" s="1"/>
      <c r="WRW1" s="1"/>
      <c r="WRX1" s="1"/>
      <c r="WRY1" s="1"/>
      <c r="WRZ1" s="1"/>
      <c r="WSA1" s="1"/>
      <c r="WSB1" s="1"/>
      <c r="WSC1" s="1"/>
      <c r="WSD1" s="1"/>
      <c r="WSE1" s="1"/>
      <c r="WSF1" s="1"/>
      <c r="WSG1" s="1"/>
      <c r="WSH1" s="1"/>
      <c r="WSI1" s="1"/>
      <c r="WSJ1" s="1"/>
      <c r="WSK1" s="1"/>
      <c r="WSL1" s="1"/>
      <c r="WSM1" s="1"/>
      <c r="WSN1" s="1"/>
      <c r="WSO1" s="1"/>
      <c r="WSP1" s="1"/>
      <c r="WSQ1" s="1"/>
      <c r="WSR1" s="1"/>
      <c r="WSS1" s="1"/>
      <c r="WST1" s="1"/>
      <c r="WSU1" s="1"/>
      <c r="WSV1" s="1"/>
      <c r="WSW1" s="1"/>
      <c r="WSX1" s="1"/>
      <c r="WSY1" s="1"/>
      <c r="WSZ1" s="1"/>
      <c r="WTA1" s="1"/>
      <c r="WTB1" s="1"/>
      <c r="WTC1" s="1"/>
      <c r="WTD1" s="1"/>
      <c r="WTE1" s="1"/>
      <c r="WTF1" s="1"/>
      <c r="WTG1" s="1"/>
      <c r="WTH1" s="1"/>
      <c r="WTI1" s="1"/>
      <c r="WTJ1" s="1"/>
      <c r="WTK1" s="1"/>
      <c r="WTL1" s="1"/>
      <c r="WTM1" s="1"/>
      <c r="WTN1" s="1"/>
      <c r="WTO1" s="1"/>
      <c r="WTP1" s="1"/>
      <c r="WTQ1" s="1"/>
      <c r="WTR1" s="1"/>
      <c r="WTS1" s="1"/>
      <c r="WTT1" s="1"/>
      <c r="WTU1" s="1"/>
      <c r="WTV1" s="1"/>
      <c r="WTW1" s="1"/>
      <c r="WTX1" s="1"/>
      <c r="WTY1" s="1"/>
      <c r="WTZ1" s="1"/>
      <c r="WUA1" s="1"/>
      <c r="WUB1" s="1"/>
      <c r="WUC1" s="1"/>
      <c r="WUD1" s="1"/>
      <c r="WUE1" s="1"/>
      <c r="WUF1" s="1"/>
      <c r="WUG1" s="1"/>
      <c r="WUH1" s="1"/>
      <c r="WUI1" s="1"/>
      <c r="WUJ1" s="1"/>
      <c r="WUK1" s="1"/>
      <c r="WUL1" s="1"/>
      <c r="WUM1" s="1"/>
      <c r="WUN1" s="1"/>
      <c r="WUO1" s="1"/>
      <c r="WUP1" s="1"/>
      <c r="WUQ1" s="1"/>
      <c r="WUR1" s="1"/>
      <c r="WUS1" s="1"/>
      <c r="WUT1" s="1"/>
      <c r="WUU1" s="1"/>
      <c r="WUV1" s="1"/>
      <c r="WUW1" s="1"/>
      <c r="WUX1" s="1"/>
      <c r="WUY1" s="1"/>
      <c r="WUZ1" s="1"/>
      <c r="WVA1" s="1"/>
      <c r="WVB1" s="1"/>
      <c r="WVC1" s="1"/>
      <c r="WVD1" s="1"/>
      <c r="WVE1" s="1"/>
      <c r="WVF1" s="1"/>
      <c r="WVG1" s="1"/>
      <c r="WVH1" s="1"/>
      <c r="WVI1" s="1"/>
      <c r="WVJ1" s="1"/>
      <c r="WVK1" s="1"/>
      <c r="WVL1" s="1"/>
      <c r="WVM1" s="1"/>
      <c r="WVN1" s="1"/>
      <c r="WVO1" s="1"/>
      <c r="WVP1" s="1"/>
      <c r="WVQ1" s="1"/>
      <c r="WVR1" s="1"/>
      <c r="WVS1" s="1"/>
      <c r="WVT1" s="1"/>
      <c r="WVU1" s="1"/>
      <c r="WVV1" s="1"/>
      <c r="WVW1" s="1"/>
      <c r="WVX1" s="1"/>
      <c r="WVY1" s="1"/>
      <c r="WVZ1" s="1"/>
      <c r="WWA1" s="1"/>
      <c r="WWB1" s="1"/>
      <c r="WWC1" s="1"/>
      <c r="WWD1" s="1"/>
      <c r="WWE1" s="1"/>
      <c r="WWF1" s="1"/>
      <c r="WWG1" s="1"/>
      <c r="WWH1" s="1"/>
      <c r="WWI1" s="1"/>
      <c r="WWJ1" s="1"/>
      <c r="WWK1" s="1"/>
      <c r="WWL1" s="1"/>
      <c r="WWM1" s="1"/>
      <c r="WWN1" s="1"/>
      <c r="WWO1" s="1"/>
      <c r="WWP1" s="1"/>
      <c r="WWQ1" s="1"/>
      <c r="WWR1" s="1"/>
      <c r="WWS1" s="1"/>
      <c r="WWT1" s="1"/>
      <c r="WWU1" s="1"/>
      <c r="WWV1" s="1"/>
      <c r="WWW1" s="1"/>
      <c r="WWX1" s="1"/>
      <c r="WWY1" s="1"/>
      <c r="WWZ1" s="1"/>
      <c r="WXA1" s="1"/>
      <c r="WXB1" s="1"/>
      <c r="WXC1" s="1"/>
      <c r="WXD1" s="1"/>
      <c r="WXE1" s="1"/>
      <c r="WXF1" s="1"/>
      <c r="WXG1" s="1"/>
      <c r="WXH1" s="1"/>
      <c r="WXI1" s="1"/>
      <c r="WXJ1" s="1"/>
      <c r="WXK1" s="1"/>
      <c r="WXL1" s="1"/>
      <c r="WXM1" s="1"/>
      <c r="WXN1" s="1"/>
      <c r="WXO1" s="1"/>
      <c r="WXP1" s="1"/>
      <c r="WXQ1" s="1"/>
      <c r="WXR1" s="1"/>
      <c r="WXS1" s="1"/>
      <c r="WXT1" s="1"/>
      <c r="WXU1" s="1"/>
      <c r="WXV1" s="1"/>
      <c r="WXW1" s="1"/>
      <c r="WXX1" s="1"/>
      <c r="WXY1" s="1"/>
      <c r="WXZ1" s="1"/>
      <c r="WYA1" s="1"/>
      <c r="WYB1" s="1"/>
      <c r="WYC1" s="1"/>
      <c r="WYD1" s="1"/>
      <c r="WYE1" s="1"/>
      <c r="WYF1" s="1"/>
      <c r="WYG1" s="1"/>
      <c r="WYH1" s="1"/>
      <c r="WYI1" s="1"/>
      <c r="WYJ1" s="1"/>
      <c r="WYK1" s="1"/>
      <c r="WYL1" s="1"/>
      <c r="WYM1" s="1"/>
      <c r="WYN1" s="1"/>
      <c r="WYO1" s="1"/>
      <c r="WYP1" s="1"/>
      <c r="WYQ1" s="1"/>
      <c r="WYR1" s="1"/>
      <c r="WYS1" s="1"/>
      <c r="WYT1" s="1"/>
      <c r="WYU1" s="1"/>
      <c r="WYV1" s="1"/>
      <c r="WYW1" s="1"/>
      <c r="WYX1" s="1"/>
      <c r="WYY1" s="1"/>
      <c r="WYZ1" s="1"/>
      <c r="WZA1" s="1"/>
      <c r="WZB1" s="1"/>
      <c r="WZC1" s="1"/>
      <c r="WZD1" s="1"/>
      <c r="WZE1" s="1"/>
      <c r="WZF1" s="1"/>
      <c r="WZG1" s="1"/>
      <c r="WZH1" s="1"/>
      <c r="WZI1" s="1"/>
      <c r="WZJ1" s="1"/>
      <c r="WZK1" s="1"/>
      <c r="WZL1" s="1"/>
      <c r="WZM1" s="1"/>
      <c r="WZN1" s="1"/>
      <c r="WZO1" s="1"/>
      <c r="WZP1" s="1"/>
      <c r="WZQ1" s="1"/>
      <c r="WZR1" s="1"/>
      <c r="WZS1" s="1"/>
      <c r="WZT1" s="1"/>
      <c r="WZU1" s="1"/>
      <c r="WZV1" s="1"/>
      <c r="WZW1" s="1"/>
      <c r="WZX1" s="1"/>
      <c r="WZY1" s="1"/>
      <c r="WZZ1" s="1"/>
      <c r="XAA1" s="1"/>
      <c r="XAB1" s="1"/>
      <c r="XAC1" s="1"/>
      <c r="XAD1" s="1"/>
      <c r="XAE1" s="1"/>
      <c r="XAF1" s="1"/>
      <c r="XAG1" s="1"/>
      <c r="XAH1" s="1"/>
      <c r="XAI1" s="1"/>
      <c r="XAJ1" s="1"/>
      <c r="XAK1" s="1"/>
      <c r="XAL1" s="1"/>
      <c r="XAM1" s="1"/>
      <c r="XAN1" s="1"/>
      <c r="XAO1" s="1"/>
      <c r="XAP1" s="1"/>
      <c r="XAQ1" s="1"/>
      <c r="XAR1" s="1"/>
      <c r="XAS1" s="1"/>
      <c r="XAT1" s="1"/>
      <c r="XAU1" s="1"/>
      <c r="XAV1" s="1"/>
      <c r="XAW1" s="1"/>
      <c r="XAX1" s="1"/>
      <c r="XAY1" s="1"/>
      <c r="XAZ1" s="1"/>
      <c r="XBA1" s="1"/>
      <c r="XBB1" s="1"/>
      <c r="XBC1" s="1"/>
      <c r="XBD1" s="1"/>
      <c r="XBE1" s="1"/>
      <c r="XBF1" s="1"/>
      <c r="XBG1" s="1"/>
      <c r="XBH1" s="1"/>
      <c r="XBI1" s="1"/>
      <c r="XBJ1" s="1"/>
      <c r="XBK1" s="1"/>
      <c r="XBL1" s="1"/>
      <c r="XBM1" s="1"/>
      <c r="XBN1" s="1"/>
      <c r="XBO1" s="1"/>
      <c r="XBP1" s="1"/>
      <c r="XBQ1" s="1"/>
      <c r="XBR1" s="1"/>
      <c r="XBS1" s="1"/>
      <c r="XBT1" s="1"/>
      <c r="XBU1" s="1"/>
      <c r="XBV1" s="1"/>
      <c r="XBW1" s="1"/>
      <c r="XBX1" s="1"/>
      <c r="XBY1" s="1"/>
      <c r="XBZ1" s="1"/>
      <c r="XCA1" s="1"/>
      <c r="XCB1" s="1"/>
      <c r="XCC1" s="1"/>
      <c r="XCD1" s="1"/>
      <c r="XCE1" s="1"/>
      <c r="XCF1" s="1"/>
      <c r="XCG1" s="1"/>
      <c r="XCH1" s="1"/>
      <c r="XCI1" s="1"/>
      <c r="XCJ1" s="1"/>
      <c r="XCK1" s="1"/>
      <c r="XCL1" s="1"/>
      <c r="XCM1" s="1"/>
      <c r="XCN1" s="1"/>
      <c r="XCO1" s="1"/>
      <c r="XCP1" s="1"/>
      <c r="XCQ1" s="1"/>
      <c r="XCR1" s="1"/>
      <c r="XCS1" s="1"/>
      <c r="XCT1" s="1"/>
      <c r="XCU1" s="1"/>
      <c r="XCV1" s="1"/>
      <c r="XCW1" s="1"/>
      <c r="XCX1" s="1"/>
      <c r="XCY1" s="1"/>
      <c r="XCZ1" s="1"/>
      <c r="XDA1" s="1"/>
      <c r="XDB1" s="1"/>
      <c r="XDC1" s="1"/>
      <c r="XDD1" s="1"/>
      <c r="XDE1" s="1"/>
      <c r="XDF1" s="1"/>
      <c r="XDG1" s="1"/>
      <c r="XDH1" s="1"/>
      <c r="XDI1" s="1"/>
      <c r="XDJ1" s="1"/>
      <c r="XDK1" s="1"/>
      <c r="XDL1" s="1"/>
      <c r="XDM1" s="1"/>
      <c r="XDN1" s="1"/>
      <c r="XDO1" s="1"/>
      <c r="XDP1" s="1"/>
      <c r="XDQ1" s="1"/>
      <c r="XDR1" s="1"/>
      <c r="XDS1" s="1"/>
      <c r="XDT1" s="1"/>
      <c r="XDU1" s="1"/>
      <c r="XDV1" s="1"/>
      <c r="XDW1" s="1"/>
      <c r="XDX1" s="1"/>
      <c r="XDY1" s="1"/>
      <c r="XDZ1" s="1"/>
      <c r="XEA1" s="1"/>
      <c r="XEB1" s="1"/>
      <c r="XEC1" s="1"/>
      <c r="XED1" s="1"/>
      <c r="XEE1" s="1"/>
      <c r="XEF1" s="1"/>
      <c r="XEG1" s="1"/>
      <c r="XEH1" s="1"/>
      <c r="XEI1" s="1"/>
      <c r="XEJ1" s="1"/>
      <c r="XEK1" s="1"/>
      <c r="XEL1" s="1"/>
      <c r="XEM1" s="1"/>
      <c r="XEN1" s="1"/>
      <c r="XEO1" s="1"/>
      <c r="XEP1" s="1"/>
      <c r="XEQ1" s="1"/>
      <c r="XER1" s="1"/>
      <c r="XES1" s="1"/>
      <c r="XET1" s="1"/>
      <c r="XEU1" s="1"/>
      <c r="XEV1" s="1"/>
      <c r="XEW1" s="1"/>
      <c r="XEX1" s="1"/>
      <c r="XEY1" s="1"/>
      <c r="XEZ1" s="1"/>
      <c r="XFA1" s="1"/>
      <c r="XFB1" s="1"/>
      <c r="XFC1" s="1"/>
      <c r="XFD1" s="1"/>
    </row>
    <row r="2" spans="1:16384" ht="15.75" x14ac:dyDescent="0.25">
      <c r="A2" s="1" t="s">
        <v>0</v>
      </c>
      <c r="B2" s="1" t="s">
        <v>1</v>
      </c>
      <c r="C2" s="1" t="s">
        <v>2</v>
      </c>
    </row>
    <row r="3" spans="1:16384" x14ac:dyDescent="0.2">
      <c r="A3" t="s">
        <v>833</v>
      </c>
      <c r="B3">
        <v>0.96186206900000004</v>
      </c>
      <c r="C3">
        <v>0</v>
      </c>
    </row>
    <row r="4" spans="1:16384" x14ac:dyDescent="0.2">
      <c r="A4" t="s">
        <v>834</v>
      </c>
      <c r="B4">
        <v>1.0991034483</v>
      </c>
      <c r="C4">
        <v>0</v>
      </c>
    </row>
    <row r="5" spans="1:16384" x14ac:dyDescent="0.2">
      <c r="A5" t="s">
        <v>663</v>
      </c>
      <c r="B5">
        <v>1.3537241379</v>
      </c>
      <c r="C5">
        <v>1.8982536066818501E-4</v>
      </c>
    </row>
    <row r="6" spans="1:16384" x14ac:dyDescent="0.2">
      <c r="A6" t="s">
        <v>667</v>
      </c>
      <c r="B6">
        <v>1.3537241379</v>
      </c>
      <c r="C6">
        <v>1.8982536066818501E-4</v>
      </c>
    </row>
    <row r="7" spans="1:16384" x14ac:dyDescent="0.2">
      <c r="A7" t="s">
        <v>669</v>
      </c>
      <c r="B7">
        <v>1.3537241379</v>
      </c>
      <c r="C7">
        <v>2.84738041002278E-4</v>
      </c>
    </row>
    <row r="8" spans="1:16384" x14ac:dyDescent="0.2">
      <c r="A8" t="s">
        <v>391</v>
      </c>
      <c r="B8">
        <v>1.3537241379</v>
      </c>
      <c r="C8">
        <v>2.84738041002278E-4</v>
      </c>
    </row>
    <row r="9" spans="1:16384" x14ac:dyDescent="0.2">
      <c r="A9" t="s">
        <v>817</v>
      </c>
      <c r="B9">
        <v>1.3537241379</v>
      </c>
      <c r="C9">
        <v>3.7965072133637105E-4</v>
      </c>
    </row>
    <row r="10" spans="1:16384" x14ac:dyDescent="0.2">
      <c r="A10" t="s">
        <v>226</v>
      </c>
      <c r="B10">
        <v>1.3537241379</v>
      </c>
      <c r="C10">
        <v>7.5930144267274101E-4</v>
      </c>
    </row>
    <row r="11" spans="1:16384" x14ac:dyDescent="0.2">
      <c r="A11" t="s">
        <v>475</v>
      </c>
      <c r="B11">
        <v>1.3537241379</v>
      </c>
      <c r="C11">
        <v>1.04403948367502E-3</v>
      </c>
    </row>
    <row r="12" spans="1:16384" x14ac:dyDescent="0.2">
      <c r="A12" t="s">
        <v>633</v>
      </c>
      <c r="B12">
        <v>1.3537241379</v>
      </c>
      <c r="C12">
        <v>1.6135155656795701E-3</v>
      </c>
    </row>
    <row r="13" spans="1:16384" x14ac:dyDescent="0.2">
      <c r="A13" t="s">
        <v>147</v>
      </c>
      <c r="B13">
        <v>1.3537241379</v>
      </c>
      <c r="C13">
        <v>2.0880789673500401E-3</v>
      </c>
    </row>
    <row r="14" spans="1:16384" x14ac:dyDescent="0.2">
      <c r="A14" t="s">
        <v>815</v>
      </c>
      <c r="B14">
        <v>1.2673103448</v>
      </c>
      <c r="C14">
        <v>2.3728170083523203E-3</v>
      </c>
    </row>
    <row r="15" spans="1:16384" x14ac:dyDescent="0.2">
      <c r="A15" t="s">
        <v>462</v>
      </c>
      <c r="B15">
        <v>1.3537241379</v>
      </c>
      <c r="C15">
        <v>2.3728170083523203E-3</v>
      </c>
    </row>
    <row r="16" spans="1:16384" x14ac:dyDescent="0.2">
      <c r="A16" t="s">
        <v>827</v>
      </c>
      <c r="B16">
        <v>1.3537241379</v>
      </c>
      <c r="C16">
        <v>2.4677296886864101E-3</v>
      </c>
    </row>
    <row r="17" spans="1:3" x14ac:dyDescent="0.2">
      <c r="A17" t="s">
        <v>63</v>
      </c>
      <c r="B17">
        <v>1.3537241379</v>
      </c>
      <c r="C17">
        <v>2.4677296886864101E-3</v>
      </c>
    </row>
    <row r="18" spans="1:3" x14ac:dyDescent="0.2">
      <c r="A18" t="s">
        <v>6</v>
      </c>
      <c r="B18">
        <v>1.3537241379</v>
      </c>
      <c r="C18">
        <v>2.4677296886864101E-3</v>
      </c>
    </row>
    <row r="19" spans="1:3" x14ac:dyDescent="0.2">
      <c r="A19" t="s">
        <v>194</v>
      </c>
      <c r="B19">
        <v>1.3537241379</v>
      </c>
      <c r="C19">
        <v>2.4677296886864101E-3</v>
      </c>
    </row>
    <row r="20" spans="1:3" x14ac:dyDescent="0.2">
      <c r="A20" t="s">
        <v>247</v>
      </c>
      <c r="B20">
        <v>1.3537241379</v>
      </c>
      <c r="C20">
        <v>2.4677296886864101E-3</v>
      </c>
    </row>
    <row r="21" spans="1:3" x14ac:dyDescent="0.2">
      <c r="A21" t="s">
        <v>232</v>
      </c>
      <c r="B21">
        <v>1.3537241379</v>
      </c>
      <c r="C21">
        <v>2.4677296886864101E-3</v>
      </c>
    </row>
    <row r="22" spans="1:3" x14ac:dyDescent="0.2">
      <c r="A22" t="s">
        <v>189</v>
      </c>
      <c r="B22">
        <v>1.3537241379</v>
      </c>
      <c r="C22">
        <v>2.4677296886864101E-3</v>
      </c>
    </row>
    <row r="23" spans="1:3" x14ac:dyDescent="0.2">
      <c r="A23" t="s">
        <v>565</v>
      </c>
      <c r="B23">
        <v>1.3537241379</v>
      </c>
      <c r="C23">
        <v>2.4677296886864101E-3</v>
      </c>
    </row>
    <row r="24" spans="1:3" x14ac:dyDescent="0.2">
      <c r="A24" t="s">
        <v>93</v>
      </c>
      <c r="B24">
        <v>1.3537241379</v>
      </c>
      <c r="C24">
        <v>2.4677296886864101E-3</v>
      </c>
    </row>
    <row r="25" spans="1:3" x14ac:dyDescent="0.2">
      <c r="A25" t="s">
        <v>65</v>
      </c>
      <c r="B25">
        <v>1.3537241379</v>
      </c>
      <c r="C25">
        <v>2.4677296886864101E-3</v>
      </c>
    </row>
    <row r="26" spans="1:3" x14ac:dyDescent="0.2">
      <c r="A26" t="s">
        <v>190</v>
      </c>
      <c r="B26">
        <v>1.3537241379</v>
      </c>
      <c r="C26">
        <v>2.4677296886864101E-3</v>
      </c>
    </row>
    <row r="27" spans="1:3" x14ac:dyDescent="0.2">
      <c r="A27" t="s">
        <v>41</v>
      </c>
      <c r="B27">
        <v>1.3537241379</v>
      </c>
      <c r="C27">
        <v>2.4677296886864101E-3</v>
      </c>
    </row>
    <row r="28" spans="1:3" x14ac:dyDescent="0.2">
      <c r="A28" t="s">
        <v>43</v>
      </c>
      <c r="B28">
        <v>1.3537241379</v>
      </c>
      <c r="C28">
        <v>2.4677296886864101E-3</v>
      </c>
    </row>
    <row r="29" spans="1:3" x14ac:dyDescent="0.2">
      <c r="A29" t="s">
        <v>19</v>
      </c>
      <c r="B29">
        <v>1.3537241379</v>
      </c>
      <c r="C29">
        <v>2.4677296886864101E-3</v>
      </c>
    </row>
    <row r="30" spans="1:3" x14ac:dyDescent="0.2">
      <c r="A30" t="s">
        <v>111</v>
      </c>
      <c r="B30">
        <v>1.3537241379</v>
      </c>
      <c r="C30">
        <v>2.4677296886864101E-3</v>
      </c>
    </row>
    <row r="31" spans="1:3" x14ac:dyDescent="0.2">
      <c r="A31" t="s">
        <v>166</v>
      </c>
      <c r="B31">
        <v>1.3537241379</v>
      </c>
      <c r="C31">
        <v>2.4677296886864101E-3</v>
      </c>
    </row>
    <row r="32" spans="1:3" x14ac:dyDescent="0.2">
      <c r="A32" t="s">
        <v>77</v>
      </c>
      <c r="B32">
        <v>1.3537241379</v>
      </c>
      <c r="C32">
        <v>2.4677296886864101E-3</v>
      </c>
    </row>
    <row r="33" spans="1:3" x14ac:dyDescent="0.2">
      <c r="A33" t="s">
        <v>480</v>
      </c>
      <c r="B33">
        <v>1.3537241379</v>
      </c>
      <c r="C33">
        <v>2.4677296886864101E-3</v>
      </c>
    </row>
    <row r="34" spans="1:3" x14ac:dyDescent="0.2">
      <c r="A34" t="s">
        <v>484</v>
      </c>
      <c r="B34">
        <v>1.3537241379</v>
      </c>
      <c r="C34">
        <v>2.8473804100227801E-3</v>
      </c>
    </row>
    <row r="35" spans="1:3" x14ac:dyDescent="0.2">
      <c r="A35" t="s">
        <v>437</v>
      </c>
      <c r="B35">
        <v>1.2673103448</v>
      </c>
      <c r="C35">
        <v>3.0372057706909601E-3</v>
      </c>
    </row>
    <row r="36" spans="1:3" x14ac:dyDescent="0.2">
      <c r="A36" t="s">
        <v>241</v>
      </c>
      <c r="B36">
        <v>1.3537241379</v>
      </c>
      <c r="C36">
        <v>3.0372057706909601E-3</v>
      </c>
    </row>
    <row r="37" spans="1:3" x14ac:dyDescent="0.2">
      <c r="A37" t="s">
        <v>492</v>
      </c>
      <c r="B37">
        <v>1.2673103448</v>
      </c>
      <c r="C37">
        <v>3.1321184510250603E-3</v>
      </c>
    </row>
    <row r="38" spans="1:3" x14ac:dyDescent="0.2">
      <c r="A38" t="s">
        <v>798</v>
      </c>
      <c r="B38">
        <v>1.1928275862</v>
      </c>
      <c r="C38">
        <v>3.3219438116932403E-3</v>
      </c>
    </row>
    <row r="39" spans="1:3" x14ac:dyDescent="0.2">
      <c r="A39" t="s">
        <v>784</v>
      </c>
      <c r="B39">
        <v>1.1965172414</v>
      </c>
      <c r="C39">
        <v>3.4168564920273301E-3</v>
      </c>
    </row>
    <row r="40" spans="1:3" x14ac:dyDescent="0.2">
      <c r="A40" t="s">
        <v>801</v>
      </c>
      <c r="B40">
        <v>1.1808965517000001</v>
      </c>
      <c r="C40">
        <v>3.5117691723614303E-3</v>
      </c>
    </row>
    <row r="41" spans="1:3" x14ac:dyDescent="0.2">
      <c r="A41" t="s">
        <v>768</v>
      </c>
      <c r="B41">
        <v>1.1816206898999999</v>
      </c>
      <c r="C41">
        <v>4.5558086560364506E-3</v>
      </c>
    </row>
    <row r="42" spans="1:3" x14ac:dyDescent="0.2">
      <c r="A42" t="s">
        <v>812</v>
      </c>
      <c r="B42">
        <v>1.1305344829999999</v>
      </c>
      <c r="C42">
        <v>1.16742596810934E-2</v>
      </c>
    </row>
    <row r="43" spans="1:3" x14ac:dyDescent="0.2">
      <c r="A43" t="s">
        <v>797</v>
      </c>
      <c r="B43">
        <v>1.0782068966</v>
      </c>
      <c r="C43">
        <v>1.17691723614275E-2</v>
      </c>
    </row>
    <row r="44" spans="1:3" x14ac:dyDescent="0.2">
      <c r="A44" t="s">
        <v>728</v>
      </c>
      <c r="B44">
        <v>1.1370344829000001</v>
      </c>
      <c r="C44">
        <v>1.2053910402429801E-2</v>
      </c>
    </row>
    <row r="45" spans="1:3" x14ac:dyDescent="0.2">
      <c r="A45" t="s">
        <v>487</v>
      </c>
      <c r="B45">
        <v>1.1808965517000001</v>
      </c>
      <c r="C45">
        <v>1.25284738041002E-2</v>
      </c>
    </row>
    <row r="46" spans="1:3" x14ac:dyDescent="0.2">
      <c r="A46" t="s">
        <v>127</v>
      </c>
      <c r="B46">
        <v>1.1426206897</v>
      </c>
      <c r="C46">
        <v>1.36674259681093E-2</v>
      </c>
    </row>
    <row r="47" spans="1:3" x14ac:dyDescent="0.2">
      <c r="A47" t="s">
        <v>831</v>
      </c>
      <c r="B47">
        <v>1.1365775864000001</v>
      </c>
      <c r="C47">
        <v>1.39521640091116E-2</v>
      </c>
    </row>
    <row r="48" spans="1:3" x14ac:dyDescent="0.2">
      <c r="A48" t="s">
        <v>655</v>
      </c>
      <c r="B48">
        <v>1.0821724138</v>
      </c>
      <c r="C48">
        <v>1.5375854214123002E-2</v>
      </c>
    </row>
    <row r="49" spans="1:3" x14ac:dyDescent="0.2">
      <c r="A49" t="s">
        <v>591</v>
      </c>
      <c r="B49">
        <v>1.1305344829999999</v>
      </c>
      <c r="C49">
        <v>1.55656795747912E-2</v>
      </c>
    </row>
    <row r="50" spans="1:3" x14ac:dyDescent="0.2">
      <c r="A50" t="s">
        <v>8</v>
      </c>
      <c r="B50">
        <v>1.1474827587</v>
      </c>
      <c r="C50">
        <v>1.7748671222475299E-2</v>
      </c>
    </row>
    <row r="51" spans="1:3" x14ac:dyDescent="0.2">
      <c r="A51" t="s">
        <v>660</v>
      </c>
      <c r="B51">
        <v>1.1365775864000001</v>
      </c>
      <c r="C51">
        <v>1.9362186788154899E-2</v>
      </c>
    </row>
    <row r="52" spans="1:3" x14ac:dyDescent="0.2">
      <c r="A52" t="s">
        <v>807</v>
      </c>
      <c r="B52">
        <v>1.0291724138</v>
      </c>
      <c r="C52">
        <v>2.0880789673500398E-2</v>
      </c>
    </row>
    <row r="53" spans="1:3" x14ac:dyDescent="0.2">
      <c r="A53" t="s">
        <v>795</v>
      </c>
      <c r="B53">
        <v>1.0291724138</v>
      </c>
      <c r="C53">
        <v>2.12604403948367E-2</v>
      </c>
    </row>
    <row r="54" spans="1:3" x14ac:dyDescent="0.2">
      <c r="A54" t="s">
        <v>424</v>
      </c>
      <c r="B54">
        <v>1.1370344829000001</v>
      </c>
      <c r="C54">
        <v>2.4202733485193601E-2</v>
      </c>
    </row>
    <row r="55" spans="1:3" x14ac:dyDescent="0.2">
      <c r="A55" t="s">
        <v>701</v>
      </c>
      <c r="B55">
        <v>1.0291724138</v>
      </c>
      <c r="C55">
        <v>2.6955201214882301E-2</v>
      </c>
    </row>
    <row r="56" spans="1:3" x14ac:dyDescent="0.2">
      <c r="A56" t="s">
        <v>251</v>
      </c>
      <c r="B56">
        <v>1.1200000000000001</v>
      </c>
      <c r="C56">
        <v>2.73348519362187E-2</v>
      </c>
    </row>
    <row r="57" spans="1:3" x14ac:dyDescent="0.2">
      <c r="A57" t="s">
        <v>105</v>
      </c>
      <c r="B57">
        <v>1.1305344829999999</v>
      </c>
      <c r="C57">
        <v>2.8094153378891401E-2</v>
      </c>
    </row>
    <row r="58" spans="1:3" x14ac:dyDescent="0.2">
      <c r="A58" t="s">
        <v>756</v>
      </c>
      <c r="B58">
        <v>1.0291724138</v>
      </c>
      <c r="C58">
        <v>2.8189066059225498E-2</v>
      </c>
    </row>
    <row r="59" spans="1:3" x14ac:dyDescent="0.2">
      <c r="A59" t="s">
        <v>764</v>
      </c>
      <c r="B59">
        <v>1.0291724138</v>
      </c>
      <c r="C59">
        <v>2.8189066059225498E-2</v>
      </c>
    </row>
    <row r="60" spans="1:3" x14ac:dyDescent="0.2">
      <c r="A60" t="s">
        <v>708</v>
      </c>
      <c r="B60">
        <v>1.0291724138</v>
      </c>
      <c r="C60">
        <v>2.8758542141230099E-2</v>
      </c>
    </row>
    <row r="61" spans="1:3" x14ac:dyDescent="0.2">
      <c r="A61" t="s">
        <v>727</v>
      </c>
      <c r="B61">
        <v>1.0291724138</v>
      </c>
      <c r="C61">
        <v>2.89483675018983E-2</v>
      </c>
    </row>
    <row r="62" spans="1:3" x14ac:dyDescent="0.2">
      <c r="A62" t="s">
        <v>759</v>
      </c>
      <c r="B62">
        <v>1.0291724138</v>
      </c>
      <c r="C62">
        <v>2.9992406985573299E-2</v>
      </c>
    </row>
    <row r="63" spans="1:3" x14ac:dyDescent="0.2">
      <c r="A63" t="s">
        <v>239</v>
      </c>
      <c r="B63">
        <v>1.0782068966</v>
      </c>
      <c r="C63">
        <v>3.0277145026575501E-2</v>
      </c>
    </row>
    <row r="64" spans="1:3" x14ac:dyDescent="0.2">
      <c r="A64" t="s">
        <v>686</v>
      </c>
      <c r="B64">
        <v>1.0291724138</v>
      </c>
      <c r="C64">
        <v>3.1605922551252899E-2</v>
      </c>
    </row>
    <row r="65" spans="1:3" x14ac:dyDescent="0.2">
      <c r="A65" t="s">
        <v>835</v>
      </c>
      <c r="B65">
        <v>1.0291724138</v>
      </c>
      <c r="C65">
        <v>3.1605922551252899E-2</v>
      </c>
    </row>
    <row r="66" spans="1:3" x14ac:dyDescent="0.2">
      <c r="A66" t="s">
        <v>836</v>
      </c>
      <c r="B66">
        <v>1.0291724138</v>
      </c>
      <c r="C66">
        <v>3.1605922551252899E-2</v>
      </c>
    </row>
    <row r="67" spans="1:3" x14ac:dyDescent="0.2">
      <c r="A67" t="s">
        <v>59</v>
      </c>
      <c r="B67">
        <v>1.0291724138</v>
      </c>
      <c r="C67">
        <v>3.23652239939256E-2</v>
      </c>
    </row>
    <row r="68" spans="1:3" x14ac:dyDescent="0.2">
      <c r="A68" t="s">
        <v>837</v>
      </c>
      <c r="B68">
        <v>1.0291724138</v>
      </c>
      <c r="C68">
        <v>3.3124525436598301E-2</v>
      </c>
    </row>
    <row r="69" spans="1:3" x14ac:dyDescent="0.2">
      <c r="A69" t="s">
        <v>651</v>
      </c>
      <c r="B69">
        <v>1.0291724138</v>
      </c>
      <c r="C69">
        <v>3.3124525436598301E-2</v>
      </c>
    </row>
    <row r="70" spans="1:3" x14ac:dyDescent="0.2">
      <c r="A70" t="s">
        <v>788</v>
      </c>
      <c r="B70">
        <v>1.0092413792999999</v>
      </c>
      <c r="C70">
        <v>3.3219438116932398E-2</v>
      </c>
    </row>
    <row r="71" spans="1:3" x14ac:dyDescent="0.2">
      <c r="A71" t="s">
        <v>772</v>
      </c>
      <c r="B71">
        <v>1.0092413792999999</v>
      </c>
      <c r="C71">
        <v>3.3599088838268801E-2</v>
      </c>
    </row>
    <row r="72" spans="1:3" x14ac:dyDescent="0.2">
      <c r="A72" t="s">
        <v>738</v>
      </c>
      <c r="B72">
        <v>1.0291724138</v>
      </c>
      <c r="C72">
        <v>3.3599088838268801E-2</v>
      </c>
    </row>
    <row r="73" spans="1:3" x14ac:dyDescent="0.2">
      <c r="A73" t="s">
        <v>468</v>
      </c>
      <c r="B73">
        <v>1.1305344829999999</v>
      </c>
      <c r="C73">
        <v>3.3599088838268801E-2</v>
      </c>
    </row>
    <row r="74" spans="1:3" x14ac:dyDescent="0.2">
      <c r="A74" t="s">
        <v>446</v>
      </c>
      <c r="B74">
        <v>1.1305344829999999</v>
      </c>
      <c r="C74">
        <v>3.3599088838268801E-2</v>
      </c>
    </row>
    <row r="75" spans="1:3" x14ac:dyDescent="0.2">
      <c r="A75" t="s">
        <v>445</v>
      </c>
      <c r="B75">
        <v>1.1305344829999999</v>
      </c>
      <c r="C75">
        <v>3.3599088838268801E-2</v>
      </c>
    </row>
    <row r="76" spans="1:3" x14ac:dyDescent="0.2">
      <c r="A76" t="s">
        <v>385</v>
      </c>
      <c r="B76">
        <v>1.1305344829999999</v>
      </c>
      <c r="C76">
        <v>3.3599088838268801E-2</v>
      </c>
    </row>
    <row r="77" spans="1:3" x14ac:dyDescent="0.2">
      <c r="A77" t="s">
        <v>808</v>
      </c>
      <c r="B77">
        <v>1.0782068966</v>
      </c>
      <c r="C77">
        <v>3.3883826879271099E-2</v>
      </c>
    </row>
    <row r="78" spans="1:3" x14ac:dyDescent="0.2">
      <c r="A78" t="s">
        <v>739</v>
      </c>
      <c r="B78">
        <v>1.0291724138</v>
      </c>
      <c r="C78">
        <v>3.5782080485952897E-2</v>
      </c>
    </row>
    <row r="79" spans="1:3" x14ac:dyDescent="0.2">
      <c r="A79" t="s">
        <v>800</v>
      </c>
      <c r="B79">
        <v>1.0092413792999999</v>
      </c>
      <c r="C79">
        <v>3.73955960516325E-2</v>
      </c>
    </row>
    <row r="80" spans="1:3" x14ac:dyDescent="0.2">
      <c r="A80" t="s">
        <v>631</v>
      </c>
      <c r="B80">
        <v>1.0291724138</v>
      </c>
      <c r="C80">
        <v>3.9483675018982499E-2</v>
      </c>
    </row>
    <row r="81" spans="1:3" x14ac:dyDescent="0.2">
      <c r="A81" t="s">
        <v>814</v>
      </c>
      <c r="B81">
        <v>1.0291724138</v>
      </c>
      <c r="C81">
        <v>4.0527714502657602E-2</v>
      </c>
    </row>
    <row r="82" spans="1:3" x14ac:dyDescent="0.2">
      <c r="A82" t="s">
        <v>75</v>
      </c>
      <c r="B82">
        <v>1.0991034483</v>
      </c>
      <c r="C82">
        <v>4.07175398633257E-2</v>
      </c>
    </row>
    <row r="83" spans="1:3" x14ac:dyDescent="0.2">
      <c r="A83" t="s">
        <v>92</v>
      </c>
      <c r="B83">
        <v>1.0991034483</v>
      </c>
      <c r="C83">
        <v>4.07175398633257E-2</v>
      </c>
    </row>
    <row r="84" spans="1:3" x14ac:dyDescent="0.2">
      <c r="A84" t="s">
        <v>87</v>
      </c>
      <c r="B84">
        <v>1.0991034483</v>
      </c>
      <c r="C84">
        <v>4.07175398633257E-2</v>
      </c>
    </row>
    <row r="85" spans="1:3" x14ac:dyDescent="0.2">
      <c r="A85" t="s">
        <v>838</v>
      </c>
      <c r="B85">
        <v>1.0991034483</v>
      </c>
      <c r="C85">
        <v>4.07175398633257E-2</v>
      </c>
    </row>
    <row r="86" spans="1:3" x14ac:dyDescent="0.2">
      <c r="A86" t="s">
        <v>61</v>
      </c>
      <c r="B86">
        <v>1.0991034483</v>
      </c>
      <c r="C86">
        <v>4.07175398633257E-2</v>
      </c>
    </row>
    <row r="87" spans="1:3" x14ac:dyDescent="0.2">
      <c r="A87" t="s">
        <v>39</v>
      </c>
      <c r="B87">
        <v>1.0991034483</v>
      </c>
      <c r="C87">
        <v>4.07175398633257E-2</v>
      </c>
    </row>
    <row r="88" spans="1:3" x14ac:dyDescent="0.2">
      <c r="A88" t="s">
        <v>21</v>
      </c>
      <c r="B88">
        <v>1.0991034483</v>
      </c>
      <c r="C88">
        <v>4.07175398633257E-2</v>
      </c>
    </row>
    <row r="89" spans="1:3" x14ac:dyDescent="0.2">
      <c r="A89" t="s">
        <v>589</v>
      </c>
      <c r="B89">
        <v>1.0991034483</v>
      </c>
      <c r="C89">
        <v>4.07175398633257E-2</v>
      </c>
    </row>
    <row r="90" spans="1:3" x14ac:dyDescent="0.2">
      <c r="A90" t="s">
        <v>136</v>
      </c>
      <c r="B90">
        <v>1.0991034483</v>
      </c>
      <c r="C90">
        <v>4.07175398633257E-2</v>
      </c>
    </row>
    <row r="91" spans="1:3" x14ac:dyDescent="0.2">
      <c r="A91" t="s">
        <v>46</v>
      </c>
      <c r="B91">
        <v>1.0991034483</v>
      </c>
      <c r="C91">
        <v>4.07175398633257E-2</v>
      </c>
    </row>
    <row r="92" spans="1:3" x14ac:dyDescent="0.2">
      <c r="A92" t="s">
        <v>299</v>
      </c>
      <c r="B92">
        <v>1.0991034483</v>
      </c>
      <c r="C92">
        <v>4.07175398633257E-2</v>
      </c>
    </row>
    <row r="93" spans="1:3" x14ac:dyDescent="0.2">
      <c r="A93" t="s">
        <v>533</v>
      </c>
      <c r="B93">
        <v>1.0991034483</v>
      </c>
      <c r="C93">
        <v>4.07175398633257E-2</v>
      </c>
    </row>
    <row r="94" spans="1:3" x14ac:dyDescent="0.2">
      <c r="A94" t="s">
        <v>301</v>
      </c>
      <c r="B94">
        <v>1.0991034483</v>
      </c>
      <c r="C94">
        <v>4.07175398633257E-2</v>
      </c>
    </row>
    <row r="95" spans="1:3" x14ac:dyDescent="0.2">
      <c r="A95" t="s">
        <v>244</v>
      </c>
      <c r="B95">
        <v>1.0991034483</v>
      </c>
      <c r="C95">
        <v>4.07175398633257E-2</v>
      </c>
    </row>
    <row r="96" spans="1:3" x14ac:dyDescent="0.2">
      <c r="A96" t="s">
        <v>829</v>
      </c>
      <c r="B96">
        <v>1.0991034483</v>
      </c>
      <c r="C96">
        <v>4.07175398633257E-2</v>
      </c>
    </row>
    <row r="97" spans="1:3" x14ac:dyDescent="0.2">
      <c r="A97" t="s">
        <v>568</v>
      </c>
      <c r="B97">
        <v>1.0991034483</v>
      </c>
      <c r="C97">
        <v>4.07175398633257E-2</v>
      </c>
    </row>
    <row r="98" spans="1:3" x14ac:dyDescent="0.2">
      <c r="A98" t="s">
        <v>425</v>
      </c>
      <c r="B98">
        <v>1.1305344829999999</v>
      </c>
      <c r="C98">
        <v>4.1002277904328005E-2</v>
      </c>
    </row>
    <row r="99" spans="1:3" x14ac:dyDescent="0.2">
      <c r="A99" t="s">
        <v>566</v>
      </c>
      <c r="B99">
        <v>1.1105775864</v>
      </c>
      <c r="C99">
        <v>4.1097190584662102E-2</v>
      </c>
    </row>
    <row r="100" spans="1:3" x14ac:dyDescent="0.2">
      <c r="A100" t="s">
        <v>676</v>
      </c>
      <c r="B100">
        <v>1.0291724138</v>
      </c>
      <c r="C100">
        <v>4.29005315110099E-2</v>
      </c>
    </row>
    <row r="101" spans="1:3" x14ac:dyDescent="0.2">
      <c r="A101" t="s">
        <v>710</v>
      </c>
      <c r="B101">
        <v>1.0291724138</v>
      </c>
      <c r="C101">
        <v>4.3280182232346198E-2</v>
      </c>
    </row>
    <row r="102" spans="1:3" x14ac:dyDescent="0.2">
      <c r="A102" t="s">
        <v>790</v>
      </c>
      <c r="B102">
        <v>0.98713793100000002</v>
      </c>
      <c r="C102">
        <v>4.3470007593014399E-2</v>
      </c>
    </row>
    <row r="103" spans="1:3" x14ac:dyDescent="0.2">
      <c r="A103" t="s">
        <v>657</v>
      </c>
      <c r="B103">
        <v>1.0291724138</v>
      </c>
      <c r="C103">
        <v>4.3754745634016698E-2</v>
      </c>
    </row>
    <row r="104" spans="1:3" x14ac:dyDescent="0.2">
      <c r="A104" t="s">
        <v>746</v>
      </c>
      <c r="B104">
        <v>1.0092413792999999</v>
      </c>
      <c r="C104">
        <v>4.4229309035687198E-2</v>
      </c>
    </row>
    <row r="105" spans="1:3" x14ac:dyDescent="0.2">
      <c r="A105" t="s">
        <v>418</v>
      </c>
      <c r="B105">
        <v>1.0291724138</v>
      </c>
      <c r="C105">
        <v>4.4608959757023496E-2</v>
      </c>
    </row>
    <row r="106" spans="1:3" x14ac:dyDescent="0.2">
      <c r="A106" t="s">
        <v>572</v>
      </c>
      <c r="B106">
        <v>1.0461982759999999</v>
      </c>
      <c r="C106">
        <v>4.68868640850418E-2</v>
      </c>
    </row>
    <row r="107" spans="1:3" x14ac:dyDescent="0.2">
      <c r="A107" t="s">
        <v>423</v>
      </c>
      <c r="B107">
        <v>1.0092413792999999</v>
      </c>
      <c r="C107">
        <v>4.7835990888382696E-2</v>
      </c>
    </row>
    <row r="108" spans="1:3" x14ac:dyDescent="0.2">
      <c r="A108" t="s">
        <v>789</v>
      </c>
      <c r="B108">
        <v>0.98931034480000002</v>
      </c>
      <c r="C108">
        <v>4.8405466970387202E-2</v>
      </c>
    </row>
    <row r="109" spans="1:3" x14ac:dyDescent="0.2">
      <c r="A109" t="s">
        <v>794</v>
      </c>
      <c r="B109">
        <v>0.98931034480000002</v>
      </c>
      <c r="C109">
        <v>4.9924069855732701E-2</v>
      </c>
    </row>
    <row r="110" spans="1:3" x14ac:dyDescent="0.2">
      <c r="A110" t="s">
        <v>688</v>
      </c>
      <c r="B110">
        <v>1.0092413792999999</v>
      </c>
      <c r="C110">
        <v>5.0873196659073701E-2</v>
      </c>
    </row>
    <row r="111" spans="1:3" x14ac:dyDescent="0.2">
      <c r="A111" t="s">
        <v>684</v>
      </c>
      <c r="B111">
        <v>1.0092413792999999</v>
      </c>
      <c r="C111">
        <v>5.0873196659073701E-2</v>
      </c>
    </row>
    <row r="112" spans="1:3" x14ac:dyDescent="0.2">
      <c r="A112" t="s">
        <v>776</v>
      </c>
      <c r="B112">
        <v>0.98496551720000003</v>
      </c>
      <c r="C112">
        <v>5.2581624905087297E-2</v>
      </c>
    </row>
    <row r="113" spans="1:3" x14ac:dyDescent="0.2">
      <c r="A113" t="s">
        <v>810</v>
      </c>
      <c r="B113">
        <v>0.98931034480000002</v>
      </c>
      <c r="C113">
        <v>5.2676537585421401E-2</v>
      </c>
    </row>
    <row r="114" spans="1:3" x14ac:dyDescent="0.2">
      <c r="A114" t="s">
        <v>612</v>
      </c>
      <c r="B114">
        <v>0.98496551720000003</v>
      </c>
      <c r="C114">
        <v>5.3056188306757797E-2</v>
      </c>
    </row>
    <row r="115" spans="1:3" x14ac:dyDescent="0.2">
      <c r="A115" t="s">
        <v>777</v>
      </c>
      <c r="B115">
        <v>0.98713793100000002</v>
      </c>
      <c r="C115">
        <v>5.46697038724374E-2</v>
      </c>
    </row>
    <row r="116" spans="1:3" x14ac:dyDescent="0.2">
      <c r="A116" t="s">
        <v>356</v>
      </c>
      <c r="B116">
        <v>1.0092413792999999</v>
      </c>
      <c r="C116">
        <v>5.47646165527714E-2</v>
      </c>
    </row>
    <row r="117" spans="1:3" x14ac:dyDescent="0.2">
      <c r="A117" t="s">
        <v>248</v>
      </c>
      <c r="B117">
        <v>0.98496551720000003</v>
      </c>
      <c r="C117">
        <v>5.5144267274107796E-2</v>
      </c>
    </row>
    <row r="118" spans="1:3" x14ac:dyDescent="0.2">
      <c r="A118" t="s">
        <v>691</v>
      </c>
      <c r="B118">
        <v>1.0092413792999999</v>
      </c>
      <c r="C118">
        <v>5.6188306757782802E-2</v>
      </c>
    </row>
    <row r="119" spans="1:3" x14ac:dyDescent="0.2">
      <c r="A119" t="s">
        <v>51</v>
      </c>
      <c r="B119">
        <v>0.98931034480000002</v>
      </c>
      <c r="C119">
        <v>5.7137433561123802E-2</v>
      </c>
    </row>
    <row r="120" spans="1:3" x14ac:dyDescent="0.2">
      <c r="A120" t="s">
        <v>365</v>
      </c>
      <c r="B120">
        <v>1.0092413792999999</v>
      </c>
      <c r="C120">
        <v>5.9320425208807898E-2</v>
      </c>
    </row>
    <row r="121" spans="1:3" x14ac:dyDescent="0.2">
      <c r="A121" t="s">
        <v>557</v>
      </c>
      <c r="B121">
        <v>0.98496551720000003</v>
      </c>
      <c r="C121">
        <v>5.9984813971146501E-2</v>
      </c>
    </row>
    <row r="122" spans="1:3" x14ac:dyDescent="0.2">
      <c r="A122" t="s">
        <v>564</v>
      </c>
      <c r="B122">
        <v>0.98496551720000003</v>
      </c>
      <c r="C122">
        <v>5.9984813971146501E-2</v>
      </c>
    </row>
    <row r="123" spans="1:3" x14ac:dyDescent="0.2">
      <c r="A123" t="s">
        <v>482</v>
      </c>
      <c r="B123">
        <v>1.0092413792999999</v>
      </c>
      <c r="C123">
        <v>6.1123766135155702E-2</v>
      </c>
    </row>
    <row r="124" spans="1:3" x14ac:dyDescent="0.2">
      <c r="A124" t="s">
        <v>752</v>
      </c>
      <c r="B124">
        <v>0.98931034480000002</v>
      </c>
      <c r="C124">
        <v>6.1408504176157896E-2</v>
      </c>
    </row>
    <row r="125" spans="1:3" x14ac:dyDescent="0.2">
      <c r="A125" t="s">
        <v>679</v>
      </c>
      <c r="B125">
        <v>0.98931034480000002</v>
      </c>
      <c r="C125">
        <v>6.1788154897494299E-2</v>
      </c>
    </row>
    <row r="126" spans="1:3" x14ac:dyDescent="0.2">
      <c r="A126" t="s">
        <v>574</v>
      </c>
      <c r="B126">
        <v>0.96234482760000006</v>
      </c>
      <c r="C126">
        <v>6.2547456340167007E-2</v>
      </c>
    </row>
    <row r="127" spans="1:3" x14ac:dyDescent="0.2">
      <c r="A127" t="s">
        <v>526</v>
      </c>
      <c r="B127">
        <v>0.96282758620000009</v>
      </c>
      <c r="C127">
        <v>6.2737281700835201E-2</v>
      </c>
    </row>
    <row r="128" spans="1:3" x14ac:dyDescent="0.2">
      <c r="A128" t="s">
        <v>733</v>
      </c>
      <c r="B128">
        <v>0.97724137929999999</v>
      </c>
      <c r="C128">
        <v>6.3686408504176201E-2</v>
      </c>
    </row>
    <row r="129" spans="1:3" x14ac:dyDescent="0.2">
      <c r="A129" t="s">
        <v>601</v>
      </c>
      <c r="B129">
        <v>0.98713793100000002</v>
      </c>
      <c r="C129">
        <v>6.3686408504176201E-2</v>
      </c>
    </row>
    <row r="130" spans="1:3" x14ac:dyDescent="0.2">
      <c r="A130" t="s">
        <v>671</v>
      </c>
      <c r="B130">
        <v>0.98931034480000002</v>
      </c>
      <c r="C130">
        <v>6.3686408504176201E-2</v>
      </c>
    </row>
    <row r="131" spans="1:3" x14ac:dyDescent="0.2">
      <c r="A131" t="s">
        <v>665</v>
      </c>
      <c r="B131">
        <v>0.98931034480000002</v>
      </c>
      <c r="C131">
        <v>6.3686408504176201E-2</v>
      </c>
    </row>
    <row r="132" spans="1:3" x14ac:dyDescent="0.2">
      <c r="A132" t="s">
        <v>677</v>
      </c>
      <c r="B132">
        <v>0.98713793100000002</v>
      </c>
      <c r="C132">
        <v>6.42558845861807E-2</v>
      </c>
    </row>
    <row r="133" spans="1:3" x14ac:dyDescent="0.2">
      <c r="A133" t="s">
        <v>364</v>
      </c>
      <c r="B133">
        <v>0.97724137929999999</v>
      </c>
      <c r="C133">
        <v>6.4350797266514798E-2</v>
      </c>
    </row>
    <row r="134" spans="1:3" x14ac:dyDescent="0.2">
      <c r="A134" t="s">
        <v>695</v>
      </c>
      <c r="B134">
        <v>0.98496551720000003</v>
      </c>
      <c r="C134">
        <v>6.5489749430523894E-2</v>
      </c>
    </row>
    <row r="135" spans="1:3" x14ac:dyDescent="0.2">
      <c r="A135" t="s">
        <v>455</v>
      </c>
      <c r="B135">
        <v>1.0599224139000001</v>
      </c>
      <c r="C135">
        <v>6.5584662110858005E-2</v>
      </c>
    </row>
    <row r="136" spans="1:3" x14ac:dyDescent="0.2">
      <c r="A136" t="s">
        <v>278</v>
      </c>
      <c r="B136">
        <v>0.96951724140000006</v>
      </c>
      <c r="C136">
        <v>6.5679574791192102E-2</v>
      </c>
    </row>
    <row r="137" spans="1:3" x14ac:dyDescent="0.2">
      <c r="A137" t="s">
        <v>605</v>
      </c>
      <c r="B137">
        <v>0.96951724140000006</v>
      </c>
      <c r="C137">
        <v>6.5679574791192102E-2</v>
      </c>
    </row>
    <row r="138" spans="1:3" x14ac:dyDescent="0.2">
      <c r="A138" t="s">
        <v>511</v>
      </c>
      <c r="B138">
        <v>0.96186206900000004</v>
      </c>
      <c r="C138">
        <v>6.6059225512528505E-2</v>
      </c>
    </row>
    <row r="139" spans="1:3" x14ac:dyDescent="0.2">
      <c r="A139" t="s">
        <v>524</v>
      </c>
      <c r="B139">
        <v>0.98713793100000002</v>
      </c>
      <c r="C139">
        <v>6.6343963553530796E-2</v>
      </c>
    </row>
    <row r="140" spans="1:3" x14ac:dyDescent="0.2">
      <c r="A140" t="s">
        <v>803</v>
      </c>
      <c r="B140">
        <v>1.0205172414000001</v>
      </c>
      <c r="C140">
        <v>6.6438876233864796E-2</v>
      </c>
    </row>
    <row r="141" spans="1:3" x14ac:dyDescent="0.2">
      <c r="A141" t="s">
        <v>513</v>
      </c>
      <c r="B141">
        <v>0.96186206900000004</v>
      </c>
      <c r="C141">
        <v>6.7103264996203504E-2</v>
      </c>
    </row>
    <row r="142" spans="1:3" x14ac:dyDescent="0.2">
      <c r="A142" t="s">
        <v>681</v>
      </c>
      <c r="B142">
        <v>0.98496551720000003</v>
      </c>
      <c r="C142">
        <v>6.7198177676537602E-2</v>
      </c>
    </row>
    <row r="143" spans="1:3" x14ac:dyDescent="0.2">
      <c r="A143" t="s">
        <v>751</v>
      </c>
      <c r="B143">
        <v>0.98496551720000003</v>
      </c>
      <c r="C143">
        <v>6.7293090356871699E-2</v>
      </c>
    </row>
    <row r="144" spans="1:3" x14ac:dyDescent="0.2">
      <c r="A144" t="s">
        <v>620</v>
      </c>
      <c r="B144">
        <v>0.98713793100000002</v>
      </c>
      <c r="C144">
        <v>6.7388003037205796E-2</v>
      </c>
    </row>
    <row r="145" spans="1:3" x14ac:dyDescent="0.2">
      <c r="A145" t="s">
        <v>419</v>
      </c>
      <c r="B145">
        <v>1.0599224139000001</v>
      </c>
      <c r="C145">
        <v>6.7577828397874004E-2</v>
      </c>
    </row>
    <row r="146" spans="1:3" x14ac:dyDescent="0.2">
      <c r="A146" t="s">
        <v>531</v>
      </c>
      <c r="B146">
        <v>0.98496551720000003</v>
      </c>
      <c r="C146">
        <v>6.7862566438876198E-2</v>
      </c>
    </row>
    <row r="147" spans="1:3" x14ac:dyDescent="0.2">
      <c r="A147" t="s">
        <v>717</v>
      </c>
      <c r="B147">
        <v>0.98931034480000002</v>
      </c>
      <c r="C147">
        <v>6.9096431283219392E-2</v>
      </c>
    </row>
    <row r="148" spans="1:3" x14ac:dyDescent="0.2">
      <c r="A148" t="s">
        <v>585</v>
      </c>
      <c r="B148">
        <v>0.98496551720000003</v>
      </c>
      <c r="C148">
        <v>6.92862566438876E-2</v>
      </c>
    </row>
    <row r="149" spans="1:3" x14ac:dyDescent="0.2">
      <c r="A149" t="s">
        <v>246</v>
      </c>
      <c r="B149">
        <v>0.98496551720000003</v>
      </c>
      <c r="C149">
        <v>6.92862566438876E-2</v>
      </c>
    </row>
    <row r="150" spans="1:3" x14ac:dyDescent="0.2">
      <c r="A150" t="s">
        <v>540</v>
      </c>
      <c r="B150">
        <v>0.98496551720000003</v>
      </c>
      <c r="C150">
        <v>6.92862566438876E-2</v>
      </c>
    </row>
    <row r="151" spans="1:3" x14ac:dyDescent="0.2">
      <c r="A151" t="s">
        <v>546</v>
      </c>
      <c r="B151">
        <v>0.98496551720000003</v>
      </c>
      <c r="C151">
        <v>6.92862566438876E-2</v>
      </c>
    </row>
    <row r="152" spans="1:3" x14ac:dyDescent="0.2">
      <c r="A152" t="s">
        <v>583</v>
      </c>
      <c r="B152">
        <v>0.98496551720000003</v>
      </c>
      <c r="C152">
        <v>6.92862566438876E-2</v>
      </c>
    </row>
    <row r="153" spans="1:3" x14ac:dyDescent="0.2">
      <c r="A153" t="s">
        <v>773</v>
      </c>
      <c r="B153">
        <v>0.9738965517</v>
      </c>
      <c r="C153">
        <v>6.9570994684889892E-2</v>
      </c>
    </row>
    <row r="154" spans="1:3" x14ac:dyDescent="0.2">
      <c r="A154" t="s">
        <v>643</v>
      </c>
      <c r="B154">
        <v>0.96186206900000004</v>
      </c>
      <c r="C154">
        <v>7.0140470766894503E-2</v>
      </c>
    </row>
    <row r="155" spans="1:3" x14ac:dyDescent="0.2">
      <c r="A155" t="s">
        <v>616</v>
      </c>
      <c r="B155">
        <v>0.96186206900000004</v>
      </c>
      <c r="C155">
        <v>7.0140470766894503E-2</v>
      </c>
    </row>
    <row r="156" spans="1:3" x14ac:dyDescent="0.2">
      <c r="A156" t="s">
        <v>762</v>
      </c>
      <c r="B156">
        <v>0.9738965517</v>
      </c>
      <c r="C156">
        <v>7.0709946848899002E-2</v>
      </c>
    </row>
    <row r="157" spans="1:3" x14ac:dyDescent="0.2">
      <c r="A157" t="s">
        <v>148</v>
      </c>
      <c r="B157">
        <v>0.98931034480000002</v>
      </c>
      <c r="C157">
        <v>7.08048595292331E-2</v>
      </c>
    </row>
    <row r="158" spans="1:3" x14ac:dyDescent="0.2">
      <c r="A158" t="s">
        <v>504</v>
      </c>
      <c r="B158">
        <v>0.96186206900000004</v>
      </c>
      <c r="C158">
        <v>7.0994684889901294E-2</v>
      </c>
    </row>
    <row r="159" spans="1:3" x14ac:dyDescent="0.2">
      <c r="A159" t="s">
        <v>648</v>
      </c>
      <c r="B159">
        <v>0.96617241380000007</v>
      </c>
      <c r="C159">
        <v>7.1089597570235405E-2</v>
      </c>
    </row>
    <row r="160" spans="1:3" x14ac:dyDescent="0.2">
      <c r="A160" t="s">
        <v>571</v>
      </c>
      <c r="B160">
        <v>0.96186206900000004</v>
      </c>
      <c r="C160">
        <v>7.1469248291571794E-2</v>
      </c>
    </row>
    <row r="161" spans="1:3" x14ac:dyDescent="0.2">
      <c r="A161" t="s">
        <v>656</v>
      </c>
      <c r="B161">
        <v>0.98931034480000002</v>
      </c>
      <c r="C161">
        <v>7.1848899012908099E-2</v>
      </c>
    </row>
    <row r="162" spans="1:3" x14ac:dyDescent="0.2">
      <c r="A162" t="s">
        <v>380</v>
      </c>
      <c r="B162">
        <v>0.98713793100000002</v>
      </c>
      <c r="C162">
        <v>7.1943811693242196E-2</v>
      </c>
    </row>
    <row r="163" spans="1:3" x14ac:dyDescent="0.2">
      <c r="A163" t="s">
        <v>723</v>
      </c>
      <c r="B163">
        <v>0.98713793100000002</v>
      </c>
      <c r="C163">
        <v>7.2038724373576293E-2</v>
      </c>
    </row>
    <row r="164" spans="1:3" x14ac:dyDescent="0.2">
      <c r="A164" t="s">
        <v>760</v>
      </c>
      <c r="B164">
        <v>0.98496551720000003</v>
      </c>
      <c r="C164">
        <v>7.2228549734244502E-2</v>
      </c>
    </row>
    <row r="165" spans="1:3" x14ac:dyDescent="0.2">
      <c r="A165" t="s">
        <v>724</v>
      </c>
      <c r="B165">
        <v>0.98496551720000003</v>
      </c>
      <c r="C165">
        <v>7.2987851176917196E-2</v>
      </c>
    </row>
    <row r="166" spans="1:3" x14ac:dyDescent="0.2">
      <c r="A166" t="s">
        <v>785</v>
      </c>
      <c r="B166">
        <v>0.96951724140000006</v>
      </c>
      <c r="C166">
        <v>7.3177676537585404E-2</v>
      </c>
    </row>
    <row r="167" spans="1:3" x14ac:dyDescent="0.2">
      <c r="A167" t="s">
        <v>607</v>
      </c>
      <c r="B167">
        <v>0.96234482760000006</v>
      </c>
      <c r="C167">
        <v>7.3367501898253598E-2</v>
      </c>
    </row>
    <row r="168" spans="1:3" x14ac:dyDescent="0.2">
      <c r="A168" t="s">
        <v>505</v>
      </c>
      <c r="B168">
        <v>0.96186206900000004</v>
      </c>
      <c r="C168">
        <v>7.3462414578587695E-2</v>
      </c>
    </row>
    <row r="169" spans="1:3" x14ac:dyDescent="0.2">
      <c r="A169" t="s">
        <v>510</v>
      </c>
      <c r="B169">
        <v>0.96186206900000004</v>
      </c>
      <c r="C169">
        <v>7.3557327258921792E-2</v>
      </c>
    </row>
    <row r="170" spans="1:3" x14ac:dyDescent="0.2">
      <c r="A170" t="s">
        <v>698</v>
      </c>
      <c r="B170">
        <v>0.97341379309999998</v>
      </c>
      <c r="C170">
        <v>7.43166287015945E-2</v>
      </c>
    </row>
    <row r="171" spans="1:3" x14ac:dyDescent="0.2">
      <c r="A171" t="s">
        <v>528</v>
      </c>
      <c r="B171">
        <v>0.98931034480000002</v>
      </c>
      <c r="C171">
        <v>7.4411541381928598E-2</v>
      </c>
    </row>
    <row r="172" spans="1:3" x14ac:dyDescent="0.2">
      <c r="A172" t="s">
        <v>394</v>
      </c>
      <c r="B172">
        <v>0.96186206900000004</v>
      </c>
      <c r="C172">
        <v>7.4696279422930903E-2</v>
      </c>
    </row>
    <row r="173" spans="1:3" x14ac:dyDescent="0.2">
      <c r="A173" t="s">
        <v>285</v>
      </c>
      <c r="B173">
        <v>0.96282758620000009</v>
      </c>
      <c r="C173">
        <v>7.4696279422930903E-2</v>
      </c>
    </row>
    <row r="174" spans="1:3" x14ac:dyDescent="0.2">
      <c r="A174" t="s">
        <v>224</v>
      </c>
      <c r="B174">
        <v>0.96282758620000009</v>
      </c>
      <c r="C174">
        <v>7.4696279422930903E-2</v>
      </c>
    </row>
    <row r="175" spans="1:3" x14ac:dyDescent="0.2">
      <c r="A175" t="s">
        <v>400</v>
      </c>
      <c r="B175">
        <v>0.96282758620000009</v>
      </c>
      <c r="C175">
        <v>7.4696279422930903E-2</v>
      </c>
    </row>
    <row r="176" spans="1:3" x14ac:dyDescent="0.2">
      <c r="A176" t="s">
        <v>580</v>
      </c>
      <c r="B176">
        <v>0.96282758620000009</v>
      </c>
      <c r="C176">
        <v>7.52657555049355E-2</v>
      </c>
    </row>
    <row r="177" spans="1:3" x14ac:dyDescent="0.2">
      <c r="A177" t="s">
        <v>355</v>
      </c>
      <c r="B177">
        <v>0.98931034480000002</v>
      </c>
      <c r="C177">
        <v>7.52657555049355E-2</v>
      </c>
    </row>
    <row r="178" spans="1:3" x14ac:dyDescent="0.2">
      <c r="A178" t="s">
        <v>618</v>
      </c>
      <c r="B178">
        <v>0.96282758620000009</v>
      </c>
      <c r="C178">
        <v>7.5360668185269597E-2</v>
      </c>
    </row>
    <row r="179" spans="1:3" x14ac:dyDescent="0.2">
      <c r="A179" t="s">
        <v>782</v>
      </c>
      <c r="B179">
        <v>0.96186206900000004</v>
      </c>
      <c r="C179">
        <v>7.5550493545937694E-2</v>
      </c>
    </row>
    <row r="180" spans="1:3" x14ac:dyDescent="0.2">
      <c r="A180" t="s">
        <v>645</v>
      </c>
      <c r="B180">
        <v>0.98496551720000003</v>
      </c>
      <c r="C180">
        <v>7.5645406226271805E-2</v>
      </c>
    </row>
    <row r="181" spans="1:3" x14ac:dyDescent="0.2">
      <c r="A181" t="s">
        <v>16</v>
      </c>
      <c r="B181">
        <v>0.9738965517</v>
      </c>
      <c r="C181">
        <v>7.5740318906605902E-2</v>
      </c>
    </row>
    <row r="182" spans="1:3" x14ac:dyDescent="0.2">
      <c r="A182" t="s">
        <v>14</v>
      </c>
      <c r="B182">
        <v>0.9738965517</v>
      </c>
      <c r="C182">
        <v>7.5930144267274097E-2</v>
      </c>
    </row>
    <row r="183" spans="1:3" x14ac:dyDescent="0.2">
      <c r="A183" t="s">
        <v>781</v>
      </c>
      <c r="B183">
        <v>0.96234482760000006</v>
      </c>
      <c r="C183">
        <v>7.6309794988610499E-2</v>
      </c>
    </row>
    <row r="184" spans="1:3" x14ac:dyDescent="0.2">
      <c r="A184" t="s">
        <v>787</v>
      </c>
      <c r="B184">
        <v>0.96234482760000006</v>
      </c>
      <c r="C184">
        <v>7.6309794988610499E-2</v>
      </c>
    </row>
    <row r="185" spans="1:3" x14ac:dyDescent="0.2">
      <c r="A185" t="s">
        <v>713</v>
      </c>
      <c r="B185">
        <v>0.97341379309999998</v>
      </c>
      <c r="C185">
        <v>7.6689445709946805E-2</v>
      </c>
    </row>
    <row r="186" spans="1:3" x14ac:dyDescent="0.2">
      <c r="A186" t="s">
        <v>765</v>
      </c>
      <c r="B186">
        <v>0.97724137929999999</v>
      </c>
      <c r="C186">
        <v>7.6689445709946805E-2</v>
      </c>
    </row>
    <row r="187" spans="1:3" x14ac:dyDescent="0.2">
      <c r="A187" t="s">
        <v>766</v>
      </c>
      <c r="B187">
        <v>0.97724137929999999</v>
      </c>
      <c r="C187">
        <v>7.6689445709946805E-2</v>
      </c>
    </row>
    <row r="188" spans="1:3" x14ac:dyDescent="0.2">
      <c r="A188" t="s">
        <v>770</v>
      </c>
      <c r="B188">
        <v>0.96282758620000009</v>
      </c>
      <c r="C188">
        <v>7.7448747152619596E-2</v>
      </c>
    </row>
    <row r="189" spans="1:3" x14ac:dyDescent="0.2">
      <c r="A189" t="s">
        <v>754</v>
      </c>
      <c r="B189">
        <v>0.96186206900000004</v>
      </c>
      <c r="C189">
        <v>7.7543659832953693E-2</v>
      </c>
    </row>
    <row r="190" spans="1:3" x14ac:dyDescent="0.2">
      <c r="A190" t="s">
        <v>420</v>
      </c>
      <c r="B190">
        <v>0.98931034480000002</v>
      </c>
      <c r="C190">
        <v>7.8682611996962804E-2</v>
      </c>
    </row>
    <row r="191" spans="1:3" x14ac:dyDescent="0.2">
      <c r="A191" t="s">
        <v>640</v>
      </c>
      <c r="B191">
        <v>0.97724137929999999</v>
      </c>
      <c r="C191">
        <v>7.8777524677296901E-2</v>
      </c>
    </row>
    <row r="192" spans="1:3" x14ac:dyDescent="0.2">
      <c r="A192" t="s">
        <v>792</v>
      </c>
      <c r="B192">
        <v>1.0291724138</v>
      </c>
      <c r="C192">
        <v>7.8967350037965095E-2</v>
      </c>
    </row>
    <row r="193" spans="1:3" x14ac:dyDescent="0.2">
      <c r="A193" t="s">
        <v>805</v>
      </c>
      <c r="B193">
        <v>1.0291724138</v>
      </c>
      <c r="C193">
        <v>7.8967350037965095E-2</v>
      </c>
    </row>
    <row r="194" spans="1:3" x14ac:dyDescent="0.2">
      <c r="A194" t="s">
        <v>778</v>
      </c>
      <c r="B194">
        <v>0.97558620690000009</v>
      </c>
      <c r="C194">
        <v>8.0106302201974192E-2</v>
      </c>
    </row>
    <row r="195" spans="1:3" x14ac:dyDescent="0.2">
      <c r="A195" t="s">
        <v>748</v>
      </c>
      <c r="B195">
        <v>0.96234482760000006</v>
      </c>
      <c r="C195">
        <v>8.0391040242976497E-2</v>
      </c>
    </row>
    <row r="196" spans="1:3" x14ac:dyDescent="0.2">
      <c r="A196" t="s">
        <v>252</v>
      </c>
      <c r="B196">
        <v>0.96951724140000006</v>
      </c>
      <c r="C196">
        <v>8.0485952923310594E-2</v>
      </c>
    </row>
    <row r="197" spans="1:3" x14ac:dyDescent="0.2">
      <c r="A197" t="s">
        <v>258</v>
      </c>
      <c r="B197">
        <v>0.96951724140000006</v>
      </c>
      <c r="C197">
        <v>8.0485952923310594E-2</v>
      </c>
    </row>
    <row r="198" spans="1:3" x14ac:dyDescent="0.2">
      <c r="A198" t="s">
        <v>570</v>
      </c>
      <c r="B198">
        <v>0.97724137929999999</v>
      </c>
      <c r="C198">
        <v>8.0675778283978705E-2</v>
      </c>
    </row>
    <row r="199" spans="1:3" x14ac:dyDescent="0.2">
      <c r="A199" t="s">
        <v>222</v>
      </c>
      <c r="B199">
        <v>0.96234482760000006</v>
      </c>
      <c r="C199">
        <v>8.1340167046317399E-2</v>
      </c>
    </row>
    <row r="200" spans="1:3" x14ac:dyDescent="0.2">
      <c r="A200" t="s">
        <v>501</v>
      </c>
      <c r="B200">
        <v>0.97558620690000009</v>
      </c>
      <c r="C200">
        <v>8.1529992406985594E-2</v>
      </c>
    </row>
    <row r="201" spans="1:3" x14ac:dyDescent="0.2">
      <c r="A201" t="s">
        <v>737</v>
      </c>
      <c r="B201">
        <v>0.96186206900000004</v>
      </c>
      <c r="C201">
        <v>8.1719817767653802E-2</v>
      </c>
    </row>
    <row r="202" spans="1:3" x14ac:dyDescent="0.2">
      <c r="A202" t="s">
        <v>402</v>
      </c>
      <c r="B202">
        <v>0.96282758620000009</v>
      </c>
      <c r="C202">
        <v>8.1814730447987899E-2</v>
      </c>
    </row>
    <row r="203" spans="1:3" x14ac:dyDescent="0.2">
      <c r="A203" t="s">
        <v>771</v>
      </c>
      <c r="B203">
        <v>0.96282758620000009</v>
      </c>
      <c r="C203">
        <v>8.2099468488990093E-2</v>
      </c>
    </row>
    <row r="204" spans="1:3" x14ac:dyDescent="0.2">
      <c r="A204" t="s">
        <v>478</v>
      </c>
      <c r="B204">
        <v>0.98931034480000002</v>
      </c>
      <c r="C204">
        <v>8.2289293849658302E-2</v>
      </c>
    </row>
    <row r="205" spans="1:3" x14ac:dyDescent="0.2">
      <c r="A205" t="s">
        <v>486</v>
      </c>
      <c r="B205">
        <v>0.98931034480000002</v>
      </c>
      <c r="C205">
        <v>8.2289293849658302E-2</v>
      </c>
    </row>
    <row r="206" spans="1:3" x14ac:dyDescent="0.2">
      <c r="A206" t="s">
        <v>474</v>
      </c>
      <c r="B206">
        <v>0.98931034480000002</v>
      </c>
      <c r="C206">
        <v>8.2289293849658302E-2</v>
      </c>
    </row>
    <row r="207" spans="1:3" x14ac:dyDescent="0.2">
      <c r="A207" t="s">
        <v>543</v>
      </c>
      <c r="B207">
        <v>0.96186206900000004</v>
      </c>
      <c r="C207">
        <v>8.2574031890660593E-2</v>
      </c>
    </row>
    <row r="208" spans="1:3" x14ac:dyDescent="0.2">
      <c r="A208" t="s">
        <v>254</v>
      </c>
      <c r="B208">
        <v>0.96186206900000004</v>
      </c>
      <c r="C208">
        <v>8.2574031890660593E-2</v>
      </c>
    </row>
    <row r="209" spans="1:3" x14ac:dyDescent="0.2">
      <c r="A209" t="s">
        <v>662</v>
      </c>
      <c r="B209">
        <v>0.96186206900000004</v>
      </c>
      <c r="C209">
        <v>8.2763857251328801E-2</v>
      </c>
    </row>
    <row r="210" spans="1:3" x14ac:dyDescent="0.2">
      <c r="A210" t="s">
        <v>429</v>
      </c>
      <c r="B210">
        <v>0.96282758620000009</v>
      </c>
      <c r="C210">
        <v>8.2953682611997009E-2</v>
      </c>
    </row>
    <row r="211" spans="1:3" x14ac:dyDescent="0.2">
      <c r="A211" t="s">
        <v>235</v>
      </c>
      <c r="B211">
        <v>0.96617241380000007</v>
      </c>
      <c r="C211">
        <v>8.3333333333333301E-2</v>
      </c>
    </row>
    <row r="212" spans="1:3" x14ac:dyDescent="0.2">
      <c r="A212" t="s">
        <v>554</v>
      </c>
      <c r="B212">
        <v>0.96282758620000009</v>
      </c>
      <c r="C212">
        <v>8.4472285497342398E-2</v>
      </c>
    </row>
    <row r="213" spans="1:3" x14ac:dyDescent="0.2">
      <c r="A213" t="s">
        <v>544</v>
      </c>
      <c r="B213">
        <v>0.96282758620000009</v>
      </c>
      <c r="C213">
        <v>8.4472285497342398E-2</v>
      </c>
    </row>
    <row r="214" spans="1:3" x14ac:dyDescent="0.2">
      <c r="A214" t="s">
        <v>736</v>
      </c>
      <c r="B214">
        <v>0.97724137929999999</v>
      </c>
      <c r="C214">
        <v>8.5231586940015203E-2</v>
      </c>
    </row>
    <row r="215" spans="1:3" x14ac:dyDescent="0.2">
      <c r="A215" t="s">
        <v>628</v>
      </c>
      <c r="B215">
        <v>0.98496551720000003</v>
      </c>
      <c r="C215">
        <v>8.58959757023538E-2</v>
      </c>
    </row>
    <row r="216" spans="1:3" x14ac:dyDescent="0.2">
      <c r="A216" t="s">
        <v>705</v>
      </c>
      <c r="B216">
        <v>0.96234482760000006</v>
      </c>
      <c r="C216">
        <v>8.6940015186028896E-2</v>
      </c>
    </row>
    <row r="217" spans="1:3" x14ac:dyDescent="0.2">
      <c r="A217" t="s">
        <v>654</v>
      </c>
      <c r="B217">
        <v>0.96951724140000006</v>
      </c>
      <c r="C217">
        <v>8.7794229309035701E-2</v>
      </c>
    </row>
    <row r="218" spans="1:3" x14ac:dyDescent="0.2">
      <c r="A218" t="s">
        <v>469</v>
      </c>
      <c r="B218">
        <v>0.97724137929999999</v>
      </c>
      <c r="C218">
        <v>8.9123006833713006E-2</v>
      </c>
    </row>
    <row r="219" spans="1:3" x14ac:dyDescent="0.2">
      <c r="A219" t="s">
        <v>464</v>
      </c>
      <c r="B219">
        <v>0.97724137929999999</v>
      </c>
      <c r="C219">
        <v>8.9123006833713006E-2</v>
      </c>
    </row>
    <row r="220" spans="1:3" x14ac:dyDescent="0.2">
      <c r="A220" t="s">
        <v>692</v>
      </c>
      <c r="B220">
        <v>0.96186206900000004</v>
      </c>
      <c r="C220">
        <v>8.9217919514047103E-2</v>
      </c>
    </row>
    <row r="221" spans="1:3" x14ac:dyDescent="0.2">
      <c r="A221" t="s">
        <v>839</v>
      </c>
      <c r="B221">
        <v>0.97341379309999998</v>
      </c>
      <c r="C221">
        <v>8.9787395596051603E-2</v>
      </c>
    </row>
    <row r="222" spans="1:3" x14ac:dyDescent="0.2">
      <c r="A222" t="s">
        <v>757</v>
      </c>
      <c r="B222">
        <v>0.96951724140000006</v>
      </c>
      <c r="C222">
        <v>8.9977220956719797E-2</v>
      </c>
    </row>
    <row r="223" spans="1:3" x14ac:dyDescent="0.2">
      <c r="A223" t="s">
        <v>273</v>
      </c>
      <c r="B223">
        <v>0.96282758620000009</v>
      </c>
      <c r="C223">
        <v>9.0736522399392602E-2</v>
      </c>
    </row>
    <row r="224" spans="1:3" x14ac:dyDescent="0.2">
      <c r="A224" t="s">
        <v>376</v>
      </c>
      <c r="B224">
        <v>0.96186206900000004</v>
      </c>
      <c r="C224">
        <v>9.1495823842065296E-2</v>
      </c>
    </row>
    <row r="225" spans="1:3" x14ac:dyDescent="0.2">
      <c r="A225" t="s">
        <v>614</v>
      </c>
      <c r="B225">
        <v>0.96951724140000006</v>
      </c>
      <c r="C225">
        <v>9.1780561883067602E-2</v>
      </c>
    </row>
    <row r="226" spans="1:3" x14ac:dyDescent="0.2">
      <c r="A226" t="s">
        <v>796</v>
      </c>
      <c r="B226">
        <v>0.98931034480000002</v>
      </c>
      <c r="C226">
        <v>9.2160212604403893E-2</v>
      </c>
    </row>
    <row r="227" spans="1:3" x14ac:dyDescent="0.2">
      <c r="A227" t="s">
        <v>597</v>
      </c>
      <c r="B227">
        <v>0.96234482760000006</v>
      </c>
      <c r="C227">
        <v>9.2255125284738004E-2</v>
      </c>
    </row>
    <row r="228" spans="1:3" x14ac:dyDescent="0.2">
      <c r="A228" t="s">
        <v>291</v>
      </c>
      <c r="B228">
        <v>0.96617241380000007</v>
      </c>
      <c r="C228">
        <v>9.3014426727410796E-2</v>
      </c>
    </row>
    <row r="229" spans="1:3" x14ac:dyDescent="0.2">
      <c r="A229" t="s">
        <v>389</v>
      </c>
      <c r="B229">
        <v>0.96617241380000007</v>
      </c>
      <c r="C229">
        <v>9.3014426727410796E-2</v>
      </c>
    </row>
    <row r="230" spans="1:3" x14ac:dyDescent="0.2">
      <c r="A230" t="s">
        <v>750</v>
      </c>
      <c r="B230">
        <v>0.96951724140000006</v>
      </c>
      <c r="C230">
        <v>9.3394077448747198E-2</v>
      </c>
    </row>
    <row r="231" spans="1:3" x14ac:dyDescent="0.2">
      <c r="A231" t="s">
        <v>377</v>
      </c>
      <c r="B231">
        <v>0.96234482760000006</v>
      </c>
      <c r="C231">
        <v>9.3488990129081198E-2</v>
      </c>
    </row>
    <row r="232" spans="1:3" x14ac:dyDescent="0.2">
      <c r="A232" t="s">
        <v>396</v>
      </c>
      <c r="B232">
        <v>0.95024137940000009</v>
      </c>
      <c r="C232">
        <v>9.3583902809415295E-2</v>
      </c>
    </row>
    <row r="233" spans="1:3" x14ac:dyDescent="0.2">
      <c r="A233" t="s">
        <v>745</v>
      </c>
      <c r="B233">
        <v>0.96234482760000006</v>
      </c>
      <c r="C233">
        <v>9.3963553530751698E-2</v>
      </c>
    </row>
    <row r="234" spans="1:3" x14ac:dyDescent="0.2">
      <c r="A234" t="s">
        <v>744</v>
      </c>
      <c r="B234">
        <v>0.96951724140000006</v>
      </c>
      <c r="C234">
        <v>9.4058466211085795E-2</v>
      </c>
    </row>
    <row r="235" spans="1:3" x14ac:dyDescent="0.2">
      <c r="A235" t="s">
        <v>230</v>
      </c>
      <c r="B235">
        <v>0.96617241380000007</v>
      </c>
      <c r="C235">
        <v>9.49126803340926E-2</v>
      </c>
    </row>
    <row r="236" spans="1:3" x14ac:dyDescent="0.2">
      <c r="A236" t="s">
        <v>279</v>
      </c>
      <c r="B236">
        <v>0.96617241380000007</v>
      </c>
      <c r="C236">
        <v>9.49126803340926E-2</v>
      </c>
    </row>
    <row r="237" spans="1:3" x14ac:dyDescent="0.2">
      <c r="A237" t="s">
        <v>350</v>
      </c>
      <c r="B237">
        <v>0.96186206900000004</v>
      </c>
      <c r="C237">
        <v>9.5007593014426697E-2</v>
      </c>
    </row>
    <row r="238" spans="1:3" x14ac:dyDescent="0.2">
      <c r="A238" t="s">
        <v>268</v>
      </c>
      <c r="B238">
        <v>0.96282758620000009</v>
      </c>
      <c r="C238">
        <v>9.5197418375094892E-2</v>
      </c>
    </row>
    <row r="239" spans="1:3" x14ac:dyDescent="0.2">
      <c r="A239" t="s">
        <v>622</v>
      </c>
      <c r="B239">
        <v>0.98713793100000002</v>
      </c>
      <c r="C239">
        <v>9.5197418375094892E-2</v>
      </c>
    </row>
    <row r="240" spans="1:3" x14ac:dyDescent="0.2">
      <c r="A240" t="s">
        <v>598</v>
      </c>
      <c r="B240">
        <v>0.96951724140000006</v>
      </c>
      <c r="C240">
        <v>9.5671981776765391E-2</v>
      </c>
    </row>
    <row r="241" spans="1:3" x14ac:dyDescent="0.2">
      <c r="A241" t="s">
        <v>840</v>
      </c>
      <c r="B241">
        <v>0.96234482760000006</v>
      </c>
      <c r="C241">
        <v>9.5956719817767697E-2</v>
      </c>
    </row>
    <row r="242" spans="1:3" x14ac:dyDescent="0.2">
      <c r="A242" t="s">
        <v>489</v>
      </c>
      <c r="B242">
        <v>0.96617241380000007</v>
      </c>
      <c r="C242">
        <v>9.6336370539104002E-2</v>
      </c>
    </row>
    <row r="243" spans="1:3" x14ac:dyDescent="0.2">
      <c r="A243" t="s">
        <v>617</v>
      </c>
      <c r="B243">
        <v>0.96617241380000007</v>
      </c>
      <c r="C243">
        <v>9.6621108580106294E-2</v>
      </c>
    </row>
    <row r="244" spans="1:3" x14ac:dyDescent="0.2">
      <c r="A244" t="s">
        <v>726</v>
      </c>
      <c r="B244">
        <v>0.95541379310000007</v>
      </c>
      <c r="C244">
        <v>9.6716021260440405E-2</v>
      </c>
    </row>
    <row r="245" spans="1:3" x14ac:dyDescent="0.2">
      <c r="A245" t="s">
        <v>345</v>
      </c>
      <c r="B245">
        <v>0.96186206900000004</v>
      </c>
      <c r="C245">
        <v>9.6810933940774502E-2</v>
      </c>
    </row>
    <row r="246" spans="1:3" x14ac:dyDescent="0.2">
      <c r="A246" t="s">
        <v>638</v>
      </c>
      <c r="B246">
        <v>0.95024137940000009</v>
      </c>
      <c r="C246">
        <v>9.6905846621108599E-2</v>
      </c>
    </row>
    <row r="247" spans="1:3" x14ac:dyDescent="0.2">
      <c r="A247" t="s">
        <v>399</v>
      </c>
      <c r="B247">
        <v>0.95024137940000009</v>
      </c>
      <c r="C247">
        <v>9.6905846621108599E-2</v>
      </c>
    </row>
    <row r="248" spans="1:3" x14ac:dyDescent="0.2">
      <c r="A248" t="s">
        <v>472</v>
      </c>
      <c r="B248">
        <v>0.97558620690000009</v>
      </c>
      <c r="C248">
        <v>9.6905846621108599E-2</v>
      </c>
    </row>
    <row r="249" spans="1:3" x14ac:dyDescent="0.2">
      <c r="A249" t="s">
        <v>599</v>
      </c>
      <c r="B249">
        <v>0.97558620690000009</v>
      </c>
      <c r="C249">
        <v>9.6905846621108599E-2</v>
      </c>
    </row>
    <row r="250" spans="1:3" x14ac:dyDescent="0.2">
      <c r="A250" t="s">
        <v>170</v>
      </c>
      <c r="B250">
        <v>0.97558620690000009</v>
      </c>
      <c r="C250">
        <v>9.6905846621108599E-2</v>
      </c>
    </row>
    <row r="251" spans="1:3" x14ac:dyDescent="0.2">
      <c r="A251" t="s">
        <v>326</v>
      </c>
      <c r="B251">
        <v>0.96186206900000004</v>
      </c>
      <c r="C251">
        <v>9.7095671981776793E-2</v>
      </c>
    </row>
    <row r="252" spans="1:3" x14ac:dyDescent="0.2">
      <c r="A252" t="s">
        <v>626</v>
      </c>
      <c r="B252">
        <v>0.96617241380000007</v>
      </c>
      <c r="C252">
        <v>9.7190584662110904E-2</v>
      </c>
    </row>
    <row r="253" spans="1:3" x14ac:dyDescent="0.2">
      <c r="A253" t="s">
        <v>774</v>
      </c>
      <c r="B253">
        <v>0.96186206900000004</v>
      </c>
      <c r="C253">
        <v>9.7380410022779001E-2</v>
      </c>
    </row>
    <row r="254" spans="1:3" x14ac:dyDescent="0.2">
      <c r="A254" t="s">
        <v>646</v>
      </c>
      <c r="B254">
        <v>0.96186206900000004</v>
      </c>
      <c r="C254">
        <v>9.7475322703113099E-2</v>
      </c>
    </row>
    <row r="255" spans="1:3" x14ac:dyDescent="0.2">
      <c r="A255" t="s">
        <v>719</v>
      </c>
      <c r="B255">
        <v>0.96951724140000006</v>
      </c>
      <c r="C255">
        <v>9.8329536826120001E-2</v>
      </c>
    </row>
    <row r="256" spans="1:3" x14ac:dyDescent="0.2">
      <c r="A256" t="s">
        <v>473</v>
      </c>
      <c r="B256">
        <v>0.96951724140000006</v>
      </c>
      <c r="C256">
        <v>9.8329536826120001E-2</v>
      </c>
    </row>
    <row r="257" spans="1:3" x14ac:dyDescent="0.2">
      <c r="A257" t="s">
        <v>722</v>
      </c>
      <c r="B257">
        <v>0.96951724140000006</v>
      </c>
      <c r="C257">
        <v>9.8709187547456292E-2</v>
      </c>
    </row>
    <row r="258" spans="1:3" x14ac:dyDescent="0.2">
      <c r="A258" t="s">
        <v>711</v>
      </c>
      <c r="B258">
        <v>0.95541379310000007</v>
      </c>
      <c r="C258">
        <v>9.8993925588458598E-2</v>
      </c>
    </row>
    <row r="259" spans="1:3" x14ac:dyDescent="0.2">
      <c r="A259" t="s">
        <v>322</v>
      </c>
      <c r="B259">
        <v>0.96186206900000004</v>
      </c>
      <c r="C259">
        <v>9.9088838268792695E-2</v>
      </c>
    </row>
    <row r="260" spans="1:3" x14ac:dyDescent="0.2">
      <c r="A260" t="s">
        <v>521</v>
      </c>
      <c r="B260">
        <v>0.96186206900000004</v>
      </c>
      <c r="C260">
        <v>9.9088838268792695E-2</v>
      </c>
    </row>
    <row r="261" spans="1:3" x14ac:dyDescent="0.2">
      <c r="A261" t="s">
        <v>608</v>
      </c>
      <c r="B261">
        <v>0.96951724140000006</v>
      </c>
      <c r="C261">
        <v>9.9088838268792695E-2</v>
      </c>
    </row>
    <row r="262" spans="1:3" x14ac:dyDescent="0.2">
      <c r="A262" t="s">
        <v>523</v>
      </c>
      <c r="B262">
        <v>0.96186206900000004</v>
      </c>
      <c r="C262">
        <v>9.9278663629460903E-2</v>
      </c>
    </row>
    <row r="263" spans="1:3" x14ac:dyDescent="0.2">
      <c r="A263" t="s">
        <v>161</v>
      </c>
      <c r="B263">
        <v>0.96186206900000004</v>
      </c>
      <c r="C263">
        <v>9.9468488990129098E-2</v>
      </c>
    </row>
    <row r="264" spans="1:3" x14ac:dyDescent="0.2">
      <c r="A264" t="s">
        <v>124</v>
      </c>
      <c r="B264">
        <v>0.96186206900000004</v>
      </c>
      <c r="C264">
        <v>9.9468488990129098E-2</v>
      </c>
    </row>
    <row r="265" spans="1:3" x14ac:dyDescent="0.2">
      <c r="A265" t="s">
        <v>551</v>
      </c>
      <c r="B265">
        <v>0.96186206900000004</v>
      </c>
      <c r="C265">
        <v>9.9468488990129098E-2</v>
      </c>
    </row>
    <row r="266" spans="1:3" x14ac:dyDescent="0.2">
      <c r="A266" t="s">
        <v>185</v>
      </c>
      <c r="B266">
        <v>0.96186206900000004</v>
      </c>
      <c r="C266">
        <v>9.9468488990129098E-2</v>
      </c>
    </row>
    <row r="267" spans="1:3" x14ac:dyDescent="0.2">
      <c r="A267" t="s">
        <v>117</v>
      </c>
      <c r="B267">
        <v>0.96186206900000004</v>
      </c>
      <c r="C267">
        <v>9.9468488990129098E-2</v>
      </c>
    </row>
    <row r="268" spans="1:3" x14ac:dyDescent="0.2">
      <c r="A268" t="s">
        <v>349</v>
      </c>
      <c r="B268">
        <v>0.96186206900000004</v>
      </c>
      <c r="C268">
        <v>9.9468488990129098E-2</v>
      </c>
    </row>
    <row r="269" spans="1:3" x14ac:dyDescent="0.2">
      <c r="A269" t="s">
        <v>183</v>
      </c>
      <c r="B269">
        <v>0.96186206900000004</v>
      </c>
      <c r="C269">
        <v>9.9468488990129098E-2</v>
      </c>
    </row>
    <row r="270" spans="1:3" x14ac:dyDescent="0.2">
      <c r="A270" t="s">
        <v>144</v>
      </c>
      <c r="B270">
        <v>0.96186206900000004</v>
      </c>
      <c r="C270">
        <v>9.9468488990129098E-2</v>
      </c>
    </row>
    <row r="271" spans="1:3" x14ac:dyDescent="0.2">
      <c r="A271" t="s">
        <v>33</v>
      </c>
      <c r="B271">
        <v>0.96186206900000004</v>
      </c>
      <c r="C271">
        <v>9.9468488990129098E-2</v>
      </c>
    </row>
    <row r="272" spans="1:3" x14ac:dyDescent="0.2">
      <c r="A272" t="s">
        <v>106</v>
      </c>
      <c r="B272">
        <v>0.96186206900000004</v>
      </c>
      <c r="C272">
        <v>9.9468488990129098E-2</v>
      </c>
    </row>
    <row r="273" spans="1:3" x14ac:dyDescent="0.2">
      <c r="A273" t="s">
        <v>841</v>
      </c>
      <c r="B273">
        <v>0.96186206900000004</v>
      </c>
      <c r="C273">
        <v>9.9468488990129098E-2</v>
      </c>
    </row>
    <row r="274" spans="1:3" x14ac:dyDescent="0.2">
      <c r="A274" t="s">
        <v>569</v>
      </c>
      <c r="B274">
        <v>0.96186206900000004</v>
      </c>
      <c r="C274">
        <v>9.9468488990129098E-2</v>
      </c>
    </row>
    <row r="275" spans="1:3" x14ac:dyDescent="0.2">
      <c r="A275" t="s">
        <v>496</v>
      </c>
      <c r="B275">
        <v>0.96186206900000004</v>
      </c>
      <c r="C275">
        <v>9.9468488990129098E-2</v>
      </c>
    </row>
    <row r="276" spans="1:3" x14ac:dyDescent="0.2">
      <c r="A276" t="s">
        <v>131</v>
      </c>
      <c r="B276">
        <v>0.96186206900000004</v>
      </c>
      <c r="C276">
        <v>9.9468488990129098E-2</v>
      </c>
    </row>
    <row r="277" spans="1:3" x14ac:dyDescent="0.2">
      <c r="A277" t="s">
        <v>179</v>
      </c>
      <c r="B277">
        <v>0.96186206900000004</v>
      </c>
      <c r="C277">
        <v>9.9468488990129098E-2</v>
      </c>
    </row>
    <row r="278" spans="1:3" x14ac:dyDescent="0.2">
      <c r="A278" t="s">
        <v>121</v>
      </c>
      <c r="B278">
        <v>0.96186206900000004</v>
      </c>
      <c r="C278">
        <v>9.9468488990129098E-2</v>
      </c>
    </row>
    <row r="279" spans="1:3" x14ac:dyDescent="0.2">
      <c r="A279" t="s">
        <v>177</v>
      </c>
      <c r="B279">
        <v>0.96186206900000004</v>
      </c>
      <c r="C279">
        <v>9.9468488990129098E-2</v>
      </c>
    </row>
    <row r="280" spans="1:3" x14ac:dyDescent="0.2">
      <c r="A280" t="s">
        <v>17</v>
      </c>
      <c r="B280">
        <v>0.96186206900000004</v>
      </c>
      <c r="C280">
        <v>9.9468488990129098E-2</v>
      </c>
    </row>
    <row r="281" spans="1:3" x14ac:dyDescent="0.2">
      <c r="A281" t="s">
        <v>824</v>
      </c>
      <c r="B281">
        <v>0.96186206900000004</v>
      </c>
      <c r="C281">
        <v>9.9468488990129098E-2</v>
      </c>
    </row>
    <row r="282" spans="1:3" x14ac:dyDescent="0.2">
      <c r="A282" t="s">
        <v>4</v>
      </c>
      <c r="B282">
        <v>0.96186206900000004</v>
      </c>
      <c r="C282">
        <v>9.9468488990129098E-2</v>
      </c>
    </row>
    <row r="283" spans="1:3" x14ac:dyDescent="0.2">
      <c r="A283" t="s">
        <v>71</v>
      </c>
      <c r="B283">
        <v>0.96186206900000004</v>
      </c>
      <c r="C283">
        <v>9.9468488990129098E-2</v>
      </c>
    </row>
    <row r="284" spans="1:3" x14ac:dyDescent="0.2">
      <c r="A284" t="s">
        <v>201</v>
      </c>
      <c r="B284">
        <v>0.96186206900000004</v>
      </c>
      <c r="C284">
        <v>9.9468488990129098E-2</v>
      </c>
    </row>
    <row r="285" spans="1:3" x14ac:dyDescent="0.2">
      <c r="A285" t="s">
        <v>587</v>
      </c>
      <c r="B285">
        <v>0.96186206900000004</v>
      </c>
      <c r="C285">
        <v>9.9468488990129098E-2</v>
      </c>
    </row>
    <row r="286" spans="1:3" x14ac:dyDescent="0.2">
      <c r="A286" t="s">
        <v>624</v>
      </c>
      <c r="B286">
        <v>0.96186206900000004</v>
      </c>
      <c r="C286">
        <v>9.9468488990129098E-2</v>
      </c>
    </row>
    <row r="287" spans="1:3" x14ac:dyDescent="0.2">
      <c r="A287" t="s">
        <v>731</v>
      </c>
      <c r="B287">
        <v>0.96186206900000004</v>
      </c>
      <c r="C287">
        <v>9.9468488990129098E-2</v>
      </c>
    </row>
    <row r="288" spans="1:3" x14ac:dyDescent="0.2">
      <c r="A288" t="s">
        <v>187</v>
      </c>
      <c r="B288">
        <v>0.96186206900000004</v>
      </c>
      <c r="C288">
        <v>9.9468488990129098E-2</v>
      </c>
    </row>
    <row r="289" spans="1:3" x14ac:dyDescent="0.2">
      <c r="A289" t="s">
        <v>842</v>
      </c>
      <c r="B289">
        <v>0.96186206900000004</v>
      </c>
      <c r="C289">
        <v>9.9468488990129098E-2</v>
      </c>
    </row>
    <row r="290" spans="1:3" x14ac:dyDescent="0.2">
      <c r="A290" t="s">
        <v>108</v>
      </c>
      <c r="B290">
        <v>0.96186206900000004</v>
      </c>
      <c r="C290">
        <v>9.9468488990129098E-2</v>
      </c>
    </row>
    <row r="291" spans="1:3" x14ac:dyDescent="0.2">
      <c r="A291" t="s">
        <v>100</v>
      </c>
      <c r="B291">
        <v>0.96186206900000004</v>
      </c>
      <c r="C291">
        <v>9.9468488990129098E-2</v>
      </c>
    </row>
    <row r="292" spans="1:3" x14ac:dyDescent="0.2">
      <c r="A292" t="s">
        <v>138</v>
      </c>
      <c r="B292">
        <v>0.96186206900000004</v>
      </c>
      <c r="C292">
        <v>9.9468488990129098E-2</v>
      </c>
    </row>
    <row r="293" spans="1:3" x14ac:dyDescent="0.2">
      <c r="A293" t="s">
        <v>174</v>
      </c>
      <c r="B293">
        <v>0.96186206900000004</v>
      </c>
      <c r="C293">
        <v>9.9468488990129098E-2</v>
      </c>
    </row>
    <row r="294" spans="1:3" x14ac:dyDescent="0.2">
      <c r="A294" t="s">
        <v>362</v>
      </c>
      <c r="B294">
        <v>0.96186206900000004</v>
      </c>
      <c r="C294">
        <v>9.9468488990129098E-2</v>
      </c>
    </row>
    <row r="295" spans="1:3" x14ac:dyDescent="0.2">
      <c r="A295" t="s">
        <v>211</v>
      </c>
      <c r="B295">
        <v>0.96186206900000004</v>
      </c>
      <c r="C295">
        <v>9.9468488990129098E-2</v>
      </c>
    </row>
    <row r="296" spans="1:3" x14ac:dyDescent="0.2">
      <c r="A296" t="s">
        <v>721</v>
      </c>
      <c r="B296">
        <v>0.96186206900000004</v>
      </c>
      <c r="C296">
        <v>9.9468488990129098E-2</v>
      </c>
    </row>
    <row r="297" spans="1:3" x14ac:dyDescent="0.2">
      <c r="A297" t="s">
        <v>32</v>
      </c>
      <c r="B297">
        <v>0.96186206900000004</v>
      </c>
      <c r="C297">
        <v>9.9468488990129098E-2</v>
      </c>
    </row>
    <row r="298" spans="1:3" x14ac:dyDescent="0.2">
      <c r="A298" t="s">
        <v>159</v>
      </c>
      <c r="B298">
        <v>0.96186206900000004</v>
      </c>
      <c r="C298">
        <v>9.9468488990129098E-2</v>
      </c>
    </row>
    <row r="299" spans="1:3" x14ac:dyDescent="0.2">
      <c r="A299" t="s">
        <v>115</v>
      </c>
      <c r="B299">
        <v>0.96186206900000004</v>
      </c>
      <c r="C299">
        <v>9.9468488990129098E-2</v>
      </c>
    </row>
    <row r="300" spans="1:3" x14ac:dyDescent="0.2">
      <c r="A300" t="s">
        <v>830</v>
      </c>
      <c r="B300">
        <v>0.96186206900000004</v>
      </c>
      <c r="C300">
        <v>9.9468488990129098E-2</v>
      </c>
    </row>
    <row r="301" spans="1:3" x14ac:dyDescent="0.2">
      <c r="A301" t="s">
        <v>843</v>
      </c>
      <c r="B301">
        <v>0.96186206900000004</v>
      </c>
      <c r="C301">
        <v>9.9468488990129098E-2</v>
      </c>
    </row>
    <row r="302" spans="1:3" x14ac:dyDescent="0.2">
      <c r="A302" t="s">
        <v>164</v>
      </c>
      <c r="B302">
        <v>0.96186206900000004</v>
      </c>
      <c r="C302">
        <v>9.9468488990129098E-2</v>
      </c>
    </row>
    <row r="303" spans="1:3" x14ac:dyDescent="0.2">
      <c r="A303" t="s">
        <v>406</v>
      </c>
      <c r="B303">
        <v>0.96186206900000004</v>
      </c>
      <c r="C303">
        <v>9.9468488990129098E-2</v>
      </c>
    </row>
    <row r="304" spans="1:3" x14ac:dyDescent="0.2">
      <c r="A304" t="s">
        <v>42</v>
      </c>
      <c r="B304">
        <v>0.96186206900000004</v>
      </c>
      <c r="C304">
        <v>9.9468488990129098E-2</v>
      </c>
    </row>
    <row r="305" spans="1:3" x14ac:dyDescent="0.2">
      <c r="A305" t="s">
        <v>181</v>
      </c>
      <c r="B305">
        <v>0.96186206900000004</v>
      </c>
      <c r="C305">
        <v>9.9468488990129098E-2</v>
      </c>
    </row>
    <row r="306" spans="1:3" x14ac:dyDescent="0.2">
      <c r="A306" t="s">
        <v>25</v>
      </c>
      <c r="B306">
        <v>0.96186206900000004</v>
      </c>
      <c r="C306">
        <v>9.9468488990129098E-2</v>
      </c>
    </row>
    <row r="307" spans="1:3" x14ac:dyDescent="0.2">
      <c r="A307" t="s">
        <v>81</v>
      </c>
      <c r="B307">
        <v>0.96186206900000004</v>
      </c>
      <c r="C307">
        <v>9.9468488990129098E-2</v>
      </c>
    </row>
    <row r="308" spans="1:3" x14ac:dyDescent="0.2">
      <c r="A308" t="s">
        <v>96</v>
      </c>
      <c r="B308">
        <v>0.96186206900000004</v>
      </c>
      <c r="C308">
        <v>9.9468488990129098E-2</v>
      </c>
    </row>
    <row r="309" spans="1:3" x14ac:dyDescent="0.2">
      <c r="A309" t="s">
        <v>29</v>
      </c>
      <c r="B309">
        <v>0.96186206900000004</v>
      </c>
      <c r="C309">
        <v>9.9468488990129098E-2</v>
      </c>
    </row>
    <row r="310" spans="1:3" x14ac:dyDescent="0.2">
      <c r="A310" t="s">
        <v>90</v>
      </c>
      <c r="B310">
        <v>0.96186206900000004</v>
      </c>
      <c r="C310">
        <v>9.9468488990129098E-2</v>
      </c>
    </row>
    <row r="311" spans="1:3" x14ac:dyDescent="0.2">
      <c r="A311" t="s">
        <v>844</v>
      </c>
      <c r="B311">
        <v>0.96186206900000004</v>
      </c>
      <c r="C311">
        <v>9.9468488990129098E-2</v>
      </c>
    </row>
    <row r="312" spans="1:3" x14ac:dyDescent="0.2">
      <c r="A312" t="s">
        <v>167</v>
      </c>
      <c r="B312">
        <v>0.96186206900000004</v>
      </c>
      <c r="C312">
        <v>9.9468488990129098E-2</v>
      </c>
    </row>
    <row r="313" spans="1:3" x14ac:dyDescent="0.2">
      <c r="A313" t="s">
        <v>45</v>
      </c>
      <c r="B313">
        <v>0.96186206900000004</v>
      </c>
      <c r="C313">
        <v>9.9468488990129098E-2</v>
      </c>
    </row>
    <row r="314" spans="1:3" x14ac:dyDescent="0.2">
      <c r="A314" t="s">
        <v>845</v>
      </c>
      <c r="B314">
        <v>0.96186206900000004</v>
      </c>
      <c r="C314">
        <v>9.9468488990129098E-2</v>
      </c>
    </row>
    <row r="315" spans="1:3" x14ac:dyDescent="0.2">
      <c r="A315" t="s">
        <v>439</v>
      </c>
      <c r="B315">
        <v>0.96186206900000004</v>
      </c>
      <c r="C315">
        <v>9.9468488990129098E-2</v>
      </c>
    </row>
    <row r="316" spans="1:3" x14ac:dyDescent="0.2">
      <c r="A316" t="s">
        <v>35</v>
      </c>
      <c r="B316">
        <v>0.96186206900000004</v>
      </c>
      <c r="C316">
        <v>9.9468488990129098E-2</v>
      </c>
    </row>
    <row r="317" spans="1:3" x14ac:dyDescent="0.2">
      <c r="A317" t="s">
        <v>156</v>
      </c>
      <c r="B317">
        <v>0.96186206900000004</v>
      </c>
      <c r="C317">
        <v>9.9468488990129098E-2</v>
      </c>
    </row>
    <row r="318" spans="1:3" x14ac:dyDescent="0.2">
      <c r="A318" t="s">
        <v>83</v>
      </c>
      <c r="B318">
        <v>0.96186206900000004</v>
      </c>
      <c r="C318">
        <v>9.9468488990129098E-2</v>
      </c>
    </row>
    <row r="319" spans="1:3" x14ac:dyDescent="0.2">
      <c r="A319" t="s">
        <v>219</v>
      </c>
      <c r="B319">
        <v>0.96186206900000004</v>
      </c>
      <c r="C319">
        <v>9.9468488990129098E-2</v>
      </c>
    </row>
    <row r="320" spans="1:3" x14ac:dyDescent="0.2">
      <c r="A320" t="s">
        <v>160</v>
      </c>
      <c r="B320">
        <v>0.96186206900000004</v>
      </c>
      <c r="C320">
        <v>9.9468488990129098E-2</v>
      </c>
    </row>
    <row r="321" spans="1:3" x14ac:dyDescent="0.2">
      <c r="A321" t="s">
        <v>157</v>
      </c>
      <c r="B321">
        <v>0.96186206900000004</v>
      </c>
      <c r="C321">
        <v>9.9468488990129098E-2</v>
      </c>
    </row>
    <row r="322" spans="1:3" x14ac:dyDescent="0.2">
      <c r="A322" t="s">
        <v>94</v>
      </c>
      <c r="B322">
        <v>0.96186206900000004</v>
      </c>
      <c r="C322">
        <v>9.9468488990129098E-2</v>
      </c>
    </row>
    <row r="323" spans="1:3" x14ac:dyDescent="0.2">
      <c r="A323" t="s">
        <v>122</v>
      </c>
      <c r="B323">
        <v>0.96186206900000004</v>
      </c>
      <c r="C323">
        <v>9.9468488990129098E-2</v>
      </c>
    </row>
    <row r="324" spans="1:3" x14ac:dyDescent="0.2">
      <c r="A324" t="s">
        <v>152</v>
      </c>
      <c r="B324">
        <v>0.96186206900000004</v>
      </c>
      <c r="C324">
        <v>9.9468488990129098E-2</v>
      </c>
    </row>
    <row r="325" spans="1:3" x14ac:dyDescent="0.2">
      <c r="A325" t="s">
        <v>55</v>
      </c>
      <c r="B325">
        <v>0.96186206900000004</v>
      </c>
      <c r="C325">
        <v>9.9468488990129098E-2</v>
      </c>
    </row>
    <row r="326" spans="1:3" x14ac:dyDescent="0.2">
      <c r="A326" t="s">
        <v>542</v>
      </c>
      <c r="B326">
        <v>0.96186206900000004</v>
      </c>
      <c r="C326">
        <v>9.9468488990129098E-2</v>
      </c>
    </row>
    <row r="327" spans="1:3" x14ac:dyDescent="0.2">
      <c r="A327" t="s">
        <v>822</v>
      </c>
      <c r="B327">
        <v>0.96186206900000004</v>
      </c>
      <c r="C327">
        <v>9.9468488990129098E-2</v>
      </c>
    </row>
    <row r="328" spans="1:3" x14ac:dyDescent="0.2">
      <c r="A328" t="s">
        <v>846</v>
      </c>
      <c r="B328">
        <v>0.96186206900000004</v>
      </c>
      <c r="C328">
        <v>9.9468488990129098E-2</v>
      </c>
    </row>
    <row r="329" spans="1:3" x14ac:dyDescent="0.2">
      <c r="A329" t="s">
        <v>133</v>
      </c>
      <c r="B329">
        <v>0.96186206900000004</v>
      </c>
      <c r="C329">
        <v>9.9468488990129098E-2</v>
      </c>
    </row>
    <row r="330" spans="1:3" x14ac:dyDescent="0.2">
      <c r="A330" t="s">
        <v>50</v>
      </c>
      <c r="B330">
        <v>0.96186206900000004</v>
      </c>
      <c r="C330">
        <v>9.9468488990129098E-2</v>
      </c>
    </row>
    <row r="331" spans="1:3" x14ac:dyDescent="0.2">
      <c r="A331" t="s">
        <v>98</v>
      </c>
      <c r="B331">
        <v>0.96186206900000004</v>
      </c>
      <c r="C331">
        <v>9.9468488990129098E-2</v>
      </c>
    </row>
    <row r="332" spans="1:3" x14ac:dyDescent="0.2">
      <c r="A332" t="s">
        <v>176</v>
      </c>
      <c r="B332">
        <v>0.96186206900000004</v>
      </c>
      <c r="C332">
        <v>9.9468488990129098E-2</v>
      </c>
    </row>
    <row r="333" spans="1:3" x14ac:dyDescent="0.2">
      <c r="A333" t="s">
        <v>556</v>
      </c>
      <c r="B333">
        <v>0.96186206900000004</v>
      </c>
      <c r="C333">
        <v>9.9468488990129098E-2</v>
      </c>
    </row>
    <row r="334" spans="1:3" x14ac:dyDescent="0.2">
      <c r="A334" t="s">
        <v>547</v>
      </c>
      <c r="B334">
        <v>0.96186206900000004</v>
      </c>
      <c r="C334">
        <v>9.9468488990129098E-2</v>
      </c>
    </row>
    <row r="335" spans="1:3" x14ac:dyDescent="0.2">
      <c r="A335" t="s">
        <v>49</v>
      </c>
      <c r="B335">
        <v>0.96186206900000004</v>
      </c>
      <c r="C335">
        <v>9.9468488990129098E-2</v>
      </c>
    </row>
    <row r="336" spans="1:3" x14ac:dyDescent="0.2">
      <c r="A336" t="s">
        <v>217</v>
      </c>
      <c r="B336">
        <v>0.96186206900000004</v>
      </c>
      <c r="C336">
        <v>9.9468488990129098E-2</v>
      </c>
    </row>
    <row r="337" spans="1:3" x14ac:dyDescent="0.2">
      <c r="A337" t="s">
        <v>129</v>
      </c>
      <c r="B337">
        <v>0.96186206900000004</v>
      </c>
      <c r="C337">
        <v>9.9468488990129098E-2</v>
      </c>
    </row>
    <row r="338" spans="1:3" x14ac:dyDescent="0.2">
      <c r="A338" t="s">
        <v>104</v>
      </c>
      <c r="B338">
        <v>0.96186206900000004</v>
      </c>
      <c r="C338">
        <v>9.9468488990129098E-2</v>
      </c>
    </row>
    <row r="339" spans="1:3" x14ac:dyDescent="0.2">
      <c r="A339" t="s">
        <v>197</v>
      </c>
      <c r="B339">
        <v>0.96186206900000004</v>
      </c>
      <c r="C339">
        <v>9.9468488990129098E-2</v>
      </c>
    </row>
    <row r="340" spans="1:3" x14ac:dyDescent="0.2">
      <c r="A340" t="s">
        <v>74</v>
      </c>
      <c r="B340">
        <v>0.96186206900000004</v>
      </c>
      <c r="C340">
        <v>9.9468488990129098E-2</v>
      </c>
    </row>
    <row r="341" spans="1:3" x14ac:dyDescent="0.2">
      <c r="A341" t="s">
        <v>847</v>
      </c>
      <c r="B341">
        <v>0.96186206900000004</v>
      </c>
      <c r="C341">
        <v>9.9468488990129098E-2</v>
      </c>
    </row>
    <row r="342" spans="1:3" x14ac:dyDescent="0.2">
      <c r="A342" t="s">
        <v>207</v>
      </c>
      <c r="B342">
        <v>0.96186206900000004</v>
      </c>
      <c r="C342">
        <v>9.9468488990129098E-2</v>
      </c>
    </row>
    <row r="343" spans="1:3" x14ac:dyDescent="0.2">
      <c r="A343" t="s">
        <v>57</v>
      </c>
      <c r="B343">
        <v>0.96186206900000004</v>
      </c>
      <c r="C343">
        <v>9.9468488990129098E-2</v>
      </c>
    </row>
    <row r="344" spans="1:3" x14ac:dyDescent="0.2">
      <c r="A344" t="s">
        <v>56</v>
      </c>
      <c r="B344">
        <v>0.96186206900000004</v>
      </c>
      <c r="C344">
        <v>9.9468488990129098E-2</v>
      </c>
    </row>
    <row r="345" spans="1:3" x14ac:dyDescent="0.2">
      <c r="A345" t="s">
        <v>214</v>
      </c>
      <c r="B345">
        <v>0.96186206900000004</v>
      </c>
      <c r="C345">
        <v>9.9468488990129098E-2</v>
      </c>
    </row>
    <row r="346" spans="1:3" x14ac:dyDescent="0.2">
      <c r="A346" t="s">
        <v>218</v>
      </c>
      <c r="B346">
        <v>0.96186206900000004</v>
      </c>
      <c r="C346">
        <v>9.9468488990129098E-2</v>
      </c>
    </row>
    <row r="347" spans="1:3" x14ac:dyDescent="0.2">
      <c r="A347" t="s">
        <v>848</v>
      </c>
      <c r="B347">
        <v>0.96186206900000004</v>
      </c>
      <c r="C347">
        <v>9.9468488990129098E-2</v>
      </c>
    </row>
    <row r="348" spans="1:3" x14ac:dyDescent="0.2">
      <c r="A348" t="s">
        <v>212</v>
      </c>
      <c r="B348">
        <v>0.96186206900000004</v>
      </c>
      <c r="C348">
        <v>9.9468488990129098E-2</v>
      </c>
    </row>
    <row r="349" spans="1:3" x14ac:dyDescent="0.2">
      <c r="A349" t="s">
        <v>140</v>
      </c>
      <c r="B349">
        <v>0.96186206900000004</v>
      </c>
      <c r="C349">
        <v>9.9468488990129098E-2</v>
      </c>
    </row>
    <row r="350" spans="1:3" x14ac:dyDescent="0.2">
      <c r="A350" t="s">
        <v>31</v>
      </c>
      <c r="B350">
        <v>0.96186206900000004</v>
      </c>
      <c r="C350">
        <v>9.9468488990129098E-2</v>
      </c>
    </row>
    <row r="351" spans="1:3" x14ac:dyDescent="0.2">
      <c r="A351" t="s">
        <v>135</v>
      </c>
      <c r="B351">
        <v>0.96186206900000004</v>
      </c>
      <c r="C351">
        <v>9.9468488990129098E-2</v>
      </c>
    </row>
    <row r="352" spans="1:3" x14ac:dyDescent="0.2">
      <c r="A352" t="s">
        <v>53</v>
      </c>
      <c r="B352">
        <v>0.96186206900000004</v>
      </c>
      <c r="C352">
        <v>9.9468488990129098E-2</v>
      </c>
    </row>
    <row r="353" spans="1:3" x14ac:dyDescent="0.2">
      <c r="A353" t="s">
        <v>82</v>
      </c>
      <c r="B353">
        <v>0.96186206900000004</v>
      </c>
      <c r="C353">
        <v>9.9468488990129098E-2</v>
      </c>
    </row>
    <row r="354" spans="1:3" x14ac:dyDescent="0.2">
      <c r="A354" t="s">
        <v>102</v>
      </c>
      <c r="B354">
        <v>0.96186206900000004</v>
      </c>
      <c r="C354">
        <v>9.9468488990129098E-2</v>
      </c>
    </row>
    <row r="355" spans="1:3" x14ac:dyDescent="0.2">
      <c r="A355" t="s">
        <v>23</v>
      </c>
      <c r="B355">
        <v>0.96186206900000004</v>
      </c>
      <c r="C355">
        <v>9.9468488990129098E-2</v>
      </c>
    </row>
    <row r="356" spans="1:3" x14ac:dyDescent="0.2">
      <c r="A356" t="s">
        <v>162</v>
      </c>
      <c r="B356">
        <v>0.96186206900000004</v>
      </c>
      <c r="C356">
        <v>9.9468488990129098E-2</v>
      </c>
    </row>
    <row r="357" spans="1:3" x14ac:dyDescent="0.2">
      <c r="A357" t="s">
        <v>849</v>
      </c>
      <c r="B357">
        <v>0.96186206900000004</v>
      </c>
      <c r="C357">
        <v>9.9468488990129098E-2</v>
      </c>
    </row>
    <row r="358" spans="1:3" x14ac:dyDescent="0.2">
      <c r="A358" t="s">
        <v>150</v>
      </c>
      <c r="B358">
        <v>0.96186206900000004</v>
      </c>
      <c r="C358">
        <v>9.9468488990129098E-2</v>
      </c>
    </row>
    <row r="359" spans="1:3" x14ac:dyDescent="0.2">
      <c r="A359" t="s">
        <v>584</v>
      </c>
      <c r="B359">
        <v>0.96186206900000004</v>
      </c>
      <c r="C359">
        <v>9.9468488990129098E-2</v>
      </c>
    </row>
    <row r="360" spans="1:3" x14ac:dyDescent="0.2">
      <c r="A360" t="s">
        <v>198</v>
      </c>
      <c r="B360">
        <v>0.96186206900000004</v>
      </c>
      <c r="C360">
        <v>9.9468488990129098E-2</v>
      </c>
    </row>
    <row r="361" spans="1:3" x14ac:dyDescent="0.2">
      <c r="A361" t="s">
        <v>549</v>
      </c>
      <c r="B361">
        <v>0.96186206900000004</v>
      </c>
      <c r="C361">
        <v>9.9468488990129098E-2</v>
      </c>
    </row>
    <row r="362" spans="1:3" x14ac:dyDescent="0.2">
      <c r="A362" t="s">
        <v>850</v>
      </c>
      <c r="B362">
        <v>0.96186206900000004</v>
      </c>
      <c r="C362">
        <v>9.9468488990129098E-2</v>
      </c>
    </row>
    <row r="363" spans="1:3" x14ac:dyDescent="0.2">
      <c r="A363" t="s">
        <v>72</v>
      </c>
      <c r="B363">
        <v>0.96186206900000004</v>
      </c>
      <c r="C363">
        <v>9.9468488990129098E-2</v>
      </c>
    </row>
    <row r="364" spans="1:3" x14ac:dyDescent="0.2">
      <c r="A364" t="s">
        <v>826</v>
      </c>
      <c r="B364">
        <v>0.96186206900000004</v>
      </c>
      <c r="C364">
        <v>9.9468488990129098E-2</v>
      </c>
    </row>
    <row r="365" spans="1:3" x14ac:dyDescent="0.2">
      <c r="A365" t="s">
        <v>851</v>
      </c>
      <c r="B365">
        <v>0.96186206900000004</v>
      </c>
      <c r="C365">
        <v>9.9468488990129098E-2</v>
      </c>
    </row>
    <row r="366" spans="1:3" x14ac:dyDescent="0.2">
      <c r="A366" t="s">
        <v>440</v>
      </c>
      <c r="B366">
        <v>0.96186206900000004</v>
      </c>
      <c r="C366">
        <v>9.9468488990129098E-2</v>
      </c>
    </row>
    <row r="367" spans="1:3" x14ac:dyDescent="0.2">
      <c r="A367" t="s">
        <v>852</v>
      </c>
      <c r="B367">
        <v>0.96186206900000004</v>
      </c>
      <c r="C367">
        <v>9.9468488990129098E-2</v>
      </c>
    </row>
    <row r="368" spans="1:3" x14ac:dyDescent="0.2">
      <c r="A368" t="s">
        <v>142</v>
      </c>
      <c r="B368">
        <v>0.96186206900000004</v>
      </c>
      <c r="C368">
        <v>9.9468488990129098E-2</v>
      </c>
    </row>
    <row r="369" spans="1:3" x14ac:dyDescent="0.2">
      <c r="A369" t="s">
        <v>199</v>
      </c>
      <c r="B369">
        <v>0.96186206900000004</v>
      </c>
      <c r="C369">
        <v>9.9468488990129098E-2</v>
      </c>
    </row>
    <row r="370" spans="1:3" x14ac:dyDescent="0.2">
      <c r="A370" t="s">
        <v>85</v>
      </c>
      <c r="B370">
        <v>0.96186206900000004</v>
      </c>
      <c r="C370">
        <v>9.9468488990129098E-2</v>
      </c>
    </row>
    <row r="371" spans="1:3" x14ac:dyDescent="0.2">
      <c r="A371" t="s">
        <v>192</v>
      </c>
      <c r="B371">
        <v>0.96186206900000004</v>
      </c>
      <c r="C371">
        <v>9.9468488990129098E-2</v>
      </c>
    </row>
    <row r="372" spans="1:3" x14ac:dyDescent="0.2">
      <c r="A372" t="s">
        <v>853</v>
      </c>
      <c r="B372">
        <v>0.96186206900000004</v>
      </c>
      <c r="C372">
        <v>9.9468488990129098E-2</v>
      </c>
    </row>
    <row r="373" spans="1:3" x14ac:dyDescent="0.2">
      <c r="A373" t="s">
        <v>69</v>
      </c>
      <c r="B373">
        <v>0.96186206900000004</v>
      </c>
      <c r="C373">
        <v>9.9468488990129098E-2</v>
      </c>
    </row>
    <row r="374" spans="1:3" x14ac:dyDescent="0.2">
      <c r="A374" t="s">
        <v>730</v>
      </c>
      <c r="B374">
        <v>0.96186206900000004</v>
      </c>
      <c r="C374">
        <v>9.9468488990129098E-2</v>
      </c>
    </row>
    <row r="375" spans="1:3" x14ac:dyDescent="0.2">
      <c r="A375" t="s">
        <v>552</v>
      </c>
      <c r="B375">
        <v>0.96186206900000004</v>
      </c>
      <c r="C375">
        <v>9.9468488990129098E-2</v>
      </c>
    </row>
    <row r="376" spans="1:3" x14ac:dyDescent="0.2">
      <c r="A376" t="s">
        <v>178</v>
      </c>
      <c r="B376">
        <v>0.96186206900000004</v>
      </c>
      <c r="C376">
        <v>9.9468488990129098E-2</v>
      </c>
    </row>
    <row r="377" spans="1:3" x14ac:dyDescent="0.2">
      <c r="A377" t="s">
        <v>113</v>
      </c>
      <c r="B377">
        <v>0.96186206900000004</v>
      </c>
      <c r="C377">
        <v>9.9468488990129098E-2</v>
      </c>
    </row>
    <row r="378" spans="1:3" x14ac:dyDescent="0.2">
      <c r="A378" t="s">
        <v>172</v>
      </c>
      <c r="B378">
        <v>0.96186206900000004</v>
      </c>
      <c r="C378">
        <v>9.9468488990129098E-2</v>
      </c>
    </row>
    <row r="379" spans="1:3" x14ac:dyDescent="0.2">
      <c r="A379" t="s">
        <v>145</v>
      </c>
      <c r="B379">
        <v>0.96186206900000004</v>
      </c>
      <c r="C379">
        <v>9.9468488990129098E-2</v>
      </c>
    </row>
    <row r="380" spans="1:3" x14ac:dyDescent="0.2">
      <c r="A380" t="s">
        <v>562</v>
      </c>
      <c r="B380">
        <v>0.96186206900000004</v>
      </c>
      <c r="C380">
        <v>9.9468488990129098E-2</v>
      </c>
    </row>
    <row r="381" spans="1:3" x14ac:dyDescent="0.2">
      <c r="A381" t="s">
        <v>154</v>
      </c>
      <c r="B381">
        <v>0.96186206900000004</v>
      </c>
      <c r="C381">
        <v>9.9468488990129098E-2</v>
      </c>
    </row>
    <row r="382" spans="1:3" x14ac:dyDescent="0.2">
      <c r="A382" t="s">
        <v>223</v>
      </c>
      <c r="B382">
        <v>0.96186206900000004</v>
      </c>
      <c r="C382">
        <v>9.9468488990129098E-2</v>
      </c>
    </row>
    <row r="383" spans="1:3" x14ac:dyDescent="0.2">
      <c r="A383" t="s">
        <v>209</v>
      </c>
      <c r="B383">
        <v>0.96186206900000004</v>
      </c>
      <c r="C383">
        <v>9.9468488990129098E-2</v>
      </c>
    </row>
    <row r="384" spans="1:3" x14ac:dyDescent="0.2">
      <c r="A384" t="s">
        <v>139</v>
      </c>
      <c r="B384">
        <v>0.96186206900000004</v>
      </c>
      <c r="C384">
        <v>9.9468488990129098E-2</v>
      </c>
    </row>
    <row r="385" spans="1:3" x14ac:dyDescent="0.2">
      <c r="A385" t="s">
        <v>191</v>
      </c>
      <c r="B385">
        <v>0.96186206900000004</v>
      </c>
      <c r="C385">
        <v>9.9468488990129098E-2</v>
      </c>
    </row>
    <row r="386" spans="1:3" x14ac:dyDescent="0.2">
      <c r="A386" t="s">
        <v>854</v>
      </c>
      <c r="B386">
        <v>0.96186206900000004</v>
      </c>
      <c r="C386">
        <v>9.9468488990129098E-2</v>
      </c>
    </row>
    <row r="387" spans="1:3" x14ac:dyDescent="0.2">
      <c r="A387" t="s">
        <v>560</v>
      </c>
      <c r="B387">
        <v>0.96186206900000004</v>
      </c>
      <c r="C387">
        <v>9.9468488990129098E-2</v>
      </c>
    </row>
    <row r="388" spans="1:3" x14ac:dyDescent="0.2">
      <c r="A388" t="s">
        <v>119</v>
      </c>
      <c r="B388">
        <v>0.96186206900000004</v>
      </c>
      <c r="C388">
        <v>9.9468488990129098E-2</v>
      </c>
    </row>
    <row r="389" spans="1:3" x14ac:dyDescent="0.2">
      <c r="A389" t="s">
        <v>37</v>
      </c>
      <c r="B389">
        <v>0.96186206900000004</v>
      </c>
      <c r="C389">
        <v>9.9468488990129098E-2</v>
      </c>
    </row>
    <row r="390" spans="1:3" x14ac:dyDescent="0.2">
      <c r="A390" t="s">
        <v>205</v>
      </c>
      <c r="B390">
        <v>0.96186206900000004</v>
      </c>
      <c r="C390">
        <v>9.9468488990129098E-2</v>
      </c>
    </row>
    <row r="391" spans="1:3" x14ac:dyDescent="0.2">
      <c r="A391" t="s">
        <v>536</v>
      </c>
      <c r="B391">
        <v>0.96186206900000004</v>
      </c>
      <c r="C391">
        <v>9.9468488990129098E-2</v>
      </c>
    </row>
    <row r="392" spans="1:3" x14ac:dyDescent="0.2">
      <c r="A392" t="s">
        <v>125</v>
      </c>
      <c r="B392">
        <v>0.96186206900000004</v>
      </c>
      <c r="C392">
        <v>9.9468488990129098E-2</v>
      </c>
    </row>
    <row r="393" spans="1:3" x14ac:dyDescent="0.2">
      <c r="A393" t="s">
        <v>855</v>
      </c>
      <c r="B393">
        <v>0.96186206900000004</v>
      </c>
      <c r="C393">
        <v>9.9468488990129098E-2</v>
      </c>
    </row>
    <row r="394" spans="1:3" x14ac:dyDescent="0.2">
      <c r="A394" t="s">
        <v>110</v>
      </c>
      <c r="B394">
        <v>0.96186206900000004</v>
      </c>
      <c r="C394">
        <v>9.9468488990129098E-2</v>
      </c>
    </row>
    <row r="395" spans="1:3" x14ac:dyDescent="0.2">
      <c r="A395" t="s">
        <v>27</v>
      </c>
      <c r="B395">
        <v>0.96186206900000004</v>
      </c>
      <c r="C395">
        <v>9.9468488990129098E-2</v>
      </c>
    </row>
    <row r="396" spans="1:3" x14ac:dyDescent="0.2">
      <c r="A396" t="s">
        <v>193</v>
      </c>
      <c r="B396">
        <v>0.96186206900000004</v>
      </c>
      <c r="C396">
        <v>9.9468488990129098E-2</v>
      </c>
    </row>
    <row r="397" spans="1:3" x14ac:dyDescent="0.2">
      <c r="A397" t="s">
        <v>203</v>
      </c>
      <c r="B397">
        <v>0.96186206900000004</v>
      </c>
      <c r="C397">
        <v>9.9468488990129098E-2</v>
      </c>
    </row>
    <row r="398" spans="1:3" x14ac:dyDescent="0.2">
      <c r="A398" t="s">
        <v>558</v>
      </c>
      <c r="B398">
        <v>0.96186206900000004</v>
      </c>
      <c r="C398">
        <v>9.9468488990129098E-2</v>
      </c>
    </row>
    <row r="399" spans="1:3" x14ac:dyDescent="0.2">
      <c r="A399" t="s">
        <v>674</v>
      </c>
      <c r="B399">
        <v>0.96282758620000009</v>
      </c>
      <c r="C399">
        <v>9.9563401670463195E-2</v>
      </c>
    </row>
    <row r="400" spans="1:3" x14ac:dyDescent="0.2">
      <c r="A400" t="s">
        <v>422</v>
      </c>
      <c r="B400">
        <v>0.96617241380000007</v>
      </c>
      <c r="C400">
        <v>9.9563401670463195E-2</v>
      </c>
    </row>
    <row r="401" spans="1:3" x14ac:dyDescent="0.2">
      <c r="A401" t="s">
        <v>387</v>
      </c>
      <c r="B401">
        <v>0.96234482760000006</v>
      </c>
      <c r="C401">
        <v>0.10013287775246801</v>
      </c>
    </row>
    <row r="402" spans="1:3" x14ac:dyDescent="0.2">
      <c r="A402" t="s">
        <v>491</v>
      </c>
      <c r="B402">
        <v>0.96617241380000007</v>
      </c>
      <c r="C402">
        <v>0.10041761579347</v>
      </c>
    </row>
    <row r="403" spans="1:3" x14ac:dyDescent="0.2">
      <c r="A403" t="s">
        <v>515</v>
      </c>
      <c r="B403">
        <v>0.96234482760000006</v>
      </c>
      <c r="C403">
        <v>0.10051252847380401</v>
      </c>
    </row>
    <row r="404" spans="1:3" x14ac:dyDescent="0.2">
      <c r="A404" t="s">
        <v>636</v>
      </c>
      <c r="B404">
        <v>0.94365517240000008</v>
      </c>
      <c r="C404">
        <v>0.10060744115413801</v>
      </c>
    </row>
    <row r="405" spans="1:3" x14ac:dyDescent="0.2">
      <c r="A405" t="s">
        <v>259</v>
      </c>
      <c r="B405">
        <v>0.9457931034</v>
      </c>
      <c r="C405">
        <v>0.10079726651480601</v>
      </c>
    </row>
    <row r="406" spans="1:3" x14ac:dyDescent="0.2">
      <c r="A406" t="s">
        <v>856</v>
      </c>
      <c r="B406">
        <v>0.93862068970000001</v>
      </c>
      <c r="C406">
        <v>0.10117691723614301</v>
      </c>
    </row>
    <row r="407" spans="1:3" x14ac:dyDescent="0.2">
      <c r="A407" t="s">
        <v>449</v>
      </c>
      <c r="B407">
        <v>0.96951724140000006</v>
      </c>
      <c r="C407">
        <v>0.10127182991647701</v>
      </c>
    </row>
    <row r="408" spans="1:3" x14ac:dyDescent="0.2">
      <c r="A408" t="s">
        <v>458</v>
      </c>
      <c r="B408">
        <v>0.96951724140000006</v>
      </c>
      <c r="C408">
        <v>0.10127182991647701</v>
      </c>
    </row>
    <row r="409" spans="1:3" x14ac:dyDescent="0.2">
      <c r="A409" t="s">
        <v>451</v>
      </c>
      <c r="B409">
        <v>0.96951724140000006</v>
      </c>
      <c r="C409">
        <v>0.10127182991647701</v>
      </c>
    </row>
    <row r="410" spans="1:3" x14ac:dyDescent="0.2">
      <c r="A410" t="s">
        <v>857</v>
      </c>
      <c r="B410">
        <v>0.95541379310000007</v>
      </c>
      <c r="C410">
        <v>0.10146165527714501</v>
      </c>
    </row>
    <row r="411" spans="1:3" x14ac:dyDescent="0.2">
      <c r="A411" t="s">
        <v>520</v>
      </c>
      <c r="B411">
        <v>0.96617241380000007</v>
      </c>
      <c r="C411">
        <v>0.10222095671981801</v>
      </c>
    </row>
    <row r="412" spans="1:3" x14ac:dyDescent="0.2">
      <c r="A412" t="s">
        <v>518</v>
      </c>
      <c r="B412">
        <v>0.96617241380000007</v>
      </c>
      <c r="C412">
        <v>0.10222095671981801</v>
      </c>
    </row>
    <row r="413" spans="1:3" x14ac:dyDescent="0.2">
      <c r="A413" t="s">
        <v>577</v>
      </c>
      <c r="B413">
        <v>0.96617241380000007</v>
      </c>
      <c r="C413">
        <v>0.10250569476082</v>
      </c>
    </row>
    <row r="414" spans="1:3" x14ac:dyDescent="0.2">
      <c r="A414" t="s">
        <v>576</v>
      </c>
      <c r="B414">
        <v>0.96617241380000007</v>
      </c>
      <c r="C414">
        <v>0.10250569476082</v>
      </c>
    </row>
    <row r="415" spans="1:3" x14ac:dyDescent="0.2">
      <c r="A415" t="s">
        <v>460</v>
      </c>
      <c r="B415">
        <v>0.96617241380000007</v>
      </c>
      <c r="C415">
        <v>0.10288534548215601</v>
      </c>
    </row>
    <row r="416" spans="1:3" x14ac:dyDescent="0.2">
      <c r="A416" t="s">
        <v>443</v>
      </c>
      <c r="B416">
        <v>0.96617241380000007</v>
      </c>
      <c r="C416">
        <v>0.10288534548215601</v>
      </c>
    </row>
    <row r="417" spans="1:3" x14ac:dyDescent="0.2">
      <c r="A417" t="s">
        <v>702</v>
      </c>
      <c r="B417">
        <v>0.96617241380000007</v>
      </c>
      <c r="C417">
        <v>0.10288534548215601</v>
      </c>
    </row>
    <row r="418" spans="1:3" x14ac:dyDescent="0.2">
      <c r="A418" t="s">
        <v>237</v>
      </c>
      <c r="B418">
        <v>0.94662068970000002</v>
      </c>
      <c r="C418">
        <v>0.10345482156416101</v>
      </c>
    </row>
    <row r="419" spans="1:3" x14ac:dyDescent="0.2">
      <c r="A419" t="s">
        <v>236</v>
      </c>
      <c r="B419">
        <v>0.94662068970000002</v>
      </c>
      <c r="C419">
        <v>0.10345482156416101</v>
      </c>
    </row>
    <row r="420" spans="1:3" x14ac:dyDescent="0.2">
      <c r="A420" t="s">
        <v>567</v>
      </c>
      <c r="B420">
        <v>0.94662068970000002</v>
      </c>
      <c r="C420">
        <v>0.10345482156416101</v>
      </c>
    </row>
    <row r="421" spans="1:3" x14ac:dyDescent="0.2">
      <c r="A421" t="s">
        <v>858</v>
      </c>
      <c r="B421">
        <v>0.94662068970000002</v>
      </c>
      <c r="C421">
        <v>0.10345482156416101</v>
      </c>
    </row>
    <row r="422" spans="1:3" x14ac:dyDescent="0.2">
      <c r="A422" t="s">
        <v>586</v>
      </c>
      <c r="B422">
        <v>0.94662068970000002</v>
      </c>
      <c r="C422">
        <v>0.10345482156416101</v>
      </c>
    </row>
    <row r="423" spans="1:3" x14ac:dyDescent="0.2">
      <c r="A423" t="s">
        <v>859</v>
      </c>
      <c r="B423">
        <v>0.94662068970000002</v>
      </c>
      <c r="C423">
        <v>0.10345482156416101</v>
      </c>
    </row>
    <row r="424" spans="1:3" x14ac:dyDescent="0.2">
      <c r="A424" t="s">
        <v>535</v>
      </c>
      <c r="B424">
        <v>0.94662068970000002</v>
      </c>
      <c r="C424">
        <v>0.10345482156416101</v>
      </c>
    </row>
    <row r="425" spans="1:3" x14ac:dyDescent="0.2">
      <c r="A425" t="s">
        <v>538</v>
      </c>
      <c r="B425">
        <v>0.94662068970000002</v>
      </c>
      <c r="C425">
        <v>0.10345482156416101</v>
      </c>
    </row>
    <row r="426" spans="1:3" x14ac:dyDescent="0.2">
      <c r="A426" t="s">
        <v>67</v>
      </c>
      <c r="B426">
        <v>0.94662068970000002</v>
      </c>
      <c r="C426">
        <v>0.10345482156416101</v>
      </c>
    </row>
    <row r="427" spans="1:3" x14ac:dyDescent="0.2">
      <c r="A427" t="s">
        <v>453</v>
      </c>
      <c r="B427">
        <v>0.96617241380000007</v>
      </c>
      <c r="C427">
        <v>0.10459377372817</v>
      </c>
    </row>
    <row r="428" spans="1:3" x14ac:dyDescent="0.2">
      <c r="A428" t="s">
        <v>471</v>
      </c>
      <c r="B428">
        <v>0.96617241380000007</v>
      </c>
      <c r="C428">
        <v>0.10459377372817</v>
      </c>
    </row>
    <row r="429" spans="1:3" x14ac:dyDescent="0.2">
      <c r="A429" t="s">
        <v>476</v>
      </c>
      <c r="B429">
        <v>0.96617241380000007</v>
      </c>
      <c r="C429">
        <v>0.10459377372817</v>
      </c>
    </row>
    <row r="430" spans="1:3" x14ac:dyDescent="0.2">
      <c r="A430" t="s">
        <v>488</v>
      </c>
      <c r="B430">
        <v>0.96617241380000007</v>
      </c>
      <c r="C430">
        <v>0.10459377372817</v>
      </c>
    </row>
    <row r="431" spans="1:3" x14ac:dyDescent="0.2">
      <c r="A431" t="s">
        <v>447</v>
      </c>
      <c r="B431">
        <v>0.96617241380000007</v>
      </c>
      <c r="C431">
        <v>0.10459377372817</v>
      </c>
    </row>
    <row r="432" spans="1:3" x14ac:dyDescent="0.2">
      <c r="A432" t="s">
        <v>466</v>
      </c>
      <c r="B432">
        <v>0.96617241380000007</v>
      </c>
      <c r="C432">
        <v>0.10459377372817</v>
      </c>
    </row>
    <row r="433" spans="1:3" x14ac:dyDescent="0.2">
      <c r="A433" t="s">
        <v>456</v>
      </c>
      <c r="B433">
        <v>0.96617241380000007</v>
      </c>
      <c r="C433">
        <v>0.10459377372817</v>
      </c>
    </row>
    <row r="434" spans="1:3" x14ac:dyDescent="0.2">
      <c r="A434" t="s">
        <v>412</v>
      </c>
      <c r="B434">
        <v>0.96234482760000006</v>
      </c>
      <c r="C434">
        <v>0.10478359908883801</v>
      </c>
    </row>
    <row r="435" spans="1:3" x14ac:dyDescent="0.2">
      <c r="A435" t="s">
        <v>442</v>
      </c>
      <c r="B435">
        <v>0.96234482760000006</v>
      </c>
      <c r="C435">
        <v>0.10478359908883801</v>
      </c>
    </row>
    <row r="436" spans="1:3" x14ac:dyDescent="0.2">
      <c r="A436" t="s">
        <v>413</v>
      </c>
      <c r="B436">
        <v>0.96234482760000006</v>
      </c>
      <c r="C436">
        <v>0.10478359908883801</v>
      </c>
    </row>
    <row r="437" spans="1:3" x14ac:dyDescent="0.2">
      <c r="A437" t="s">
        <v>653</v>
      </c>
      <c r="B437">
        <v>0.96282758620000009</v>
      </c>
      <c r="C437">
        <v>0.10525816249050901</v>
      </c>
    </row>
    <row r="438" spans="1:3" x14ac:dyDescent="0.2">
      <c r="A438" t="s">
        <v>435</v>
      </c>
      <c r="B438">
        <v>0.96282758620000009</v>
      </c>
      <c r="C438">
        <v>0.10554290053151101</v>
      </c>
    </row>
    <row r="439" spans="1:3" x14ac:dyDescent="0.2">
      <c r="A439" t="s">
        <v>436</v>
      </c>
      <c r="B439">
        <v>0.96282758620000009</v>
      </c>
      <c r="C439">
        <v>0.10554290053151101</v>
      </c>
    </row>
    <row r="440" spans="1:3" x14ac:dyDescent="0.2">
      <c r="A440" t="s">
        <v>434</v>
      </c>
      <c r="B440">
        <v>0.96282758620000009</v>
      </c>
      <c r="C440">
        <v>0.10554290053151101</v>
      </c>
    </row>
    <row r="441" spans="1:3" x14ac:dyDescent="0.2">
      <c r="A441" t="s">
        <v>432</v>
      </c>
      <c r="B441">
        <v>0.96282758620000009</v>
      </c>
      <c r="C441">
        <v>0.10554290053151101</v>
      </c>
    </row>
    <row r="442" spans="1:3" x14ac:dyDescent="0.2">
      <c r="A442" t="s">
        <v>649</v>
      </c>
      <c r="B442">
        <v>0.96282758620000009</v>
      </c>
      <c r="C442">
        <v>0.10563781321184501</v>
      </c>
    </row>
    <row r="443" spans="1:3" x14ac:dyDescent="0.2">
      <c r="A443" t="s">
        <v>334</v>
      </c>
      <c r="B443">
        <v>0.96951724140000006</v>
      </c>
      <c r="C443">
        <v>0.10620728929385</v>
      </c>
    </row>
    <row r="444" spans="1:3" x14ac:dyDescent="0.2">
      <c r="A444" t="s">
        <v>411</v>
      </c>
      <c r="B444">
        <v>0.96234482760000006</v>
      </c>
      <c r="C444">
        <v>0.10649202733485201</v>
      </c>
    </row>
    <row r="445" spans="1:3" x14ac:dyDescent="0.2">
      <c r="A445" t="s">
        <v>409</v>
      </c>
      <c r="B445">
        <v>0.96234482760000006</v>
      </c>
      <c r="C445">
        <v>0.10649202733485201</v>
      </c>
    </row>
    <row r="446" spans="1:3" x14ac:dyDescent="0.2">
      <c r="A446" t="s">
        <v>609</v>
      </c>
      <c r="B446">
        <v>0.96234482760000006</v>
      </c>
      <c r="C446">
        <v>0.10668185269552</v>
      </c>
    </row>
    <row r="447" spans="1:3" x14ac:dyDescent="0.2">
      <c r="A447" t="s">
        <v>428</v>
      </c>
      <c r="B447">
        <v>0.96282758620000009</v>
      </c>
      <c r="C447">
        <v>0.10725132877752501</v>
      </c>
    </row>
    <row r="448" spans="1:3" x14ac:dyDescent="0.2">
      <c r="A448" t="s">
        <v>369</v>
      </c>
      <c r="B448">
        <v>0.96186206900000004</v>
      </c>
      <c r="C448">
        <v>0.10734624145785901</v>
      </c>
    </row>
    <row r="449" spans="1:3" x14ac:dyDescent="0.2">
      <c r="A449" t="s">
        <v>371</v>
      </c>
      <c r="B449">
        <v>0.96186206900000004</v>
      </c>
      <c r="C449">
        <v>0.10734624145785901</v>
      </c>
    </row>
    <row r="450" spans="1:3" x14ac:dyDescent="0.2">
      <c r="A450" t="s">
        <v>370</v>
      </c>
      <c r="B450">
        <v>0.96186206900000004</v>
      </c>
      <c r="C450">
        <v>0.10734624145785901</v>
      </c>
    </row>
    <row r="451" spans="1:3" x14ac:dyDescent="0.2">
      <c r="A451" t="s">
        <v>613</v>
      </c>
      <c r="B451">
        <v>0.93862068970000001</v>
      </c>
      <c r="C451">
        <v>0.10791571753986301</v>
      </c>
    </row>
    <row r="452" spans="1:3" x14ac:dyDescent="0.2">
      <c r="A452" t="s">
        <v>659</v>
      </c>
      <c r="B452">
        <v>0.93862068970000001</v>
      </c>
      <c r="C452">
        <v>0.11085801063021999</v>
      </c>
    </row>
    <row r="453" spans="1:3" x14ac:dyDescent="0.2">
      <c r="A453" t="s">
        <v>397</v>
      </c>
      <c r="B453">
        <v>0.93862068970000001</v>
      </c>
      <c r="C453">
        <v>0.11104783599088801</v>
      </c>
    </row>
    <row r="454" spans="1:3" x14ac:dyDescent="0.2">
      <c r="A454" t="s">
        <v>408</v>
      </c>
      <c r="B454">
        <v>0.9800689655</v>
      </c>
      <c r="C454">
        <v>0.11152239939255901</v>
      </c>
    </row>
    <row r="455" spans="1:3" x14ac:dyDescent="0.2">
      <c r="A455" t="s">
        <v>381</v>
      </c>
      <c r="B455">
        <v>0.93862068970000001</v>
      </c>
      <c r="C455">
        <v>0.11228170083523201</v>
      </c>
    </row>
    <row r="456" spans="1:3" x14ac:dyDescent="0.2">
      <c r="A456" t="s">
        <v>392</v>
      </c>
      <c r="B456">
        <v>0.96186206900000004</v>
      </c>
      <c r="C456">
        <v>0.11332574031890701</v>
      </c>
    </row>
    <row r="457" spans="1:3" x14ac:dyDescent="0.2">
      <c r="A457" t="s">
        <v>734</v>
      </c>
      <c r="B457">
        <v>0.9489655172</v>
      </c>
      <c r="C457">
        <v>0.11351556567957501</v>
      </c>
    </row>
    <row r="458" spans="1:3" x14ac:dyDescent="0.2">
      <c r="A458" t="s">
        <v>503</v>
      </c>
      <c r="B458">
        <v>0.93862068970000001</v>
      </c>
      <c r="C458">
        <v>0.11408504176157901</v>
      </c>
    </row>
    <row r="459" spans="1:3" x14ac:dyDescent="0.2">
      <c r="A459" t="s">
        <v>642</v>
      </c>
      <c r="B459">
        <v>0.93862068970000001</v>
      </c>
      <c r="C459">
        <v>0.11512908124525401</v>
      </c>
    </row>
    <row r="460" spans="1:3" x14ac:dyDescent="0.2">
      <c r="A460" t="s">
        <v>294</v>
      </c>
      <c r="B460">
        <v>0.94662068970000002</v>
      </c>
      <c r="C460">
        <v>0.11522399392558801</v>
      </c>
    </row>
    <row r="461" spans="1:3" x14ac:dyDescent="0.2">
      <c r="A461" t="s">
        <v>507</v>
      </c>
      <c r="B461">
        <v>0.96186206900000004</v>
      </c>
      <c r="C461">
        <v>0.11550873196659101</v>
      </c>
    </row>
    <row r="462" spans="1:3" x14ac:dyDescent="0.2">
      <c r="A462" t="s">
        <v>610</v>
      </c>
      <c r="B462">
        <v>0.93862068970000001</v>
      </c>
      <c r="C462">
        <v>0.11579347000759301</v>
      </c>
    </row>
    <row r="463" spans="1:3" x14ac:dyDescent="0.2">
      <c r="A463" t="s">
        <v>639</v>
      </c>
      <c r="B463">
        <v>0.93862068970000001</v>
      </c>
      <c r="C463">
        <v>0.11579347000759301</v>
      </c>
    </row>
    <row r="464" spans="1:3" x14ac:dyDescent="0.2">
      <c r="A464" t="s">
        <v>694</v>
      </c>
      <c r="B464">
        <v>0.94662068970000002</v>
      </c>
      <c r="C464">
        <v>0.11607820804859501</v>
      </c>
    </row>
    <row r="465" spans="1:3" x14ac:dyDescent="0.2">
      <c r="A465" t="s">
        <v>683</v>
      </c>
      <c r="B465">
        <v>0.95541379310000007</v>
      </c>
      <c r="C465">
        <v>0.11712224753227</v>
      </c>
    </row>
    <row r="466" spans="1:3" x14ac:dyDescent="0.2">
      <c r="A466" t="s">
        <v>382</v>
      </c>
      <c r="B466">
        <v>0.93500000000000005</v>
      </c>
      <c r="C466">
        <v>0.117217160212604</v>
      </c>
    </row>
    <row r="467" spans="1:3" x14ac:dyDescent="0.2">
      <c r="A467" t="s">
        <v>415</v>
      </c>
      <c r="B467">
        <v>0.96617241380000007</v>
      </c>
      <c r="C467">
        <v>0.117406985573273</v>
      </c>
    </row>
    <row r="468" spans="1:3" x14ac:dyDescent="0.2">
      <c r="A468" t="s">
        <v>517</v>
      </c>
      <c r="B468">
        <v>0.9489655172</v>
      </c>
      <c r="C468">
        <v>0.118545937737282</v>
      </c>
    </row>
    <row r="469" spans="1:3" x14ac:dyDescent="0.2">
      <c r="A469" t="s">
        <v>404</v>
      </c>
      <c r="B469">
        <v>0.94017241380000005</v>
      </c>
      <c r="C469">
        <v>0.12281700835231601</v>
      </c>
    </row>
    <row r="470" spans="1:3" x14ac:dyDescent="0.2">
      <c r="A470" t="s">
        <v>78</v>
      </c>
      <c r="B470">
        <v>0.93137931029999999</v>
      </c>
      <c r="C470">
        <v>0.12310174639331802</v>
      </c>
    </row>
    <row r="471" spans="1:3" x14ac:dyDescent="0.2">
      <c r="A471" t="s">
        <v>221</v>
      </c>
      <c r="B471">
        <v>0.93137931029999999</v>
      </c>
      <c r="C471">
        <v>0.12310174639331802</v>
      </c>
    </row>
    <row r="472" spans="1:3" x14ac:dyDescent="0.2">
      <c r="A472" t="s">
        <v>215</v>
      </c>
      <c r="B472">
        <v>0.93137931029999999</v>
      </c>
      <c r="C472">
        <v>0.12310174639331802</v>
      </c>
    </row>
    <row r="473" spans="1:3" x14ac:dyDescent="0.2">
      <c r="A473" t="s">
        <v>220</v>
      </c>
      <c r="B473">
        <v>0.93137931029999999</v>
      </c>
      <c r="C473">
        <v>0.12310174639331802</v>
      </c>
    </row>
    <row r="474" spans="1:3" x14ac:dyDescent="0.2">
      <c r="A474" t="s">
        <v>47</v>
      </c>
      <c r="B474">
        <v>0.93137931029999999</v>
      </c>
      <c r="C474">
        <v>0.12310174639331802</v>
      </c>
    </row>
    <row r="475" spans="1:3" x14ac:dyDescent="0.2">
      <c r="A475" t="s">
        <v>658</v>
      </c>
      <c r="B475">
        <v>0.93137931029999999</v>
      </c>
      <c r="C475">
        <v>0.12395596051632501</v>
      </c>
    </row>
    <row r="476" spans="1:3" x14ac:dyDescent="0.2">
      <c r="A476" t="s">
        <v>332</v>
      </c>
      <c r="B476">
        <v>0.94662068970000002</v>
      </c>
      <c r="C476">
        <v>0.125189825360668</v>
      </c>
    </row>
    <row r="477" spans="1:3" x14ac:dyDescent="0.2">
      <c r="A477" t="s">
        <v>10</v>
      </c>
      <c r="B477">
        <v>0.96186206900000004</v>
      </c>
      <c r="C477">
        <v>0.12528473804100201</v>
      </c>
    </row>
    <row r="478" spans="1:3" x14ac:dyDescent="0.2">
      <c r="A478" t="s">
        <v>269</v>
      </c>
      <c r="B478">
        <v>0.95517241380000006</v>
      </c>
      <c r="C478">
        <v>0.12708807896735</v>
      </c>
    </row>
    <row r="479" spans="1:3" x14ac:dyDescent="0.2">
      <c r="A479" t="s">
        <v>319</v>
      </c>
      <c r="B479">
        <v>0.94662068970000002</v>
      </c>
      <c r="C479">
        <v>0.12718299164768401</v>
      </c>
    </row>
    <row r="480" spans="1:3" x14ac:dyDescent="0.2">
      <c r="A480" t="s">
        <v>313</v>
      </c>
      <c r="B480">
        <v>0.94662068970000002</v>
      </c>
      <c r="C480">
        <v>0.12756264236902101</v>
      </c>
    </row>
    <row r="481" spans="1:3" x14ac:dyDescent="0.2">
      <c r="A481" t="s">
        <v>315</v>
      </c>
      <c r="B481">
        <v>0.94662068970000002</v>
      </c>
      <c r="C481">
        <v>0.12756264236902101</v>
      </c>
    </row>
    <row r="482" spans="1:3" x14ac:dyDescent="0.2">
      <c r="A482" t="s">
        <v>741</v>
      </c>
      <c r="B482">
        <v>0.94662068970000002</v>
      </c>
      <c r="C482">
        <v>0.12794229309035701</v>
      </c>
    </row>
    <row r="483" spans="1:3" x14ac:dyDescent="0.2">
      <c r="A483" t="s">
        <v>502</v>
      </c>
      <c r="B483">
        <v>0.94662068970000002</v>
      </c>
      <c r="C483">
        <v>0.128037205770691</v>
      </c>
    </row>
    <row r="484" spans="1:3" x14ac:dyDescent="0.2">
      <c r="A484" t="s">
        <v>384</v>
      </c>
      <c r="B484">
        <v>0.94662068970000002</v>
      </c>
      <c r="C484">
        <v>0.12832194381169301</v>
      </c>
    </row>
    <row r="485" spans="1:3" x14ac:dyDescent="0.2">
      <c r="A485" t="s">
        <v>581</v>
      </c>
      <c r="B485">
        <v>0.94662068970000002</v>
      </c>
      <c r="C485">
        <v>0.128796507213364</v>
      </c>
    </row>
    <row r="486" spans="1:3" x14ac:dyDescent="0.2">
      <c r="A486" t="s">
        <v>378</v>
      </c>
      <c r="B486">
        <v>0.94365517240000008</v>
      </c>
      <c r="C486">
        <v>0.131454062262718</v>
      </c>
    </row>
    <row r="487" spans="1:3" x14ac:dyDescent="0.2">
      <c r="A487" t="s">
        <v>594</v>
      </c>
      <c r="B487">
        <v>0.94662068970000002</v>
      </c>
      <c r="C487">
        <v>0.13173880030372101</v>
      </c>
    </row>
    <row r="488" spans="1:3" x14ac:dyDescent="0.2">
      <c r="A488" t="s">
        <v>530</v>
      </c>
      <c r="B488">
        <v>0.93137931029999999</v>
      </c>
      <c r="C488">
        <v>0.13192862566438901</v>
      </c>
    </row>
    <row r="489" spans="1:3" x14ac:dyDescent="0.2">
      <c r="A489" t="s">
        <v>361</v>
      </c>
      <c r="B489">
        <v>0.94662068970000002</v>
      </c>
      <c r="C489">
        <v>0.13278283978739602</v>
      </c>
    </row>
    <row r="490" spans="1:3" x14ac:dyDescent="0.2">
      <c r="A490" t="s">
        <v>779</v>
      </c>
      <c r="B490">
        <v>0.96234482760000006</v>
      </c>
      <c r="C490">
        <v>0.13392179195140502</v>
      </c>
    </row>
    <row r="491" spans="1:3" x14ac:dyDescent="0.2">
      <c r="A491" t="s">
        <v>747</v>
      </c>
      <c r="B491">
        <v>0.93137931029999999</v>
      </c>
      <c r="C491">
        <v>0.13411161731207302</v>
      </c>
    </row>
    <row r="492" spans="1:3" x14ac:dyDescent="0.2">
      <c r="A492" t="s">
        <v>819</v>
      </c>
      <c r="B492">
        <v>0.96282758620000009</v>
      </c>
      <c r="C492">
        <v>0.13420652999240701</v>
      </c>
    </row>
    <row r="493" spans="1:3" x14ac:dyDescent="0.2">
      <c r="A493" t="s">
        <v>351</v>
      </c>
      <c r="B493">
        <v>0.93137931029999999</v>
      </c>
      <c r="C493">
        <v>0.13828777524677302</v>
      </c>
    </row>
    <row r="494" spans="1:3" x14ac:dyDescent="0.2">
      <c r="A494" t="s">
        <v>374</v>
      </c>
      <c r="B494">
        <v>0.94365517240000008</v>
      </c>
      <c r="C494">
        <v>0.13847760060744102</v>
      </c>
    </row>
    <row r="495" spans="1:3" x14ac:dyDescent="0.2">
      <c r="A495" t="s">
        <v>228</v>
      </c>
      <c r="B495">
        <v>0.92958620690000004</v>
      </c>
      <c r="C495">
        <v>0.13914198936978001</v>
      </c>
    </row>
    <row r="496" spans="1:3" x14ac:dyDescent="0.2">
      <c r="A496" t="s">
        <v>276</v>
      </c>
      <c r="B496">
        <v>0.93048275860000007</v>
      </c>
      <c r="C496">
        <v>0.14066059225512501</v>
      </c>
    </row>
    <row r="497" spans="1:3" x14ac:dyDescent="0.2">
      <c r="A497" t="s">
        <v>509</v>
      </c>
      <c r="B497">
        <v>0.94017241380000005</v>
      </c>
      <c r="C497">
        <v>0.141040242976462</v>
      </c>
    </row>
    <row r="498" spans="1:3" x14ac:dyDescent="0.2">
      <c r="A498" t="s">
        <v>386</v>
      </c>
      <c r="B498">
        <v>0.93137931029999999</v>
      </c>
      <c r="C498">
        <v>0.14151480637813202</v>
      </c>
    </row>
    <row r="499" spans="1:3" x14ac:dyDescent="0.2">
      <c r="A499" t="s">
        <v>261</v>
      </c>
      <c r="B499">
        <v>0.92958620690000004</v>
      </c>
      <c r="C499">
        <v>0.141609719058466</v>
      </c>
    </row>
    <row r="500" spans="1:3" x14ac:dyDescent="0.2">
      <c r="A500" t="s">
        <v>263</v>
      </c>
      <c r="B500">
        <v>0.92958620690000004</v>
      </c>
      <c r="C500">
        <v>0.141609719058466</v>
      </c>
    </row>
    <row r="501" spans="1:3" x14ac:dyDescent="0.2">
      <c r="A501" t="s">
        <v>233</v>
      </c>
      <c r="B501">
        <v>0.92958620690000004</v>
      </c>
      <c r="C501">
        <v>0.143507972665148</v>
      </c>
    </row>
    <row r="502" spans="1:3" x14ac:dyDescent="0.2">
      <c r="A502" t="s">
        <v>275</v>
      </c>
      <c r="B502">
        <v>0.93048275860000007</v>
      </c>
      <c r="C502">
        <v>0.14455201214882302</v>
      </c>
    </row>
    <row r="503" spans="1:3" x14ac:dyDescent="0.2">
      <c r="A503" t="s">
        <v>707</v>
      </c>
      <c r="B503">
        <v>0.93137931029999999</v>
      </c>
      <c r="C503">
        <v>0.14455201214882302</v>
      </c>
    </row>
    <row r="504" spans="1:3" x14ac:dyDescent="0.2">
      <c r="A504" t="s">
        <v>292</v>
      </c>
      <c r="B504">
        <v>0.93137931029999999</v>
      </c>
      <c r="C504">
        <v>0.14455201214882302</v>
      </c>
    </row>
    <row r="505" spans="1:3" x14ac:dyDescent="0.2">
      <c r="A505" t="s">
        <v>249</v>
      </c>
      <c r="B505">
        <v>0.93137931029999999</v>
      </c>
      <c r="C505">
        <v>0.146545178435839</v>
      </c>
    </row>
    <row r="506" spans="1:3" x14ac:dyDescent="0.2">
      <c r="A506" t="s">
        <v>305</v>
      </c>
      <c r="B506">
        <v>0.93751724140000003</v>
      </c>
      <c r="C506">
        <v>0.148063781321185</v>
      </c>
    </row>
    <row r="507" spans="1:3" x14ac:dyDescent="0.2">
      <c r="A507" t="s">
        <v>499</v>
      </c>
      <c r="B507">
        <v>0.95541379310000007</v>
      </c>
      <c r="C507">
        <v>0.148063781321185</v>
      </c>
    </row>
    <row r="508" spans="1:3" x14ac:dyDescent="0.2">
      <c r="A508" t="s">
        <v>373</v>
      </c>
      <c r="B508">
        <v>0.98931034480000002</v>
      </c>
      <c r="C508">
        <v>0.148823082763857</v>
      </c>
    </row>
    <row r="509" spans="1:3" x14ac:dyDescent="0.2">
      <c r="A509" t="s">
        <v>427</v>
      </c>
      <c r="B509">
        <v>0.93137931029999999</v>
      </c>
      <c r="C509">
        <v>0.15461275626423701</v>
      </c>
    </row>
    <row r="510" spans="1:3" x14ac:dyDescent="0.2">
      <c r="A510" t="s">
        <v>335</v>
      </c>
      <c r="B510">
        <v>0.93137931029999999</v>
      </c>
      <c r="C510">
        <v>0.15717539863325702</v>
      </c>
    </row>
    <row r="511" spans="1:3" x14ac:dyDescent="0.2">
      <c r="A511" t="s">
        <v>693</v>
      </c>
      <c r="B511">
        <v>0.93048275860000007</v>
      </c>
      <c r="C511">
        <v>0.15793470007593</v>
      </c>
    </row>
    <row r="512" spans="1:3" x14ac:dyDescent="0.2">
      <c r="A512" t="s">
        <v>690</v>
      </c>
      <c r="B512">
        <v>0.93048275860000007</v>
      </c>
      <c r="C512">
        <v>0.15793470007593</v>
      </c>
    </row>
    <row r="513" spans="1:3" x14ac:dyDescent="0.2">
      <c r="A513" t="s">
        <v>347</v>
      </c>
      <c r="B513">
        <v>0.93137931029999999</v>
      </c>
      <c r="C513">
        <v>0.15954821564161001</v>
      </c>
    </row>
    <row r="514" spans="1:3" x14ac:dyDescent="0.2">
      <c r="A514" t="s">
        <v>357</v>
      </c>
      <c r="B514">
        <v>0.93137931029999999</v>
      </c>
      <c r="C514">
        <v>0.15964312832194402</v>
      </c>
    </row>
    <row r="515" spans="1:3" x14ac:dyDescent="0.2">
      <c r="A515" t="s">
        <v>715</v>
      </c>
      <c r="B515">
        <v>0.93137931029999999</v>
      </c>
      <c r="C515">
        <v>0.16002277904327999</v>
      </c>
    </row>
    <row r="516" spans="1:3" x14ac:dyDescent="0.2">
      <c r="A516" t="s">
        <v>596</v>
      </c>
      <c r="B516">
        <v>0.93137931029999999</v>
      </c>
      <c r="C516">
        <v>0.16049734244495101</v>
      </c>
    </row>
    <row r="517" spans="1:3" x14ac:dyDescent="0.2">
      <c r="A517" t="s">
        <v>316</v>
      </c>
      <c r="B517">
        <v>0.93137931029999999</v>
      </c>
      <c r="C517">
        <v>0.16135155656795702</v>
      </c>
    </row>
    <row r="518" spans="1:3" x14ac:dyDescent="0.2">
      <c r="A518" t="s">
        <v>318</v>
      </c>
      <c r="B518">
        <v>0.93137931029999999</v>
      </c>
      <c r="C518">
        <v>0.16135155656795702</v>
      </c>
    </row>
    <row r="519" spans="1:3" x14ac:dyDescent="0.2">
      <c r="A519" t="s">
        <v>344</v>
      </c>
      <c r="B519">
        <v>0.93137931029999999</v>
      </c>
      <c r="C519">
        <v>0.16230068337129802</v>
      </c>
    </row>
    <row r="520" spans="1:3" x14ac:dyDescent="0.2">
      <c r="A520" t="s">
        <v>329</v>
      </c>
      <c r="B520">
        <v>0.93137931029999999</v>
      </c>
      <c r="C520">
        <v>0.16258542141230101</v>
      </c>
    </row>
    <row r="521" spans="1:3" x14ac:dyDescent="0.2">
      <c r="A521" t="s">
        <v>331</v>
      </c>
      <c r="B521">
        <v>0.93137931029999999</v>
      </c>
      <c r="C521">
        <v>0.16258542141230101</v>
      </c>
    </row>
    <row r="522" spans="1:3" x14ac:dyDescent="0.2">
      <c r="A522" t="s">
        <v>697</v>
      </c>
      <c r="B522">
        <v>0.92958620690000004</v>
      </c>
      <c r="C522">
        <v>0.16287015945330302</v>
      </c>
    </row>
    <row r="523" spans="1:3" x14ac:dyDescent="0.2">
      <c r="A523" t="s">
        <v>395</v>
      </c>
      <c r="B523">
        <v>0.93048275860000007</v>
      </c>
      <c r="C523">
        <v>0.16438876233864802</v>
      </c>
    </row>
    <row r="524" spans="1:3" x14ac:dyDescent="0.2">
      <c r="A524" t="s">
        <v>327</v>
      </c>
      <c r="B524">
        <v>0.93048275860000007</v>
      </c>
      <c r="C524">
        <v>0.16571753986332602</v>
      </c>
    </row>
    <row r="525" spans="1:3" x14ac:dyDescent="0.2">
      <c r="A525" t="s">
        <v>341</v>
      </c>
      <c r="B525">
        <v>0.93137931029999999</v>
      </c>
      <c r="C525">
        <v>0.16818526955201202</v>
      </c>
    </row>
    <row r="526" spans="1:3" x14ac:dyDescent="0.2">
      <c r="A526" t="s">
        <v>417</v>
      </c>
      <c r="B526">
        <v>0.92958620690000004</v>
      </c>
      <c r="C526">
        <v>0.170937737281701</v>
      </c>
    </row>
    <row r="527" spans="1:3" x14ac:dyDescent="0.2">
      <c r="A527" t="s">
        <v>289</v>
      </c>
      <c r="B527">
        <v>0.93137931029999999</v>
      </c>
      <c r="C527">
        <v>0.171127562642369</v>
      </c>
    </row>
    <row r="528" spans="1:3" x14ac:dyDescent="0.2">
      <c r="A528" t="s">
        <v>343</v>
      </c>
      <c r="B528">
        <v>0.93137931029999999</v>
      </c>
      <c r="C528">
        <v>0.17160212604403902</v>
      </c>
    </row>
    <row r="529" spans="1:3" x14ac:dyDescent="0.2">
      <c r="A529" t="s">
        <v>309</v>
      </c>
      <c r="B529">
        <v>0.93137931029999999</v>
      </c>
      <c r="C529">
        <v>0.171697038724374</v>
      </c>
    </row>
    <row r="530" spans="1:3" x14ac:dyDescent="0.2">
      <c r="A530" t="s">
        <v>630</v>
      </c>
      <c r="B530">
        <v>0.92958620690000004</v>
      </c>
      <c r="C530">
        <v>0.173405466970387</v>
      </c>
    </row>
    <row r="531" spans="1:3" x14ac:dyDescent="0.2">
      <c r="A531" t="s">
        <v>321</v>
      </c>
      <c r="B531">
        <v>0.93048275860000007</v>
      </c>
      <c r="C531">
        <v>0.17463933181472999</v>
      </c>
    </row>
    <row r="532" spans="1:3" x14ac:dyDescent="0.2">
      <c r="A532" t="s">
        <v>260</v>
      </c>
      <c r="B532">
        <v>0.93048275860000007</v>
      </c>
      <c r="C532">
        <v>0.175303720577069</v>
      </c>
    </row>
    <row r="533" spans="1:3" x14ac:dyDescent="0.2">
      <c r="A533" t="s">
        <v>430</v>
      </c>
      <c r="B533">
        <v>0.93048275860000007</v>
      </c>
      <c r="C533">
        <v>0.17539863325740301</v>
      </c>
    </row>
    <row r="534" spans="1:3" x14ac:dyDescent="0.2">
      <c r="A534" t="s">
        <v>290</v>
      </c>
      <c r="B534">
        <v>0.92958620690000004</v>
      </c>
      <c r="C534">
        <v>0.17710706150341701</v>
      </c>
    </row>
    <row r="535" spans="1:3" x14ac:dyDescent="0.2">
      <c r="A535" t="s">
        <v>281</v>
      </c>
      <c r="B535">
        <v>0.92958620690000004</v>
      </c>
      <c r="C535">
        <v>0.17710706150341701</v>
      </c>
    </row>
    <row r="536" spans="1:3" x14ac:dyDescent="0.2">
      <c r="A536" t="s">
        <v>283</v>
      </c>
      <c r="B536">
        <v>0.92958620690000004</v>
      </c>
      <c r="C536">
        <v>0.17710706150341701</v>
      </c>
    </row>
    <row r="537" spans="1:3" x14ac:dyDescent="0.2">
      <c r="A537" t="s">
        <v>593</v>
      </c>
      <c r="B537">
        <v>0.92958620690000004</v>
      </c>
      <c r="C537">
        <v>0.17729688686408501</v>
      </c>
    </row>
    <row r="538" spans="1:3" x14ac:dyDescent="0.2">
      <c r="A538" t="s">
        <v>303</v>
      </c>
      <c r="B538">
        <v>0.93137931029999999</v>
      </c>
      <c r="C538">
        <v>0.17739179954441903</v>
      </c>
    </row>
    <row r="539" spans="1:3" x14ac:dyDescent="0.2">
      <c r="A539" t="s">
        <v>529</v>
      </c>
      <c r="B539">
        <v>0.92958620690000004</v>
      </c>
      <c r="C539">
        <v>0.17900531511009901</v>
      </c>
    </row>
    <row r="540" spans="1:3" x14ac:dyDescent="0.2">
      <c r="A540" t="s">
        <v>297</v>
      </c>
      <c r="B540">
        <v>0.92958620690000004</v>
      </c>
      <c r="C540">
        <v>0.17976461655277101</v>
      </c>
    </row>
    <row r="541" spans="1:3" x14ac:dyDescent="0.2">
      <c r="A541" t="s">
        <v>352</v>
      </c>
      <c r="B541">
        <v>0.93137931029999999</v>
      </c>
      <c r="C541">
        <v>0.18033409263477601</v>
      </c>
    </row>
    <row r="542" spans="1:3" x14ac:dyDescent="0.2">
      <c r="A542" t="s">
        <v>366</v>
      </c>
      <c r="B542">
        <v>0.88796551730000006</v>
      </c>
      <c r="C542">
        <v>0.21108580106302202</v>
      </c>
    </row>
    <row r="543" spans="1:3" x14ac:dyDescent="0.2">
      <c r="A543" t="s">
        <v>703</v>
      </c>
      <c r="B543">
        <v>0.88796551730000006</v>
      </c>
      <c r="C543">
        <v>0.23927486712224802</v>
      </c>
    </row>
    <row r="544" spans="1:3" x14ac:dyDescent="0.2">
      <c r="A544" t="s">
        <v>336</v>
      </c>
      <c r="B544">
        <v>0.88796551730000006</v>
      </c>
      <c r="C544">
        <v>0.24231207289293802</v>
      </c>
    </row>
    <row r="545" spans="1:3" x14ac:dyDescent="0.2">
      <c r="A545" t="s">
        <v>348</v>
      </c>
      <c r="B545">
        <v>0.89279310350000007</v>
      </c>
      <c r="C545">
        <v>0.24392558845861803</v>
      </c>
    </row>
    <row r="546" spans="1:3" x14ac:dyDescent="0.2">
      <c r="A546" t="s">
        <v>307</v>
      </c>
      <c r="B546">
        <v>0.88886206900000009</v>
      </c>
      <c r="C546">
        <v>0.24724753227031102</v>
      </c>
    </row>
    <row r="547" spans="1:3" x14ac:dyDescent="0.2">
      <c r="A547" t="s">
        <v>295</v>
      </c>
      <c r="B547">
        <v>0.88886206900000009</v>
      </c>
      <c r="C547">
        <v>0.25968109339407702</v>
      </c>
    </row>
    <row r="548" spans="1:3" x14ac:dyDescent="0.2">
      <c r="A548" t="s">
        <v>287</v>
      </c>
      <c r="B548">
        <v>0.88886206900000009</v>
      </c>
      <c r="C548">
        <v>0.27334851936218701</v>
      </c>
    </row>
    <row r="549" spans="1:3" x14ac:dyDescent="0.2">
      <c r="A549" t="s">
        <v>324</v>
      </c>
      <c r="B549">
        <v>0.88886206900000009</v>
      </c>
      <c r="C549">
        <v>0.27980258162490501</v>
      </c>
    </row>
    <row r="550" spans="1:3" x14ac:dyDescent="0.2">
      <c r="A550" t="s">
        <v>635</v>
      </c>
      <c r="B550">
        <v>0.84634482760000007</v>
      </c>
      <c r="C550">
        <v>0.31188306757782802</v>
      </c>
    </row>
    <row r="551" spans="1:3" x14ac:dyDescent="0.2">
      <c r="A551" t="s">
        <v>494</v>
      </c>
      <c r="B551">
        <v>0.84634482760000007</v>
      </c>
      <c r="C551">
        <v>0.31719817767653802</v>
      </c>
    </row>
    <row r="552" spans="1:3" x14ac:dyDescent="0.2">
      <c r="A552" t="s">
        <v>266</v>
      </c>
      <c r="B552">
        <v>0.84958620690000008</v>
      </c>
      <c r="C552">
        <v>0.33238420652999201</v>
      </c>
    </row>
    <row r="553" spans="1:3" x14ac:dyDescent="0.2">
      <c r="A553" t="s">
        <v>368</v>
      </c>
      <c r="B553">
        <v>0.84634482760000007</v>
      </c>
      <c r="C553">
        <v>0.34662110858010603</v>
      </c>
    </row>
    <row r="554" spans="1:3" x14ac:dyDescent="0.2">
      <c r="A554" t="s">
        <v>360</v>
      </c>
      <c r="B554">
        <v>0.85420689660000004</v>
      </c>
      <c r="C554">
        <v>0.35734624145785904</v>
      </c>
    </row>
    <row r="555" spans="1:3" x14ac:dyDescent="0.2">
      <c r="A555" t="s">
        <v>354</v>
      </c>
      <c r="B555">
        <v>0.85420689660000004</v>
      </c>
      <c r="C555">
        <v>0.35763097949886102</v>
      </c>
    </row>
    <row r="556" spans="1:3" x14ac:dyDescent="0.2">
      <c r="A556" t="s">
        <v>311</v>
      </c>
      <c r="B556">
        <v>0.85420689660000004</v>
      </c>
      <c r="C556">
        <v>0.35962414578587704</v>
      </c>
    </row>
    <row r="557" spans="1:3" x14ac:dyDescent="0.2">
      <c r="A557" t="s">
        <v>338</v>
      </c>
      <c r="B557">
        <v>0.85420689660000004</v>
      </c>
      <c r="C557">
        <v>0.36057327258921801</v>
      </c>
    </row>
    <row r="558" spans="1:3" x14ac:dyDescent="0.2">
      <c r="A558" t="s">
        <v>498</v>
      </c>
      <c r="B558">
        <v>0.84634482760000007</v>
      </c>
      <c r="C558">
        <v>0.37528473804100204</v>
      </c>
    </row>
    <row r="559" spans="1:3" x14ac:dyDescent="0.2">
      <c r="A559" t="s">
        <v>339</v>
      </c>
      <c r="B559">
        <v>0.84634482760000007</v>
      </c>
      <c r="C559">
        <v>0.38724373576309801</v>
      </c>
    </row>
    <row r="560" spans="1:3" x14ac:dyDescent="0.2">
      <c r="A560" t="s">
        <v>359</v>
      </c>
      <c r="B560">
        <v>0.84634482760000007</v>
      </c>
      <c r="C560">
        <v>0.43080865603644602</v>
      </c>
    </row>
    <row r="561" spans="1:3" x14ac:dyDescent="0.2">
      <c r="A561" t="s">
        <v>310</v>
      </c>
      <c r="B561">
        <v>0.84634482760000007</v>
      </c>
      <c r="C561">
        <v>0.43185269552012201</v>
      </c>
    </row>
    <row r="562" spans="1:3" x14ac:dyDescent="0.2">
      <c r="A562" t="s">
        <v>358</v>
      </c>
      <c r="B562">
        <v>0.84634482760000007</v>
      </c>
      <c r="C562">
        <v>0.43204252088078998</v>
      </c>
    </row>
    <row r="563" spans="1:3" x14ac:dyDescent="0.2">
      <c r="A563" t="s">
        <v>242</v>
      </c>
      <c r="B563">
        <v>0.84634482760000007</v>
      </c>
      <c r="C563">
        <v>0.43270690964312802</v>
      </c>
    </row>
    <row r="564" spans="1:3" x14ac:dyDescent="0.2">
      <c r="A564" t="s">
        <v>271</v>
      </c>
      <c r="B564">
        <v>0.84634482760000007</v>
      </c>
      <c r="C564">
        <v>0.43432042520880804</v>
      </c>
    </row>
    <row r="565" spans="1:3" x14ac:dyDescent="0.2">
      <c r="A565" t="s">
        <v>265</v>
      </c>
      <c r="B565">
        <v>0.84634482760000007</v>
      </c>
      <c r="C565">
        <v>0.43488990129081201</v>
      </c>
    </row>
    <row r="566" spans="1:3" x14ac:dyDescent="0.2">
      <c r="A566" t="s">
        <v>820</v>
      </c>
      <c r="B566">
        <v>0.79506896560000007</v>
      </c>
      <c r="C566">
        <v>0.52847380410022804</v>
      </c>
    </row>
    <row r="567" spans="1:3" x14ac:dyDescent="0.2">
      <c r="A567" t="s">
        <v>12</v>
      </c>
      <c r="B567">
        <v>0.62827586209999997</v>
      </c>
      <c r="C567">
        <v>0.75958618071374306</v>
      </c>
    </row>
    <row r="568" spans="1:3" x14ac:dyDescent="0.2">
      <c r="A568" t="s">
        <v>699</v>
      </c>
      <c r="B568">
        <v>0.6546896552</v>
      </c>
      <c r="C568">
        <v>0.78919893697798005</v>
      </c>
    </row>
    <row r="569" spans="1:3" x14ac:dyDescent="0.2">
      <c r="A569" t="s">
        <v>256</v>
      </c>
      <c r="B569">
        <v>0.61520689660000005</v>
      </c>
      <c r="C569">
        <v>0.80391040242976508</v>
      </c>
    </row>
    <row r="570" spans="1:3" x14ac:dyDescent="0.2">
      <c r="A570" t="s">
        <v>195</v>
      </c>
      <c r="B570">
        <v>0.61958620689999999</v>
      </c>
      <c r="C570">
        <v>0.80561883067577811</v>
      </c>
    </row>
    <row r="571" spans="1:3" x14ac:dyDescent="0.2">
      <c r="A571" t="s">
        <v>88</v>
      </c>
      <c r="B571">
        <v>0.74872413790000003</v>
      </c>
      <c r="C571">
        <v>0.81463553530751709</v>
      </c>
    </row>
    <row r="572" spans="1:3" x14ac:dyDescent="0.2">
      <c r="A572" t="s">
        <v>578</v>
      </c>
      <c r="B572">
        <v>0.6546896552</v>
      </c>
      <c r="C572">
        <v>0.83086560364464701</v>
      </c>
    </row>
    <row r="573" spans="1:3" x14ac:dyDescent="0.2">
      <c r="A573" t="s">
        <v>673</v>
      </c>
      <c r="B573">
        <v>0.74965517240000001</v>
      </c>
      <c r="C573">
        <v>0.8688306757782841</v>
      </c>
    </row>
    <row r="574" spans="1:3" x14ac:dyDescent="0.2">
      <c r="A574" t="s">
        <v>860</v>
      </c>
      <c r="B574">
        <v>0.6546896552</v>
      </c>
      <c r="C574">
        <v>0.87044419134396411</v>
      </c>
    </row>
    <row r="575" spans="1:3" x14ac:dyDescent="0.2">
      <c r="A575" t="s">
        <v>603</v>
      </c>
      <c r="B575">
        <v>0.62827586209999997</v>
      </c>
      <c r="C575">
        <v>0.89607061503416907</v>
      </c>
    </row>
  </sheetData>
  <sheetProtection selectLockedCells="1" selectUnlockedCells="1"/>
  <pageMargins left="0.78749999999999998" right="0.78749999999999998" top="1.0527777777777778" bottom="1.0527777777777778" header="0.78749999999999998" footer="0.78749999999999998"/>
  <pageSetup paperSize="9" firstPageNumber="0" orientation="portrait" horizontalDpi="300" verticalDpi="300"/>
  <headerFooter alignWithMargins="0">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49"/>
  <sheetViews>
    <sheetView workbookViewId="0"/>
  </sheetViews>
  <sheetFormatPr defaultColWidth="11.5703125" defaultRowHeight="12.75" x14ac:dyDescent="0.2"/>
  <cols>
    <col min="1" max="1" width="52" customWidth="1"/>
    <col min="2" max="2" width="12.85546875" customWidth="1"/>
    <col min="3" max="4" width="11.85546875" customWidth="1"/>
  </cols>
  <sheetData>
    <row r="1" spans="1:3" ht="15.75" x14ac:dyDescent="0.25">
      <c r="A1" s="1" t="s">
        <v>870</v>
      </c>
    </row>
    <row r="2" spans="1:3" ht="15.75" x14ac:dyDescent="0.25">
      <c r="A2" s="1" t="s">
        <v>0</v>
      </c>
      <c r="B2" s="1" t="s">
        <v>1</v>
      </c>
      <c r="C2" s="1" t="s">
        <v>2</v>
      </c>
    </row>
    <row r="3" spans="1:3" x14ac:dyDescent="0.2">
      <c r="A3" t="s">
        <v>4</v>
      </c>
      <c r="B3">
        <v>3.2088448280000001</v>
      </c>
      <c r="C3">
        <v>0</v>
      </c>
    </row>
    <row r="4" spans="1:3" x14ac:dyDescent="0.2">
      <c r="A4" t="s">
        <v>6</v>
      </c>
      <c r="B4">
        <v>2.7771034483000001</v>
      </c>
      <c r="C4">
        <v>0</v>
      </c>
    </row>
    <row r="5" spans="1:3" x14ac:dyDescent="0.2">
      <c r="A5" t="s">
        <v>677</v>
      </c>
      <c r="B5">
        <v>4.3641379310000001</v>
      </c>
      <c r="C5">
        <v>1.1198633000000001E-2</v>
      </c>
    </row>
    <row r="6" spans="1:3" x14ac:dyDescent="0.2">
      <c r="A6" t="s">
        <v>679</v>
      </c>
      <c r="B6">
        <v>4.3641379310000001</v>
      </c>
      <c r="C6">
        <v>1.1198633000000001E-2</v>
      </c>
    </row>
    <row r="7" spans="1:3" x14ac:dyDescent="0.2">
      <c r="A7" t="s">
        <v>681</v>
      </c>
      <c r="B7">
        <v>4.3641379310000001</v>
      </c>
      <c r="C7">
        <v>1.1198633000000001E-2</v>
      </c>
    </row>
    <row r="8" spans="1:3" x14ac:dyDescent="0.2">
      <c r="A8" t="s">
        <v>790</v>
      </c>
      <c r="B8">
        <v>4.3348965517</v>
      </c>
      <c r="C8">
        <v>1.1483344000000001E-2</v>
      </c>
    </row>
    <row r="9" spans="1:3" x14ac:dyDescent="0.2">
      <c r="A9" t="s">
        <v>665</v>
      </c>
      <c r="B9">
        <v>4.3641379310000001</v>
      </c>
      <c r="C9">
        <v>1.2052766000000001E-2</v>
      </c>
    </row>
    <row r="10" spans="1:3" x14ac:dyDescent="0.2">
      <c r="A10" t="s">
        <v>671</v>
      </c>
      <c r="B10">
        <v>4.3641379310000001</v>
      </c>
      <c r="C10">
        <v>1.2052766000000001E-2</v>
      </c>
    </row>
    <row r="11" spans="1:3" x14ac:dyDescent="0.2">
      <c r="A11" t="s">
        <v>684</v>
      </c>
      <c r="B11">
        <v>4.3641379310000001</v>
      </c>
      <c r="C11">
        <v>1.3476322000000001E-2</v>
      </c>
    </row>
    <row r="12" spans="1:3" x14ac:dyDescent="0.2">
      <c r="A12" t="s">
        <v>686</v>
      </c>
      <c r="B12">
        <v>4.3641379310000001</v>
      </c>
      <c r="C12">
        <v>1.3476322000000001E-2</v>
      </c>
    </row>
    <row r="13" spans="1:3" x14ac:dyDescent="0.2">
      <c r="A13" t="s">
        <v>688</v>
      </c>
      <c r="B13">
        <v>4.3641379310000001</v>
      </c>
      <c r="C13">
        <v>1.3476322000000001E-2</v>
      </c>
    </row>
    <row r="14" spans="1:3" x14ac:dyDescent="0.2">
      <c r="A14" t="s">
        <v>699</v>
      </c>
      <c r="B14">
        <v>4.3348965517</v>
      </c>
      <c r="C14">
        <v>1.4710069000000001E-2</v>
      </c>
    </row>
    <row r="15" spans="1:3" x14ac:dyDescent="0.2">
      <c r="A15" t="s">
        <v>708</v>
      </c>
      <c r="B15">
        <v>4.3348965517</v>
      </c>
      <c r="C15">
        <v>1.5089684000000001E-2</v>
      </c>
    </row>
    <row r="16" spans="1:3" x14ac:dyDescent="0.2">
      <c r="A16" t="s">
        <v>660</v>
      </c>
      <c r="B16">
        <v>4.2923793104000003</v>
      </c>
      <c r="C16">
        <v>1.6418335000000003E-2</v>
      </c>
    </row>
    <row r="17" spans="1:3" x14ac:dyDescent="0.2">
      <c r="A17" t="s">
        <v>690</v>
      </c>
      <c r="B17">
        <v>4.2498620689999997</v>
      </c>
      <c r="C17">
        <v>1.8031698000000002E-2</v>
      </c>
    </row>
    <row r="18" spans="1:3" x14ac:dyDescent="0.2">
      <c r="A18" t="s">
        <v>691</v>
      </c>
      <c r="B18">
        <v>4.2498620689999997</v>
      </c>
      <c r="C18">
        <v>1.8031698000000002E-2</v>
      </c>
    </row>
    <row r="19" spans="1:3" x14ac:dyDescent="0.2">
      <c r="A19" t="s">
        <v>692</v>
      </c>
      <c r="B19">
        <v>4.2498620689999997</v>
      </c>
      <c r="C19">
        <v>1.8031698000000002E-2</v>
      </c>
    </row>
    <row r="20" spans="1:3" x14ac:dyDescent="0.2">
      <c r="A20" t="s">
        <v>693</v>
      </c>
      <c r="B20">
        <v>4.2498620689999997</v>
      </c>
      <c r="C20">
        <v>1.8031698000000002E-2</v>
      </c>
    </row>
    <row r="21" spans="1:3" x14ac:dyDescent="0.2">
      <c r="A21" t="s">
        <v>697</v>
      </c>
      <c r="B21">
        <v>4.2498620689999997</v>
      </c>
      <c r="C21">
        <v>1.8601119999999999E-2</v>
      </c>
    </row>
    <row r="22" spans="1:3" x14ac:dyDescent="0.2">
      <c r="A22" t="s">
        <v>698</v>
      </c>
      <c r="B22">
        <v>4.2498620689999997</v>
      </c>
      <c r="C22">
        <v>1.8601119999999999E-2</v>
      </c>
    </row>
    <row r="23" spans="1:3" x14ac:dyDescent="0.2">
      <c r="A23" t="s">
        <v>233</v>
      </c>
      <c r="B23">
        <v>4.2498620689999997</v>
      </c>
      <c r="C23">
        <v>2.1922748000000002E-2</v>
      </c>
    </row>
    <row r="24" spans="1:3" x14ac:dyDescent="0.2">
      <c r="A24" t="s">
        <v>612</v>
      </c>
      <c r="B24">
        <v>4.2498620689999997</v>
      </c>
      <c r="C24">
        <v>2.8945620000000002E-2</v>
      </c>
    </row>
    <row r="25" spans="1:3" x14ac:dyDescent="0.2">
      <c r="A25" t="s">
        <v>380</v>
      </c>
      <c r="B25">
        <v>4.2498620689999997</v>
      </c>
      <c r="C25">
        <v>5.8081048000000003E-2</v>
      </c>
    </row>
    <row r="26" spans="1:3" x14ac:dyDescent="0.2">
      <c r="A26" t="s">
        <v>195</v>
      </c>
      <c r="B26">
        <v>3.4527586207000001</v>
      </c>
      <c r="C26">
        <v>0.11397931100000001</v>
      </c>
    </row>
    <row r="27" spans="1:3" x14ac:dyDescent="0.2">
      <c r="A27" t="s">
        <v>631</v>
      </c>
      <c r="B27">
        <v>3.5169310345000002</v>
      </c>
      <c r="C27">
        <v>0.13153649000000001</v>
      </c>
    </row>
    <row r="28" spans="1:3" x14ac:dyDescent="0.2">
      <c r="A28" t="s">
        <v>795</v>
      </c>
      <c r="B28">
        <v>3.5169310345000002</v>
      </c>
      <c r="C28">
        <v>0.13314985300000001</v>
      </c>
    </row>
    <row r="29" spans="1:3" x14ac:dyDescent="0.2">
      <c r="A29" t="s">
        <v>789</v>
      </c>
      <c r="B29">
        <v>3.5169310345000002</v>
      </c>
      <c r="C29">
        <v>0.13324475700000002</v>
      </c>
    </row>
    <row r="30" spans="1:3" x14ac:dyDescent="0.2">
      <c r="A30" t="s">
        <v>807</v>
      </c>
      <c r="B30">
        <v>3.5169310345000002</v>
      </c>
      <c r="C30">
        <v>0.13419379300000001</v>
      </c>
    </row>
    <row r="31" spans="1:3" x14ac:dyDescent="0.2">
      <c r="A31" t="s">
        <v>822</v>
      </c>
      <c r="B31">
        <v>3.4527586207000001</v>
      </c>
      <c r="C31">
        <v>0.137895037</v>
      </c>
    </row>
    <row r="32" spans="1:3" x14ac:dyDescent="0.2">
      <c r="A32" t="s">
        <v>798</v>
      </c>
      <c r="B32">
        <v>3.5169310345000002</v>
      </c>
      <c r="C32">
        <v>0.13846445900000001</v>
      </c>
    </row>
    <row r="33" spans="1:3" x14ac:dyDescent="0.2">
      <c r="A33" t="s">
        <v>801</v>
      </c>
      <c r="B33">
        <v>3.5169310345000002</v>
      </c>
      <c r="C33">
        <v>0.13846445900000001</v>
      </c>
    </row>
    <row r="34" spans="1:3" x14ac:dyDescent="0.2">
      <c r="A34" t="s">
        <v>507</v>
      </c>
      <c r="B34">
        <v>3.5169310345000002</v>
      </c>
      <c r="C34">
        <v>0.13931859200000002</v>
      </c>
    </row>
    <row r="35" spans="1:3" x14ac:dyDescent="0.2">
      <c r="A35" t="s">
        <v>620</v>
      </c>
      <c r="B35">
        <v>3.5169310345000002</v>
      </c>
      <c r="C35">
        <v>0.14007782100000002</v>
      </c>
    </row>
    <row r="36" spans="1:3" x14ac:dyDescent="0.2">
      <c r="A36" t="s">
        <v>810</v>
      </c>
      <c r="B36">
        <v>3.5169310345000002</v>
      </c>
      <c r="C36">
        <v>0.14292493100000001</v>
      </c>
    </row>
    <row r="37" spans="1:3" x14ac:dyDescent="0.2">
      <c r="A37" t="s">
        <v>800</v>
      </c>
      <c r="B37">
        <v>3.5169310345000002</v>
      </c>
      <c r="C37">
        <v>0.144348486</v>
      </c>
    </row>
    <row r="38" spans="1:3" x14ac:dyDescent="0.2">
      <c r="A38" t="s">
        <v>492</v>
      </c>
      <c r="B38">
        <v>3.5169310345000002</v>
      </c>
      <c r="C38">
        <v>0.14501281200000002</v>
      </c>
    </row>
    <row r="39" spans="1:3" x14ac:dyDescent="0.2">
      <c r="A39" t="s">
        <v>752</v>
      </c>
      <c r="B39">
        <v>3.369724138</v>
      </c>
      <c r="C39">
        <v>0.18069659300000002</v>
      </c>
    </row>
    <row r="40" spans="1:3" x14ac:dyDescent="0.2">
      <c r="A40" t="s">
        <v>764</v>
      </c>
      <c r="B40">
        <v>3.369724138</v>
      </c>
      <c r="C40">
        <v>0.18117111100000002</v>
      </c>
    </row>
    <row r="41" spans="1:3" x14ac:dyDescent="0.2">
      <c r="A41" t="s">
        <v>748</v>
      </c>
      <c r="B41">
        <v>3.369724138</v>
      </c>
      <c r="C41">
        <v>0.182025244</v>
      </c>
    </row>
    <row r="42" spans="1:3" x14ac:dyDescent="0.2">
      <c r="A42" t="s">
        <v>596</v>
      </c>
      <c r="B42">
        <v>3.369724138</v>
      </c>
      <c r="C42">
        <v>0.18212014800000001</v>
      </c>
    </row>
    <row r="43" spans="1:3" x14ac:dyDescent="0.2">
      <c r="A43" t="s">
        <v>12</v>
      </c>
      <c r="B43">
        <v>3.2088448280000001</v>
      </c>
      <c r="C43">
        <v>0.20698490999999999</v>
      </c>
    </row>
    <row r="44" spans="1:3" x14ac:dyDescent="0.2">
      <c r="A44" t="s">
        <v>110</v>
      </c>
      <c r="B44">
        <v>3.2088448280000001</v>
      </c>
      <c r="C44">
        <v>0.20774413999999999</v>
      </c>
    </row>
    <row r="45" spans="1:3" x14ac:dyDescent="0.2">
      <c r="A45" t="s">
        <v>75</v>
      </c>
      <c r="B45">
        <v>3.2088448280000001</v>
      </c>
      <c r="C45">
        <v>0.207839043</v>
      </c>
    </row>
    <row r="46" spans="1:3" x14ac:dyDescent="0.2">
      <c r="A46" t="s">
        <v>127</v>
      </c>
      <c r="B46">
        <v>3.2088448280000001</v>
      </c>
      <c r="C46">
        <v>0.20831356200000001</v>
      </c>
    </row>
    <row r="47" spans="1:3" x14ac:dyDescent="0.2">
      <c r="A47" t="s">
        <v>17</v>
      </c>
      <c r="B47">
        <v>3.2088448280000001</v>
      </c>
      <c r="C47">
        <v>0.20840846500000001</v>
      </c>
    </row>
    <row r="48" spans="1:3" x14ac:dyDescent="0.2">
      <c r="A48" t="s">
        <v>111</v>
      </c>
      <c r="B48">
        <v>3.2088448280000001</v>
      </c>
      <c r="C48">
        <v>0.208598273</v>
      </c>
    </row>
    <row r="49" spans="1:3" x14ac:dyDescent="0.2">
      <c r="A49" t="s">
        <v>189</v>
      </c>
      <c r="B49">
        <v>3.2088448280000001</v>
      </c>
      <c r="C49">
        <v>0.208598273</v>
      </c>
    </row>
    <row r="50" spans="1:3" x14ac:dyDescent="0.2">
      <c r="A50" t="s">
        <v>113</v>
      </c>
      <c r="B50">
        <v>3.2088448280000001</v>
      </c>
      <c r="C50">
        <v>0.208598273</v>
      </c>
    </row>
    <row r="51" spans="1:3" x14ac:dyDescent="0.2">
      <c r="A51" t="s">
        <v>190</v>
      </c>
      <c r="B51">
        <v>3.2088448280000001</v>
      </c>
      <c r="C51">
        <v>0.208598273</v>
      </c>
    </row>
    <row r="52" spans="1:3" x14ac:dyDescent="0.2">
      <c r="A52" t="s">
        <v>191</v>
      </c>
      <c r="B52">
        <v>3.2088448280000001</v>
      </c>
      <c r="C52">
        <v>0.208598273</v>
      </c>
    </row>
    <row r="53" spans="1:3" x14ac:dyDescent="0.2">
      <c r="A53" t="s">
        <v>192</v>
      </c>
      <c r="B53">
        <v>3.2088448280000001</v>
      </c>
      <c r="C53">
        <v>0.208598273</v>
      </c>
    </row>
    <row r="54" spans="1:3" x14ac:dyDescent="0.2">
      <c r="A54" t="s">
        <v>106</v>
      </c>
      <c r="B54">
        <v>3.2088448280000001</v>
      </c>
      <c r="C54">
        <v>0.208598273</v>
      </c>
    </row>
    <row r="55" spans="1:3" x14ac:dyDescent="0.2">
      <c r="A55" t="s">
        <v>108</v>
      </c>
      <c r="B55">
        <v>3.2088448280000001</v>
      </c>
      <c r="C55">
        <v>0.208598273</v>
      </c>
    </row>
    <row r="56" spans="1:3" x14ac:dyDescent="0.2">
      <c r="A56" t="s">
        <v>193</v>
      </c>
      <c r="B56">
        <v>3.2088448280000001</v>
      </c>
      <c r="C56">
        <v>0.208598273</v>
      </c>
    </row>
    <row r="57" spans="1:3" x14ac:dyDescent="0.2">
      <c r="A57" t="s">
        <v>194</v>
      </c>
      <c r="B57">
        <v>3.2088448280000001</v>
      </c>
      <c r="C57">
        <v>0.208598273</v>
      </c>
    </row>
    <row r="58" spans="1:3" x14ac:dyDescent="0.2">
      <c r="A58" t="s">
        <v>223</v>
      </c>
      <c r="B58">
        <v>3.2088448280000001</v>
      </c>
      <c r="C58">
        <v>0.208598273</v>
      </c>
    </row>
    <row r="59" spans="1:3" x14ac:dyDescent="0.2">
      <c r="A59" t="s">
        <v>166</v>
      </c>
      <c r="B59">
        <v>3.2088448280000001</v>
      </c>
      <c r="C59">
        <v>0.20869317600000001</v>
      </c>
    </row>
    <row r="60" spans="1:3" x14ac:dyDescent="0.2">
      <c r="A60" t="s">
        <v>217</v>
      </c>
      <c r="B60">
        <v>3.2088448280000001</v>
      </c>
      <c r="C60">
        <v>0.20907279100000001</v>
      </c>
    </row>
    <row r="61" spans="1:3" x14ac:dyDescent="0.2">
      <c r="A61" t="s">
        <v>185</v>
      </c>
      <c r="B61">
        <v>3.2088448280000001</v>
      </c>
      <c r="C61">
        <v>0.20907279100000001</v>
      </c>
    </row>
    <row r="62" spans="1:3" x14ac:dyDescent="0.2">
      <c r="A62" t="s">
        <v>187</v>
      </c>
      <c r="B62">
        <v>3.2088448280000001</v>
      </c>
      <c r="C62">
        <v>0.20907279100000001</v>
      </c>
    </row>
    <row r="63" spans="1:3" x14ac:dyDescent="0.2">
      <c r="A63" t="s">
        <v>218</v>
      </c>
      <c r="B63">
        <v>3.2088448280000001</v>
      </c>
      <c r="C63">
        <v>0.20907279100000001</v>
      </c>
    </row>
    <row r="64" spans="1:3" x14ac:dyDescent="0.2">
      <c r="A64" t="s">
        <v>219</v>
      </c>
      <c r="B64">
        <v>3.2088448280000001</v>
      </c>
      <c r="C64">
        <v>0.20907279100000001</v>
      </c>
    </row>
    <row r="65" spans="1:3" x14ac:dyDescent="0.2">
      <c r="A65" t="s">
        <v>77</v>
      </c>
      <c r="B65">
        <v>3.2088448280000001</v>
      </c>
      <c r="C65">
        <v>0.20916769500000001</v>
      </c>
    </row>
    <row r="66" spans="1:3" x14ac:dyDescent="0.2">
      <c r="A66" t="s">
        <v>78</v>
      </c>
      <c r="B66">
        <v>3.2088448280000001</v>
      </c>
      <c r="C66">
        <v>0.20916769500000001</v>
      </c>
    </row>
    <row r="67" spans="1:3" x14ac:dyDescent="0.2">
      <c r="A67" t="s">
        <v>177</v>
      </c>
      <c r="B67">
        <v>3.2088448280000001</v>
      </c>
      <c r="C67">
        <v>0.20926259800000002</v>
      </c>
    </row>
    <row r="68" spans="1:3" x14ac:dyDescent="0.2">
      <c r="A68" t="s">
        <v>69</v>
      </c>
      <c r="B68">
        <v>3.2088448280000001</v>
      </c>
      <c r="C68">
        <v>0.20945240600000001</v>
      </c>
    </row>
    <row r="69" spans="1:3" x14ac:dyDescent="0.2">
      <c r="A69" t="s">
        <v>67</v>
      </c>
      <c r="B69">
        <v>3.2088448280000001</v>
      </c>
      <c r="C69">
        <v>0.20954730900000001</v>
      </c>
    </row>
    <row r="70" spans="1:3" x14ac:dyDescent="0.2">
      <c r="A70" t="s">
        <v>164</v>
      </c>
      <c r="B70">
        <v>3.2088448280000001</v>
      </c>
      <c r="C70">
        <v>0.20954730900000001</v>
      </c>
    </row>
    <row r="71" spans="1:3" x14ac:dyDescent="0.2">
      <c r="A71" t="s">
        <v>79</v>
      </c>
      <c r="B71">
        <v>3.2088448280000001</v>
      </c>
      <c r="C71">
        <v>0.20954730900000001</v>
      </c>
    </row>
    <row r="72" spans="1:3" x14ac:dyDescent="0.2">
      <c r="A72" t="s">
        <v>129</v>
      </c>
      <c r="B72">
        <v>3.2088448280000001</v>
      </c>
      <c r="C72">
        <v>0.209737117</v>
      </c>
    </row>
    <row r="73" spans="1:3" x14ac:dyDescent="0.2">
      <c r="A73" t="s">
        <v>49</v>
      </c>
      <c r="B73">
        <v>3.2088448280000001</v>
      </c>
      <c r="C73">
        <v>0.209737117</v>
      </c>
    </row>
    <row r="74" spans="1:3" x14ac:dyDescent="0.2">
      <c r="A74" t="s">
        <v>131</v>
      </c>
      <c r="B74">
        <v>3.2088448280000001</v>
      </c>
      <c r="C74">
        <v>0.209737117</v>
      </c>
    </row>
    <row r="75" spans="1:3" x14ac:dyDescent="0.2">
      <c r="A75" t="s">
        <v>133</v>
      </c>
      <c r="B75">
        <v>3.2088448280000001</v>
      </c>
      <c r="C75">
        <v>0.209737117</v>
      </c>
    </row>
    <row r="76" spans="1:3" x14ac:dyDescent="0.2">
      <c r="A76" t="s">
        <v>135</v>
      </c>
      <c r="B76">
        <v>3.2088448280000001</v>
      </c>
      <c r="C76">
        <v>0.209737117</v>
      </c>
    </row>
    <row r="77" spans="1:3" x14ac:dyDescent="0.2">
      <c r="A77" t="s">
        <v>50</v>
      </c>
      <c r="B77">
        <v>3.2088448280000001</v>
      </c>
      <c r="C77">
        <v>0.209737117</v>
      </c>
    </row>
    <row r="78" spans="1:3" x14ac:dyDescent="0.2">
      <c r="A78" t="s">
        <v>136</v>
      </c>
      <c r="B78">
        <v>3.2088448280000001</v>
      </c>
      <c r="C78">
        <v>0.209737117</v>
      </c>
    </row>
    <row r="79" spans="1:3" x14ac:dyDescent="0.2">
      <c r="A79" t="s">
        <v>138</v>
      </c>
      <c r="B79">
        <v>3.2088448280000001</v>
      </c>
      <c r="C79">
        <v>0.209737117</v>
      </c>
    </row>
    <row r="80" spans="1:3" x14ac:dyDescent="0.2">
      <c r="A80" t="s">
        <v>51</v>
      </c>
      <c r="B80">
        <v>3.2088448280000001</v>
      </c>
      <c r="C80">
        <v>0.209737117</v>
      </c>
    </row>
    <row r="81" spans="1:3" x14ac:dyDescent="0.2">
      <c r="A81" t="s">
        <v>139</v>
      </c>
      <c r="B81">
        <v>3.2088448280000001</v>
      </c>
      <c r="C81">
        <v>0.209737117</v>
      </c>
    </row>
    <row r="82" spans="1:3" x14ac:dyDescent="0.2">
      <c r="A82" t="s">
        <v>140</v>
      </c>
      <c r="B82">
        <v>3.2088448280000001</v>
      </c>
      <c r="C82">
        <v>0.209737117</v>
      </c>
    </row>
    <row r="83" spans="1:3" x14ac:dyDescent="0.2">
      <c r="A83" t="s">
        <v>53</v>
      </c>
      <c r="B83">
        <v>3.2088448280000001</v>
      </c>
      <c r="C83">
        <v>0.209737117</v>
      </c>
    </row>
    <row r="84" spans="1:3" x14ac:dyDescent="0.2">
      <c r="A84" t="s">
        <v>55</v>
      </c>
      <c r="B84">
        <v>3.2088448280000001</v>
      </c>
      <c r="C84">
        <v>0.209737117</v>
      </c>
    </row>
    <row r="85" spans="1:3" x14ac:dyDescent="0.2">
      <c r="A85" t="s">
        <v>142</v>
      </c>
      <c r="B85">
        <v>3.2088448280000001</v>
      </c>
      <c r="C85">
        <v>0.209737117</v>
      </c>
    </row>
    <row r="86" spans="1:3" x14ac:dyDescent="0.2">
      <c r="A86" t="s">
        <v>56</v>
      </c>
      <c r="B86">
        <v>3.2088448280000001</v>
      </c>
      <c r="C86">
        <v>0.209737117</v>
      </c>
    </row>
    <row r="87" spans="1:3" x14ac:dyDescent="0.2">
      <c r="A87" t="s">
        <v>144</v>
      </c>
      <c r="B87">
        <v>3.2088448280000001</v>
      </c>
      <c r="C87">
        <v>0.209737117</v>
      </c>
    </row>
    <row r="88" spans="1:3" x14ac:dyDescent="0.2">
      <c r="A88" t="s">
        <v>57</v>
      </c>
      <c r="B88">
        <v>3.2088448280000001</v>
      </c>
      <c r="C88">
        <v>0.209737117</v>
      </c>
    </row>
    <row r="89" spans="1:3" x14ac:dyDescent="0.2">
      <c r="A89" t="s">
        <v>59</v>
      </c>
      <c r="B89">
        <v>3.2088448280000001</v>
      </c>
      <c r="C89">
        <v>0.209737117</v>
      </c>
    </row>
    <row r="90" spans="1:3" x14ac:dyDescent="0.2">
      <c r="A90" t="s">
        <v>145</v>
      </c>
      <c r="B90">
        <v>3.2088448280000001</v>
      </c>
      <c r="C90">
        <v>0.209737117</v>
      </c>
    </row>
    <row r="91" spans="1:3" x14ac:dyDescent="0.2">
      <c r="A91" t="s">
        <v>147</v>
      </c>
      <c r="B91">
        <v>3.2088448280000001</v>
      </c>
      <c r="C91">
        <v>0.209737117</v>
      </c>
    </row>
    <row r="92" spans="1:3" x14ac:dyDescent="0.2">
      <c r="A92" t="s">
        <v>61</v>
      </c>
      <c r="B92">
        <v>3.2088448280000001</v>
      </c>
      <c r="C92">
        <v>0.209737117</v>
      </c>
    </row>
    <row r="93" spans="1:3" x14ac:dyDescent="0.2">
      <c r="A93" t="s">
        <v>63</v>
      </c>
      <c r="B93">
        <v>3.2088448280000001</v>
      </c>
      <c r="C93">
        <v>0.209737117</v>
      </c>
    </row>
    <row r="94" spans="1:3" x14ac:dyDescent="0.2">
      <c r="A94" t="s">
        <v>148</v>
      </c>
      <c r="B94">
        <v>3.2088448280000001</v>
      </c>
      <c r="C94">
        <v>0.209737117</v>
      </c>
    </row>
    <row r="95" spans="1:3" x14ac:dyDescent="0.2">
      <c r="A95" t="s">
        <v>65</v>
      </c>
      <c r="B95">
        <v>3.2088448280000001</v>
      </c>
      <c r="C95">
        <v>0.209737117</v>
      </c>
    </row>
    <row r="96" spans="1:3" x14ac:dyDescent="0.2">
      <c r="A96" t="s">
        <v>150</v>
      </c>
      <c r="B96">
        <v>3.2088448280000001</v>
      </c>
      <c r="C96">
        <v>0.209737117</v>
      </c>
    </row>
    <row r="97" spans="1:3" x14ac:dyDescent="0.2">
      <c r="A97" t="s">
        <v>172</v>
      </c>
      <c r="B97">
        <v>3.2088448280000001</v>
      </c>
      <c r="C97">
        <v>0.210116732</v>
      </c>
    </row>
    <row r="98" spans="1:3" x14ac:dyDescent="0.2">
      <c r="A98" t="s">
        <v>102</v>
      </c>
      <c r="B98">
        <v>3.2088448280000001</v>
      </c>
      <c r="C98">
        <v>0.210116732</v>
      </c>
    </row>
    <row r="99" spans="1:3" x14ac:dyDescent="0.2">
      <c r="A99" t="s">
        <v>167</v>
      </c>
      <c r="B99">
        <v>3.2088448280000001</v>
      </c>
      <c r="C99">
        <v>0.210116732</v>
      </c>
    </row>
    <row r="100" spans="1:3" x14ac:dyDescent="0.2">
      <c r="A100" t="s">
        <v>104</v>
      </c>
      <c r="B100">
        <v>3.2088448280000001</v>
      </c>
      <c r="C100">
        <v>0.210116732</v>
      </c>
    </row>
    <row r="101" spans="1:3" x14ac:dyDescent="0.2">
      <c r="A101" t="s">
        <v>105</v>
      </c>
      <c r="B101">
        <v>3.2088448280000001</v>
      </c>
      <c r="C101">
        <v>0.210116732</v>
      </c>
    </row>
    <row r="102" spans="1:3" x14ac:dyDescent="0.2">
      <c r="A102" t="s">
        <v>47</v>
      </c>
      <c r="B102">
        <v>3.2088448280000001</v>
      </c>
      <c r="C102">
        <v>0.21030653900000001</v>
      </c>
    </row>
    <row r="103" spans="1:3" x14ac:dyDescent="0.2">
      <c r="A103" t="s">
        <v>14</v>
      </c>
      <c r="B103">
        <v>3.2088448280000001</v>
      </c>
      <c r="C103">
        <v>0.21040144300000002</v>
      </c>
    </row>
    <row r="104" spans="1:3" x14ac:dyDescent="0.2">
      <c r="A104" t="s">
        <v>152</v>
      </c>
      <c r="B104">
        <v>3.2088448280000001</v>
      </c>
      <c r="C104">
        <v>0.21059125000000001</v>
      </c>
    </row>
    <row r="105" spans="1:3" x14ac:dyDescent="0.2">
      <c r="A105" t="s">
        <v>154</v>
      </c>
      <c r="B105">
        <v>3.2088448280000001</v>
      </c>
      <c r="C105">
        <v>0.21059125000000001</v>
      </c>
    </row>
    <row r="106" spans="1:3" x14ac:dyDescent="0.2">
      <c r="A106" t="s">
        <v>197</v>
      </c>
      <c r="B106">
        <v>3.2088448280000001</v>
      </c>
      <c r="C106">
        <v>0.21059125000000001</v>
      </c>
    </row>
    <row r="107" spans="1:3" x14ac:dyDescent="0.2">
      <c r="A107" t="s">
        <v>198</v>
      </c>
      <c r="B107">
        <v>3.2088448280000001</v>
      </c>
      <c r="C107">
        <v>0.21059125000000001</v>
      </c>
    </row>
    <row r="108" spans="1:3" x14ac:dyDescent="0.2">
      <c r="A108" t="s">
        <v>199</v>
      </c>
      <c r="B108">
        <v>3.2088448280000001</v>
      </c>
      <c r="C108">
        <v>0.21059125000000001</v>
      </c>
    </row>
    <row r="109" spans="1:3" x14ac:dyDescent="0.2">
      <c r="A109" t="s">
        <v>201</v>
      </c>
      <c r="B109">
        <v>3.2088448280000001</v>
      </c>
      <c r="C109">
        <v>0.21059125000000001</v>
      </c>
    </row>
    <row r="110" spans="1:3" x14ac:dyDescent="0.2">
      <c r="A110" t="s">
        <v>178</v>
      </c>
      <c r="B110">
        <v>3.2088448280000001</v>
      </c>
      <c r="C110">
        <v>0.21059125000000001</v>
      </c>
    </row>
    <row r="111" spans="1:3" x14ac:dyDescent="0.2">
      <c r="A111" t="s">
        <v>203</v>
      </c>
      <c r="B111">
        <v>3.2088448280000001</v>
      </c>
      <c r="C111">
        <v>0.21059125000000001</v>
      </c>
    </row>
    <row r="112" spans="1:3" x14ac:dyDescent="0.2">
      <c r="A112" t="s">
        <v>205</v>
      </c>
      <c r="B112">
        <v>3.2088448280000001</v>
      </c>
      <c r="C112">
        <v>0.21059125000000001</v>
      </c>
    </row>
    <row r="113" spans="1:3" x14ac:dyDescent="0.2">
      <c r="A113" t="s">
        <v>207</v>
      </c>
      <c r="B113">
        <v>3.2088448280000001</v>
      </c>
      <c r="C113">
        <v>0.21059125000000001</v>
      </c>
    </row>
    <row r="114" spans="1:3" x14ac:dyDescent="0.2">
      <c r="A114" t="s">
        <v>156</v>
      </c>
      <c r="B114">
        <v>3.2088448280000001</v>
      </c>
      <c r="C114">
        <v>0.21059125000000001</v>
      </c>
    </row>
    <row r="115" spans="1:3" x14ac:dyDescent="0.2">
      <c r="A115" t="s">
        <v>157</v>
      </c>
      <c r="B115">
        <v>3.2088448280000001</v>
      </c>
      <c r="C115">
        <v>0.21059125000000001</v>
      </c>
    </row>
    <row r="116" spans="1:3" x14ac:dyDescent="0.2">
      <c r="A116" t="s">
        <v>209</v>
      </c>
      <c r="B116">
        <v>3.2088448280000001</v>
      </c>
      <c r="C116">
        <v>0.21059125000000001</v>
      </c>
    </row>
    <row r="117" spans="1:3" x14ac:dyDescent="0.2">
      <c r="A117" t="s">
        <v>159</v>
      </c>
      <c r="B117">
        <v>3.2088448280000001</v>
      </c>
      <c r="C117">
        <v>0.21059125000000001</v>
      </c>
    </row>
    <row r="118" spans="1:3" x14ac:dyDescent="0.2">
      <c r="A118" t="s">
        <v>211</v>
      </c>
      <c r="B118">
        <v>3.2088448280000001</v>
      </c>
      <c r="C118">
        <v>0.21059125000000001</v>
      </c>
    </row>
    <row r="119" spans="1:3" x14ac:dyDescent="0.2">
      <c r="A119" t="s">
        <v>179</v>
      </c>
      <c r="B119">
        <v>3.2088448280000001</v>
      </c>
      <c r="C119">
        <v>0.21059125000000001</v>
      </c>
    </row>
    <row r="120" spans="1:3" x14ac:dyDescent="0.2">
      <c r="A120" t="s">
        <v>181</v>
      </c>
      <c r="B120">
        <v>3.2088448280000001</v>
      </c>
      <c r="C120">
        <v>0.21059125000000001</v>
      </c>
    </row>
    <row r="121" spans="1:3" x14ac:dyDescent="0.2">
      <c r="A121" t="s">
        <v>160</v>
      </c>
      <c r="B121">
        <v>3.2088448280000001</v>
      </c>
      <c r="C121">
        <v>0.21059125000000001</v>
      </c>
    </row>
    <row r="122" spans="1:3" x14ac:dyDescent="0.2">
      <c r="A122" t="s">
        <v>161</v>
      </c>
      <c r="B122">
        <v>3.2088448280000001</v>
      </c>
      <c r="C122">
        <v>0.21059125000000001</v>
      </c>
    </row>
    <row r="123" spans="1:3" x14ac:dyDescent="0.2">
      <c r="A123" t="s">
        <v>212</v>
      </c>
      <c r="B123">
        <v>3.2088448280000001</v>
      </c>
      <c r="C123">
        <v>0.21059125000000001</v>
      </c>
    </row>
    <row r="124" spans="1:3" x14ac:dyDescent="0.2">
      <c r="A124" t="s">
        <v>183</v>
      </c>
      <c r="B124">
        <v>3.2088448280000001</v>
      </c>
      <c r="C124">
        <v>0.21059125000000001</v>
      </c>
    </row>
    <row r="125" spans="1:3" x14ac:dyDescent="0.2">
      <c r="A125" t="s">
        <v>162</v>
      </c>
      <c r="B125">
        <v>3.2088448280000001</v>
      </c>
      <c r="C125">
        <v>0.21059125000000001</v>
      </c>
    </row>
    <row r="126" spans="1:3" x14ac:dyDescent="0.2">
      <c r="A126" t="s">
        <v>214</v>
      </c>
      <c r="B126">
        <v>3.2088448280000001</v>
      </c>
      <c r="C126">
        <v>0.21059125000000001</v>
      </c>
    </row>
    <row r="127" spans="1:3" x14ac:dyDescent="0.2">
      <c r="A127" t="s">
        <v>71</v>
      </c>
      <c r="B127">
        <v>3.2088448280000001</v>
      </c>
      <c r="C127">
        <v>0.21068615400000001</v>
      </c>
    </row>
    <row r="128" spans="1:3" x14ac:dyDescent="0.2">
      <c r="A128" t="s">
        <v>19</v>
      </c>
      <c r="B128">
        <v>3.2088448280000001</v>
      </c>
      <c r="C128">
        <v>0.21068615400000001</v>
      </c>
    </row>
    <row r="129" spans="1:3" x14ac:dyDescent="0.2">
      <c r="A129" t="s">
        <v>21</v>
      </c>
      <c r="B129">
        <v>3.2088448280000001</v>
      </c>
      <c r="C129">
        <v>0.21068615400000001</v>
      </c>
    </row>
    <row r="130" spans="1:3" x14ac:dyDescent="0.2">
      <c r="A130" t="s">
        <v>122</v>
      </c>
      <c r="B130">
        <v>3.2088448280000001</v>
      </c>
      <c r="C130">
        <v>0.21068615400000001</v>
      </c>
    </row>
    <row r="131" spans="1:3" x14ac:dyDescent="0.2">
      <c r="A131" t="s">
        <v>23</v>
      </c>
      <c r="B131">
        <v>3.2088448280000001</v>
      </c>
      <c r="C131">
        <v>0.21068615400000001</v>
      </c>
    </row>
    <row r="132" spans="1:3" x14ac:dyDescent="0.2">
      <c r="A132" t="s">
        <v>81</v>
      </c>
      <c r="B132">
        <v>3.2088448280000001</v>
      </c>
      <c r="C132">
        <v>0.21068615400000001</v>
      </c>
    </row>
    <row r="133" spans="1:3" x14ac:dyDescent="0.2">
      <c r="A133" t="s">
        <v>82</v>
      </c>
      <c r="B133">
        <v>3.2088448280000001</v>
      </c>
      <c r="C133">
        <v>0.21068615400000001</v>
      </c>
    </row>
    <row r="134" spans="1:3" x14ac:dyDescent="0.2">
      <c r="A134" t="s">
        <v>83</v>
      </c>
      <c r="B134">
        <v>3.2088448280000001</v>
      </c>
      <c r="C134">
        <v>0.21068615400000001</v>
      </c>
    </row>
    <row r="135" spans="1:3" x14ac:dyDescent="0.2">
      <c r="A135" t="s">
        <v>25</v>
      </c>
      <c r="B135">
        <v>3.2088448280000001</v>
      </c>
      <c r="C135">
        <v>0.21068615400000001</v>
      </c>
    </row>
    <row r="136" spans="1:3" x14ac:dyDescent="0.2">
      <c r="A136" t="s">
        <v>85</v>
      </c>
      <c r="B136">
        <v>3.2088448280000001</v>
      </c>
      <c r="C136">
        <v>0.21068615400000001</v>
      </c>
    </row>
    <row r="137" spans="1:3" x14ac:dyDescent="0.2">
      <c r="A137" t="s">
        <v>124</v>
      </c>
      <c r="B137">
        <v>3.2088448280000001</v>
      </c>
      <c r="C137">
        <v>0.21068615400000001</v>
      </c>
    </row>
    <row r="138" spans="1:3" x14ac:dyDescent="0.2">
      <c r="A138" t="s">
        <v>87</v>
      </c>
      <c r="B138">
        <v>3.2088448280000001</v>
      </c>
      <c r="C138">
        <v>0.21068615400000001</v>
      </c>
    </row>
    <row r="139" spans="1:3" x14ac:dyDescent="0.2">
      <c r="A139" t="s">
        <v>88</v>
      </c>
      <c r="B139">
        <v>3.2088448280000001</v>
      </c>
      <c r="C139">
        <v>0.21068615400000001</v>
      </c>
    </row>
    <row r="140" spans="1:3" x14ac:dyDescent="0.2">
      <c r="A140" t="s">
        <v>27</v>
      </c>
      <c r="B140">
        <v>3.2088448280000001</v>
      </c>
      <c r="C140">
        <v>0.21068615400000001</v>
      </c>
    </row>
    <row r="141" spans="1:3" x14ac:dyDescent="0.2">
      <c r="A141" t="s">
        <v>29</v>
      </c>
      <c r="B141">
        <v>3.2088448280000001</v>
      </c>
      <c r="C141">
        <v>0.21068615400000001</v>
      </c>
    </row>
    <row r="142" spans="1:3" x14ac:dyDescent="0.2">
      <c r="A142" t="s">
        <v>90</v>
      </c>
      <c r="B142">
        <v>3.2088448280000001</v>
      </c>
      <c r="C142">
        <v>0.21068615400000001</v>
      </c>
    </row>
    <row r="143" spans="1:3" x14ac:dyDescent="0.2">
      <c r="A143" t="s">
        <v>92</v>
      </c>
      <c r="B143">
        <v>3.2088448280000001</v>
      </c>
      <c r="C143">
        <v>0.21068615400000001</v>
      </c>
    </row>
    <row r="144" spans="1:3" x14ac:dyDescent="0.2">
      <c r="A144" t="s">
        <v>31</v>
      </c>
      <c r="B144">
        <v>3.2088448280000001</v>
      </c>
      <c r="C144">
        <v>0.21068615400000001</v>
      </c>
    </row>
    <row r="145" spans="1:3" x14ac:dyDescent="0.2">
      <c r="A145" t="s">
        <v>93</v>
      </c>
      <c r="B145">
        <v>3.2088448280000001</v>
      </c>
      <c r="C145">
        <v>0.21068615400000001</v>
      </c>
    </row>
    <row r="146" spans="1:3" x14ac:dyDescent="0.2">
      <c r="A146" t="s">
        <v>174</v>
      </c>
      <c r="B146">
        <v>3.2088448280000001</v>
      </c>
      <c r="C146">
        <v>0.21068615400000001</v>
      </c>
    </row>
    <row r="147" spans="1:3" x14ac:dyDescent="0.2">
      <c r="A147" t="s">
        <v>32</v>
      </c>
      <c r="B147">
        <v>3.2088448280000001</v>
      </c>
      <c r="C147">
        <v>0.21068615400000001</v>
      </c>
    </row>
    <row r="148" spans="1:3" x14ac:dyDescent="0.2">
      <c r="A148" t="s">
        <v>33</v>
      </c>
      <c r="B148">
        <v>3.2088448280000001</v>
      </c>
      <c r="C148">
        <v>0.21068615400000001</v>
      </c>
    </row>
    <row r="149" spans="1:3" x14ac:dyDescent="0.2">
      <c r="A149" t="s">
        <v>125</v>
      </c>
      <c r="B149">
        <v>3.2088448280000001</v>
      </c>
      <c r="C149">
        <v>0.21068615400000001</v>
      </c>
    </row>
    <row r="150" spans="1:3" x14ac:dyDescent="0.2">
      <c r="A150" t="s">
        <v>35</v>
      </c>
      <c r="B150">
        <v>3.2088448280000001</v>
      </c>
      <c r="C150">
        <v>0.21068615400000001</v>
      </c>
    </row>
    <row r="151" spans="1:3" x14ac:dyDescent="0.2">
      <c r="A151" t="s">
        <v>72</v>
      </c>
      <c r="B151">
        <v>3.2088448280000001</v>
      </c>
      <c r="C151">
        <v>0.21068615400000001</v>
      </c>
    </row>
    <row r="152" spans="1:3" x14ac:dyDescent="0.2">
      <c r="A152" t="s">
        <v>37</v>
      </c>
      <c r="B152">
        <v>3.2088448280000001</v>
      </c>
      <c r="C152">
        <v>0.21068615400000001</v>
      </c>
    </row>
    <row r="153" spans="1:3" x14ac:dyDescent="0.2">
      <c r="A153" t="s">
        <v>39</v>
      </c>
      <c r="B153">
        <v>3.2088448280000001</v>
      </c>
      <c r="C153">
        <v>0.21068615400000001</v>
      </c>
    </row>
    <row r="154" spans="1:3" x14ac:dyDescent="0.2">
      <c r="A154" t="s">
        <v>41</v>
      </c>
      <c r="B154">
        <v>3.2088448280000001</v>
      </c>
      <c r="C154">
        <v>0.21068615400000001</v>
      </c>
    </row>
    <row r="155" spans="1:3" x14ac:dyDescent="0.2">
      <c r="A155" t="s">
        <v>42</v>
      </c>
      <c r="B155">
        <v>3.2088448280000001</v>
      </c>
      <c r="C155">
        <v>0.21068615400000001</v>
      </c>
    </row>
    <row r="156" spans="1:3" x14ac:dyDescent="0.2">
      <c r="A156" t="s">
        <v>43</v>
      </c>
      <c r="B156">
        <v>3.2088448280000001</v>
      </c>
      <c r="C156">
        <v>0.21068615400000001</v>
      </c>
    </row>
    <row r="157" spans="1:3" x14ac:dyDescent="0.2">
      <c r="A157" t="s">
        <v>74</v>
      </c>
      <c r="B157">
        <v>3.2088448280000001</v>
      </c>
      <c r="C157">
        <v>0.21068615400000001</v>
      </c>
    </row>
    <row r="158" spans="1:3" x14ac:dyDescent="0.2">
      <c r="A158" t="s">
        <v>45</v>
      </c>
      <c r="B158">
        <v>3.2088448280000001</v>
      </c>
      <c r="C158">
        <v>0.21068615400000001</v>
      </c>
    </row>
    <row r="159" spans="1:3" x14ac:dyDescent="0.2">
      <c r="A159" t="s">
        <v>176</v>
      </c>
      <c r="B159">
        <v>3.2088448280000001</v>
      </c>
      <c r="C159">
        <v>0.21068615400000001</v>
      </c>
    </row>
    <row r="160" spans="1:3" x14ac:dyDescent="0.2">
      <c r="A160" t="s">
        <v>94</v>
      </c>
      <c r="B160">
        <v>3.2088448280000001</v>
      </c>
      <c r="C160">
        <v>0.21068615400000001</v>
      </c>
    </row>
    <row r="161" spans="1:3" x14ac:dyDescent="0.2">
      <c r="A161" t="s">
        <v>96</v>
      </c>
      <c r="B161">
        <v>3.2088448280000001</v>
      </c>
      <c r="C161">
        <v>0.21068615400000001</v>
      </c>
    </row>
    <row r="162" spans="1:3" x14ac:dyDescent="0.2">
      <c r="A162" t="s">
        <v>98</v>
      </c>
      <c r="B162">
        <v>3.2088448280000001</v>
      </c>
      <c r="C162">
        <v>0.21068615400000001</v>
      </c>
    </row>
    <row r="163" spans="1:3" x14ac:dyDescent="0.2">
      <c r="A163" t="s">
        <v>100</v>
      </c>
      <c r="B163">
        <v>3.2088448280000001</v>
      </c>
      <c r="C163">
        <v>0.21068615400000001</v>
      </c>
    </row>
    <row r="164" spans="1:3" x14ac:dyDescent="0.2">
      <c r="A164" t="s">
        <v>169</v>
      </c>
      <c r="B164">
        <v>3.2088448280000001</v>
      </c>
      <c r="C164">
        <v>0.21097086500000001</v>
      </c>
    </row>
    <row r="165" spans="1:3" x14ac:dyDescent="0.2">
      <c r="A165" t="s">
        <v>16</v>
      </c>
      <c r="B165">
        <v>3.2088448280000001</v>
      </c>
      <c r="C165">
        <v>0.21173009400000001</v>
      </c>
    </row>
    <row r="166" spans="1:3" x14ac:dyDescent="0.2">
      <c r="A166" t="s">
        <v>46</v>
      </c>
      <c r="B166">
        <v>3.2088448280000001</v>
      </c>
      <c r="C166">
        <v>0.21173009400000001</v>
      </c>
    </row>
    <row r="167" spans="1:3" x14ac:dyDescent="0.2">
      <c r="A167" t="s">
        <v>117</v>
      </c>
      <c r="B167">
        <v>3.2088448280000001</v>
      </c>
      <c r="C167">
        <v>0.21609566300000002</v>
      </c>
    </row>
    <row r="168" spans="1:3" x14ac:dyDescent="0.2">
      <c r="A168" t="s">
        <v>119</v>
      </c>
      <c r="B168">
        <v>3.2088448280000001</v>
      </c>
      <c r="C168">
        <v>0.21609566300000002</v>
      </c>
    </row>
    <row r="169" spans="1:3" x14ac:dyDescent="0.2">
      <c r="A169" t="s">
        <v>121</v>
      </c>
      <c r="B169">
        <v>3.2088448280000001</v>
      </c>
      <c r="C169">
        <v>0.21609566300000002</v>
      </c>
    </row>
    <row r="170" spans="1:3" x14ac:dyDescent="0.2">
      <c r="A170" t="s">
        <v>115</v>
      </c>
      <c r="B170">
        <v>3.2088448280000001</v>
      </c>
      <c r="C170">
        <v>0.21609566300000002</v>
      </c>
    </row>
    <row r="171" spans="1:3" x14ac:dyDescent="0.2">
      <c r="A171" t="s">
        <v>812</v>
      </c>
      <c r="B171">
        <v>3.2088448280000001</v>
      </c>
      <c r="C171">
        <v>0.23773369999999999</v>
      </c>
    </row>
    <row r="172" spans="1:3" x14ac:dyDescent="0.2">
      <c r="A172" t="s">
        <v>792</v>
      </c>
      <c r="B172">
        <v>3.2088448280000001</v>
      </c>
      <c r="C172">
        <v>0.24845781500000003</v>
      </c>
    </row>
    <row r="173" spans="1:3" x14ac:dyDescent="0.2">
      <c r="A173" t="s">
        <v>805</v>
      </c>
      <c r="B173">
        <v>3.2088448280000001</v>
      </c>
      <c r="C173">
        <v>0.24845781500000003</v>
      </c>
    </row>
    <row r="174" spans="1:3" x14ac:dyDescent="0.2">
      <c r="A174" t="s">
        <v>814</v>
      </c>
      <c r="B174">
        <v>3.2088448280000001</v>
      </c>
      <c r="C174">
        <v>0.25291828799999999</v>
      </c>
    </row>
    <row r="175" spans="1:3" x14ac:dyDescent="0.2">
      <c r="A175" t="s">
        <v>726</v>
      </c>
      <c r="B175">
        <v>3.2088448280000001</v>
      </c>
      <c r="C175">
        <v>0.25453165</v>
      </c>
    </row>
    <row r="176" spans="1:3" x14ac:dyDescent="0.2">
      <c r="A176" t="s">
        <v>673</v>
      </c>
      <c r="B176">
        <v>3.2088448280000001</v>
      </c>
      <c r="C176">
        <v>0.25529088</v>
      </c>
    </row>
    <row r="177" spans="1:3" x14ac:dyDescent="0.2">
      <c r="A177" t="s">
        <v>734</v>
      </c>
      <c r="B177">
        <v>3.2088448280000001</v>
      </c>
      <c r="C177">
        <v>0.25548068700000004</v>
      </c>
    </row>
    <row r="178" spans="1:3" x14ac:dyDescent="0.2">
      <c r="A178" t="s">
        <v>657</v>
      </c>
      <c r="B178">
        <v>3.2088448280000001</v>
      </c>
      <c r="C178">
        <v>0.25576539800000003</v>
      </c>
    </row>
    <row r="179" spans="1:3" x14ac:dyDescent="0.2">
      <c r="A179" t="s">
        <v>695</v>
      </c>
      <c r="B179">
        <v>3.2088448280000001</v>
      </c>
      <c r="C179">
        <v>0.25633482000000002</v>
      </c>
    </row>
    <row r="180" spans="1:3" x14ac:dyDescent="0.2">
      <c r="A180" t="s">
        <v>528</v>
      </c>
      <c r="B180">
        <v>3.2088448280000001</v>
      </c>
      <c r="C180">
        <v>0.25709405000000002</v>
      </c>
    </row>
    <row r="181" spans="1:3" x14ac:dyDescent="0.2">
      <c r="A181" t="s">
        <v>707</v>
      </c>
      <c r="B181">
        <v>3.2088448280000001</v>
      </c>
      <c r="C181">
        <v>0.257188953</v>
      </c>
    </row>
    <row r="182" spans="1:3" x14ac:dyDescent="0.2">
      <c r="A182" t="s">
        <v>593</v>
      </c>
      <c r="B182">
        <v>3.2088448280000001</v>
      </c>
      <c r="C182">
        <v>0.257188953</v>
      </c>
    </row>
    <row r="183" spans="1:3" x14ac:dyDescent="0.2">
      <c r="A183" t="s">
        <v>509</v>
      </c>
      <c r="B183">
        <v>3.2088448280000001</v>
      </c>
      <c r="C183">
        <v>0.257283857</v>
      </c>
    </row>
    <row r="184" spans="1:3" x14ac:dyDescent="0.2">
      <c r="A184" t="s">
        <v>498</v>
      </c>
      <c r="B184">
        <v>3.2088448280000001</v>
      </c>
      <c r="C184">
        <v>0.25775837500000004</v>
      </c>
    </row>
    <row r="185" spans="1:3" x14ac:dyDescent="0.2">
      <c r="A185" t="s">
        <v>594</v>
      </c>
      <c r="B185">
        <v>3.2088448280000001</v>
      </c>
      <c r="C185">
        <v>0.25785327899999999</v>
      </c>
    </row>
    <row r="186" spans="1:3" x14ac:dyDescent="0.2">
      <c r="A186" t="s">
        <v>517</v>
      </c>
      <c r="B186">
        <v>3.2088448280000001</v>
      </c>
      <c r="C186">
        <v>0.25785327899999999</v>
      </c>
    </row>
    <row r="187" spans="1:3" x14ac:dyDescent="0.2">
      <c r="A187" t="s">
        <v>703</v>
      </c>
      <c r="B187">
        <v>3.2088448280000001</v>
      </c>
      <c r="C187">
        <v>0.25813798999999998</v>
      </c>
    </row>
    <row r="188" spans="1:3" x14ac:dyDescent="0.2">
      <c r="A188" t="s">
        <v>724</v>
      </c>
      <c r="B188">
        <v>3.2088448280000001</v>
      </c>
      <c r="C188">
        <v>0.25832779700000003</v>
      </c>
    </row>
    <row r="189" spans="1:3" x14ac:dyDescent="0.2">
      <c r="A189" t="s">
        <v>705</v>
      </c>
      <c r="B189">
        <v>3.2088448280000001</v>
      </c>
      <c r="C189">
        <v>0.25889721900000001</v>
      </c>
    </row>
    <row r="190" spans="1:3" x14ac:dyDescent="0.2">
      <c r="A190" t="s">
        <v>630</v>
      </c>
      <c r="B190">
        <v>3.2088448280000001</v>
      </c>
      <c r="C190">
        <v>0.25889721900000001</v>
      </c>
    </row>
    <row r="191" spans="1:3" x14ac:dyDescent="0.2">
      <c r="A191" t="s">
        <v>760</v>
      </c>
      <c r="B191">
        <v>3.2088448280000001</v>
      </c>
      <c r="C191">
        <v>0.26013096699999999</v>
      </c>
    </row>
    <row r="192" spans="1:3" x14ac:dyDescent="0.2">
      <c r="A192" t="s">
        <v>628</v>
      </c>
      <c r="B192">
        <v>3.2088448280000001</v>
      </c>
      <c r="C192">
        <v>0.26136471500000003</v>
      </c>
    </row>
    <row r="193" spans="1:3" x14ac:dyDescent="0.2">
      <c r="A193" t="s">
        <v>494</v>
      </c>
      <c r="B193">
        <v>3.2088448280000001</v>
      </c>
      <c r="C193">
        <v>0.261839233</v>
      </c>
    </row>
    <row r="194" spans="1:3" x14ac:dyDescent="0.2">
      <c r="A194" t="s">
        <v>395</v>
      </c>
      <c r="B194">
        <v>3.2088448280000001</v>
      </c>
      <c r="C194">
        <v>0.26193413700000001</v>
      </c>
    </row>
    <row r="195" spans="1:3" x14ac:dyDescent="0.2">
      <c r="A195" t="s">
        <v>728</v>
      </c>
      <c r="B195">
        <v>3.2088448280000001</v>
      </c>
      <c r="C195">
        <v>0.274366518</v>
      </c>
    </row>
    <row r="196" spans="1:3" x14ac:dyDescent="0.2">
      <c r="A196" t="s">
        <v>819</v>
      </c>
      <c r="B196">
        <v>3.1194482759</v>
      </c>
      <c r="C196">
        <v>0.28015564200000004</v>
      </c>
    </row>
    <row r="197" spans="1:3" x14ac:dyDescent="0.2">
      <c r="A197" t="s">
        <v>788</v>
      </c>
      <c r="B197">
        <v>3.2088448280000001</v>
      </c>
      <c r="C197">
        <v>0.29780772500000002</v>
      </c>
    </row>
    <row r="198" spans="1:3" x14ac:dyDescent="0.2">
      <c r="A198" t="s">
        <v>701</v>
      </c>
      <c r="B198">
        <v>3.2088448280000001</v>
      </c>
      <c r="C198">
        <v>0.30103445000000001</v>
      </c>
    </row>
    <row r="199" spans="1:3" x14ac:dyDescent="0.2">
      <c r="A199" t="s">
        <v>570</v>
      </c>
      <c r="B199">
        <v>3.2088448280000001</v>
      </c>
      <c r="C199">
        <v>0.303976464</v>
      </c>
    </row>
    <row r="200" spans="1:3" x14ac:dyDescent="0.2">
      <c r="A200" t="s">
        <v>727</v>
      </c>
      <c r="B200">
        <v>3.2088448280000001</v>
      </c>
      <c r="C200">
        <v>0.304356079</v>
      </c>
    </row>
    <row r="201" spans="1:3" x14ac:dyDescent="0.2">
      <c r="A201" t="s">
        <v>651</v>
      </c>
      <c r="B201">
        <v>3.2088448280000001</v>
      </c>
      <c r="C201">
        <v>0.30473569300000003</v>
      </c>
    </row>
    <row r="202" spans="1:3" x14ac:dyDescent="0.2">
      <c r="A202" t="s">
        <v>797</v>
      </c>
      <c r="B202">
        <v>3.2088448280000001</v>
      </c>
      <c r="C202">
        <v>0.30473569300000003</v>
      </c>
    </row>
    <row r="203" spans="1:3" x14ac:dyDescent="0.2">
      <c r="A203" t="s">
        <v>656</v>
      </c>
      <c r="B203">
        <v>3.2088448280000001</v>
      </c>
      <c r="C203">
        <v>0.30511530800000003</v>
      </c>
    </row>
    <row r="204" spans="1:3" x14ac:dyDescent="0.2">
      <c r="A204" t="s">
        <v>412</v>
      </c>
      <c r="B204">
        <v>3.2088448280000001</v>
      </c>
      <c r="C204">
        <v>0.306633767</v>
      </c>
    </row>
    <row r="205" spans="1:3" x14ac:dyDescent="0.2">
      <c r="A205" t="s">
        <v>371</v>
      </c>
      <c r="B205">
        <v>3.2088448280000001</v>
      </c>
      <c r="C205">
        <v>0.306633767</v>
      </c>
    </row>
    <row r="206" spans="1:3" x14ac:dyDescent="0.2">
      <c r="A206" t="s">
        <v>269</v>
      </c>
      <c r="B206">
        <v>3.2088448280000001</v>
      </c>
      <c r="C206">
        <v>0.306633767</v>
      </c>
    </row>
    <row r="207" spans="1:3" x14ac:dyDescent="0.2">
      <c r="A207" t="s">
        <v>413</v>
      </c>
      <c r="B207">
        <v>3.2088448280000001</v>
      </c>
      <c r="C207">
        <v>0.306633767</v>
      </c>
    </row>
    <row r="208" spans="1:3" x14ac:dyDescent="0.2">
      <c r="A208" t="s">
        <v>369</v>
      </c>
      <c r="B208">
        <v>3.2088448280000001</v>
      </c>
      <c r="C208">
        <v>0.306633767</v>
      </c>
    </row>
    <row r="209" spans="1:3" x14ac:dyDescent="0.2">
      <c r="A209" t="s">
        <v>370</v>
      </c>
      <c r="B209">
        <v>3.2088448280000001</v>
      </c>
      <c r="C209">
        <v>0.306633767</v>
      </c>
    </row>
    <row r="210" spans="1:3" x14ac:dyDescent="0.2">
      <c r="A210" t="s">
        <v>432</v>
      </c>
      <c r="B210">
        <v>3.2088448280000001</v>
      </c>
      <c r="C210">
        <v>0.30758280300000002</v>
      </c>
    </row>
    <row r="211" spans="1:3" x14ac:dyDescent="0.2">
      <c r="A211" t="s">
        <v>434</v>
      </c>
      <c r="B211">
        <v>3.2088448280000001</v>
      </c>
      <c r="C211">
        <v>0.30758280300000002</v>
      </c>
    </row>
    <row r="212" spans="1:3" x14ac:dyDescent="0.2">
      <c r="A212" t="s">
        <v>409</v>
      </c>
      <c r="B212">
        <v>3.2088448280000001</v>
      </c>
      <c r="C212">
        <v>0.30758280300000002</v>
      </c>
    </row>
    <row r="213" spans="1:3" x14ac:dyDescent="0.2">
      <c r="A213" t="s">
        <v>411</v>
      </c>
      <c r="B213">
        <v>3.2088448280000001</v>
      </c>
      <c r="C213">
        <v>0.30758280300000002</v>
      </c>
    </row>
    <row r="214" spans="1:3" x14ac:dyDescent="0.2">
      <c r="A214" t="s">
        <v>435</v>
      </c>
      <c r="B214">
        <v>3.2088448280000001</v>
      </c>
      <c r="C214">
        <v>0.30758280300000002</v>
      </c>
    </row>
    <row r="215" spans="1:3" x14ac:dyDescent="0.2">
      <c r="A215" t="s">
        <v>436</v>
      </c>
      <c r="B215">
        <v>3.2088448280000001</v>
      </c>
      <c r="C215">
        <v>0.30758280300000002</v>
      </c>
    </row>
    <row r="216" spans="1:3" x14ac:dyDescent="0.2">
      <c r="A216" t="s">
        <v>428</v>
      </c>
      <c r="B216">
        <v>3.2088448280000001</v>
      </c>
      <c r="C216">
        <v>0.308152225</v>
      </c>
    </row>
    <row r="217" spans="1:3" x14ac:dyDescent="0.2">
      <c r="A217" t="s">
        <v>518</v>
      </c>
      <c r="B217">
        <v>3.2088448280000001</v>
      </c>
      <c r="C217">
        <v>0.308152225</v>
      </c>
    </row>
    <row r="218" spans="1:3" x14ac:dyDescent="0.2">
      <c r="A218" t="s">
        <v>738</v>
      </c>
      <c r="B218">
        <v>3.2088448280000001</v>
      </c>
      <c r="C218">
        <v>0.308152225</v>
      </c>
    </row>
    <row r="219" spans="1:3" x14ac:dyDescent="0.2">
      <c r="A219" t="s">
        <v>520</v>
      </c>
      <c r="B219">
        <v>3.2088448280000001</v>
      </c>
      <c r="C219">
        <v>0.308152225</v>
      </c>
    </row>
    <row r="220" spans="1:3" x14ac:dyDescent="0.2">
      <c r="A220" t="s">
        <v>442</v>
      </c>
      <c r="B220">
        <v>3.2088448280000001</v>
      </c>
      <c r="C220">
        <v>0.30843693700000002</v>
      </c>
    </row>
    <row r="221" spans="1:3" x14ac:dyDescent="0.2">
      <c r="A221" t="s">
        <v>576</v>
      </c>
      <c r="B221">
        <v>3.2088448280000001</v>
      </c>
      <c r="C221">
        <v>0.30976558800000004</v>
      </c>
    </row>
    <row r="222" spans="1:3" x14ac:dyDescent="0.2">
      <c r="A222" t="s">
        <v>577</v>
      </c>
      <c r="B222">
        <v>3.2088448280000001</v>
      </c>
      <c r="C222">
        <v>0.30976558800000004</v>
      </c>
    </row>
    <row r="223" spans="1:3" x14ac:dyDescent="0.2">
      <c r="A223" t="s">
        <v>608</v>
      </c>
      <c r="B223">
        <v>3.2088448280000001</v>
      </c>
      <c r="C223">
        <v>0.31052481700000001</v>
      </c>
    </row>
    <row r="224" spans="1:3" x14ac:dyDescent="0.2">
      <c r="A224" t="s">
        <v>754</v>
      </c>
      <c r="B224">
        <v>3.1194482759</v>
      </c>
      <c r="C224">
        <v>0.33833159300000004</v>
      </c>
    </row>
    <row r="225" spans="1:3" x14ac:dyDescent="0.2">
      <c r="A225" t="s">
        <v>756</v>
      </c>
      <c r="B225">
        <v>3.1194482759</v>
      </c>
      <c r="C225">
        <v>0.33833159300000004</v>
      </c>
    </row>
    <row r="226" spans="1:3" x14ac:dyDescent="0.2">
      <c r="A226" t="s">
        <v>739</v>
      </c>
      <c r="B226">
        <v>3.1194482759</v>
      </c>
      <c r="C226">
        <v>0.33890101500000003</v>
      </c>
    </row>
    <row r="227" spans="1:3" x14ac:dyDescent="0.2">
      <c r="A227" t="s">
        <v>741</v>
      </c>
      <c r="B227">
        <v>3.1194482759</v>
      </c>
      <c r="C227">
        <v>0.33890101500000003</v>
      </c>
    </row>
    <row r="228" spans="1:3" x14ac:dyDescent="0.2">
      <c r="A228" t="s">
        <v>759</v>
      </c>
      <c r="B228">
        <v>3.1194482759</v>
      </c>
      <c r="C228">
        <v>0.33975514900000003</v>
      </c>
    </row>
    <row r="229" spans="1:3" x14ac:dyDescent="0.2">
      <c r="A229" t="s">
        <v>581</v>
      </c>
      <c r="B229">
        <v>3.1194482759</v>
      </c>
      <c r="C229">
        <v>0.34193793300000003</v>
      </c>
    </row>
    <row r="230" spans="1:3" x14ac:dyDescent="0.2">
      <c r="A230" t="s">
        <v>772</v>
      </c>
      <c r="B230">
        <v>3.1194482759</v>
      </c>
      <c r="C230">
        <v>0.348011768</v>
      </c>
    </row>
    <row r="231" spans="1:3" x14ac:dyDescent="0.2">
      <c r="A231" t="s">
        <v>794</v>
      </c>
      <c r="B231">
        <v>3.1194482759</v>
      </c>
      <c r="C231">
        <v>0.353326374</v>
      </c>
    </row>
    <row r="232" spans="1:3" x14ac:dyDescent="0.2">
      <c r="A232" t="s">
        <v>820</v>
      </c>
      <c r="B232">
        <v>2.9517241379999999</v>
      </c>
      <c r="C232">
        <v>0.38995919100000004</v>
      </c>
    </row>
    <row r="233" spans="1:3" x14ac:dyDescent="0.2">
      <c r="A233" t="s">
        <v>391</v>
      </c>
      <c r="B233">
        <v>2.7771034483000001</v>
      </c>
      <c r="C233">
        <v>0.424409225</v>
      </c>
    </row>
    <row r="234" spans="1:3" x14ac:dyDescent="0.2">
      <c r="A234" t="s">
        <v>824</v>
      </c>
      <c r="B234">
        <v>2.6556551723999999</v>
      </c>
      <c r="C234">
        <v>0.46521780400000001</v>
      </c>
    </row>
    <row r="235" spans="1:3" x14ac:dyDescent="0.2">
      <c r="A235" t="s">
        <v>826</v>
      </c>
      <c r="B235">
        <v>2.6556551723999999</v>
      </c>
      <c r="C235">
        <v>0.46521780400000001</v>
      </c>
    </row>
    <row r="236" spans="1:3" x14ac:dyDescent="0.2">
      <c r="A236" t="s">
        <v>827</v>
      </c>
      <c r="B236">
        <v>2.6556551723999999</v>
      </c>
      <c r="C236">
        <v>0.46521780400000001</v>
      </c>
    </row>
    <row r="237" spans="1:3" x14ac:dyDescent="0.2">
      <c r="A237" t="s">
        <v>829</v>
      </c>
      <c r="B237">
        <v>2.6556551723999999</v>
      </c>
      <c r="C237">
        <v>0.46521780400000001</v>
      </c>
    </row>
    <row r="238" spans="1:3" x14ac:dyDescent="0.2">
      <c r="A238" t="s">
        <v>830</v>
      </c>
      <c r="B238">
        <v>2.6556551723999999</v>
      </c>
      <c r="C238">
        <v>0.46521780400000001</v>
      </c>
    </row>
    <row r="239" spans="1:3" x14ac:dyDescent="0.2">
      <c r="A239" t="s">
        <v>261</v>
      </c>
      <c r="B239">
        <v>2.9517241379999999</v>
      </c>
      <c r="C239">
        <v>0.48315459800000005</v>
      </c>
    </row>
    <row r="240" spans="1:3" x14ac:dyDescent="0.2">
      <c r="A240" t="s">
        <v>263</v>
      </c>
      <c r="B240">
        <v>2.9517241379999999</v>
      </c>
      <c r="C240">
        <v>0.48315459800000005</v>
      </c>
    </row>
    <row r="241" spans="1:3" x14ac:dyDescent="0.2">
      <c r="A241" t="s">
        <v>747</v>
      </c>
      <c r="B241">
        <v>2.9517241379999999</v>
      </c>
      <c r="C241">
        <v>0.48410363500000003</v>
      </c>
    </row>
    <row r="242" spans="1:3" x14ac:dyDescent="0.2">
      <c r="A242" t="s">
        <v>256</v>
      </c>
      <c r="B242">
        <v>2.9517241379999999</v>
      </c>
      <c r="C242">
        <v>0.48429344200000002</v>
      </c>
    </row>
    <row r="243" spans="1:3" x14ac:dyDescent="0.2">
      <c r="A243" t="s">
        <v>730</v>
      </c>
      <c r="B243">
        <v>2.9517241379999999</v>
      </c>
      <c r="C243">
        <v>0.48600170800000003</v>
      </c>
    </row>
    <row r="244" spans="1:3" x14ac:dyDescent="0.2">
      <c r="A244" t="s">
        <v>731</v>
      </c>
      <c r="B244">
        <v>2.9517241379999999</v>
      </c>
      <c r="C244">
        <v>0.48600170800000003</v>
      </c>
    </row>
    <row r="245" spans="1:3" x14ac:dyDescent="0.2">
      <c r="A245" t="s">
        <v>711</v>
      </c>
      <c r="B245">
        <v>2.9517241379999999</v>
      </c>
      <c r="C245">
        <v>0.48827939600000003</v>
      </c>
    </row>
    <row r="246" spans="1:3" x14ac:dyDescent="0.2">
      <c r="A246" t="s">
        <v>737</v>
      </c>
      <c r="B246">
        <v>2.9517241379999999</v>
      </c>
      <c r="C246">
        <v>0.48865901100000003</v>
      </c>
    </row>
    <row r="247" spans="1:3" x14ac:dyDescent="0.2">
      <c r="A247" t="s">
        <v>781</v>
      </c>
      <c r="B247">
        <v>2.9482758621</v>
      </c>
      <c r="C247">
        <v>0.49036727700000005</v>
      </c>
    </row>
    <row r="248" spans="1:3" x14ac:dyDescent="0.2">
      <c r="A248" t="s">
        <v>529</v>
      </c>
      <c r="B248">
        <v>2.9517241379999999</v>
      </c>
      <c r="C248">
        <v>0.49084179600000005</v>
      </c>
    </row>
    <row r="249" spans="1:3" x14ac:dyDescent="0.2">
      <c r="A249" t="s">
        <v>530</v>
      </c>
      <c r="B249">
        <v>2.9517241379999999</v>
      </c>
      <c r="C249">
        <v>0.49084179600000005</v>
      </c>
    </row>
    <row r="250" spans="1:3" x14ac:dyDescent="0.2">
      <c r="A250" t="s">
        <v>531</v>
      </c>
      <c r="B250">
        <v>2.9517241379999999</v>
      </c>
      <c r="C250">
        <v>0.49084179600000005</v>
      </c>
    </row>
    <row r="251" spans="1:3" x14ac:dyDescent="0.2">
      <c r="A251" t="s">
        <v>533</v>
      </c>
      <c r="B251">
        <v>2.9517241379999999</v>
      </c>
      <c r="C251">
        <v>0.49084179600000005</v>
      </c>
    </row>
    <row r="252" spans="1:3" x14ac:dyDescent="0.2">
      <c r="A252" t="s">
        <v>535</v>
      </c>
      <c r="B252">
        <v>2.9517241379999999</v>
      </c>
      <c r="C252">
        <v>0.49084179600000005</v>
      </c>
    </row>
    <row r="253" spans="1:3" x14ac:dyDescent="0.2">
      <c r="A253" t="s">
        <v>536</v>
      </c>
      <c r="B253">
        <v>2.9517241379999999</v>
      </c>
      <c r="C253">
        <v>0.49084179600000005</v>
      </c>
    </row>
    <row r="254" spans="1:3" x14ac:dyDescent="0.2">
      <c r="A254" t="s">
        <v>538</v>
      </c>
      <c r="B254">
        <v>2.9517241379999999</v>
      </c>
      <c r="C254">
        <v>0.49084179600000005</v>
      </c>
    </row>
    <row r="255" spans="1:3" x14ac:dyDescent="0.2">
      <c r="A255" t="s">
        <v>540</v>
      </c>
      <c r="B255">
        <v>2.9517241379999999</v>
      </c>
      <c r="C255">
        <v>0.49084179600000005</v>
      </c>
    </row>
    <row r="256" spans="1:3" x14ac:dyDescent="0.2">
      <c r="A256" t="s">
        <v>402</v>
      </c>
      <c r="B256">
        <v>2.9517241379999999</v>
      </c>
      <c r="C256">
        <v>0.49084179600000005</v>
      </c>
    </row>
    <row r="257" spans="1:3" x14ac:dyDescent="0.2">
      <c r="A257" t="s">
        <v>542</v>
      </c>
      <c r="B257">
        <v>2.9517241379999999</v>
      </c>
      <c r="C257">
        <v>0.49084179600000005</v>
      </c>
    </row>
    <row r="258" spans="1:3" x14ac:dyDescent="0.2">
      <c r="A258" t="s">
        <v>543</v>
      </c>
      <c r="B258">
        <v>2.9517241379999999</v>
      </c>
      <c r="C258">
        <v>0.49084179600000005</v>
      </c>
    </row>
    <row r="259" spans="1:3" x14ac:dyDescent="0.2">
      <c r="A259" t="s">
        <v>544</v>
      </c>
      <c r="B259">
        <v>2.9517241379999999</v>
      </c>
      <c r="C259">
        <v>0.49084179600000005</v>
      </c>
    </row>
    <row r="260" spans="1:3" x14ac:dyDescent="0.2">
      <c r="A260" t="s">
        <v>546</v>
      </c>
      <c r="B260">
        <v>2.9517241379999999</v>
      </c>
      <c r="C260">
        <v>0.49084179600000005</v>
      </c>
    </row>
    <row r="261" spans="1:3" x14ac:dyDescent="0.2">
      <c r="A261" t="s">
        <v>547</v>
      </c>
      <c r="B261">
        <v>2.9517241379999999</v>
      </c>
      <c r="C261">
        <v>0.49084179600000005</v>
      </c>
    </row>
    <row r="262" spans="1:3" x14ac:dyDescent="0.2">
      <c r="A262" t="s">
        <v>549</v>
      </c>
      <c r="B262">
        <v>2.9517241379999999</v>
      </c>
      <c r="C262">
        <v>0.49084179600000005</v>
      </c>
    </row>
    <row r="263" spans="1:3" x14ac:dyDescent="0.2">
      <c r="A263" t="s">
        <v>551</v>
      </c>
      <c r="B263">
        <v>2.9517241379999999</v>
      </c>
      <c r="C263">
        <v>0.49084179600000005</v>
      </c>
    </row>
    <row r="264" spans="1:3" x14ac:dyDescent="0.2">
      <c r="A264" t="s">
        <v>552</v>
      </c>
      <c r="B264">
        <v>2.9517241379999999</v>
      </c>
      <c r="C264">
        <v>0.49084179600000005</v>
      </c>
    </row>
    <row r="265" spans="1:3" x14ac:dyDescent="0.2">
      <c r="A265" t="s">
        <v>554</v>
      </c>
      <c r="B265">
        <v>2.9517241379999999</v>
      </c>
      <c r="C265">
        <v>0.49084179600000005</v>
      </c>
    </row>
    <row r="266" spans="1:3" x14ac:dyDescent="0.2">
      <c r="A266" t="s">
        <v>556</v>
      </c>
      <c r="B266">
        <v>2.9517241379999999</v>
      </c>
      <c r="C266">
        <v>0.49084179600000005</v>
      </c>
    </row>
    <row r="267" spans="1:3" x14ac:dyDescent="0.2">
      <c r="A267" t="s">
        <v>557</v>
      </c>
      <c r="B267">
        <v>2.9517241379999999</v>
      </c>
      <c r="C267">
        <v>0.49084179600000005</v>
      </c>
    </row>
    <row r="268" spans="1:3" x14ac:dyDescent="0.2">
      <c r="A268" t="s">
        <v>558</v>
      </c>
      <c r="B268">
        <v>2.9517241379999999</v>
      </c>
      <c r="C268">
        <v>0.49084179600000005</v>
      </c>
    </row>
    <row r="269" spans="1:3" x14ac:dyDescent="0.2">
      <c r="A269" t="s">
        <v>560</v>
      </c>
      <c r="B269">
        <v>2.9517241379999999</v>
      </c>
      <c r="C269">
        <v>0.49084179600000005</v>
      </c>
    </row>
    <row r="270" spans="1:3" x14ac:dyDescent="0.2">
      <c r="A270" t="s">
        <v>562</v>
      </c>
      <c r="B270">
        <v>2.9517241379999999</v>
      </c>
      <c r="C270">
        <v>0.49084179600000005</v>
      </c>
    </row>
    <row r="271" spans="1:3" x14ac:dyDescent="0.2">
      <c r="A271" t="s">
        <v>564</v>
      </c>
      <c r="B271">
        <v>2.9517241379999999</v>
      </c>
      <c r="C271">
        <v>0.49084179600000005</v>
      </c>
    </row>
    <row r="272" spans="1:3" x14ac:dyDescent="0.2">
      <c r="A272" t="s">
        <v>565</v>
      </c>
      <c r="B272">
        <v>2.9517241379999999</v>
      </c>
      <c r="C272">
        <v>0.49084179600000005</v>
      </c>
    </row>
    <row r="273" spans="1:3" x14ac:dyDescent="0.2">
      <c r="A273" t="s">
        <v>721</v>
      </c>
      <c r="B273">
        <v>2.9517241379999999</v>
      </c>
      <c r="C273">
        <v>0.49084179600000005</v>
      </c>
    </row>
    <row r="274" spans="1:3" x14ac:dyDescent="0.2">
      <c r="A274" t="s">
        <v>566</v>
      </c>
      <c r="B274">
        <v>2.9517241379999999</v>
      </c>
      <c r="C274">
        <v>0.49084179600000005</v>
      </c>
    </row>
    <row r="275" spans="1:3" x14ac:dyDescent="0.2">
      <c r="A275" t="s">
        <v>567</v>
      </c>
      <c r="B275">
        <v>2.9517241379999999</v>
      </c>
      <c r="C275">
        <v>0.49084179600000005</v>
      </c>
    </row>
    <row r="276" spans="1:3" x14ac:dyDescent="0.2">
      <c r="A276" t="s">
        <v>568</v>
      </c>
      <c r="B276">
        <v>2.9517241379999999</v>
      </c>
      <c r="C276">
        <v>0.49084179600000005</v>
      </c>
    </row>
    <row r="277" spans="1:3" x14ac:dyDescent="0.2">
      <c r="A277" t="s">
        <v>569</v>
      </c>
      <c r="B277">
        <v>2.9517241379999999</v>
      </c>
      <c r="C277">
        <v>0.49084179600000005</v>
      </c>
    </row>
    <row r="278" spans="1:3" x14ac:dyDescent="0.2">
      <c r="A278" t="s">
        <v>496</v>
      </c>
      <c r="B278">
        <v>2.9517241379999999</v>
      </c>
      <c r="C278">
        <v>0.49188573600000002</v>
      </c>
    </row>
    <row r="279" spans="1:3" x14ac:dyDescent="0.2">
      <c r="A279" t="s">
        <v>8</v>
      </c>
      <c r="B279">
        <v>2.7163793104000002</v>
      </c>
      <c r="C279">
        <v>0.497010534</v>
      </c>
    </row>
    <row r="280" spans="1:3" x14ac:dyDescent="0.2">
      <c r="A280" t="s">
        <v>260</v>
      </c>
      <c r="B280">
        <v>2.9517241379999999</v>
      </c>
      <c r="C280">
        <v>0.49786466700000004</v>
      </c>
    </row>
    <row r="281" spans="1:3" x14ac:dyDescent="0.2">
      <c r="A281" t="s">
        <v>319</v>
      </c>
      <c r="B281">
        <v>2.9517241379999999</v>
      </c>
      <c r="C281">
        <v>0.49909841500000002</v>
      </c>
    </row>
    <row r="282" spans="1:3" x14ac:dyDescent="0.2">
      <c r="A282" t="s">
        <v>831</v>
      </c>
      <c r="B282">
        <v>2.7839999999999998</v>
      </c>
      <c r="C282">
        <v>0.49909841500000002</v>
      </c>
    </row>
    <row r="283" spans="1:3" x14ac:dyDescent="0.2">
      <c r="A283" t="s">
        <v>796</v>
      </c>
      <c r="B283">
        <v>2.6556551723999999</v>
      </c>
      <c r="C283">
        <v>0.49938312600000001</v>
      </c>
    </row>
    <row r="284" spans="1:3" x14ac:dyDescent="0.2">
      <c r="A284" t="s">
        <v>662</v>
      </c>
      <c r="B284">
        <v>2.9517241379999999</v>
      </c>
      <c r="C284">
        <v>0.50118629600000009</v>
      </c>
    </row>
    <row r="285" spans="1:3" x14ac:dyDescent="0.2">
      <c r="A285" t="s">
        <v>776</v>
      </c>
      <c r="B285">
        <v>2.9517241379999999</v>
      </c>
      <c r="C285">
        <v>0.50185062200000008</v>
      </c>
    </row>
    <row r="286" spans="1:3" x14ac:dyDescent="0.2">
      <c r="A286" t="s">
        <v>815</v>
      </c>
      <c r="B286">
        <v>2.7839999999999998</v>
      </c>
      <c r="C286">
        <v>0.50232514000000006</v>
      </c>
    </row>
    <row r="287" spans="1:3" x14ac:dyDescent="0.2">
      <c r="A287" t="s">
        <v>817</v>
      </c>
      <c r="B287">
        <v>2.7839999999999998</v>
      </c>
      <c r="C287">
        <v>0.50298946600000005</v>
      </c>
    </row>
    <row r="288" spans="1:3" x14ac:dyDescent="0.2">
      <c r="A288" t="s">
        <v>374</v>
      </c>
      <c r="B288">
        <v>2.9517241379999999</v>
      </c>
      <c r="C288">
        <v>0.50498244300000006</v>
      </c>
    </row>
    <row r="289" spans="1:3" x14ac:dyDescent="0.2">
      <c r="A289" t="s">
        <v>305</v>
      </c>
      <c r="B289">
        <v>2.9517241379999999</v>
      </c>
      <c r="C289">
        <v>0.50678561300000002</v>
      </c>
    </row>
    <row r="290" spans="1:3" x14ac:dyDescent="0.2">
      <c r="A290" t="s">
        <v>10</v>
      </c>
      <c r="B290">
        <v>2.7163793104000002</v>
      </c>
      <c r="C290">
        <v>0.50697542000000007</v>
      </c>
    </row>
    <row r="291" spans="1:3" x14ac:dyDescent="0.2">
      <c r="A291" t="s">
        <v>603</v>
      </c>
      <c r="B291">
        <v>2.7839999999999998</v>
      </c>
      <c r="C291">
        <v>0.50811426400000004</v>
      </c>
    </row>
    <row r="292" spans="1:3" x14ac:dyDescent="0.2">
      <c r="A292" t="s">
        <v>339</v>
      </c>
      <c r="B292">
        <v>2.9517241379999999</v>
      </c>
      <c r="C292">
        <v>0.50982253</v>
      </c>
    </row>
    <row r="293" spans="1:3" x14ac:dyDescent="0.2">
      <c r="A293" t="s">
        <v>265</v>
      </c>
      <c r="B293">
        <v>2.9517241379999999</v>
      </c>
      <c r="C293">
        <v>0.51162569999999996</v>
      </c>
    </row>
    <row r="294" spans="1:3" x14ac:dyDescent="0.2">
      <c r="A294" t="s">
        <v>779</v>
      </c>
      <c r="B294">
        <v>2.7839999999999998</v>
      </c>
      <c r="C294">
        <v>0.51295435100000009</v>
      </c>
    </row>
    <row r="295" spans="1:3" x14ac:dyDescent="0.2">
      <c r="A295" t="s">
        <v>499</v>
      </c>
      <c r="B295">
        <v>2.7771034483000001</v>
      </c>
      <c r="C295">
        <v>0.51314415899999999</v>
      </c>
    </row>
    <row r="296" spans="1:3" x14ac:dyDescent="0.2">
      <c r="A296" t="s">
        <v>803</v>
      </c>
      <c r="B296">
        <v>2.7839999999999998</v>
      </c>
      <c r="C296">
        <v>0.51570655799999998</v>
      </c>
    </row>
    <row r="297" spans="1:3" x14ac:dyDescent="0.2">
      <c r="A297" t="s">
        <v>808</v>
      </c>
      <c r="B297">
        <v>2.7805517242</v>
      </c>
      <c r="C297">
        <v>0.51570655799999998</v>
      </c>
    </row>
    <row r="298" spans="1:3" x14ac:dyDescent="0.2">
      <c r="A298" t="s">
        <v>424</v>
      </c>
      <c r="B298">
        <v>2.7839999999999998</v>
      </c>
      <c r="C298">
        <v>0.51665559500000002</v>
      </c>
    </row>
    <row r="299" spans="1:3" x14ac:dyDescent="0.2">
      <c r="A299" t="s">
        <v>591</v>
      </c>
      <c r="B299">
        <v>2.7839999999999998</v>
      </c>
      <c r="C299">
        <v>0.52718990200000004</v>
      </c>
    </row>
    <row r="300" spans="1:3" x14ac:dyDescent="0.2">
      <c r="A300" t="s">
        <v>578</v>
      </c>
      <c r="B300">
        <v>2.7839999999999998</v>
      </c>
      <c r="C300">
        <v>0.52861345700000006</v>
      </c>
    </row>
    <row r="301" spans="1:3" x14ac:dyDescent="0.2">
      <c r="A301" t="s">
        <v>572</v>
      </c>
      <c r="B301">
        <v>2.7839999999999998</v>
      </c>
      <c r="C301">
        <v>0.53089114500000001</v>
      </c>
    </row>
    <row r="302" spans="1:3" x14ac:dyDescent="0.2">
      <c r="A302" t="s">
        <v>335</v>
      </c>
      <c r="B302">
        <v>2.8913793103000001</v>
      </c>
      <c r="C302">
        <v>0.53269431500000008</v>
      </c>
    </row>
    <row r="303" spans="1:3" x14ac:dyDescent="0.2">
      <c r="A303" t="s">
        <v>332</v>
      </c>
      <c r="B303">
        <v>2.8913793103000001</v>
      </c>
      <c r="C303">
        <v>0.53326373700000007</v>
      </c>
    </row>
    <row r="304" spans="1:3" x14ac:dyDescent="0.2">
      <c r="A304" t="s">
        <v>307</v>
      </c>
      <c r="B304">
        <v>2.8913793103000001</v>
      </c>
      <c r="C304">
        <v>0.53630065500000001</v>
      </c>
    </row>
    <row r="305" spans="1:3" x14ac:dyDescent="0.2">
      <c r="A305" t="s">
        <v>338</v>
      </c>
      <c r="B305">
        <v>2.8913793103000001</v>
      </c>
      <c r="C305">
        <v>0.53696498100000001</v>
      </c>
    </row>
    <row r="306" spans="1:3" x14ac:dyDescent="0.2">
      <c r="A306" t="s">
        <v>354</v>
      </c>
      <c r="B306">
        <v>2.8913793103000001</v>
      </c>
      <c r="C306">
        <v>0.54095093500000002</v>
      </c>
    </row>
    <row r="307" spans="1:3" x14ac:dyDescent="0.2">
      <c r="A307" t="s">
        <v>360</v>
      </c>
      <c r="B307">
        <v>2.8913793103000001</v>
      </c>
      <c r="C307">
        <v>0.54522159999999997</v>
      </c>
    </row>
    <row r="308" spans="1:3" x14ac:dyDescent="0.2">
      <c r="A308" t="s">
        <v>348</v>
      </c>
      <c r="B308">
        <v>2.8376896552000002</v>
      </c>
      <c r="C308">
        <v>0.59020594100000001</v>
      </c>
    </row>
    <row r="309" spans="1:3" x14ac:dyDescent="0.2">
      <c r="A309" t="s">
        <v>311</v>
      </c>
      <c r="B309">
        <v>2.8376896552000002</v>
      </c>
      <c r="C309">
        <v>0.59229382200000003</v>
      </c>
    </row>
    <row r="310" spans="1:3" x14ac:dyDescent="0.2">
      <c r="A310" t="s">
        <v>365</v>
      </c>
      <c r="B310">
        <v>2.7839999999999998</v>
      </c>
      <c r="C310">
        <v>0.602543418</v>
      </c>
    </row>
    <row r="311" spans="1:3" x14ac:dyDescent="0.2">
      <c r="A311" t="s">
        <v>420</v>
      </c>
      <c r="B311">
        <v>2.7805517242</v>
      </c>
      <c r="C311">
        <v>0.61317263</v>
      </c>
    </row>
    <row r="312" spans="1:3" x14ac:dyDescent="0.2">
      <c r="A312" t="s">
        <v>417</v>
      </c>
      <c r="B312">
        <v>2.7805517242</v>
      </c>
      <c r="C312">
        <v>0.61421656999999996</v>
      </c>
    </row>
    <row r="313" spans="1:3" x14ac:dyDescent="0.2">
      <c r="A313" t="s">
        <v>447</v>
      </c>
      <c r="B313">
        <v>2.7805517242</v>
      </c>
      <c r="C313">
        <v>0.61934136900000003</v>
      </c>
    </row>
    <row r="314" spans="1:3" x14ac:dyDescent="0.2">
      <c r="A314" t="s">
        <v>449</v>
      </c>
      <c r="B314">
        <v>2.7805517242</v>
      </c>
      <c r="C314">
        <v>0.61934136900000003</v>
      </c>
    </row>
    <row r="315" spans="1:3" x14ac:dyDescent="0.2">
      <c r="A315" t="s">
        <v>451</v>
      </c>
      <c r="B315">
        <v>2.7805517242</v>
      </c>
      <c r="C315">
        <v>0.61934136900000003</v>
      </c>
    </row>
    <row r="316" spans="1:3" x14ac:dyDescent="0.2">
      <c r="A316" t="s">
        <v>453</v>
      </c>
      <c r="B316">
        <v>2.7805517242</v>
      </c>
      <c r="C316">
        <v>0.61934136900000003</v>
      </c>
    </row>
    <row r="317" spans="1:3" x14ac:dyDescent="0.2">
      <c r="A317" t="s">
        <v>455</v>
      </c>
      <c r="B317">
        <v>2.7805517242</v>
      </c>
      <c r="C317">
        <v>0.61934136900000003</v>
      </c>
    </row>
    <row r="318" spans="1:3" x14ac:dyDescent="0.2">
      <c r="A318" t="s">
        <v>266</v>
      </c>
      <c r="B318">
        <v>2.7771034483000001</v>
      </c>
      <c r="C318">
        <v>0.61962607999999997</v>
      </c>
    </row>
    <row r="319" spans="1:3" x14ac:dyDescent="0.2">
      <c r="A319" t="s">
        <v>456</v>
      </c>
      <c r="B319">
        <v>2.7771034483000001</v>
      </c>
      <c r="C319">
        <v>0.62029040499999999</v>
      </c>
    </row>
    <row r="320" spans="1:3" x14ac:dyDescent="0.2">
      <c r="A320" t="s">
        <v>458</v>
      </c>
      <c r="B320">
        <v>2.7771034483000001</v>
      </c>
      <c r="C320">
        <v>0.62029040499999999</v>
      </c>
    </row>
    <row r="321" spans="1:3" x14ac:dyDescent="0.2">
      <c r="A321" t="s">
        <v>460</v>
      </c>
      <c r="B321">
        <v>2.7771034483000001</v>
      </c>
      <c r="C321">
        <v>0.62029040499999999</v>
      </c>
    </row>
    <row r="322" spans="1:3" x14ac:dyDescent="0.2">
      <c r="A322" t="s">
        <v>462</v>
      </c>
      <c r="B322">
        <v>2.7771034483000001</v>
      </c>
      <c r="C322">
        <v>0.62029040499999999</v>
      </c>
    </row>
    <row r="323" spans="1:3" x14ac:dyDescent="0.2">
      <c r="A323" t="s">
        <v>464</v>
      </c>
      <c r="B323">
        <v>2.7771034483000001</v>
      </c>
      <c r="C323">
        <v>0.62029040499999999</v>
      </c>
    </row>
    <row r="324" spans="1:3" x14ac:dyDescent="0.2">
      <c r="A324" t="s">
        <v>466</v>
      </c>
      <c r="B324">
        <v>2.7771034483000001</v>
      </c>
      <c r="C324">
        <v>0.62029040499999999</v>
      </c>
    </row>
    <row r="325" spans="1:3" x14ac:dyDescent="0.2">
      <c r="A325" t="s">
        <v>468</v>
      </c>
      <c r="B325">
        <v>2.7771034483000001</v>
      </c>
      <c r="C325">
        <v>0.62029040499999999</v>
      </c>
    </row>
    <row r="326" spans="1:3" x14ac:dyDescent="0.2">
      <c r="A326" t="s">
        <v>469</v>
      </c>
      <c r="B326">
        <v>2.7771034483000001</v>
      </c>
      <c r="C326">
        <v>0.62029040499999999</v>
      </c>
    </row>
    <row r="327" spans="1:3" x14ac:dyDescent="0.2">
      <c r="A327" t="s">
        <v>471</v>
      </c>
      <c r="B327">
        <v>2.7771034483000001</v>
      </c>
      <c r="C327">
        <v>0.62029040499999999</v>
      </c>
    </row>
    <row r="328" spans="1:3" x14ac:dyDescent="0.2">
      <c r="A328" t="s">
        <v>472</v>
      </c>
      <c r="B328">
        <v>2.7771034483000001</v>
      </c>
      <c r="C328">
        <v>0.62029040499999999</v>
      </c>
    </row>
    <row r="329" spans="1:3" x14ac:dyDescent="0.2">
      <c r="A329" t="s">
        <v>473</v>
      </c>
      <c r="B329">
        <v>2.7771034483000001</v>
      </c>
      <c r="C329">
        <v>0.62029040499999999</v>
      </c>
    </row>
    <row r="330" spans="1:3" x14ac:dyDescent="0.2">
      <c r="A330" t="s">
        <v>474</v>
      </c>
      <c r="B330">
        <v>2.7771034483000001</v>
      </c>
      <c r="C330">
        <v>0.62029040499999999</v>
      </c>
    </row>
    <row r="331" spans="1:3" x14ac:dyDescent="0.2">
      <c r="A331" t="s">
        <v>475</v>
      </c>
      <c r="B331">
        <v>2.7771034483000001</v>
      </c>
      <c r="C331">
        <v>0.62029040499999999</v>
      </c>
    </row>
    <row r="332" spans="1:3" x14ac:dyDescent="0.2">
      <c r="A332" t="s">
        <v>476</v>
      </c>
      <c r="B332">
        <v>2.7771034483000001</v>
      </c>
      <c r="C332">
        <v>0.62029040499999999</v>
      </c>
    </row>
    <row r="333" spans="1:3" x14ac:dyDescent="0.2">
      <c r="A333" t="s">
        <v>478</v>
      </c>
      <c r="B333">
        <v>2.7771034483000001</v>
      </c>
      <c r="C333">
        <v>0.62029040499999999</v>
      </c>
    </row>
    <row r="334" spans="1:3" x14ac:dyDescent="0.2">
      <c r="A334" t="s">
        <v>480</v>
      </c>
      <c r="B334">
        <v>2.7771034483000001</v>
      </c>
      <c r="C334">
        <v>0.62029040499999999</v>
      </c>
    </row>
    <row r="335" spans="1:3" x14ac:dyDescent="0.2">
      <c r="A335" t="s">
        <v>482</v>
      </c>
      <c r="B335">
        <v>2.7771034483000001</v>
      </c>
      <c r="C335">
        <v>0.62029040499999999</v>
      </c>
    </row>
    <row r="336" spans="1:3" x14ac:dyDescent="0.2">
      <c r="A336" t="s">
        <v>484</v>
      </c>
      <c r="B336">
        <v>2.7771034483000001</v>
      </c>
      <c r="C336">
        <v>0.62029040499999999</v>
      </c>
    </row>
    <row r="337" spans="1:3" x14ac:dyDescent="0.2">
      <c r="A337" t="s">
        <v>486</v>
      </c>
      <c r="B337">
        <v>2.7771034483000001</v>
      </c>
      <c r="C337">
        <v>0.62029040499999999</v>
      </c>
    </row>
    <row r="338" spans="1:3" x14ac:dyDescent="0.2">
      <c r="A338" t="s">
        <v>487</v>
      </c>
      <c r="B338">
        <v>2.7771034483000001</v>
      </c>
      <c r="C338">
        <v>0.62029040499999999</v>
      </c>
    </row>
    <row r="339" spans="1:3" x14ac:dyDescent="0.2">
      <c r="A339" t="s">
        <v>488</v>
      </c>
      <c r="B339">
        <v>2.7771034483000001</v>
      </c>
      <c r="C339">
        <v>0.62029040499999999</v>
      </c>
    </row>
    <row r="340" spans="1:3" x14ac:dyDescent="0.2">
      <c r="A340" t="s">
        <v>663</v>
      </c>
      <c r="B340">
        <v>2.7805517242</v>
      </c>
      <c r="C340">
        <v>0.620385309</v>
      </c>
    </row>
    <row r="341" spans="1:3" x14ac:dyDescent="0.2">
      <c r="A341" t="s">
        <v>667</v>
      </c>
      <c r="B341">
        <v>2.7805517242</v>
      </c>
      <c r="C341">
        <v>0.620385309</v>
      </c>
    </row>
    <row r="342" spans="1:3" x14ac:dyDescent="0.2">
      <c r="A342" t="s">
        <v>669</v>
      </c>
      <c r="B342">
        <v>2.7805517242</v>
      </c>
      <c r="C342">
        <v>0.620385309</v>
      </c>
    </row>
    <row r="343" spans="1:3" x14ac:dyDescent="0.2">
      <c r="A343" t="s">
        <v>445</v>
      </c>
      <c r="B343">
        <v>2.7771034483000001</v>
      </c>
      <c r="C343">
        <v>0.62085982700000009</v>
      </c>
    </row>
    <row r="344" spans="1:3" x14ac:dyDescent="0.2">
      <c r="A344" t="s">
        <v>446</v>
      </c>
      <c r="B344">
        <v>2.7771034483000001</v>
      </c>
      <c r="C344">
        <v>0.62085982700000009</v>
      </c>
    </row>
    <row r="345" spans="1:3" x14ac:dyDescent="0.2">
      <c r="A345" t="s">
        <v>443</v>
      </c>
      <c r="B345">
        <v>2.7771034483000001</v>
      </c>
      <c r="C345">
        <v>0.62123944200000003</v>
      </c>
    </row>
    <row r="346" spans="1:3" x14ac:dyDescent="0.2">
      <c r="A346" t="s">
        <v>624</v>
      </c>
      <c r="B346">
        <v>2.7805517242</v>
      </c>
      <c r="C346">
        <v>0.62133434600000004</v>
      </c>
    </row>
    <row r="347" spans="1:3" x14ac:dyDescent="0.2">
      <c r="A347" t="s">
        <v>415</v>
      </c>
      <c r="B347">
        <v>2.7771034483000001</v>
      </c>
      <c r="C347">
        <v>0.62142924900000007</v>
      </c>
    </row>
    <row r="348" spans="1:3" x14ac:dyDescent="0.2">
      <c r="A348" t="s">
        <v>418</v>
      </c>
      <c r="B348">
        <v>2.7805517242</v>
      </c>
      <c r="C348">
        <v>0.62180886400000002</v>
      </c>
    </row>
    <row r="349" spans="1:3" x14ac:dyDescent="0.2">
      <c r="A349" t="s">
        <v>392</v>
      </c>
      <c r="B349">
        <v>2.7771034483000001</v>
      </c>
      <c r="C349">
        <v>0.62180886400000002</v>
      </c>
    </row>
    <row r="350" spans="1:3" x14ac:dyDescent="0.2">
      <c r="A350" t="s">
        <v>258</v>
      </c>
      <c r="B350">
        <v>2.7805517242</v>
      </c>
      <c r="C350">
        <v>0.62199867100000006</v>
      </c>
    </row>
    <row r="351" spans="1:3" x14ac:dyDescent="0.2">
      <c r="A351" t="s">
        <v>236</v>
      </c>
      <c r="B351">
        <v>2.7839999999999998</v>
      </c>
      <c r="C351">
        <v>0.622378286</v>
      </c>
    </row>
    <row r="352" spans="1:3" x14ac:dyDescent="0.2">
      <c r="A352" t="s">
        <v>252</v>
      </c>
      <c r="B352">
        <v>2.7839999999999998</v>
      </c>
      <c r="C352">
        <v>0.622378286</v>
      </c>
    </row>
    <row r="353" spans="1:3" x14ac:dyDescent="0.2">
      <c r="A353" t="s">
        <v>237</v>
      </c>
      <c r="B353">
        <v>2.7839999999999998</v>
      </c>
      <c r="C353">
        <v>0.622378286</v>
      </c>
    </row>
    <row r="354" spans="1:3" x14ac:dyDescent="0.2">
      <c r="A354" t="s">
        <v>239</v>
      </c>
      <c r="B354">
        <v>2.7839999999999998</v>
      </c>
      <c r="C354">
        <v>0.622378286</v>
      </c>
    </row>
    <row r="355" spans="1:3" x14ac:dyDescent="0.2">
      <c r="A355" t="s">
        <v>702</v>
      </c>
      <c r="B355">
        <v>2.7805517242</v>
      </c>
      <c r="C355">
        <v>0.623042612</v>
      </c>
    </row>
    <row r="356" spans="1:3" x14ac:dyDescent="0.2">
      <c r="A356" t="s">
        <v>275</v>
      </c>
      <c r="B356">
        <v>2.7839999999999998</v>
      </c>
      <c r="C356">
        <v>0.62323241900000004</v>
      </c>
    </row>
    <row r="357" spans="1:3" x14ac:dyDescent="0.2">
      <c r="A357" t="s">
        <v>422</v>
      </c>
      <c r="B357">
        <v>2.7805517242</v>
      </c>
      <c r="C357">
        <v>0.62323241900000004</v>
      </c>
    </row>
    <row r="358" spans="1:3" x14ac:dyDescent="0.2">
      <c r="A358" t="s">
        <v>385</v>
      </c>
      <c r="B358">
        <v>2.7839999999999998</v>
      </c>
      <c r="C358">
        <v>0.62332732300000004</v>
      </c>
    </row>
    <row r="359" spans="1:3" x14ac:dyDescent="0.2">
      <c r="A359" t="s">
        <v>653</v>
      </c>
      <c r="B359">
        <v>2.7839999999999998</v>
      </c>
      <c r="C359">
        <v>0.62351712999999997</v>
      </c>
    </row>
    <row r="360" spans="1:3" x14ac:dyDescent="0.2">
      <c r="A360" t="s">
        <v>599</v>
      </c>
      <c r="B360">
        <v>2.7771034483000001</v>
      </c>
      <c r="C360">
        <v>0.62370693700000002</v>
      </c>
    </row>
    <row r="361" spans="1:3" x14ac:dyDescent="0.2">
      <c r="A361" t="s">
        <v>609</v>
      </c>
      <c r="B361">
        <v>2.7805517242</v>
      </c>
      <c r="C361">
        <v>0.624276359</v>
      </c>
    </row>
    <row r="362" spans="1:3" x14ac:dyDescent="0.2">
      <c r="A362" t="s">
        <v>419</v>
      </c>
      <c r="B362">
        <v>2.7805517242</v>
      </c>
      <c r="C362">
        <v>0.62437126300000001</v>
      </c>
    </row>
    <row r="363" spans="1:3" x14ac:dyDescent="0.2">
      <c r="A363" t="s">
        <v>235</v>
      </c>
      <c r="B363">
        <v>2.7839999999999998</v>
      </c>
      <c r="C363">
        <v>0.62456107100000002</v>
      </c>
    </row>
    <row r="364" spans="1:3" x14ac:dyDescent="0.2">
      <c r="A364" t="s">
        <v>491</v>
      </c>
      <c r="B364">
        <v>2.7805517242</v>
      </c>
      <c r="C364">
        <v>0.62456107100000002</v>
      </c>
    </row>
    <row r="365" spans="1:3" x14ac:dyDescent="0.2">
      <c r="A365" t="s">
        <v>254</v>
      </c>
      <c r="B365">
        <v>2.7805517242</v>
      </c>
      <c r="C365">
        <v>0.62465597400000006</v>
      </c>
    </row>
    <row r="366" spans="1:3" x14ac:dyDescent="0.2">
      <c r="A366" t="s">
        <v>649</v>
      </c>
      <c r="B366">
        <v>2.7839999999999998</v>
      </c>
      <c r="C366">
        <v>0.62484578200000007</v>
      </c>
    </row>
    <row r="367" spans="1:3" x14ac:dyDescent="0.2">
      <c r="A367" t="s">
        <v>645</v>
      </c>
      <c r="B367">
        <v>2.7805517242</v>
      </c>
      <c r="C367">
        <v>0.62484578200000007</v>
      </c>
    </row>
    <row r="368" spans="1:3" x14ac:dyDescent="0.2">
      <c r="A368" t="s">
        <v>437</v>
      </c>
      <c r="B368">
        <v>2.7771034483000001</v>
      </c>
      <c r="C368">
        <v>0.62532029999999994</v>
      </c>
    </row>
    <row r="369" spans="1:3" x14ac:dyDescent="0.2">
      <c r="A369" t="s">
        <v>222</v>
      </c>
      <c r="B369">
        <v>2.7771034483000001</v>
      </c>
      <c r="C369">
        <v>0.625699915</v>
      </c>
    </row>
    <row r="370" spans="1:3" x14ac:dyDescent="0.2">
      <c r="A370" t="s">
        <v>524</v>
      </c>
      <c r="B370">
        <v>2.7771034483000001</v>
      </c>
      <c r="C370">
        <v>0.62579481800000003</v>
      </c>
    </row>
    <row r="371" spans="1:3" x14ac:dyDescent="0.2">
      <c r="A371" t="s">
        <v>355</v>
      </c>
      <c r="B371">
        <v>2.7771034483000001</v>
      </c>
      <c r="C371">
        <v>0.62598462600000004</v>
      </c>
    </row>
    <row r="372" spans="1:3" x14ac:dyDescent="0.2">
      <c r="A372" t="s">
        <v>356</v>
      </c>
      <c r="B372">
        <v>2.7771034483000001</v>
      </c>
      <c r="C372">
        <v>0.62598462600000004</v>
      </c>
    </row>
    <row r="373" spans="1:3" x14ac:dyDescent="0.2">
      <c r="A373" t="s">
        <v>719</v>
      </c>
      <c r="B373">
        <v>2.7805517242</v>
      </c>
      <c r="C373">
        <v>0.62617443300000009</v>
      </c>
    </row>
    <row r="374" spans="1:3" x14ac:dyDescent="0.2">
      <c r="A374" t="s">
        <v>722</v>
      </c>
      <c r="B374">
        <v>2.7805517242</v>
      </c>
      <c r="C374">
        <v>0.62664895100000007</v>
      </c>
    </row>
    <row r="375" spans="1:3" x14ac:dyDescent="0.2">
      <c r="A375" t="s">
        <v>351</v>
      </c>
      <c r="B375">
        <v>2.7839999999999998</v>
      </c>
      <c r="C375">
        <v>0.62702856600000001</v>
      </c>
    </row>
    <row r="376" spans="1:3" x14ac:dyDescent="0.2">
      <c r="A376" t="s">
        <v>249</v>
      </c>
      <c r="B376">
        <v>2.7839999999999998</v>
      </c>
      <c r="C376">
        <v>0.62721837300000005</v>
      </c>
    </row>
    <row r="377" spans="1:3" x14ac:dyDescent="0.2">
      <c r="A377" t="s">
        <v>425</v>
      </c>
      <c r="B377">
        <v>2.7839999999999998</v>
      </c>
      <c r="C377">
        <v>0.62797760300000005</v>
      </c>
    </row>
    <row r="378" spans="1:3" x14ac:dyDescent="0.2">
      <c r="A378" t="s">
        <v>736</v>
      </c>
      <c r="B378">
        <v>2.7805517242</v>
      </c>
      <c r="C378">
        <v>0.62807250600000009</v>
      </c>
    </row>
    <row r="379" spans="1:3" x14ac:dyDescent="0.2">
      <c r="A379" t="s">
        <v>276</v>
      </c>
      <c r="B379">
        <v>2.7839999999999998</v>
      </c>
      <c r="C379">
        <v>0.62816740999999998</v>
      </c>
    </row>
    <row r="380" spans="1:3" x14ac:dyDescent="0.2">
      <c r="A380" t="s">
        <v>244</v>
      </c>
      <c r="B380">
        <v>2.7771034483000001</v>
      </c>
      <c r="C380">
        <v>0.62826231399999999</v>
      </c>
    </row>
    <row r="381" spans="1:3" x14ac:dyDescent="0.2">
      <c r="A381" t="s">
        <v>613</v>
      </c>
      <c r="B381">
        <v>2.8336896552000002</v>
      </c>
      <c r="C381">
        <v>0.62864192800000007</v>
      </c>
    </row>
    <row r="382" spans="1:3" x14ac:dyDescent="0.2">
      <c r="A382" t="s">
        <v>386</v>
      </c>
      <c r="B382">
        <v>2.7805517242</v>
      </c>
      <c r="C382">
        <v>0.62883173600000009</v>
      </c>
    </row>
    <row r="383" spans="1:3" x14ac:dyDescent="0.2">
      <c r="A383" t="s">
        <v>598</v>
      </c>
      <c r="B383">
        <v>2.7805517242</v>
      </c>
      <c r="C383">
        <v>0.62892663900000001</v>
      </c>
    </row>
    <row r="384" spans="1:3" x14ac:dyDescent="0.2">
      <c r="A384" t="s">
        <v>676</v>
      </c>
      <c r="B384">
        <v>2.7839999999999998</v>
      </c>
      <c r="C384">
        <v>0.62930625400000006</v>
      </c>
    </row>
    <row r="385" spans="1:3" x14ac:dyDescent="0.2">
      <c r="A385" t="s">
        <v>655</v>
      </c>
      <c r="B385">
        <v>2.7805517242</v>
      </c>
      <c r="C385">
        <v>0.62930625400000006</v>
      </c>
    </row>
    <row r="386" spans="1:3" x14ac:dyDescent="0.2">
      <c r="A386" t="s">
        <v>674</v>
      </c>
      <c r="B386">
        <v>2.7805517242</v>
      </c>
      <c r="C386">
        <v>0.62940115800000007</v>
      </c>
    </row>
    <row r="387" spans="1:3" x14ac:dyDescent="0.2">
      <c r="A387" t="s">
        <v>710</v>
      </c>
      <c r="B387">
        <v>2.7839999999999998</v>
      </c>
      <c r="C387">
        <v>0.629496061</v>
      </c>
    </row>
    <row r="388" spans="1:3" x14ac:dyDescent="0.2">
      <c r="A388" t="s">
        <v>489</v>
      </c>
      <c r="B388">
        <v>2.7839999999999998</v>
      </c>
      <c r="C388">
        <v>0.629496061</v>
      </c>
    </row>
    <row r="389" spans="1:3" x14ac:dyDescent="0.2">
      <c r="A389" t="s">
        <v>744</v>
      </c>
      <c r="B389">
        <v>2.7839999999999998</v>
      </c>
      <c r="C389">
        <v>0.62978077300000002</v>
      </c>
    </row>
    <row r="390" spans="1:3" x14ac:dyDescent="0.2">
      <c r="A390" t="s">
        <v>322</v>
      </c>
      <c r="B390">
        <v>2.7843793103999999</v>
      </c>
      <c r="C390">
        <v>0.63063490600000005</v>
      </c>
    </row>
    <row r="391" spans="1:3" x14ac:dyDescent="0.2">
      <c r="A391" t="s">
        <v>394</v>
      </c>
      <c r="B391">
        <v>2.7843793103999999</v>
      </c>
      <c r="C391">
        <v>0.63063490600000005</v>
      </c>
    </row>
    <row r="392" spans="1:3" x14ac:dyDescent="0.2">
      <c r="A392" t="s">
        <v>334</v>
      </c>
      <c r="B392">
        <v>2.7805517242</v>
      </c>
      <c r="C392">
        <v>0.63063490600000005</v>
      </c>
    </row>
    <row r="393" spans="1:3" x14ac:dyDescent="0.2">
      <c r="A393" t="s">
        <v>633</v>
      </c>
      <c r="B393">
        <v>2.7839999999999998</v>
      </c>
      <c r="C393">
        <v>0.63082471300000009</v>
      </c>
    </row>
    <row r="394" spans="1:3" x14ac:dyDescent="0.2">
      <c r="A394" t="s">
        <v>273</v>
      </c>
      <c r="B394">
        <v>2.7771034483000001</v>
      </c>
      <c r="C394">
        <v>0.63110942400000003</v>
      </c>
    </row>
    <row r="395" spans="1:3" x14ac:dyDescent="0.2">
      <c r="A395" t="s">
        <v>617</v>
      </c>
      <c r="B395">
        <v>2.7805517242</v>
      </c>
      <c r="C395">
        <v>0.63129923100000007</v>
      </c>
    </row>
    <row r="396" spans="1:3" x14ac:dyDescent="0.2">
      <c r="A396" t="s">
        <v>404</v>
      </c>
      <c r="B396">
        <v>2.7805517242</v>
      </c>
      <c r="C396">
        <v>0.63129923100000007</v>
      </c>
    </row>
    <row r="397" spans="1:3" x14ac:dyDescent="0.2">
      <c r="A397" t="s">
        <v>723</v>
      </c>
      <c r="B397">
        <v>2.7805517242</v>
      </c>
      <c r="C397">
        <v>0.63196355700000006</v>
      </c>
    </row>
    <row r="398" spans="1:3" x14ac:dyDescent="0.2">
      <c r="A398" t="s">
        <v>501</v>
      </c>
      <c r="B398">
        <v>2.7839999999999998</v>
      </c>
      <c r="C398">
        <v>0.632153364</v>
      </c>
    </row>
    <row r="399" spans="1:3" x14ac:dyDescent="0.2">
      <c r="A399" t="s">
        <v>373</v>
      </c>
      <c r="B399">
        <v>2.7805517242</v>
      </c>
      <c r="C399">
        <v>0.63234317200000001</v>
      </c>
    </row>
    <row r="400" spans="1:3" x14ac:dyDescent="0.2">
      <c r="A400" t="s">
        <v>683</v>
      </c>
      <c r="B400">
        <v>2.7839999999999998</v>
      </c>
      <c r="C400">
        <v>0.63253297900000005</v>
      </c>
    </row>
    <row r="401" spans="1:3" x14ac:dyDescent="0.2">
      <c r="A401" t="s">
        <v>423</v>
      </c>
      <c r="B401">
        <v>2.7839999999999998</v>
      </c>
      <c r="C401">
        <v>0.63281768999999999</v>
      </c>
    </row>
    <row r="402" spans="1:3" x14ac:dyDescent="0.2">
      <c r="A402" t="s">
        <v>746</v>
      </c>
      <c r="B402">
        <v>2.7805517242</v>
      </c>
      <c r="C402">
        <v>0.63281768999999999</v>
      </c>
    </row>
    <row r="403" spans="1:3" x14ac:dyDescent="0.2">
      <c r="A403" t="s">
        <v>521</v>
      </c>
      <c r="B403">
        <v>2.7805517242</v>
      </c>
      <c r="C403">
        <v>0.63310240100000004</v>
      </c>
    </row>
    <row r="404" spans="1:3" x14ac:dyDescent="0.2">
      <c r="A404" t="s">
        <v>640</v>
      </c>
      <c r="B404">
        <v>2.7839999999999998</v>
      </c>
      <c r="C404">
        <v>0.63319730500000004</v>
      </c>
    </row>
    <row r="405" spans="1:3" x14ac:dyDescent="0.2">
      <c r="A405" t="s">
        <v>785</v>
      </c>
      <c r="B405">
        <v>2.7805517242</v>
      </c>
      <c r="C405">
        <v>0.63338711200000009</v>
      </c>
    </row>
    <row r="406" spans="1:3" x14ac:dyDescent="0.2">
      <c r="A406" t="s">
        <v>750</v>
      </c>
      <c r="B406">
        <v>2.7805517242</v>
      </c>
      <c r="C406">
        <v>0.63338711200000009</v>
      </c>
    </row>
    <row r="407" spans="1:3" x14ac:dyDescent="0.2">
      <c r="A407" t="s">
        <v>364</v>
      </c>
      <c r="B407">
        <v>2.7771034483000001</v>
      </c>
      <c r="C407">
        <v>0.63348201600000009</v>
      </c>
    </row>
    <row r="408" spans="1:3" x14ac:dyDescent="0.2">
      <c r="A408" t="s">
        <v>377</v>
      </c>
      <c r="B408">
        <v>2.7843793103999999</v>
      </c>
      <c r="C408">
        <v>0.63357691900000002</v>
      </c>
    </row>
    <row r="409" spans="1:3" x14ac:dyDescent="0.2">
      <c r="A409" t="s">
        <v>505</v>
      </c>
      <c r="B409">
        <v>2.7843793103999999</v>
      </c>
      <c r="C409">
        <v>0.63357691900000002</v>
      </c>
    </row>
    <row r="410" spans="1:3" x14ac:dyDescent="0.2">
      <c r="A410" t="s">
        <v>580</v>
      </c>
      <c r="B410">
        <v>2.7805517242</v>
      </c>
      <c r="C410">
        <v>0.63367182300000002</v>
      </c>
    </row>
    <row r="411" spans="1:3" x14ac:dyDescent="0.2">
      <c r="A411" t="s">
        <v>733</v>
      </c>
      <c r="B411">
        <v>2.7805517242</v>
      </c>
      <c r="C411">
        <v>0.63376672700000003</v>
      </c>
    </row>
    <row r="412" spans="1:3" x14ac:dyDescent="0.2">
      <c r="A412" t="s">
        <v>618</v>
      </c>
      <c r="B412">
        <v>2.7839999999999998</v>
      </c>
      <c r="C412">
        <v>0.63424124500000001</v>
      </c>
    </row>
    <row r="413" spans="1:3" x14ac:dyDescent="0.2">
      <c r="A413" t="s">
        <v>439</v>
      </c>
      <c r="B413">
        <v>2.7771034483000001</v>
      </c>
      <c r="C413">
        <v>0.63452595600000006</v>
      </c>
    </row>
    <row r="414" spans="1:3" x14ac:dyDescent="0.2">
      <c r="A414" t="s">
        <v>440</v>
      </c>
      <c r="B414">
        <v>2.7771034483000001</v>
      </c>
      <c r="C414">
        <v>0.63452595600000006</v>
      </c>
    </row>
    <row r="415" spans="1:3" x14ac:dyDescent="0.2">
      <c r="A415" t="s">
        <v>622</v>
      </c>
      <c r="B415">
        <v>2.7839999999999998</v>
      </c>
      <c r="C415">
        <v>0.63471576400000007</v>
      </c>
    </row>
    <row r="416" spans="1:3" x14ac:dyDescent="0.2">
      <c r="A416" t="s">
        <v>303</v>
      </c>
      <c r="B416">
        <v>2.7805517242</v>
      </c>
      <c r="C416">
        <v>0.63509537800000004</v>
      </c>
    </row>
    <row r="417" spans="1:3" x14ac:dyDescent="0.2">
      <c r="A417" t="s">
        <v>399</v>
      </c>
      <c r="B417">
        <v>2.7839999999999998</v>
      </c>
      <c r="C417">
        <v>0.63538008900000009</v>
      </c>
    </row>
    <row r="418" spans="1:3" x14ac:dyDescent="0.2">
      <c r="A418" t="s">
        <v>350</v>
      </c>
      <c r="B418">
        <v>2.7805517242</v>
      </c>
      <c r="C418">
        <v>0.63613931900000009</v>
      </c>
    </row>
    <row r="419" spans="1:3" x14ac:dyDescent="0.2">
      <c r="A419" t="s">
        <v>515</v>
      </c>
      <c r="B419">
        <v>2.7839999999999998</v>
      </c>
      <c r="C419">
        <v>0.63623422200000002</v>
      </c>
    </row>
    <row r="420" spans="1:3" x14ac:dyDescent="0.2">
      <c r="A420" t="s">
        <v>299</v>
      </c>
      <c r="B420">
        <v>2.7805517242</v>
      </c>
      <c r="C420">
        <v>0.63718325900000006</v>
      </c>
    </row>
    <row r="421" spans="1:3" x14ac:dyDescent="0.2">
      <c r="A421" t="s">
        <v>301</v>
      </c>
      <c r="B421">
        <v>2.7805517242</v>
      </c>
      <c r="C421">
        <v>0.63718325900000006</v>
      </c>
    </row>
    <row r="422" spans="1:3" x14ac:dyDescent="0.2">
      <c r="A422" t="s">
        <v>297</v>
      </c>
      <c r="B422">
        <v>2.7805517242</v>
      </c>
      <c r="C422">
        <v>0.637562874</v>
      </c>
    </row>
    <row r="423" spans="1:3" x14ac:dyDescent="0.2">
      <c r="A423" t="s">
        <v>248</v>
      </c>
      <c r="B423">
        <v>2.7771034483000001</v>
      </c>
      <c r="C423">
        <v>0.63794248800000009</v>
      </c>
    </row>
    <row r="424" spans="1:3" x14ac:dyDescent="0.2">
      <c r="A424" t="s">
        <v>287</v>
      </c>
      <c r="B424">
        <v>2.7805517242</v>
      </c>
      <c r="C424">
        <v>0.63822719900000002</v>
      </c>
    </row>
    <row r="425" spans="1:3" x14ac:dyDescent="0.2">
      <c r="A425" t="s">
        <v>289</v>
      </c>
      <c r="B425">
        <v>2.7805517242</v>
      </c>
      <c r="C425">
        <v>0.63822719900000002</v>
      </c>
    </row>
    <row r="426" spans="1:3" x14ac:dyDescent="0.2">
      <c r="A426" t="s">
        <v>638</v>
      </c>
      <c r="B426">
        <v>2.7843793103999999</v>
      </c>
      <c r="C426">
        <v>0.63832210300000003</v>
      </c>
    </row>
    <row r="427" spans="1:3" x14ac:dyDescent="0.2">
      <c r="A427" t="s">
        <v>639</v>
      </c>
      <c r="B427">
        <v>2.7843793103999999</v>
      </c>
      <c r="C427">
        <v>0.63832210300000003</v>
      </c>
    </row>
    <row r="428" spans="1:3" x14ac:dyDescent="0.2">
      <c r="A428" t="s">
        <v>751</v>
      </c>
      <c r="B428">
        <v>2.7839999999999998</v>
      </c>
      <c r="C428">
        <v>0.63832210300000003</v>
      </c>
    </row>
    <row r="429" spans="1:3" x14ac:dyDescent="0.2">
      <c r="A429" t="s">
        <v>782</v>
      </c>
      <c r="B429">
        <v>2.7805517242</v>
      </c>
      <c r="C429">
        <v>0.63889152500000002</v>
      </c>
    </row>
    <row r="430" spans="1:3" x14ac:dyDescent="0.2">
      <c r="A430" t="s">
        <v>605</v>
      </c>
      <c r="B430">
        <v>2.7839999999999998</v>
      </c>
      <c r="C430">
        <v>0.63908133200000006</v>
      </c>
    </row>
    <row r="431" spans="1:3" x14ac:dyDescent="0.2">
      <c r="A431" t="s">
        <v>523</v>
      </c>
      <c r="B431">
        <v>2.7839999999999998</v>
      </c>
      <c r="C431">
        <v>0.63955585100000001</v>
      </c>
    </row>
    <row r="432" spans="1:3" x14ac:dyDescent="0.2">
      <c r="A432" t="s">
        <v>607</v>
      </c>
      <c r="B432">
        <v>2.7839999999999998</v>
      </c>
      <c r="C432">
        <v>0.63955585100000001</v>
      </c>
    </row>
    <row r="433" spans="1:3" x14ac:dyDescent="0.2">
      <c r="A433" t="s">
        <v>326</v>
      </c>
      <c r="B433">
        <v>2.7805517242</v>
      </c>
      <c r="C433">
        <v>0.63955585100000001</v>
      </c>
    </row>
    <row r="434" spans="1:3" x14ac:dyDescent="0.2">
      <c r="A434" t="s">
        <v>646</v>
      </c>
      <c r="B434">
        <v>2.7805517242</v>
      </c>
      <c r="C434">
        <v>0.63984056200000006</v>
      </c>
    </row>
    <row r="435" spans="1:3" x14ac:dyDescent="0.2">
      <c r="A435" t="s">
        <v>321</v>
      </c>
      <c r="B435">
        <v>2.7805517242</v>
      </c>
      <c r="C435">
        <v>0.64003036899999999</v>
      </c>
    </row>
    <row r="436" spans="1:3" x14ac:dyDescent="0.2">
      <c r="A436" t="s">
        <v>770</v>
      </c>
      <c r="B436">
        <v>2.7805517242</v>
      </c>
      <c r="C436">
        <v>0.64031508000000004</v>
      </c>
    </row>
    <row r="437" spans="1:3" x14ac:dyDescent="0.2">
      <c r="A437" t="s">
        <v>757</v>
      </c>
      <c r="B437">
        <v>2.7839999999999998</v>
      </c>
      <c r="C437">
        <v>0.64040998400000004</v>
      </c>
    </row>
    <row r="438" spans="1:3" x14ac:dyDescent="0.2">
      <c r="A438" t="s">
        <v>654</v>
      </c>
      <c r="B438">
        <v>2.7771034483000001</v>
      </c>
      <c r="C438">
        <v>0.64040998400000004</v>
      </c>
    </row>
    <row r="439" spans="1:3" x14ac:dyDescent="0.2">
      <c r="A439" t="s">
        <v>765</v>
      </c>
      <c r="B439">
        <v>2.7805517242</v>
      </c>
      <c r="C439">
        <v>0.64059979100000009</v>
      </c>
    </row>
    <row r="440" spans="1:3" x14ac:dyDescent="0.2">
      <c r="A440" t="s">
        <v>766</v>
      </c>
      <c r="B440">
        <v>2.7805517242</v>
      </c>
      <c r="C440">
        <v>0.64059979100000009</v>
      </c>
    </row>
    <row r="441" spans="1:3" x14ac:dyDescent="0.2">
      <c r="A441" t="s">
        <v>347</v>
      </c>
      <c r="B441">
        <v>2.7839999999999998</v>
      </c>
      <c r="C441">
        <v>0.64069469500000009</v>
      </c>
    </row>
    <row r="442" spans="1:3" x14ac:dyDescent="0.2">
      <c r="A442" t="s">
        <v>309</v>
      </c>
      <c r="B442">
        <v>2.7805517242</v>
      </c>
      <c r="C442">
        <v>0.64078959899999999</v>
      </c>
    </row>
    <row r="443" spans="1:3" x14ac:dyDescent="0.2">
      <c r="A443" t="s">
        <v>510</v>
      </c>
      <c r="B443">
        <v>2.7805517242</v>
      </c>
      <c r="C443">
        <v>0.64088450200000002</v>
      </c>
    </row>
    <row r="444" spans="1:3" x14ac:dyDescent="0.2">
      <c r="A444" t="s">
        <v>345</v>
      </c>
      <c r="B444">
        <v>2.7805517242</v>
      </c>
      <c r="C444">
        <v>0.64097940600000003</v>
      </c>
    </row>
    <row r="445" spans="1:3" x14ac:dyDescent="0.2">
      <c r="A445" t="s">
        <v>787</v>
      </c>
      <c r="B445">
        <v>2.7771034483000001</v>
      </c>
      <c r="C445">
        <v>0.64116921300000007</v>
      </c>
    </row>
    <row r="446" spans="1:3" x14ac:dyDescent="0.2">
      <c r="A446" t="s">
        <v>502</v>
      </c>
      <c r="B446">
        <v>2.7805517242</v>
      </c>
      <c r="C446">
        <v>0.64126411700000008</v>
      </c>
    </row>
    <row r="447" spans="1:3" x14ac:dyDescent="0.2">
      <c r="A447" t="s">
        <v>610</v>
      </c>
      <c r="B447">
        <v>2.7847586206999999</v>
      </c>
      <c r="C447">
        <v>0.64135902100000008</v>
      </c>
    </row>
    <row r="448" spans="1:3" x14ac:dyDescent="0.2">
      <c r="A448" t="s">
        <v>329</v>
      </c>
      <c r="B448">
        <v>2.7839999999999998</v>
      </c>
      <c r="C448">
        <v>0.64164373200000002</v>
      </c>
    </row>
    <row r="449" spans="1:3" x14ac:dyDescent="0.2">
      <c r="A449" t="s">
        <v>430</v>
      </c>
      <c r="B449">
        <v>2.7839999999999998</v>
      </c>
      <c r="C449">
        <v>0.64164373200000002</v>
      </c>
    </row>
    <row r="450" spans="1:3" x14ac:dyDescent="0.2">
      <c r="A450" t="s">
        <v>331</v>
      </c>
      <c r="B450">
        <v>2.7839999999999998</v>
      </c>
      <c r="C450">
        <v>0.64164373200000002</v>
      </c>
    </row>
    <row r="451" spans="1:3" x14ac:dyDescent="0.2">
      <c r="A451" t="s">
        <v>341</v>
      </c>
      <c r="B451">
        <v>2.7771034483000001</v>
      </c>
      <c r="C451">
        <v>0.64173863500000006</v>
      </c>
    </row>
    <row r="452" spans="1:3" x14ac:dyDescent="0.2">
      <c r="A452" t="s">
        <v>504</v>
      </c>
      <c r="B452">
        <v>2.7843793103999999</v>
      </c>
      <c r="C452">
        <v>0.64259276800000009</v>
      </c>
    </row>
    <row r="453" spans="1:3" x14ac:dyDescent="0.2">
      <c r="A453" t="s">
        <v>281</v>
      </c>
      <c r="B453">
        <v>2.7805517242</v>
      </c>
      <c r="C453">
        <v>0.64278257599999999</v>
      </c>
    </row>
    <row r="454" spans="1:3" x14ac:dyDescent="0.2">
      <c r="A454" t="s">
        <v>283</v>
      </c>
      <c r="B454">
        <v>2.7805517242</v>
      </c>
      <c r="C454">
        <v>0.64278257599999999</v>
      </c>
    </row>
    <row r="455" spans="1:3" x14ac:dyDescent="0.2">
      <c r="A455" t="s">
        <v>642</v>
      </c>
      <c r="B455">
        <v>2.7843793103999999</v>
      </c>
      <c r="C455">
        <v>0.64297238300000004</v>
      </c>
    </row>
    <row r="456" spans="1:3" x14ac:dyDescent="0.2">
      <c r="A456" t="s">
        <v>643</v>
      </c>
      <c r="B456">
        <v>2.7843793103999999</v>
      </c>
      <c r="C456">
        <v>0.64297238300000004</v>
      </c>
    </row>
    <row r="457" spans="1:3" x14ac:dyDescent="0.2">
      <c r="A457" t="s">
        <v>583</v>
      </c>
      <c r="B457">
        <v>2.7839999999999998</v>
      </c>
      <c r="C457">
        <v>0.64297238300000004</v>
      </c>
    </row>
    <row r="458" spans="1:3" x14ac:dyDescent="0.2">
      <c r="A458" t="s">
        <v>584</v>
      </c>
      <c r="B458">
        <v>2.7839999999999998</v>
      </c>
      <c r="C458">
        <v>0.64297238300000004</v>
      </c>
    </row>
    <row r="459" spans="1:3" x14ac:dyDescent="0.2">
      <c r="A459" t="s">
        <v>585</v>
      </c>
      <c r="B459">
        <v>2.7839999999999998</v>
      </c>
      <c r="C459">
        <v>0.64297238300000004</v>
      </c>
    </row>
    <row r="460" spans="1:3" x14ac:dyDescent="0.2">
      <c r="A460" t="s">
        <v>586</v>
      </c>
      <c r="B460">
        <v>2.7839999999999998</v>
      </c>
      <c r="C460">
        <v>0.64297238300000004</v>
      </c>
    </row>
    <row r="461" spans="1:3" x14ac:dyDescent="0.2">
      <c r="A461" t="s">
        <v>587</v>
      </c>
      <c r="B461">
        <v>2.7839999999999998</v>
      </c>
      <c r="C461">
        <v>0.64297238300000004</v>
      </c>
    </row>
    <row r="462" spans="1:3" x14ac:dyDescent="0.2">
      <c r="A462" t="s">
        <v>589</v>
      </c>
      <c r="B462">
        <v>2.7839999999999998</v>
      </c>
      <c r="C462">
        <v>0.64297238300000004</v>
      </c>
    </row>
    <row r="463" spans="1:3" x14ac:dyDescent="0.2">
      <c r="A463" t="s">
        <v>344</v>
      </c>
      <c r="B463">
        <v>2.7805517242</v>
      </c>
      <c r="C463">
        <v>0.64325709400000008</v>
      </c>
    </row>
    <row r="464" spans="1:3" x14ac:dyDescent="0.2">
      <c r="A464" t="s">
        <v>601</v>
      </c>
      <c r="B464">
        <v>2.7839999999999998</v>
      </c>
      <c r="C464">
        <v>0.64354180500000002</v>
      </c>
    </row>
    <row r="465" spans="1:3" x14ac:dyDescent="0.2">
      <c r="A465" t="s">
        <v>396</v>
      </c>
      <c r="B465">
        <v>2.7843793103999999</v>
      </c>
      <c r="C465">
        <v>0.64373161200000006</v>
      </c>
    </row>
    <row r="466" spans="1:3" x14ac:dyDescent="0.2">
      <c r="A466" t="s">
        <v>397</v>
      </c>
      <c r="B466">
        <v>2.7843793103999999</v>
      </c>
      <c r="C466">
        <v>0.64373161200000006</v>
      </c>
    </row>
    <row r="467" spans="1:3" x14ac:dyDescent="0.2">
      <c r="A467" t="s">
        <v>389</v>
      </c>
      <c r="B467">
        <v>2.7805517242</v>
      </c>
      <c r="C467">
        <v>0.64373161200000006</v>
      </c>
    </row>
    <row r="468" spans="1:3" x14ac:dyDescent="0.2">
      <c r="A468" t="s">
        <v>745</v>
      </c>
      <c r="B468">
        <v>2.7805517242</v>
      </c>
      <c r="C468">
        <v>0.64373161200000006</v>
      </c>
    </row>
    <row r="469" spans="1:3" x14ac:dyDescent="0.2">
      <c r="A469" t="s">
        <v>352</v>
      </c>
      <c r="B469">
        <v>2.7839999999999998</v>
      </c>
      <c r="C469">
        <v>0.64392141999999997</v>
      </c>
    </row>
    <row r="470" spans="1:3" x14ac:dyDescent="0.2">
      <c r="A470" t="s">
        <v>616</v>
      </c>
      <c r="B470">
        <v>2.7847586206999999</v>
      </c>
      <c r="C470">
        <v>0.64420613100000002</v>
      </c>
    </row>
    <row r="471" spans="1:3" x14ac:dyDescent="0.2">
      <c r="A471" t="s">
        <v>408</v>
      </c>
      <c r="B471">
        <v>2.7839999999999998</v>
      </c>
      <c r="C471">
        <v>0.64458574499999999</v>
      </c>
    </row>
    <row r="472" spans="1:3" x14ac:dyDescent="0.2">
      <c r="A472" t="s">
        <v>384</v>
      </c>
      <c r="B472">
        <v>2.7805517242</v>
      </c>
      <c r="C472">
        <v>0.64458574499999999</v>
      </c>
    </row>
    <row r="473" spans="1:3" x14ac:dyDescent="0.2">
      <c r="A473" t="s">
        <v>762</v>
      </c>
      <c r="B473">
        <v>2.7839999999999998</v>
      </c>
      <c r="C473">
        <v>0.64487045600000004</v>
      </c>
    </row>
    <row r="474" spans="1:3" x14ac:dyDescent="0.2">
      <c r="A474" t="s">
        <v>406</v>
      </c>
      <c r="B474">
        <v>2.7805517242</v>
      </c>
      <c r="C474">
        <v>0.64506026400000005</v>
      </c>
    </row>
    <row r="475" spans="1:3" x14ac:dyDescent="0.2">
      <c r="A475" t="s">
        <v>400</v>
      </c>
      <c r="B475">
        <v>2.7839999999999998</v>
      </c>
      <c r="C475">
        <v>0.64534497499999999</v>
      </c>
    </row>
    <row r="476" spans="1:3" x14ac:dyDescent="0.2">
      <c r="A476" t="s">
        <v>597</v>
      </c>
      <c r="B476">
        <v>2.7805517242</v>
      </c>
      <c r="C476">
        <v>0.64534497499999999</v>
      </c>
    </row>
    <row r="477" spans="1:3" x14ac:dyDescent="0.2">
      <c r="A477" t="s">
        <v>778</v>
      </c>
      <c r="B477">
        <v>2.7839999999999998</v>
      </c>
      <c r="C477">
        <v>0.64553478200000003</v>
      </c>
    </row>
    <row r="478" spans="1:3" x14ac:dyDescent="0.2">
      <c r="A478" t="s">
        <v>774</v>
      </c>
      <c r="B478">
        <v>2.7839999999999998</v>
      </c>
      <c r="C478">
        <v>0.64553478200000003</v>
      </c>
    </row>
    <row r="479" spans="1:3" x14ac:dyDescent="0.2">
      <c r="A479" t="s">
        <v>503</v>
      </c>
      <c r="B479">
        <v>2.7839999999999998</v>
      </c>
      <c r="C479">
        <v>0.64562968600000004</v>
      </c>
    </row>
    <row r="480" spans="1:3" x14ac:dyDescent="0.2">
      <c r="A480" t="s">
        <v>571</v>
      </c>
      <c r="B480">
        <v>2.7839999999999998</v>
      </c>
      <c r="C480">
        <v>0.64610420400000002</v>
      </c>
    </row>
    <row r="481" spans="1:3" x14ac:dyDescent="0.2">
      <c r="A481" t="s">
        <v>271</v>
      </c>
      <c r="B481">
        <v>2.7839999999999998</v>
      </c>
      <c r="C481">
        <v>0.64676853000000001</v>
      </c>
    </row>
    <row r="482" spans="1:3" x14ac:dyDescent="0.2">
      <c r="A482" t="s">
        <v>382</v>
      </c>
      <c r="B482">
        <v>2.7839999999999998</v>
      </c>
      <c r="C482">
        <v>0.64686343400000001</v>
      </c>
    </row>
    <row r="483" spans="1:3" x14ac:dyDescent="0.2">
      <c r="A483" t="s">
        <v>694</v>
      </c>
      <c r="B483">
        <v>2.7805517242</v>
      </c>
      <c r="C483">
        <v>0.64705324100000006</v>
      </c>
    </row>
    <row r="484" spans="1:3" x14ac:dyDescent="0.2">
      <c r="A484" t="s">
        <v>387</v>
      </c>
      <c r="B484">
        <v>2.7805517242</v>
      </c>
      <c r="C484">
        <v>0.64714814500000006</v>
      </c>
    </row>
    <row r="485" spans="1:3" x14ac:dyDescent="0.2">
      <c r="A485" t="s">
        <v>366</v>
      </c>
      <c r="B485">
        <v>2.7805517242</v>
      </c>
      <c r="C485">
        <v>0.64714814500000006</v>
      </c>
    </row>
    <row r="486" spans="1:3" x14ac:dyDescent="0.2">
      <c r="A486" t="s">
        <v>357</v>
      </c>
      <c r="B486">
        <v>2.7805517242</v>
      </c>
      <c r="C486">
        <v>0.64714814500000006</v>
      </c>
    </row>
    <row r="487" spans="1:3" x14ac:dyDescent="0.2">
      <c r="A487" t="s">
        <v>368</v>
      </c>
      <c r="B487">
        <v>2.7805517242</v>
      </c>
      <c r="C487">
        <v>0.64714814500000006</v>
      </c>
    </row>
    <row r="488" spans="1:3" x14ac:dyDescent="0.2">
      <c r="A488" t="s">
        <v>658</v>
      </c>
      <c r="B488">
        <v>2.7843793103999999</v>
      </c>
      <c r="C488">
        <v>0.64752775900000004</v>
      </c>
    </row>
    <row r="489" spans="1:3" x14ac:dyDescent="0.2">
      <c r="A489" t="s">
        <v>659</v>
      </c>
      <c r="B489">
        <v>2.7843793103999999</v>
      </c>
      <c r="C489">
        <v>0.64752775900000004</v>
      </c>
    </row>
    <row r="490" spans="1:3" x14ac:dyDescent="0.2">
      <c r="A490" t="s">
        <v>316</v>
      </c>
      <c r="B490">
        <v>2.7805517242</v>
      </c>
      <c r="C490">
        <v>0.64781246999999997</v>
      </c>
    </row>
    <row r="491" spans="1:3" x14ac:dyDescent="0.2">
      <c r="A491" t="s">
        <v>318</v>
      </c>
      <c r="B491">
        <v>2.7805517242</v>
      </c>
      <c r="C491">
        <v>0.64781246999999997</v>
      </c>
    </row>
    <row r="492" spans="1:3" x14ac:dyDescent="0.2">
      <c r="A492" t="s">
        <v>614</v>
      </c>
      <c r="B492">
        <v>2.7805517242</v>
      </c>
      <c r="C492">
        <v>0.64895131400000006</v>
      </c>
    </row>
    <row r="493" spans="1:3" x14ac:dyDescent="0.2">
      <c r="A493" t="s">
        <v>242</v>
      </c>
      <c r="B493">
        <v>2.7805517242</v>
      </c>
      <c r="C493">
        <v>0.649330929</v>
      </c>
    </row>
    <row r="494" spans="1:3" x14ac:dyDescent="0.2">
      <c r="A494" t="s">
        <v>768</v>
      </c>
      <c r="B494">
        <v>2.7839999999999998</v>
      </c>
      <c r="C494">
        <v>0.64942583300000001</v>
      </c>
    </row>
    <row r="495" spans="1:3" x14ac:dyDescent="0.2">
      <c r="A495" t="s">
        <v>773</v>
      </c>
      <c r="B495">
        <v>2.7839999999999998</v>
      </c>
      <c r="C495">
        <v>0.64952073600000004</v>
      </c>
    </row>
    <row r="496" spans="1:3" x14ac:dyDescent="0.2">
      <c r="A496" t="s">
        <v>626</v>
      </c>
      <c r="B496">
        <v>2.7771034483000001</v>
      </c>
      <c r="C496">
        <v>0.64990035099999999</v>
      </c>
    </row>
    <row r="497" spans="1:3" x14ac:dyDescent="0.2">
      <c r="A497" t="s">
        <v>427</v>
      </c>
      <c r="B497">
        <v>2.7771034483000001</v>
      </c>
      <c r="C497">
        <v>0.64990035099999999</v>
      </c>
    </row>
    <row r="498" spans="1:3" x14ac:dyDescent="0.2">
      <c r="A498" t="s">
        <v>648</v>
      </c>
      <c r="B498">
        <v>2.7771034483000001</v>
      </c>
      <c r="C498">
        <v>0.65170352100000006</v>
      </c>
    </row>
    <row r="499" spans="1:3" x14ac:dyDescent="0.2">
      <c r="A499" t="s">
        <v>784</v>
      </c>
      <c r="B499">
        <v>2.7839999999999998</v>
      </c>
      <c r="C499">
        <v>0.65312707600000008</v>
      </c>
    </row>
    <row r="500" spans="1:3" x14ac:dyDescent="0.2">
      <c r="A500" t="s">
        <v>324</v>
      </c>
      <c r="B500">
        <v>2.7805517242</v>
      </c>
      <c r="C500">
        <v>0.65341178700000002</v>
      </c>
    </row>
    <row r="501" spans="1:3" x14ac:dyDescent="0.2">
      <c r="A501" t="s">
        <v>228</v>
      </c>
      <c r="B501">
        <v>2.7843793103999999</v>
      </c>
      <c r="C501">
        <v>0.65350669100000003</v>
      </c>
    </row>
    <row r="502" spans="1:3" x14ac:dyDescent="0.2">
      <c r="A502" t="s">
        <v>771</v>
      </c>
      <c r="B502">
        <v>2.7839999999999998</v>
      </c>
      <c r="C502">
        <v>0.65369649800000007</v>
      </c>
    </row>
    <row r="503" spans="1:3" x14ac:dyDescent="0.2">
      <c r="A503" t="s">
        <v>381</v>
      </c>
      <c r="B503">
        <v>2.7847586206999999</v>
      </c>
      <c r="C503">
        <v>0.65398120900000001</v>
      </c>
    </row>
    <row r="504" spans="1:3" x14ac:dyDescent="0.2">
      <c r="A504" t="s">
        <v>376</v>
      </c>
      <c r="B504">
        <v>2.7805517242</v>
      </c>
      <c r="C504">
        <v>0.65445572699999999</v>
      </c>
    </row>
    <row r="505" spans="1:3" x14ac:dyDescent="0.2">
      <c r="A505" t="s">
        <v>226</v>
      </c>
      <c r="B505">
        <v>2.7805517242</v>
      </c>
      <c r="C505">
        <v>0.65502514900000008</v>
      </c>
    </row>
    <row r="506" spans="1:3" x14ac:dyDescent="0.2">
      <c r="A506" t="s">
        <v>777</v>
      </c>
      <c r="B506">
        <v>2.7839999999999998</v>
      </c>
      <c r="C506">
        <v>0.65587928300000009</v>
      </c>
    </row>
    <row r="507" spans="1:3" x14ac:dyDescent="0.2">
      <c r="A507" t="s">
        <v>429</v>
      </c>
      <c r="B507">
        <v>2.7805517242</v>
      </c>
      <c r="C507">
        <v>0.65616399400000003</v>
      </c>
    </row>
    <row r="508" spans="1:3" x14ac:dyDescent="0.2">
      <c r="A508" t="s">
        <v>511</v>
      </c>
      <c r="B508">
        <v>2.7805517242</v>
      </c>
      <c r="C508">
        <v>0.65616399400000003</v>
      </c>
    </row>
    <row r="509" spans="1:3" x14ac:dyDescent="0.2">
      <c r="A509" t="s">
        <v>513</v>
      </c>
      <c r="B509">
        <v>2.7805517242</v>
      </c>
      <c r="C509">
        <v>0.65616399400000003</v>
      </c>
    </row>
    <row r="510" spans="1:3" x14ac:dyDescent="0.2">
      <c r="A510" t="s">
        <v>313</v>
      </c>
      <c r="B510">
        <v>2.7839999999999998</v>
      </c>
      <c r="C510">
        <v>0.65682831900000005</v>
      </c>
    </row>
    <row r="511" spans="1:3" x14ac:dyDescent="0.2">
      <c r="A511" t="s">
        <v>278</v>
      </c>
      <c r="B511">
        <v>2.7805517242</v>
      </c>
      <c r="C511">
        <v>0.65872639300000002</v>
      </c>
    </row>
    <row r="512" spans="1:3" x14ac:dyDescent="0.2">
      <c r="A512" t="s">
        <v>315</v>
      </c>
      <c r="B512">
        <v>2.7805517242</v>
      </c>
      <c r="C512">
        <v>0.65872639300000002</v>
      </c>
    </row>
    <row r="513" spans="1:3" x14ac:dyDescent="0.2">
      <c r="A513" t="s">
        <v>268</v>
      </c>
      <c r="B513">
        <v>2.7839999999999998</v>
      </c>
      <c r="C513">
        <v>0.65910600699999999</v>
      </c>
    </row>
    <row r="514" spans="1:3" x14ac:dyDescent="0.2">
      <c r="A514" t="s">
        <v>291</v>
      </c>
      <c r="B514">
        <v>2.7805517242</v>
      </c>
      <c r="C514">
        <v>0.65929581500000001</v>
      </c>
    </row>
    <row r="515" spans="1:3" x14ac:dyDescent="0.2">
      <c r="A515" t="s">
        <v>713</v>
      </c>
      <c r="B515">
        <v>2.7839999999999998</v>
      </c>
      <c r="C515">
        <v>0.66100408100000008</v>
      </c>
    </row>
    <row r="516" spans="1:3" x14ac:dyDescent="0.2">
      <c r="A516" t="s">
        <v>715</v>
      </c>
      <c r="B516">
        <v>2.7839999999999998</v>
      </c>
      <c r="C516">
        <v>0.66100408100000008</v>
      </c>
    </row>
    <row r="517" spans="1:3" x14ac:dyDescent="0.2">
      <c r="A517" t="s">
        <v>717</v>
      </c>
      <c r="B517">
        <v>2.7839999999999998</v>
      </c>
      <c r="C517">
        <v>0.66100408100000008</v>
      </c>
    </row>
    <row r="518" spans="1:3" x14ac:dyDescent="0.2">
      <c r="A518" t="s">
        <v>292</v>
      </c>
      <c r="B518">
        <v>2.7805517242</v>
      </c>
      <c r="C518">
        <v>0.66157350300000006</v>
      </c>
    </row>
    <row r="519" spans="1:3" x14ac:dyDescent="0.2">
      <c r="A519" t="s">
        <v>526</v>
      </c>
      <c r="B519">
        <v>2.7805517242</v>
      </c>
      <c r="C519">
        <v>0.66157350300000006</v>
      </c>
    </row>
    <row r="520" spans="1:3" x14ac:dyDescent="0.2">
      <c r="A520" t="s">
        <v>294</v>
      </c>
      <c r="B520">
        <v>2.7805517242</v>
      </c>
      <c r="C520">
        <v>0.66157350300000006</v>
      </c>
    </row>
    <row r="521" spans="1:3" x14ac:dyDescent="0.2">
      <c r="A521" t="s">
        <v>327</v>
      </c>
      <c r="B521">
        <v>2.7771034483000001</v>
      </c>
      <c r="C521">
        <v>0.66328176900000002</v>
      </c>
    </row>
    <row r="522" spans="1:3" x14ac:dyDescent="0.2">
      <c r="A522" t="s">
        <v>574</v>
      </c>
      <c r="B522">
        <v>2.7771034483000001</v>
      </c>
      <c r="C522">
        <v>0.66328176900000002</v>
      </c>
    </row>
    <row r="523" spans="1:3" x14ac:dyDescent="0.2">
      <c r="A523" t="s">
        <v>224</v>
      </c>
      <c r="B523">
        <v>2.7805517242</v>
      </c>
      <c r="C523">
        <v>0.66347157600000006</v>
      </c>
    </row>
    <row r="524" spans="1:3" x14ac:dyDescent="0.2">
      <c r="A524" t="s">
        <v>230</v>
      </c>
      <c r="B524">
        <v>2.7805517242</v>
      </c>
      <c r="C524">
        <v>0.66347157600000006</v>
      </c>
    </row>
    <row r="525" spans="1:3" x14ac:dyDescent="0.2">
      <c r="A525" t="s">
        <v>343</v>
      </c>
      <c r="B525">
        <v>2.7771034483000001</v>
      </c>
      <c r="C525">
        <v>0.66688810900000006</v>
      </c>
    </row>
    <row r="526" spans="1:3" x14ac:dyDescent="0.2">
      <c r="A526" t="s">
        <v>279</v>
      </c>
      <c r="B526">
        <v>2.7805517242</v>
      </c>
      <c r="C526">
        <v>0.66726772300000003</v>
      </c>
    </row>
    <row r="527" spans="1:3" x14ac:dyDescent="0.2">
      <c r="A527" t="s">
        <v>378</v>
      </c>
      <c r="B527">
        <v>2.7839999999999998</v>
      </c>
      <c r="C527">
        <v>0.66812185600000007</v>
      </c>
    </row>
    <row r="528" spans="1:3" x14ac:dyDescent="0.2">
      <c r="A528" t="s">
        <v>635</v>
      </c>
      <c r="B528">
        <v>2.7843793103999999</v>
      </c>
      <c r="C528">
        <v>0.66831166400000008</v>
      </c>
    </row>
    <row r="529" spans="1:3" x14ac:dyDescent="0.2">
      <c r="A529" t="s">
        <v>247</v>
      </c>
      <c r="B529">
        <v>2.7805517242</v>
      </c>
      <c r="C529">
        <v>0.66840656700000001</v>
      </c>
    </row>
    <row r="530" spans="1:3" x14ac:dyDescent="0.2">
      <c r="A530" t="s">
        <v>170</v>
      </c>
      <c r="B530">
        <v>2.7771034483000001</v>
      </c>
      <c r="C530">
        <v>0.66850147100000001</v>
      </c>
    </row>
    <row r="531" spans="1:3" x14ac:dyDescent="0.2">
      <c r="A531" t="s">
        <v>361</v>
      </c>
      <c r="B531">
        <v>2.7771034483000001</v>
      </c>
      <c r="C531">
        <v>0.66859637500000002</v>
      </c>
    </row>
    <row r="532" spans="1:3" x14ac:dyDescent="0.2">
      <c r="A532" t="s">
        <v>349</v>
      </c>
      <c r="B532">
        <v>2.7839999999999998</v>
      </c>
      <c r="C532">
        <v>0.66869127800000006</v>
      </c>
    </row>
    <row r="533" spans="1:3" x14ac:dyDescent="0.2">
      <c r="A533" t="s">
        <v>295</v>
      </c>
      <c r="B533">
        <v>2.7839999999999998</v>
      </c>
      <c r="C533">
        <v>0.67068425500000006</v>
      </c>
    </row>
    <row r="534" spans="1:3" x14ac:dyDescent="0.2">
      <c r="A534" t="s">
        <v>285</v>
      </c>
      <c r="B534">
        <v>2.7771034483000001</v>
      </c>
      <c r="C534">
        <v>0.67087406300000008</v>
      </c>
    </row>
    <row r="535" spans="1:3" x14ac:dyDescent="0.2">
      <c r="A535" t="s">
        <v>336</v>
      </c>
      <c r="B535">
        <v>2.7839999999999998</v>
      </c>
      <c r="C535">
        <v>0.67381607700000001</v>
      </c>
    </row>
    <row r="536" spans="1:3" x14ac:dyDescent="0.2">
      <c r="A536" t="s">
        <v>246</v>
      </c>
      <c r="B536">
        <v>2.7805517242</v>
      </c>
      <c r="C536">
        <v>0.67486001700000009</v>
      </c>
    </row>
    <row r="537" spans="1:3" x14ac:dyDescent="0.2">
      <c r="A537" t="s">
        <v>362</v>
      </c>
      <c r="B537">
        <v>2.7805517242</v>
      </c>
      <c r="C537">
        <v>0.68026952600000001</v>
      </c>
    </row>
    <row r="538" spans="1:3" x14ac:dyDescent="0.2">
      <c r="A538" t="s">
        <v>241</v>
      </c>
      <c r="B538">
        <v>2.7805517242</v>
      </c>
      <c r="C538">
        <v>0.68102875600000001</v>
      </c>
    </row>
    <row r="539" spans="1:3" x14ac:dyDescent="0.2">
      <c r="A539" t="s">
        <v>636</v>
      </c>
      <c r="B539">
        <v>2.7847586206999999</v>
      </c>
      <c r="C539">
        <v>0.6840656730000001</v>
      </c>
    </row>
    <row r="540" spans="1:3" x14ac:dyDescent="0.2">
      <c r="A540" t="s">
        <v>232</v>
      </c>
      <c r="B540">
        <v>2.7805517242</v>
      </c>
      <c r="C540">
        <v>0.68435038400000003</v>
      </c>
    </row>
    <row r="541" spans="1:3" x14ac:dyDescent="0.2">
      <c r="A541" t="s">
        <v>215</v>
      </c>
      <c r="B541">
        <v>2.7839999999999998</v>
      </c>
      <c r="C541">
        <v>0.69403055899999999</v>
      </c>
    </row>
    <row r="542" spans="1:3" x14ac:dyDescent="0.2">
      <c r="A542" t="s">
        <v>220</v>
      </c>
      <c r="B542">
        <v>2.7805517242</v>
      </c>
      <c r="C542">
        <v>0.69896555000000005</v>
      </c>
    </row>
    <row r="543" spans="1:3" x14ac:dyDescent="0.2">
      <c r="A543" t="s">
        <v>221</v>
      </c>
      <c r="B543">
        <v>2.7805517242</v>
      </c>
      <c r="C543">
        <v>0.69896555000000005</v>
      </c>
    </row>
    <row r="544" spans="1:3" x14ac:dyDescent="0.2">
      <c r="A544" t="s">
        <v>259</v>
      </c>
      <c r="B544">
        <v>2.7163793104000002</v>
      </c>
      <c r="C544">
        <v>0.70314131200000007</v>
      </c>
    </row>
    <row r="545" spans="1:3" x14ac:dyDescent="0.2">
      <c r="A545" t="s">
        <v>290</v>
      </c>
      <c r="B545">
        <v>2.7163793104000002</v>
      </c>
      <c r="C545">
        <v>0.72098320199999999</v>
      </c>
    </row>
    <row r="546" spans="1:3" x14ac:dyDescent="0.2">
      <c r="A546" t="s">
        <v>251</v>
      </c>
      <c r="B546">
        <v>2.7163793104000002</v>
      </c>
      <c r="C546">
        <v>0.74461421700000008</v>
      </c>
    </row>
    <row r="547" spans="1:3" x14ac:dyDescent="0.2">
      <c r="A547" t="s">
        <v>310</v>
      </c>
      <c r="B547">
        <v>2.7163793104000002</v>
      </c>
      <c r="C547">
        <v>0.7452785420000001</v>
      </c>
    </row>
    <row r="548" spans="1:3" x14ac:dyDescent="0.2">
      <c r="A548" t="s">
        <v>359</v>
      </c>
      <c r="B548">
        <v>2.6556551723999999</v>
      </c>
      <c r="C548">
        <v>0.79348960800000001</v>
      </c>
    </row>
    <row r="549" spans="1:3" x14ac:dyDescent="0.2">
      <c r="A549" t="s">
        <v>358</v>
      </c>
      <c r="B549">
        <v>2.6556551723999999</v>
      </c>
      <c r="C549">
        <v>0.79605200700000001</v>
      </c>
    </row>
  </sheetData>
  <sheetProtection selectLockedCells="1" selectUnlockedCells="1"/>
  <pageMargins left="0.78749999999999998" right="0.78749999999999998" top="1.0527777777777778" bottom="1.0527777777777778" header="0.78749999999999998" footer="0.78749999999999998"/>
  <pageSetup paperSize="9" firstPageNumber="0" orientation="portrait" horizontalDpi="300" verticalDpi="300"/>
  <headerFooter alignWithMargins="0">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74"/>
  <sheetViews>
    <sheetView tabSelected="1" workbookViewId="0"/>
  </sheetViews>
  <sheetFormatPr defaultColWidth="11.5703125" defaultRowHeight="12.75" x14ac:dyDescent="0.2"/>
  <cols>
    <col min="1" max="1" width="51.7109375" customWidth="1"/>
    <col min="2" max="3" width="12.85546875" customWidth="1"/>
  </cols>
  <sheetData>
    <row r="1" spans="1:3" ht="15.75" x14ac:dyDescent="0.25">
      <c r="A1" s="1" t="s">
        <v>871</v>
      </c>
    </row>
    <row r="2" spans="1:3" ht="15.75" x14ac:dyDescent="0.25">
      <c r="A2" s="1" t="s">
        <v>0</v>
      </c>
      <c r="B2" s="1" t="s">
        <v>1</v>
      </c>
      <c r="C2" s="1" t="s">
        <v>2</v>
      </c>
    </row>
    <row r="3" spans="1:3" x14ac:dyDescent="0.2">
      <c r="A3" t="s">
        <v>833</v>
      </c>
      <c r="B3">
        <v>4.3641379310000001</v>
      </c>
      <c r="C3">
        <v>0</v>
      </c>
    </row>
    <row r="4" spans="1:3" x14ac:dyDescent="0.2">
      <c r="A4" t="s">
        <v>834</v>
      </c>
      <c r="B4">
        <v>3.4527586207000001</v>
      </c>
      <c r="C4">
        <v>0</v>
      </c>
    </row>
    <row r="5" spans="1:3" x14ac:dyDescent="0.2">
      <c r="A5" t="s">
        <v>16</v>
      </c>
      <c r="B5">
        <v>4.3348965517</v>
      </c>
      <c r="C5">
        <v>1.40293949226952E-2</v>
      </c>
    </row>
    <row r="6" spans="1:3" x14ac:dyDescent="0.2">
      <c r="A6" t="s">
        <v>14</v>
      </c>
      <c r="B6">
        <v>4.2923793104000003</v>
      </c>
      <c r="C6">
        <v>1.4792899408284E-2</v>
      </c>
    </row>
    <row r="7" spans="1:3" x14ac:dyDescent="0.2">
      <c r="A7" t="s">
        <v>681</v>
      </c>
      <c r="B7">
        <v>4.3348965517</v>
      </c>
      <c r="C7">
        <v>1.4983775529681199E-2</v>
      </c>
    </row>
    <row r="8" spans="1:3" x14ac:dyDescent="0.2">
      <c r="A8" t="s">
        <v>790</v>
      </c>
      <c r="B8">
        <v>4.2923793104000003</v>
      </c>
      <c r="C8">
        <v>1.50792135903798E-2</v>
      </c>
    </row>
    <row r="9" spans="1:3" x14ac:dyDescent="0.2">
      <c r="A9" t="s">
        <v>671</v>
      </c>
      <c r="B9">
        <v>4.3348965517</v>
      </c>
      <c r="C9">
        <v>1.52700897117771E-2</v>
      </c>
    </row>
    <row r="10" spans="1:3" x14ac:dyDescent="0.2">
      <c r="A10" t="s">
        <v>665</v>
      </c>
      <c r="B10">
        <v>4.3348965517</v>
      </c>
      <c r="C10">
        <v>1.52700897117771E-2</v>
      </c>
    </row>
    <row r="11" spans="1:3" x14ac:dyDescent="0.2">
      <c r="A11" t="s">
        <v>679</v>
      </c>
      <c r="B11">
        <v>4.3348965517</v>
      </c>
      <c r="C11">
        <v>1.5460965833174301E-2</v>
      </c>
    </row>
    <row r="12" spans="1:3" x14ac:dyDescent="0.2">
      <c r="A12" t="s">
        <v>796</v>
      </c>
      <c r="B12">
        <v>4.3348965517</v>
      </c>
      <c r="C12">
        <v>1.5938156136667301E-2</v>
      </c>
    </row>
    <row r="13" spans="1:3" x14ac:dyDescent="0.2">
      <c r="A13" t="s">
        <v>531</v>
      </c>
      <c r="B13">
        <v>4.3933793103000003</v>
      </c>
      <c r="C13">
        <v>1.6701660622256198E-2</v>
      </c>
    </row>
    <row r="14" spans="1:3" x14ac:dyDescent="0.2">
      <c r="A14" t="s">
        <v>686</v>
      </c>
      <c r="B14">
        <v>4.3348965517</v>
      </c>
      <c r="C14">
        <v>1.67970986829548E-2</v>
      </c>
    </row>
    <row r="15" spans="1:3" x14ac:dyDescent="0.2">
      <c r="A15" t="s">
        <v>835</v>
      </c>
      <c r="B15">
        <v>4.3348965517</v>
      </c>
      <c r="C15">
        <v>1.67970986829548E-2</v>
      </c>
    </row>
    <row r="16" spans="1:3" x14ac:dyDescent="0.2">
      <c r="A16" t="s">
        <v>836</v>
      </c>
      <c r="B16">
        <v>4.3348965517</v>
      </c>
      <c r="C16">
        <v>1.67970986829548E-2</v>
      </c>
    </row>
    <row r="17" spans="1:3" x14ac:dyDescent="0.2">
      <c r="A17" t="s">
        <v>387</v>
      </c>
      <c r="B17">
        <v>4.2498620689999997</v>
      </c>
      <c r="C17">
        <v>1.7751479289940801E-2</v>
      </c>
    </row>
    <row r="18" spans="1:3" x14ac:dyDescent="0.2">
      <c r="A18" t="s">
        <v>688</v>
      </c>
      <c r="B18">
        <v>4.2923793104000003</v>
      </c>
      <c r="C18">
        <v>1.8037793472036601E-2</v>
      </c>
    </row>
    <row r="19" spans="1:3" x14ac:dyDescent="0.2">
      <c r="A19" t="s">
        <v>677</v>
      </c>
      <c r="B19">
        <v>4.2923793104000003</v>
      </c>
      <c r="C19">
        <v>1.8037793472036601E-2</v>
      </c>
    </row>
    <row r="20" spans="1:3" x14ac:dyDescent="0.2">
      <c r="A20" t="s">
        <v>684</v>
      </c>
      <c r="B20">
        <v>4.2923793104000003</v>
      </c>
      <c r="C20">
        <v>1.8037793472036601E-2</v>
      </c>
    </row>
    <row r="21" spans="1:3" x14ac:dyDescent="0.2">
      <c r="A21" t="s">
        <v>248</v>
      </c>
      <c r="B21">
        <v>4.2923793104000003</v>
      </c>
      <c r="C21">
        <v>1.8992174079022699E-2</v>
      </c>
    </row>
    <row r="22" spans="1:3" x14ac:dyDescent="0.2">
      <c r="A22" t="s">
        <v>415</v>
      </c>
      <c r="B22">
        <v>4.2498620689999997</v>
      </c>
      <c r="C22">
        <v>1.9564802443214398E-2</v>
      </c>
    </row>
    <row r="23" spans="1:3" x14ac:dyDescent="0.2">
      <c r="A23" t="s">
        <v>557</v>
      </c>
      <c r="B23">
        <v>4.3641379310000001</v>
      </c>
      <c r="C23">
        <v>1.9851116625310198E-2</v>
      </c>
    </row>
    <row r="24" spans="1:3" x14ac:dyDescent="0.2">
      <c r="A24" t="s">
        <v>564</v>
      </c>
      <c r="B24">
        <v>4.3641379310000001</v>
      </c>
      <c r="C24">
        <v>1.9851116625310198E-2</v>
      </c>
    </row>
    <row r="25" spans="1:3" x14ac:dyDescent="0.2">
      <c r="A25" t="s">
        <v>380</v>
      </c>
      <c r="B25">
        <v>4.2923793104000003</v>
      </c>
      <c r="C25">
        <v>1.9851116625310198E-2</v>
      </c>
    </row>
    <row r="26" spans="1:3" x14ac:dyDescent="0.2">
      <c r="A26" t="s">
        <v>148</v>
      </c>
      <c r="B26">
        <v>4.2923793104000003</v>
      </c>
      <c r="C26">
        <v>2.0328306928803198E-2</v>
      </c>
    </row>
    <row r="27" spans="1:3" x14ac:dyDescent="0.2">
      <c r="A27" t="s">
        <v>708</v>
      </c>
      <c r="B27">
        <v>4.2923793104000003</v>
      </c>
      <c r="C27">
        <v>2.0519183050200399E-2</v>
      </c>
    </row>
    <row r="28" spans="1:3" x14ac:dyDescent="0.2">
      <c r="A28" t="s">
        <v>693</v>
      </c>
      <c r="B28">
        <v>4.3348965517</v>
      </c>
      <c r="C28">
        <v>2.1378125596487899E-2</v>
      </c>
    </row>
    <row r="29" spans="1:3" x14ac:dyDescent="0.2">
      <c r="A29" t="s">
        <v>691</v>
      </c>
      <c r="B29">
        <v>4.3348965517</v>
      </c>
      <c r="C29">
        <v>2.1378125596487899E-2</v>
      </c>
    </row>
    <row r="30" spans="1:3" x14ac:dyDescent="0.2">
      <c r="A30" t="s">
        <v>690</v>
      </c>
      <c r="B30">
        <v>4.3348965517</v>
      </c>
      <c r="C30">
        <v>2.1378125596487899E-2</v>
      </c>
    </row>
    <row r="31" spans="1:3" x14ac:dyDescent="0.2">
      <c r="A31" t="s">
        <v>261</v>
      </c>
      <c r="B31">
        <v>4.3933793103000003</v>
      </c>
      <c r="C31">
        <v>2.1950753960679501E-2</v>
      </c>
    </row>
    <row r="32" spans="1:3" x14ac:dyDescent="0.2">
      <c r="A32" t="s">
        <v>263</v>
      </c>
      <c r="B32">
        <v>4.3933793103000003</v>
      </c>
      <c r="C32">
        <v>2.1950753960679501E-2</v>
      </c>
    </row>
    <row r="33" spans="1:3" x14ac:dyDescent="0.2">
      <c r="A33" t="s">
        <v>530</v>
      </c>
      <c r="B33">
        <v>4.3641379310000001</v>
      </c>
      <c r="C33">
        <v>2.20461920213781E-2</v>
      </c>
    </row>
    <row r="34" spans="1:3" x14ac:dyDescent="0.2">
      <c r="A34" t="s">
        <v>585</v>
      </c>
      <c r="B34">
        <v>4.3641379310000001</v>
      </c>
      <c r="C34">
        <v>2.2141630082076699E-2</v>
      </c>
    </row>
    <row r="35" spans="1:3" x14ac:dyDescent="0.2">
      <c r="A35" t="s">
        <v>246</v>
      </c>
      <c r="B35">
        <v>4.3641379310000001</v>
      </c>
      <c r="C35">
        <v>2.2141630082076699E-2</v>
      </c>
    </row>
    <row r="36" spans="1:3" x14ac:dyDescent="0.2">
      <c r="A36" t="s">
        <v>540</v>
      </c>
      <c r="B36">
        <v>4.3641379310000001</v>
      </c>
      <c r="C36">
        <v>2.2141630082076699E-2</v>
      </c>
    </row>
    <row r="37" spans="1:3" x14ac:dyDescent="0.2">
      <c r="A37" t="s">
        <v>546</v>
      </c>
      <c r="B37">
        <v>4.3641379310000001</v>
      </c>
      <c r="C37">
        <v>2.2141630082076699E-2</v>
      </c>
    </row>
    <row r="38" spans="1:3" x14ac:dyDescent="0.2">
      <c r="A38" t="s">
        <v>583</v>
      </c>
      <c r="B38">
        <v>4.3641379310000001</v>
      </c>
      <c r="C38">
        <v>2.2141630082076699E-2</v>
      </c>
    </row>
    <row r="39" spans="1:3" x14ac:dyDescent="0.2">
      <c r="A39" t="s">
        <v>161</v>
      </c>
      <c r="B39">
        <v>4.3641379310000001</v>
      </c>
      <c r="C39">
        <v>2.3000572628364198E-2</v>
      </c>
    </row>
    <row r="40" spans="1:3" x14ac:dyDescent="0.2">
      <c r="A40" t="s">
        <v>124</v>
      </c>
      <c r="B40">
        <v>4.3641379310000001</v>
      </c>
      <c r="C40">
        <v>2.3000572628364198E-2</v>
      </c>
    </row>
    <row r="41" spans="1:3" x14ac:dyDescent="0.2">
      <c r="A41" t="s">
        <v>551</v>
      </c>
      <c r="B41">
        <v>4.3641379310000001</v>
      </c>
      <c r="C41">
        <v>2.3000572628364198E-2</v>
      </c>
    </row>
    <row r="42" spans="1:3" x14ac:dyDescent="0.2">
      <c r="A42" t="s">
        <v>185</v>
      </c>
      <c r="B42">
        <v>4.3641379310000001</v>
      </c>
      <c r="C42">
        <v>2.3000572628364198E-2</v>
      </c>
    </row>
    <row r="43" spans="1:3" x14ac:dyDescent="0.2">
      <c r="A43" t="s">
        <v>117</v>
      </c>
      <c r="B43">
        <v>4.3641379310000001</v>
      </c>
      <c r="C43">
        <v>2.3000572628364198E-2</v>
      </c>
    </row>
    <row r="44" spans="1:3" x14ac:dyDescent="0.2">
      <c r="A44" t="s">
        <v>349</v>
      </c>
      <c r="B44">
        <v>4.3641379310000001</v>
      </c>
      <c r="C44">
        <v>2.3000572628364198E-2</v>
      </c>
    </row>
    <row r="45" spans="1:3" x14ac:dyDescent="0.2">
      <c r="A45" t="s">
        <v>183</v>
      </c>
      <c r="B45">
        <v>4.3641379310000001</v>
      </c>
      <c r="C45">
        <v>2.3000572628364198E-2</v>
      </c>
    </row>
    <row r="46" spans="1:3" x14ac:dyDescent="0.2">
      <c r="A46" t="s">
        <v>144</v>
      </c>
      <c r="B46">
        <v>4.3641379310000001</v>
      </c>
      <c r="C46">
        <v>2.3000572628364198E-2</v>
      </c>
    </row>
    <row r="47" spans="1:3" x14ac:dyDescent="0.2">
      <c r="A47" t="s">
        <v>33</v>
      </c>
      <c r="B47">
        <v>4.3641379310000001</v>
      </c>
      <c r="C47">
        <v>2.3000572628364198E-2</v>
      </c>
    </row>
    <row r="48" spans="1:3" x14ac:dyDescent="0.2">
      <c r="A48" t="s">
        <v>106</v>
      </c>
      <c r="B48">
        <v>4.3641379310000001</v>
      </c>
      <c r="C48">
        <v>2.3000572628364198E-2</v>
      </c>
    </row>
    <row r="49" spans="1:3" x14ac:dyDescent="0.2">
      <c r="A49" t="s">
        <v>569</v>
      </c>
      <c r="B49">
        <v>4.3641379310000001</v>
      </c>
      <c r="C49">
        <v>2.3000572628364198E-2</v>
      </c>
    </row>
    <row r="50" spans="1:3" x14ac:dyDescent="0.2">
      <c r="A50" t="s">
        <v>496</v>
      </c>
      <c r="B50">
        <v>4.3641379310000001</v>
      </c>
      <c r="C50">
        <v>2.3000572628364198E-2</v>
      </c>
    </row>
    <row r="51" spans="1:3" x14ac:dyDescent="0.2">
      <c r="A51" t="s">
        <v>131</v>
      </c>
      <c r="B51">
        <v>4.3641379310000001</v>
      </c>
      <c r="C51">
        <v>2.3000572628364198E-2</v>
      </c>
    </row>
    <row r="52" spans="1:3" x14ac:dyDescent="0.2">
      <c r="A52" t="s">
        <v>179</v>
      </c>
      <c r="B52">
        <v>4.3641379310000001</v>
      </c>
      <c r="C52">
        <v>2.3000572628364198E-2</v>
      </c>
    </row>
    <row r="53" spans="1:3" x14ac:dyDescent="0.2">
      <c r="A53" t="s">
        <v>121</v>
      </c>
      <c r="B53">
        <v>4.3641379310000001</v>
      </c>
      <c r="C53">
        <v>2.3000572628364198E-2</v>
      </c>
    </row>
    <row r="54" spans="1:3" x14ac:dyDescent="0.2">
      <c r="A54" t="s">
        <v>177</v>
      </c>
      <c r="B54">
        <v>4.3641379310000001</v>
      </c>
      <c r="C54">
        <v>2.3000572628364198E-2</v>
      </c>
    </row>
    <row r="55" spans="1:3" x14ac:dyDescent="0.2">
      <c r="A55" t="s">
        <v>17</v>
      </c>
      <c r="B55">
        <v>4.3641379310000001</v>
      </c>
      <c r="C55">
        <v>2.3000572628364198E-2</v>
      </c>
    </row>
    <row r="56" spans="1:3" x14ac:dyDescent="0.2">
      <c r="A56" t="s">
        <v>824</v>
      </c>
      <c r="B56">
        <v>4.3641379310000001</v>
      </c>
      <c r="C56">
        <v>2.3000572628364198E-2</v>
      </c>
    </row>
    <row r="57" spans="1:3" x14ac:dyDescent="0.2">
      <c r="A57" t="s">
        <v>4</v>
      </c>
      <c r="B57">
        <v>4.3641379310000001</v>
      </c>
      <c r="C57">
        <v>2.3000572628364198E-2</v>
      </c>
    </row>
    <row r="58" spans="1:3" x14ac:dyDescent="0.2">
      <c r="A58" t="s">
        <v>71</v>
      </c>
      <c r="B58">
        <v>4.3641379310000001</v>
      </c>
      <c r="C58">
        <v>2.3000572628364198E-2</v>
      </c>
    </row>
    <row r="59" spans="1:3" x14ac:dyDescent="0.2">
      <c r="A59" t="s">
        <v>201</v>
      </c>
      <c r="B59">
        <v>4.3641379310000001</v>
      </c>
      <c r="C59">
        <v>2.3000572628364198E-2</v>
      </c>
    </row>
    <row r="60" spans="1:3" x14ac:dyDescent="0.2">
      <c r="A60" t="s">
        <v>587</v>
      </c>
      <c r="B60">
        <v>4.3641379310000001</v>
      </c>
      <c r="C60">
        <v>2.3000572628364198E-2</v>
      </c>
    </row>
    <row r="61" spans="1:3" x14ac:dyDescent="0.2">
      <c r="A61" t="s">
        <v>624</v>
      </c>
      <c r="B61">
        <v>4.3641379310000001</v>
      </c>
      <c r="C61">
        <v>2.3000572628364198E-2</v>
      </c>
    </row>
    <row r="62" spans="1:3" x14ac:dyDescent="0.2">
      <c r="A62" t="s">
        <v>731</v>
      </c>
      <c r="B62">
        <v>4.3641379310000001</v>
      </c>
      <c r="C62">
        <v>2.3000572628364198E-2</v>
      </c>
    </row>
    <row r="63" spans="1:3" x14ac:dyDescent="0.2">
      <c r="A63" t="s">
        <v>187</v>
      </c>
      <c r="B63">
        <v>4.3641379310000001</v>
      </c>
      <c r="C63">
        <v>2.3000572628364198E-2</v>
      </c>
    </row>
    <row r="64" spans="1:3" x14ac:dyDescent="0.2">
      <c r="A64" t="s">
        <v>842</v>
      </c>
      <c r="B64">
        <v>4.3641379310000001</v>
      </c>
      <c r="C64">
        <v>2.3000572628364198E-2</v>
      </c>
    </row>
    <row r="65" spans="1:3" x14ac:dyDescent="0.2">
      <c r="A65" t="s">
        <v>108</v>
      </c>
      <c r="B65">
        <v>4.3641379310000001</v>
      </c>
      <c r="C65">
        <v>2.3000572628364198E-2</v>
      </c>
    </row>
    <row r="66" spans="1:3" x14ac:dyDescent="0.2">
      <c r="A66" t="s">
        <v>100</v>
      </c>
      <c r="B66">
        <v>4.3641379310000001</v>
      </c>
      <c r="C66">
        <v>2.3000572628364198E-2</v>
      </c>
    </row>
    <row r="67" spans="1:3" x14ac:dyDescent="0.2">
      <c r="A67" t="s">
        <v>237</v>
      </c>
      <c r="B67">
        <v>4.3641379310000001</v>
      </c>
      <c r="C67">
        <v>2.3000572628364198E-2</v>
      </c>
    </row>
    <row r="68" spans="1:3" x14ac:dyDescent="0.2">
      <c r="A68" t="s">
        <v>138</v>
      </c>
      <c r="B68">
        <v>4.3641379310000001</v>
      </c>
      <c r="C68">
        <v>2.3000572628364198E-2</v>
      </c>
    </row>
    <row r="69" spans="1:3" x14ac:dyDescent="0.2">
      <c r="A69" t="s">
        <v>174</v>
      </c>
      <c r="B69">
        <v>4.3641379310000001</v>
      </c>
      <c r="C69">
        <v>2.3000572628364198E-2</v>
      </c>
    </row>
    <row r="70" spans="1:3" x14ac:dyDescent="0.2">
      <c r="A70" t="s">
        <v>236</v>
      </c>
      <c r="B70">
        <v>4.3641379310000001</v>
      </c>
      <c r="C70">
        <v>2.3000572628364198E-2</v>
      </c>
    </row>
    <row r="71" spans="1:3" x14ac:dyDescent="0.2">
      <c r="A71" t="s">
        <v>362</v>
      </c>
      <c r="B71">
        <v>4.3641379310000001</v>
      </c>
      <c r="C71">
        <v>2.3000572628364198E-2</v>
      </c>
    </row>
    <row r="72" spans="1:3" x14ac:dyDescent="0.2">
      <c r="A72" t="s">
        <v>211</v>
      </c>
      <c r="B72">
        <v>4.3641379310000001</v>
      </c>
      <c r="C72">
        <v>2.3000572628364198E-2</v>
      </c>
    </row>
    <row r="73" spans="1:3" x14ac:dyDescent="0.2">
      <c r="A73" t="s">
        <v>721</v>
      </c>
      <c r="B73">
        <v>4.3641379310000001</v>
      </c>
      <c r="C73">
        <v>2.3000572628364198E-2</v>
      </c>
    </row>
    <row r="74" spans="1:3" x14ac:dyDescent="0.2">
      <c r="A74" t="s">
        <v>32</v>
      </c>
      <c r="B74">
        <v>4.3641379310000001</v>
      </c>
      <c r="C74">
        <v>2.3000572628364198E-2</v>
      </c>
    </row>
    <row r="75" spans="1:3" x14ac:dyDescent="0.2">
      <c r="A75" t="s">
        <v>159</v>
      </c>
      <c r="B75">
        <v>4.3641379310000001</v>
      </c>
      <c r="C75">
        <v>2.3000572628364198E-2</v>
      </c>
    </row>
    <row r="76" spans="1:3" x14ac:dyDescent="0.2">
      <c r="A76" t="s">
        <v>115</v>
      </c>
      <c r="B76">
        <v>4.3641379310000001</v>
      </c>
      <c r="C76">
        <v>2.3000572628364198E-2</v>
      </c>
    </row>
    <row r="77" spans="1:3" x14ac:dyDescent="0.2">
      <c r="A77" t="s">
        <v>830</v>
      </c>
      <c r="B77">
        <v>4.3641379310000001</v>
      </c>
      <c r="C77">
        <v>2.3000572628364198E-2</v>
      </c>
    </row>
    <row r="78" spans="1:3" x14ac:dyDescent="0.2">
      <c r="A78" t="s">
        <v>843</v>
      </c>
      <c r="B78">
        <v>4.3641379310000001</v>
      </c>
      <c r="C78">
        <v>2.3000572628364198E-2</v>
      </c>
    </row>
    <row r="79" spans="1:3" x14ac:dyDescent="0.2">
      <c r="A79" t="s">
        <v>164</v>
      </c>
      <c r="B79">
        <v>4.3641379310000001</v>
      </c>
      <c r="C79">
        <v>2.3000572628364198E-2</v>
      </c>
    </row>
    <row r="80" spans="1:3" x14ac:dyDescent="0.2">
      <c r="A80" t="s">
        <v>406</v>
      </c>
      <c r="B80">
        <v>4.3641379310000001</v>
      </c>
      <c r="C80">
        <v>2.3000572628364198E-2</v>
      </c>
    </row>
    <row r="81" spans="1:3" x14ac:dyDescent="0.2">
      <c r="A81" t="s">
        <v>42</v>
      </c>
      <c r="B81">
        <v>4.3641379310000001</v>
      </c>
      <c r="C81">
        <v>2.3000572628364198E-2</v>
      </c>
    </row>
    <row r="82" spans="1:3" x14ac:dyDescent="0.2">
      <c r="A82" t="s">
        <v>181</v>
      </c>
      <c r="B82">
        <v>4.3641379310000001</v>
      </c>
      <c r="C82">
        <v>2.3000572628364198E-2</v>
      </c>
    </row>
    <row r="83" spans="1:3" x14ac:dyDescent="0.2">
      <c r="A83" t="s">
        <v>25</v>
      </c>
      <c r="B83">
        <v>4.3641379310000001</v>
      </c>
      <c r="C83">
        <v>2.3000572628364198E-2</v>
      </c>
    </row>
    <row r="84" spans="1:3" x14ac:dyDescent="0.2">
      <c r="A84" t="s">
        <v>81</v>
      </c>
      <c r="B84">
        <v>4.3641379310000001</v>
      </c>
      <c r="C84">
        <v>2.3000572628364198E-2</v>
      </c>
    </row>
    <row r="85" spans="1:3" x14ac:dyDescent="0.2">
      <c r="A85" t="s">
        <v>96</v>
      </c>
      <c r="B85">
        <v>4.3641379310000001</v>
      </c>
      <c r="C85">
        <v>2.3000572628364198E-2</v>
      </c>
    </row>
    <row r="86" spans="1:3" x14ac:dyDescent="0.2">
      <c r="A86" t="s">
        <v>29</v>
      </c>
      <c r="B86">
        <v>4.3641379310000001</v>
      </c>
      <c r="C86">
        <v>2.3000572628364198E-2</v>
      </c>
    </row>
    <row r="87" spans="1:3" x14ac:dyDescent="0.2">
      <c r="A87" t="s">
        <v>90</v>
      </c>
      <c r="B87">
        <v>4.3641379310000001</v>
      </c>
      <c r="C87">
        <v>2.3000572628364198E-2</v>
      </c>
    </row>
    <row r="88" spans="1:3" x14ac:dyDescent="0.2">
      <c r="A88" t="s">
        <v>844</v>
      </c>
      <c r="B88">
        <v>4.3641379310000001</v>
      </c>
      <c r="C88">
        <v>2.3000572628364198E-2</v>
      </c>
    </row>
    <row r="89" spans="1:3" x14ac:dyDescent="0.2">
      <c r="A89" t="s">
        <v>167</v>
      </c>
      <c r="B89">
        <v>4.3641379310000001</v>
      </c>
      <c r="C89">
        <v>2.3000572628364198E-2</v>
      </c>
    </row>
    <row r="90" spans="1:3" x14ac:dyDescent="0.2">
      <c r="A90" t="s">
        <v>567</v>
      </c>
      <c r="B90">
        <v>4.3641379310000001</v>
      </c>
      <c r="C90">
        <v>2.3000572628364198E-2</v>
      </c>
    </row>
    <row r="91" spans="1:3" x14ac:dyDescent="0.2">
      <c r="A91" t="s">
        <v>45</v>
      </c>
      <c r="B91">
        <v>4.3641379310000001</v>
      </c>
      <c r="C91">
        <v>2.3000572628364198E-2</v>
      </c>
    </row>
    <row r="92" spans="1:3" x14ac:dyDescent="0.2">
      <c r="A92" t="s">
        <v>845</v>
      </c>
      <c r="B92">
        <v>4.3641379310000001</v>
      </c>
      <c r="C92">
        <v>2.3000572628364198E-2</v>
      </c>
    </row>
    <row r="93" spans="1:3" x14ac:dyDescent="0.2">
      <c r="A93" t="s">
        <v>439</v>
      </c>
      <c r="B93">
        <v>4.3641379310000001</v>
      </c>
      <c r="C93">
        <v>2.3000572628364198E-2</v>
      </c>
    </row>
    <row r="94" spans="1:3" x14ac:dyDescent="0.2">
      <c r="A94" t="s">
        <v>35</v>
      </c>
      <c r="B94">
        <v>4.3641379310000001</v>
      </c>
      <c r="C94">
        <v>2.3000572628364198E-2</v>
      </c>
    </row>
    <row r="95" spans="1:3" x14ac:dyDescent="0.2">
      <c r="A95" t="s">
        <v>156</v>
      </c>
      <c r="B95">
        <v>4.3641379310000001</v>
      </c>
      <c r="C95">
        <v>2.3000572628364198E-2</v>
      </c>
    </row>
    <row r="96" spans="1:3" x14ac:dyDescent="0.2">
      <c r="A96" t="s">
        <v>83</v>
      </c>
      <c r="B96">
        <v>4.3641379310000001</v>
      </c>
      <c r="C96">
        <v>2.3000572628364198E-2</v>
      </c>
    </row>
    <row r="97" spans="1:3" x14ac:dyDescent="0.2">
      <c r="A97" t="s">
        <v>219</v>
      </c>
      <c r="B97">
        <v>4.3641379310000001</v>
      </c>
      <c r="C97">
        <v>2.3000572628364198E-2</v>
      </c>
    </row>
    <row r="98" spans="1:3" x14ac:dyDescent="0.2">
      <c r="A98" t="s">
        <v>160</v>
      </c>
      <c r="B98">
        <v>4.3641379310000001</v>
      </c>
      <c r="C98">
        <v>2.3000572628364198E-2</v>
      </c>
    </row>
    <row r="99" spans="1:3" x14ac:dyDescent="0.2">
      <c r="A99" t="s">
        <v>157</v>
      </c>
      <c r="B99">
        <v>4.3641379310000001</v>
      </c>
      <c r="C99">
        <v>2.3000572628364198E-2</v>
      </c>
    </row>
    <row r="100" spans="1:3" x14ac:dyDescent="0.2">
      <c r="A100" t="s">
        <v>94</v>
      </c>
      <c r="B100">
        <v>4.3641379310000001</v>
      </c>
      <c r="C100">
        <v>2.3000572628364198E-2</v>
      </c>
    </row>
    <row r="101" spans="1:3" x14ac:dyDescent="0.2">
      <c r="A101" t="s">
        <v>122</v>
      </c>
      <c r="B101">
        <v>4.3641379310000001</v>
      </c>
      <c r="C101">
        <v>2.3000572628364198E-2</v>
      </c>
    </row>
    <row r="102" spans="1:3" x14ac:dyDescent="0.2">
      <c r="A102" t="s">
        <v>858</v>
      </c>
      <c r="B102">
        <v>4.3641379310000001</v>
      </c>
      <c r="C102">
        <v>2.3000572628364198E-2</v>
      </c>
    </row>
    <row r="103" spans="1:3" x14ac:dyDescent="0.2">
      <c r="A103" t="s">
        <v>152</v>
      </c>
      <c r="B103">
        <v>4.3641379310000001</v>
      </c>
      <c r="C103">
        <v>2.3000572628364198E-2</v>
      </c>
    </row>
    <row r="104" spans="1:3" x14ac:dyDescent="0.2">
      <c r="A104" t="s">
        <v>55</v>
      </c>
      <c r="B104">
        <v>4.3641379310000001</v>
      </c>
      <c r="C104">
        <v>2.3000572628364198E-2</v>
      </c>
    </row>
    <row r="105" spans="1:3" x14ac:dyDescent="0.2">
      <c r="A105" t="s">
        <v>542</v>
      </c>
      <c r="B105">
        <v>4.3641379310000001</v>
      </c>
      <c r="C105">
        <v>2.3000572628364198E-2</v>
      </c>
    </row>
    <row r="106" spans="1:3" x14ac:dyDescent="0.2">
      <c r="A106" t="s">
        <v>822</v>
      </c>
      <c r="B106">
        <v>4.3641379310000001</v>
      </c>
      <c r="C106">
        <v>2.3000572628364198E-2</v>
      </c>
    </row>
    <row r="107" spans="1:3" x14ac:dyDescent="0.2">
      <c r="A107" t="s">
        <v>846</v>
      </c>
      <c r="B107">
        <v>4.3641379310000001</v>
      </c>
      <c r="C107">
        <v>2.3000572628364198E-2</v>
      </c>
    </row>
    <row r="108" spans="1:3" x14ac:dyDescent="0.2">
      <c r="A108" t="s">
        <v>133</v>
      </c>
      <c r="B108">
        <v>4.3641379310000001</v>
      </c>
      <c r="C108">
        <v>2.3000572628364198E-2</v>
      </c>
    </row>
    <row r="109" spans="1:3" x14ac:dyDescent="0.2">
      <c r="A109" t="s">
        <v>50</v>
      </c>
      <c r="B109">
        <v>4.3641379310000001</v>
      </c>
      <c r="C109">
        <v>2.3000572628364198E-2</v>
      </c>
    </row>
    <row r="110" spans="1:3" x14ac:dyDescent="0.2">
      <c r="A110" t="s">
        <v>98</v>
      </c>
      <c r="B110">
        <v>4.3641379310000001</v>
      </c>
      <c r="C110">
        <v>2.3000572628364198E-2</v>
      </c>
    </row>
    <row r="111" spans="1:3" x14ac:dyDescent="0.2">
      <c r="A111" t="s">
        <v>586</v>
      </c>
      <c r="B111">
        <v>4.3641379310000001</v>
      </c>
      <c r="C111">
        <v>2.3000572628364198E-2</v>
      </c>
    </row>
    <row r="112" spans="1:3" x14ac:dyDescent="0.2">
      <c r="A112" t="s">
        <v>176</v>
      </c>
      <c r="B112">
        <v>4.3641379310000001</v>
      </c>
      <c r="C112">
        <v>2.3000572628364198E-2</v>
      </c>
    </row>
    <row r="113" spans="1:3" x14ac:dyDescent="0.2">
      <c r="A113" t="s">
        <v>556</v>
      </c>
      <c r="B113">
        <v>4.3641379310000001</v>
      </c>
      <c r="C113">
        <v>2.3000572628364198E-2</v>
      </c>
    </row>
    <row r="114" spans="1:3" x14ac:dyDescent="0.2">
      <c r="A114" t="s">
        <v>547</v>
      </c>
      <c r="B114">
        <v>4.3641379310000001</v>
      </c>
      <c r="C114">
        <v>2.3000572628364198E-2</v>
      </c>
    </row>
    <row r="115" spans="1:3" x14ac:dyDescent="0.2">
      <c r="A115" t="s">
        <v>49</v>
      </c>
      <c r="B115">
        <v>4.3641379310000001</v>
      </c>
      <c r="C115">
        <v>2.3000572628364198E-2</v>
      </c>
    </row>
    <row r="116" spans="1:3" x14ac:dyDescent="0.2">
      <c r="A116" t="s">
        <v>217</v>
      </c>
      <c r="B116">
        <v>4.3641379310000001</v>
      </c>
      <c r="C116">
        <v>2.3000572628364198E-2</v>
      </c>
    </row>
    <row r="117" spans="1:3" x14ac:dyDescent="0.2">
      <c r="A117" t="s">
        <v>129</v>
      </c>
      <c r="B117">
        <v>4.3641379310000001</v>
      </c>
      <c r="C117">
        <v>2.3000572628364198E-2</v>
      </c>
    </row>
    <row r="118" spans="1:3" x14ac:dyDescent="0.2">
      <c r="A118" t="s">
        <v>104</v>
      </c>
      <c r="B118">
        <v>4.3641379310000001</v>
      </c>
      <c r="C118">
        <v>2.3000572628364198E-2</v>
      </c>
    </row>
    <row r="119" spans="1:3" x14ac:dyDescent="0.2">
      <c r="A119" t="s">
        <v>859</v>
      </c>
      <c r="B119">
        <v>4.3641379310000001</v>
      </c>
      <c r="C119">
        <v>2.3000572628364198E-2</v>
      </c>
    </row>
    <row r="120" spans="1:3" x14ac:dyDescent="0.2">
      <c r="A120" t="s">
        <v>197</v>
      </c>
      <c r="B120">
        <v>4.3641379310000001</v>
      </c>
      <c r="C120">
        <v>2.3000572628364198E-2</v>
      </c>
    </row>
    <row r="121" spans="1:3" x14ac:dyDescent="0.2">
      <c r="A121" t="s">
        <v>74</v>
      </c>
      <c r="B121">
        <v>4.3641379310000001</v>
      </c>
      <c r="C121">
        <v>2.3000572628364198E-2</v>
      </c>
    </row>
    <row r="122" spans="1:3" x14ac:dyDescent="0.2">
      <c r="A122" t="s">
        <v>847</v>
      </c>
      <c r="B122">
        <v>4.3641379310000001</v>
      </c>
      <c r="C122">
        <v>2.3000572628364198E-2</v>
      </c>
    </row>
    <row r="123" spans="1:3" x14ac:dyDescent="0.2">
      <c r="A123" t="s">
        <v>207</v>
      </c>
      <c r="B123">
        <v>4.3641379310000001</v>
      </c>
      <c r="C123">
        <v>2.3000572628364198E-2</v>
      </c>
    </row>
    <row r="124" spans="1:3" x14ac:dyDescent="0.2">
      <c r="A124" t="s">
        <v>535</v>
      </c>
      <c r="B124">
        <v>4.3641379310000001</v>
      </c>
      <c r="C124">
        <v>2.3000572628364198E-2</v>
      </c>
    </row>
    <row r="125" spans="1:3" x14ac:dyDescent="0.2">
      <c r="A125" t="s">
        <v>57</v>
      </c>
      <c r="B125">
        <v>4.3641379310000001</v>
      </c>
      <c r="C125">
        <v>2.3000572628364198E-2</v>
      </c>
    </row>
    <row r="126" spans="1:3" x14ac:dyDescent="0.2">
      <c r="A126" t="s">
        <v>56</v>
      </c>
      <c r="B126">
        <v>4.3641379310000001</v>
      </c>
      <c r="C126">
        <v>2.3000572628364198E-2</v>
      </c>
    </row>
    <row r="127" spans="1:3" x14ac:dyDescent="0.2">
      <c r="A127" t="s">
        <v>214</v>
      </c>
      <c r="B127">
        <v>4.3641379310000001</v>
      </c>
      <c r="C127">
        <v>2.3000572628364198E-2</v>
      </c>
    </row>
    <row r="128" spans="1:3" x14ac:dyDescent="0.2">
      <c r="A128" t="s">
        <v>218</v>
      </c>
      <c r="B128">
        <v>4.3641379310000001</v>
      </c>
      <c r="C128">
        <v>2.3000572628364198E-2</v>
      </c>
    </row>
    <row r="129" spans="1:3" x14ac:dyDescent="0.2">
      <c r="A129" t="s">
        <v>848</v>
      </c>
      <c r="B129">
        <v>4.3641379310000001</v>
      </c>
      <c r="C129">
        <v>2.3000572628364198E-2</v>
      </c>
    </row>
    <row r="130" spans="1:3" x14ac:dyDescent="0.2">
      <c r="A130" t="s">
        <v>212</v>
      </c>
      <c r="B130">
        <v>4.3641379310000001</v>
      </c>
      <c r="C130">
        <v>2.3000572628364198E-2</v>
      </c>
    </row>
    <row r="131" spans="1:3" x14ac:dyDescent="0.2">
      <c r="A131" t="s">
        <v>140</v>
      </c>
      <c r="B131">
        <v>4.3641379310000001</v>
      </c>
      <c r="C131">
        <v>2.3000572628364198E-2</v>
      </c>
    </row>
    <row r="132" spans="1:3" x14ac:dyDescent="0.2">
      <c r="A132" t="s">
        <v>31</v>
      </c>
      <c r="B132">
        <v>4.3641379310000001</v>
      </c>
      <c r="C132">
        <v>2.3000572628364198E-2</v>
      </c>
    </row>
    <row r="133" spans="1:3" x14ac:dyDescent="0.2">
      <c r="A133" t="s">
        <v>135</v>
      </c>
      <c r="B133">
        <v>4.3641379310000001</v>
      </c>
      <c r="C133">
        <v>2.3000572628364198E-2</v>
      </c>
    </row>
    <row r="134" spans="1:3" x14ac:dyDescent="0.2">
      <c r="A134" t="s">
        <v>53</v>
      </c>
      <c r="B134">
        <v>4.3641379310000001</v>
      </c>
      <c r="C134">
        <v>2.3000572628364198E-2</v>
      </c>
    </row>
    <row r="135" spans="1:3" x14ac:dyDescent="0.2">
      <c r="A135" t="s">
        <v>82</v>
      </c>
      <c r="B135">
        <v>4.3641379310000001</v>
      </c>
      <c r="C135">
        <v>2.3000572628364198E-2</v>
      </c>
    </row>
    <row r="136" spans="1:3" x14ac:dyDescent="0.2">
      <c r="A136" t="s">
        <v>102</v>
      </c>
      <c r="B136">
        <v>4.3641379310000001</v>
      </c>
      <c r="C136">
        <v>2.3000572628364198E-2</v>
      </c>
    </row>
    <row r="137" spans="1:3" x14ac:dyDescent="0.2">
      <c r="A137" t="s">
        <v>23</v>
      </c>
      <c r="B137">
        <v>4.3641379310000001</v>
      </c>
      <c r="C137">
        <v>2.3000572628364198E-2</v>
      </c>
    </row>
    <row r="138" spans="1:3" x14ac:dyDescent="0.2">
      <c r="A138" t="s">
        <v>162</v>
      </c>
      <c r="B138">
        <v>4.3641379310000001</v>
      </c>
      <c r="C138">
        <v>2.3000572628364198E-2</v>
      </c>
    </row>
    <row r="139" spans="1:3" x14ac:dyDescent="0.2">
      <c r="A139" t="s">
        <v>849</v>
      </c>
      <c r="B139">
        <v>4.3641379310000001</v>
      </c>
      <c r="C139">
        <v>2.3000572628364198E-2</v>
      </c>
    </row>
    <row r="140" spans="1:3" x14ac:dyDescent="0.2">
      <c r="A140" t="s">
        <v>150</v>
      </c>
      <c r="B140">
        <v>4.3641379310000001</v>
      </c>
      <c r="C140">
        <v>2.3000572628364198E-2</v>
      </c>
    </row>
    <row r="141" spans="1:3" x14ac:dyDescent="0.2">
      <c r="A141" t="s">
        <v>584</v>
      </c>
      <c r="B141">
        <v>4.3641379310000001</v>
      </c>
      <c r="C141">
        <v>2.3000572628364198E-2</v>
      </c>
    </row>
    <row r="142" spans="1:3" x14ac:dyDescent="0.2">
      <c r="A142" t="s">
        <v>198</v>
      </c>
      <c r="B142">
        <v>4.3641379310000001</v>
      </c>
      <c r="C142">
        <v>2.3000572628364198E-2</v>
      </c>
    </row>
    <row r="143" spans="1:3" x14ac:dyDescent="0.2">
      <c r="A143" t="s">
        <v>549</v>
      </c>
      <c r="B143">
        <v>4.3641379310000001</v>
      </c>
      <c r="C143">
        <v>2.3000572628364198E-2</v>
      </c>
    </row>
    <row r="144" spans="1:3" x14ac:dyDescent="0.2">
      <c r="A144" t="s">
        <v>850</v>
      </c>
      <c r="B144">
        <v>4.3641379310000001</v>
      </c>
      <c r="C144">
        <v>2.3000572628364198E-2</v>
      </c>
    </row>
    <row r="145" spans="1:3" x14ac:dyDescent="0.2">
      <c r="A145" t="s">
        <v>72</v>
      </c>
      <c r="B145">
        <v>4.3641379310000001</v>
      </c>
      <c r="C145">
        <v>2.3000572628364198E-2</v>
      </c>
    </row>
    <row r="146" spans="1:3" x14ac:dyDescent="0.2">
      <c r="A146" t="s">
        <v>826</v>
      </c>
      <c r="B146">
        <v>4.3641379310000001</v>
      </c>
      <c r="C146">
        <v>2.3000572628364198E-2</v>
      </c>
    </row>
    <row r="147" spans="1:3" x14ac:dyDescent="0.2">
      <c r="A147" t="s">
        <v>851</v>
      </c>
      <c r="B147">
        <v>4.3641379310000001</v>
      </c>
      <c r="C147">
        <v>2.3000572628364198E-2</v>
      </c>
    </row>
    <row r="148" spans="1:3" x14ac:dyDescent="0.2">
      <c r="A148" t="s">
        <v>440</v>
      </c>
      <c r="B148">
        <v>4.3641379310000001</v>
      </c>
      <c r="C148">
        <v>2.3000572628364198E-2</v>
      </c>
    </row>
    <row r="149" spans="1:3" x14ac:dyDescent="0.2">
      <c r="A149" t="s">
        <v>852</v>
      </c>
      <c r="B149">
        <v>4.3641379310000001</v>
      </c>
      <c r="C149">
        <v>2.3000572628364198E-2</v>
      </c>
    </row>
    <row r="150" spans="1:3" x14ac:dyDescent="0.2">
      <c r="A150" t="s">
        <v>142</v>
      </c>
      <c r="B150">
        <v>4.3641379310000001</v>
      </c>
      <c r="C150">
        <v>2.3000572628364198E-2</v>
      </c>
    </row>
    <row r="151" spans="1:3" x14ac:dyDescent="0.2">
      <c r="A151" t="s">
        <v>199</v>
      </c>
      <c r="B151">
        <v>4.3641379310000001</v>
      </c>
      <c r="C151">
        <v>2.3000572628364198E-2</v>
      </c>
    </row>
    <row r="152" spans="1:3" x14ac:dyDescent="0.2">
      <c r="A152" t="s">
        <v>85</v>
      </c>
      <c r="B152">
        <v>4.3641379310000001</v>
      </c>
      <c r="C152">
        <v>2.3000572628364198E-2</v>
      </c>
    </row>
    <row r="153" spans="1:3" x14ac:dyDescent="0.2">
      <c r="A153" t="s">
        <v>192</v>
      </c>
      <c r="B153">
        <v>4.3641379310000001</v>
      </c>
      <c r="C153">
        <v>2.3000572628364198E-2</v>
      </c>
    </row>
    <row r="154" spans="1:3" x14ac:dyDescent="0.2">
      <c r="A154" t="s">
        <v>853</v>
      </c>
      <c r="B154">
        <v>4.3641379310000001</v>
      </c>
      <c r="C154">
        <v>2.3000572628364198E-2</v>
      </c>
    </row>
    <row r="155" spans="1:3" x14ac:dyDescent="0.2">
      <c r="A155" t="s">
        <v>69</v>
      </c>
      <c r="B155">
        <v>4.3641379310000001</v>
      </c>
      <c r="C155">
        <v>2.3000572628364198E-2</v>
      </c>
    </row>
    <row r="156" spans="1:3" x14ac:dyDescent="0.2">
      <c r="A156" t="s">
        <v>538</v>
      </c>
      <c r="B156">
        <v>4.3641379310000001</v>
      </c>
      <c r="C156">
        <v>2.3000572628364198E-2</v>
      </c>
    </row>
    <row r="157" spans="1:3" x14ac:dyDescent="0.2">
      <c r="A157" t="s">
        <v>730</v>
      </c>
      <c r="B157">
        <v>4.3641379310000001</v>
      </c>
      <c r="C157">
        <v>2.3000572628364198E-2</v>
      </c>
    </row>
    <row r="158" spans="1:3" x14ac:dyDescent="0.2">
      <c r="A158" t="s">
        <v>552</v>
      </c>
      <c r="B158">
        <v>4.3641379310000001</v>
      </c>
      <c r="C158">
        <v>2.3000572628364198E-2</v>
      </c>
    </row>
    <row r="159" spans="1:3" x14ac:dyDescent="0.2">
      <c r="A159" t="s">
        <v>178</v>
      </c>
      <c r="B159">
        <v>4.3641379310000001</v>
      </c>
      <c r="C159">
        <v>2.3000572628364198E-2</v>
      </c>
    </row>
    <row r="160" spans="1:3" x14ac:dyDescent="0.2">
      <c r="A160" t="s">
        <v>113</v>
      </c>
      <c r="B160">
        <v>4.3641379310000001</v>
      </c>
      <c r="C160">
        <v>2.3000572628364198E-2</v>
      </c>
    </row>
    <row r="161" spans="1:3" x14ac:dyDescent="0.2">
      <c r="A161" t="s">
        <v>172</v>
      </c>
      <c r="B161">
        <v>4.3641379310000001</v>
      </c>
      <c r="C161">
        <v>2.3000572628364198E-2</v>
      </c>
    </row>
    <row r="162" spans="1:3" x14ac:dyDescent="0.2">
      <c r="A162" t="s">
        <v>145</v>
      </c>
      <c r="B162">
        <v>4.3641379310000001</v>
      </c>
      <c r="C162">
        <v>2.3000572628364198E-2</v>
      </c>
    </row>
    <row r="163" spans="1:3" x14ac:dyDescent="0.2">
      <c r="A163" t="s">
        <v>562</v>
      </c>
      <c r="B163">
        <v>4.3641379310000001</v>
      </c>
      <c r="C163">
        <v>2.3000572628364198E-2</v>
      </c>
    </row>
    <row r="164" spans="1:3" x14ac:dyDescent="0.2">
      <c r="A164" t="s">
        <v>154</v>
      </c>
      <c r="B164">
        <v>4.3641379310000001</v>
      </c>
      <c r="C164">
        <v>2.3000572628364198E-2</v>
      </c>
    </row>
    <row r="165" spans="1:3" x14ac:dyDescent="0.2">
      <c r="A165" t="s">
        <v>223</v>
      </c>
      <c r="B165">
        <v>4.3641379310000001</v>
      </c>
      <c r="C165">
        <v>2.3000572628364198E-2</v>
      </c>
    </row>
    <row r="166" spans="1:3" x14ac:dyDescent="0.2">
      <c r="A166" t="s">
        <v>209</v>
      </c>
      <c r="B166">
        <v>4.3641379310000001</v>
      </c>
      <c r="C166">
        <v>2.3000572628364198E-2</v>
      </c>
    </row>
    <row r="167" spans="1:3" x14ac:dyDescent="0.2">
      <c r="A167" t="s">
        <v>139</v>
      </c>
      <c r="B167">
        <v>4.3641379310000001</v>
      </c>
      <c r="C167">
        <v>2.3000572628364198E-2</v>
      </c>
    </row>
    <row r="168" spans="1:3" x14ac:dyDescent="0.2">
      <c r="A168" t="s">
        <v>191</v>
      </c>
      <c r="B168">
        <v>4.3641379310000001</v>
      </c>
      <c r="C168">
        <v>2.3000572628364198E-2</v>
      </c>
    </row>
    <row r="169" spans="1:3" x14ac:dyDescent="0.2">
      <c r="A169" t="s">
        <v>67</v>
      </c>
      <c r="B169">
        <v>4.3641379310000001</v>
      </c>
      <c r="C169">
        <v>2.3000572628364198E-2</v>
      </c>
    </row>
    <row r="170" spans="1:3" x14ac:dyDescent="0.2">
      <c r="A170" t="s">
        <v>854</v>
      </c>
      <c r="B170">
        <v>4.3641379310000001</v>
      </c>
      <c r="C170">
        <v>2.3000572628364198E-2</v>
      </c>
    </row>
    <row r="171" spans="1:3" x14ac:dyDescent="0.2">
      <c r="A171" t="s">
        <v>88</v>
      </c>
      <c r="B171">
        <v>4.3641379310000001</v>
      </c>
      <c r="C171">
        <v>2.3000572628364198E-2</v>
      </c>
    </row>
    <row r="172" spans="1:3" x14ac:dyDescent="0.2">
      <c r="A172" t="s">
        <v>560</v>
      </c>
      <c r="B172">
        <v>4.3641379310000001</v>
      </c>
      <c r="C172">
        <v>2.3000572628364198E-2</v>
      </c>
    </row>
    <row r="173" spans="1:3" x14ac:dyDescent="0.2">
      <c r="A173" t="s">
        <v>119</v>
      </c>
      <c r="B173">
        <v>4.3641379310000001</v>
      </c>
      <c r="C173">
        <v>2.3000572628364198E-2</v>
      </c>
    </row>
    <row r="174" spans="1:3" x14ac:dyDescent="0.2">
      <c r="A174" t="s">
        <v>37</v>
      </c>
      <c r="B174">
        <v>4.3641379310000001</v>
      </c>
      <c r="C174">
        <v>2.3000572628364198E-2</v>
      </c>
    </row>
    <row r="175" spans="1:3" x14ac:dyDescent="0.2">
      <c r="A175" t="s">
        <v>205</v>
      </c>
      <c r="B175">
        <v>4.3641379310000001</v>
      </c>
      <c r="C175">
        <v>2.3000572628364198E-2</v>
      </c>
    </row>
    <row r="176" spans="1:3" x14ac:dyDescent="0.2">
      <c r="A176" t="s">
        <v>536</v>
      </c>
      <c r="B176">
        <v>4.3641379310000001</v>
      </c>
      <c r="C176">
        <v>2.3000572628364198E-2</v>
      </c>
    </row>
    <row r="177" spans="1:3" x14ac:dyDescent="0.2">
      <c r="A177" t="s">
        <v>125</v>
      </c>
      <c r="B177">
        <v>4.3641379310000001</v>
      </c>
      <c r="C177">
        <v>2.3000572628364198E-2</v>
      </c>
    </row>
    <row r="178" spans="1:3" x14ac:dyDescent="0.2">
      <c r="A178" t="s">
        <v>855</v>
      </c>
      <c r="B178">
        <v>4.3641379310000001</v>
      </c>
      <c r="C178">
        <v>2.3000572628364198E-2</v>
      </c>
    </row>
    <row r="179" spans="1:3" x14ac:dyDescent="0.2">
      <c r="A179" t="s">
        <v>110</v>
      </c>
      <c r="B179">
        <v>4.3641379310000001</v>
      </c>
      <c r="C179">
        <v>2.3000572628364198E-2</v>
      </c>
    </row>
    <row r="180" spans="1:3" x14ac:dyDescent="0.2">
      <c r="A180" t="s">
        <v>27</v>
      </c>
      <c r="B180">
        <v>4.3641379310000001</v>
      </c>
      <c r="C180">
        <v>2.3000572628364198E-2</v>
      </c>
    </row>
    <row r="181" spans="1:3" x14ac:dyDescent="0.2">
      <c r="A181" t="s">
        <v>193</v>
      </c>
      <c r="B181">
        <v>4.3641379310000001</v>
      </c>
      <c r="C181">
        <v>2.3000572628364198E-2</v>
      </c>
    </row>
    <row r="182" spans="1:3" x14ac:dyDescent="0.2">
      <c r="A182" t="s">
        <v>203</v>
      </c>
      <c r="B182">
        <v>4.3641379310000001</v>
      </c>
      <c r="C182">
        <v>2.3000572628364198E-2</v>
      </c>
    </row>
    <row r="183" spans="1:3" x14ac:dyDescent="0.2">
      <c r="A183" t="s">
        <v>558</v>
      </c>
      <c r="B183">
        <v>4.3641379310000001</v>
      </c>
      <c r="C183">
        <v>2.3000572628364198E-2</v>
      </c>
    </row>
    <row r="184" spans="1:3" x14ac:dyDescent="0.2">
      <c r="A184" t="s">
        <v>692</v>
      </c>
      <c r="B184">
        <v>4.2923793104000003</v>
      </c>
      <c r="C184">
        <v>2.3954953235350299E-2</v>
      </c>
    </row>
    <row r="185" spans="1:3" x14ac:dyDescent="0.2">
      <c r="A185" t="s">
        <v>841</v>
      </c>
      <c r="B185">
        <v>4.3348965517</v>
      </c>
      <c r="C185">
        <v>2.4336705478144701E-2</v>
      </c>
    </row>
    <row r="186" spans="1:3" x14ac:dyDescent="0.2">
      <c r="A186" t="s">
        <v>697</v>
      </c>
      <c r="B186">
        <v>4.2923793104000003</v>
      </c>
      <c r="C186">
        <v>2.49093338423363E-2</v>
      </c>
    </row>
    <row r="187" spans="1:3" x14ac:dyDescent="0.2">
      <c r="A187" t="s">
        <v>698</v>
      </c>
      <c r="B187">
        <v>4.2498620689999997</v>
      </c>
      <c r="C187">
        <v>2.6913533117007098E-2</v>
      </c>
    </row>
    <row r="188" spans="1:3" x14ac:dyDescent="0.2">
      <c r="A188" t="s">
        <v>748</v>
      </c>
      <c r="B188">
        <v>3.9554482759000003</v>
      </c>
      <c r="C188">
        <v>4.2183622828784101E-2</v>
      </c>
    </row>
    <row r="189" spans="1:3" x14ac:dyDescent="0.2">
      <c r="A189" t="s">
        <v>596</v>
      </c>
      <c r="B189">
        <v>3.9554482759000003</v>
      </c>
      <c r="C189">
        <v>4.64783355602214E-2</v>
      </c>
    </row>
    <row r="190" spans="1:3" x14ac:dyDescent="0.2">
      <c r="A190" t="s">
        <v>127</v>
      </c>
      <c r="B190">
        <v>4.2498620689999997</v>
      </c>
      <c r="C190">
        <v>4.6669211681618597E-2</v>
      </c>
    </row>
    <row r="191" spans="1:3" x14ac:dyDescent="0.2">
      <c r="A191" t="s">
        <v>581</v>
      </c>
      <c r="B191">
        <v>3.9554482759000003</v>
      </c>
      <c r="C191">
        <v>4.7623592288604702E-2</v>
      </c>
    </row>
    <row r="192" spans="1:3" x14ac:dyDescent="0.2">
      <c r="A192" t="s">
        <v>12</v>
      </c>
      <c r="B192">
        <v>3.4527586207000001</v>
      </c>
      <c r="C192">
        <v>0.114621110899027</v>
      </c>
    </row>
    <row r="193" spans="1:3" x14ac:dyDescent="0.2">
      <c r="A193" t="s">
        <v>256</v>
      </c>
      <c r="B193">
        <v>3.4527586207000001</v>
      </c>
      <c r="C193">
        <v>0.12006108035884701</v>
      </c>
    </row>
    <row r="194" spans="1:3" x14ac:dyDescent="0.2">
      <c r="A194" t="s">
        <v>226</v>
      </c>
      <c r="B194">
        <v>3.4527586207000001</v>
      </c>
      <c r="C194">
        <v>0.12674174460775001</v>
      </c>
    </row>
    <row r="195" spans="1:3" x14ac:dyDescent="0.2">
      <c r="A195" t="s">
        <v>756</v>
      </c>
      <c r="B195">
        <v>3.5374482759000001</v>
      </c>
      <c r="C195">
        <v>0.12750524909333802</v>
      </c>
    </row>
    <row r="196" spans="1:3" x14ac:dyDescent="0.2">
      <c r="A196" t="s">
        <v>764</v>
      </c>
      <c r="B196">
        <v>3.5374482759000001</v>
      </c>
      <c r="C196">
        <v>0.12750524909333802</v>
      </c>
    </row>
    <row r="197" spans="1:3" x14ac:dyDescent="0.2">
      <c r="A197" t="s">
        <v>754</v>
      </c>
      <c r="B197">
        <v>3.5374482759000001</v>
      </c>
      <c r="C197">
        <v>0.127696125214736</v>
      </c>
    </row>
    <row r="198" spans="1:3" x14ac:dyDescent="0.2">
      <c r="A198" t="s">
        <v>752</v>
      </c>
      <c r="B198">
        <v>3.5374482759000001</v>
      </c>
      <c r="C198">
        <v>0.12865050582172202</v>
      </c>
    </row>
    <row r="199" spans="1:3" x14ac:dyDescent="0.2">
      <c r="A199" t="s">
        <v>741</v>
      </c>
      <c r="B199">
        <v>3.5374482759000001</v>
      </c>
      <c r="C199">
        <v>0.12893682000381801</v>
      </c>
    </row>
    <row r="200" spans="1:3" x14ac:dyDescent="0.2">
      <c r="A200" t="s">
        <v>683</v>
      </c>
      <c r="B200">
        <v>3.5134827586999999</v>
      </c>
      <c r="C200">
        <v>0.13027295285359802</v>
      </c>
    </row>
    <row r="201" spans="1:3" x14ac:dyDescent="0.2">
      <c r="A201" t="s">
        <v>747</v>
      </c>
      <c r="B201">
        <v>3.5374482759000001</v>
      </c>
      <c r="C201">
        <v>0.131990837946173</v>
      </c>
    </row>
    <row r="202" spans="1:3" x14ac:dyDescent="0.2">
      <c r="A202" t="s">
        <v>737</v>
      </c>
      <c r="B202">
        <v>3.5134827586999999</v>
      </c>
      <c r="C202">
        <v>0.13485397976713101</v>
      </c>
    </row>
    <row r="203" spans="1:3" x14ac:dyDescent="0.2">
      <c r="A203" t="s">
        <v>711</v>
      </c>
      <c r="B203">
        <v>3.5134827586999999</v>
      </c>
      <c r="C203">
        <v>0.13609467455621302</v>
      </c>
    </row>
    <row r="204" spans="1:3" x14ac:dyDescent="0.2">
      <c r="A204" t="s">
        <v>423</v>
      </c>
      <c r="B204">
        <v>3.5134827586999999</v>
      </c>
      <c r="C204">
        <v>0.136762740981103</v>
      </c>
    </row>
    <row r="205" spans="1:3" x14ac:dyDescent="0.2">
      <c r="A205" t="s">
        <v>778</v>
      </c>
      <c r="B205">
        <v>3.5134827586999999</v>
      </c>
      <c r="C205">
        <v>0.13714449322389802</v>
      </c>
    </row>
    <row r="206" spans="1:3" x14ac:dyDescent="0.2">
      <c r="A206" t="s">
        <v>827</v>
      </c>
      <c r="B206">
        <v>3.4527586207000001</v>
      </c>
      <c r="C206">
        <v>0.13867150219507501</v>
      </c>
    </row>
    <row r="207" spans="1:3" x14ac:dyDescent="0.2">
      <c r="A207" t="s">
        <v>63</v>
      </c>
      <c r="B207">
        <v>3.4527586207000001</v>
      </c>
      <c r="C207">
        <v>0.13867150219507501</v>
      </c>
    </row>
    <row r="208" spans="1:3" x14ac:dyDescent="0.2">
      <c r="A208" t="s">
        <v>6</v>
      </c>
      <c r="B208">
        <v>3.4527586207000001</v>
      </c>
      <c r="C208">
        <v>0.13867150219507501</v>
      </c>
    </row>
    <row r="209" spans="1:3" x14ac:dyDescent="0.2">
      <c r="A209" t="s">
        <v>194</v>
      </c>
      <c r="B209">
        <v>3.4527586207000001</v>
      </c>
      <c r="C209">
        <v>0.13867150219507501</v>
      </c>
    </row>
    <row r="210" spans="1:3" x14ac:dyDescent="0.2">
      <c r="A210" t="s">
        <v>247</v>
      </c>
      <c r="B210">
        <v>3.4527586207000001</v>
      </c>
      <c r="C210">
        <v>0.13867150219507501</v>
      </c>
    </row>
    <row r="211" spans="1:3" x14ac:dyDescent="0.2">
      <c r="A211" t="s">
        <v>232</v>
      </c>
      <c r="B211">
        <v>3.4527586207000001</v>
      </c>
      <c r="C211">
        <v>0.13867150219507501</v>
      </c>
    </row>
    <row r="212" spans="1:3" x14ac:dyDescent="0.2">
      <c r="A212" t="s">
        <v>189</v>
      </c>
      <c r="B212">
        <v>3.4527586207000001</v>
      </c>
      <c r="C212">
        <v>0.13867150219507501</v>
      </c>
    </row>
    <row r="213" spans="1:3" x14ac:dyDescent="0.2">
      <c r="A213" t="s">
        <v>565</v>
      </c>
      <c r="B213">
        <v>3.4527586207000001</v>
      </c>
      <c r="C213">
        <v>0.13867150219507501</v>
      </c>
    </row>
    <row r="214" spans="1:3" x14ac:dyDescent="0.2">
      <c r="A214" t="s">
        <v>93</v>
      </c>
      <c r="B214">
        <v>3.4527586207000001</v>
      </c>
      <c r="C214">
        <v>0.13867150219507501</v>
      </c>
    </row>
    <row r="215" spans="1:3" x14ac:dyDescent="0.2">
      <c r="A215" t="s">
        <v>65</v>
      </c>
      <c r="B215">
        <v>3.4527586207000001</v>
      </c>
      <c r="C215">
        <v>0.13867150219507501</v>
      </c>
    </row>
    <row r="216" spans="1:3" x14ac:dyDescent="0.2">
      <c r="A216" t="s">
        <v>190</v>
      </c>
      <c r="B216">
        <v>3.4527586207000001</v>
      </c>
      <c r="C216">
        <v>0.13867150219507501</v>
      </c>
    </row>
    <row r="217" spans="1:3" x14ac:dyDescent="0.2">
      <c r="A217" t="s">
        <v>41</v>
      </c>
      <c r="B217">
        <v>3.4527586207000001</v>
      </c>
      <c r="C217">
        <v>0.13867150219507501</v>
      </c>
    </row>
    <row r="218" spans="1:3" x14ac:dyDescent="0.2">
      <c r="A218" t="s">
        <v>43</v>
      </c>
      <c r="B218">
        <v>3.4527586207000001</v>
      </c>
      <c r="C218">
        <v>0.13867150219507501</v>
      </c>
    </row>
    <row r="219" spans="1:3" x14ac:dyDescent="0.2">
      <c r="A219" t="s">
        <v>19</v>
      </c>
      <c r="B219">
        <v>3.4527586207000001</v>
      </c>
      <c r="C219">
        <v>0.13867150219507501</v>
      </c>
    </row>
    <row r="220" spans="1:3" x14ac:dyDescent="0.2">
      <c r="A220" t="s">
        <v>111</v>
      </c>
      <c r="B220">
        <v>3.4527586207000001</v>
      </c>
      <c r="C220">
        <v>0.13867150219507501</v>
      </c>
    </row>
    <row r="221" spans="1:3" x14ac:dyDescent="0.2">
      <c r="A221" t="s">
        <v>166</v>
      </c>
      <c r="B221">
        <v>3.4527586207000001</v>
      </c>
      <c r="C221">
        <v>0.13867150219507501</v>
      </c>
    </row>
    <row r="222" spans="1:3" x14ac:dyDescent="0.2">
      <c r="A222" t="s">
        <v>77</v>
      </c>
      <c r="B222">
        <v>3.4527586207000001</v>
      </c>
      <c r="C222">
        <v>0.13867150219507501</v>
      </c>
    </row>
    <row r="223" spans="1:3" x14ac:dyDescent="0.2">
      <c r="A223" t="s">
        <v>239</v>
      </c>
      <c r="B223">
        <v>3.4527586207000001</v>
      </c>
      <c r="C223">
        <v>0.16482153082649401</v>
      </c>
    </row>
    <row r="224" spans="1:3" x14ac:dyDescent="0.2">
      <c r="A224" t="s">
        <v>75</v>
      </c>
      <c r="B224">
        <v>3.4527586207000001</v>
      </c>
      <c r="C224">
        <v>0.16482153082649401</v>
      </c>
    </row>
    <row r="225" spans="1:3" x14ac:dyDescent="0.2">
      <c r="A225" t="s">
        <v>92</v>
      </c>
      <c r="B225">
        <v>3.4527586207000001</v>
      </c>
      <c r="C225">
        <v>0.16482153082649401</v>
      </c>
    </row>
    <row r="226" spans="1:3" x14ac:dyDescent="0.2">
      <c r="A226" t="s">
        <v>87</v>
      </c>
      <c r="B226">
        <v>3.4527586207000001</v>
      </c>
      <c r="C226">
        <v>0.16482153082649401</v>
      </c>
    </row>
    <row r="227" spans="1:3" x14ac:dyDescent="0.2">
      <c r="A227" t="s">
        <v>838</v>
      </c>
      <c r="B227">
        <v>3.4527586207000001</v>
      </c>
      <c r="C227">
        <v>0.16482153082649401</v>
      </c>
    </row>
    <row r="228" spans="1:3" x14ac:dyDescent="0.2">
      <c r="A228" t="s">
        <v>61</v>
      </c>
      <c r="B228">
        <v>3.4527586207000001</v>
      </c>
      <c r="C228">
        <v>0.16482153082649401</v>
      </c>
    </row>
    <row r="229" spans="1:3" x14ac:dyDescent="0.2">
      <c r="A229" t="s">
        <v>39</v>
      </c>
      <c r="B229">
        <v>3.4527586207000001</v>
      </c>
      <c r="C229">
        <v>0.16482153082649401</v>
      </c>
    </row>
    <row r="230" spans="1:3" x14ac:dyDescent="0.2">
      <c r="A230" t="s">
        <v>21</v>
      </c>
      <c r="B230">
        <v>3.4527586207000001</v>
      </c>
      <c r="C230">
        <v>0.16482153082649401</v>
      </c>
    </row>
    <row r="231" spans="1:3" x14ac:dyDescent="0.2">
      <c r="A231" t="s">
        <v>589</v>
      </c>
      <c r="B231">
        <v>3.4527586207000001</v>
      </c>
      <c r="C231">
        <v>0.16482153082649401</v>
      </c>
    </row>
    <row r="232" spans="1:3" x14ac:dyDescent="0.2">
      <c r="A232" t="s">
        <v>136</v>
      </c>
      <c r="B232">
        <v>3.4527586207000001</v>
      </c>
      <c r="C232">
        <v>0.16482153082649401</v>
      </c>
    </row>
    <row r="233" spans="1:3" x14ac:dyDescent="0.2">
      <c r="A233" t="s">
        <v>46</v>
      </c>
      <c r="B233">
        <v>3.4527586207000001</v>
      </c>
      <c r="C233">
        <v>0.16482153082649401</v>
      </c>
    </row>
    <row r="234" spans="1:3" x14ac:dyDescent="0.2">
      <c r="A234" t="s">
        <v>299</v>
      </c>
      <c r="B234">
        <v>3.4527586207000001</v>
      </c>
      <c r="C234">
        <v>0.16482153082649401</v>
      </c>
    </row>
    <row r="235" spans="1:3" x14ac:dyDescent="0.2">
      <c r="A235" t="s">
        <v>533</v>
      </c>
      <c r="B235">
        <v>3.4527586207000001</v>
      </c>
      <c r="C235">
        <v>0.16482153082649401</v>
      </c>
    </row>
    <row r="236" spans="1:3" x14ac:dyDescent="0.2">
      <c r="A236" t="s">
        <v>301</v>
      </c>
      <c r="B236">
        <v>3.4527586207000001</v>
      </c>
      <c r="C236">
        <v>0.16482153082649401</v>
      </c>
    </row>
    <row r="237" spans="1:3" x14ac:dyDescent="0.2">
      <c r="A237" t="s">
        <v>244</v>
      </c>
      <c r="B237">
        <v>3.4527586207000001</v>
      </c>
      <c r="C237">
        <v>0.16482153082649401</v>
      </c>
    </row>
    <row r="238" spans="1:3" x14ac:dyDescent="0.2">
      <c r="A238" t="s">
        <v>829</v>
      </c>
      <c r="B238">
        <v>3.4527586207000001</v>
      </c>
      <c r="C238">
        <v>0.16482153082649401</v>
      </c>
    </row>
    <row r="239" spans="1:3" x14ac:dyDescent="0.2">
      <c r="A239" t="s">
        <v>568</v>
      </c>
      <c r="B239">
        <v>3.4527586207000001</v>
      </c>
      <c r="C239">
        <v>0.16482153082649401</v>
      </c>
    </row>
    <row r="240" spans="1:3" x14ac:dyDescent="0.2">
      <c r="A240" t="s">
        <v>251</v>
      </c>
      <c r="B240">
        <v>3.4527586207000001</v>
      </c>
      <c r="C240">
        <v>0.16615766367627402</v>
      </c>
    </row>
    <row r="241" spans="1:3" x14ac:dyDescent="0.2">
      <c r="A241" t="s">
        <v>336</v>
      </c>
      <c r="B241">
        <v>3.3662758621000002</v>
      </c>
      <c r="C241">
        <v>0.18476808551250201</v>
      </c>
    </row>
    <row r="242" spans="1:3" x14ac:dyDescent="0.2">
      <c r="A242" t="s">
        <v>424</v>
      </c>
      <c r="B242">
        <v>3.2088448280000001</v>
      </c>
      <c r="C242">
        <v>0.21530826493605701</v>
      </c>
    </row>
    <row r="243" spans="1:3" x14ac:dyDescent="0.2">
      <c r="A243" t="s">
        <v>8</v>
      </c>
      <c r="B243">
        <v>3.2088448280000001</v>
      </c>
      <c r="C243">
        <v>0.21855315899980901</v>
      </c>
    </row>
    <row r="244" spans="1:3" x14ac:dyDescent="0.2">
      <c r="A244" t="s">
        <v>792</v>
      </c>
      <c r="B244">
        <v>3.2088448280000001</v>
      </c>
      <c r="C244">
        <v>0.22905134567665603</v>
      </c>
    </row>
    <row r="245" spans="1:3" x14ac:dyDescent="0.2">
      <c r="A245" t="s">
        <v>805</v>
      </c>
      <c r="B245">
        <v>3.2088448280000001</v>
      </c>
      <c r="C245">
        <v>0.22905134567665603</v>
      </c>
    </row>
    <row r="246" spans="1:3" x14ac:dyDescent="0.2">
      <c r="A246" t="s">
        <v>728</v>
      </c>
      <c r="B246">
        <v>3.2088448280000001</v>
      </c>
      <c r="C246">
        <v>0.23496850543996903</v>
      </c>
    </row>
    <row r="247" spans="1:3" x14ac:dyDescent="0.2">
      <c r="A247" t="s">
        <v>418</v>
      </c>
      <c r="B247">
        <v>3.2088448280000001</v>
      </c>
      <c r="C247">
        <v>0.25062034739454103</v>
      </c>
    </row>
    <row r="248" spans="1:3" x14ac:dyDescent="0.2">
      <c r="A248" t="s">
        <v>710</v>
      </c>
      <c r="B248">
        <v>3.2088448280000001</v>
      </c>
      <c r="C248">
        <v>0.25138385188013002</v>
      </c>
    </row>
    <row r="249" spans="1:3" x14ac:dyDescent="0.2">
      <c r="A249" t="s">
        <v>655</v>
      </c>
      <c r="B249">
        <v>3.2088448280000001</v>
      </c>
      <c r="C249">
        <v>0.25262454666921202</v>
      </c>
    </row>
    <row r="250" spans="1:3" x14ac:dyDescent="0.2">
      <c r="A250" t="s">
        <v>676</v>
      </c>
      <c r="B250">
        <v>3.2088448280000001</v>
      </c>
      <c r="C250">
        <v>0.25291086085130704</v>
      </c>
    </row>
    <row r="251" spans="1:3" x14ac:dyDescent="0.2">
      <c r="A251" t="s">
        <v>759</v>
      </c>
      <c r="B251">
        <v>3.2088448280000001</v>
      </c>
      <c r="C251">
        <v>0.25300629891200604</v>
      </c>
    </row>
    <row r="252" spans="1:3" x14ac:dyDescent="0.2">
      <c r="A252" t="s">
        <v>420</v>
      </c>
      <c r="B252">
        <v>3.2088448280000001</v>
      </c>
      <c r="C252">
        <v>0.25396067951899204</v>
      </c>
    </row>
    <row r="253" spans="1:3" x14ac:dyDescent="0.2">
      <c r="A253" t="s">
        <v>739</v>
      </c>
      <c r="B253">
        <v>3.2088448280000001</v>
      </c>
      <c r="C253">
        <v>0.25443786982248501</v>
      </c>
    </row>
    <row r="254" spans="1:3" x14ac:dyDescent="0.2">
      <c r="A254" t="s">
        <v>601</v>
      </c>
      <c r="B254">
        <v>3.2088448280000001</v>
      </c>
      <c r="C254">
        <v>0.25453330788318401</v>
      </c>
    </row>
    <row r="255" spans="1:3" x14ac:dyDescent="0.2">
      <c r="A255" t="s">
        <v>350</v>
      </c>
      <c r="B255">
        <v>3.2088448280000001</v>
      </c>
      <c r="C255">
        <v>0.25453330788318401</v>
      </c>
    </row>
    <row r="256" spans="1:3" x14ac:dyDescent="0.2">
      <c r="A256" t="s">
        <v>657</v>
      </c>
      <c r="B256">
        <v>3.2088448280000001</v>
      </c>
      <c r="C256">
        <v>0.25462874594388202</v>
      </c>
    </row>
    <row r="257" spans="1:3" x14ac:dyDescent="0.2">
      <c r="A257" t="s">
        <v>365</v>
      </c>
      <c r="B257">
        <v>3.2088448280000001</v>
      </c>
      <c r="C257">
        <v>0.25472418400458102</v>
      </c>
    </row>
    <row r="258" spans="1:3" x14ac:dyDescent="0.2">
      <c r="A258" t="s">
        <v>673</v>
      </c>
      <c r="B258">
        <v>3.2088448280000001</v>
      </c>
      <c r="C258">
        <v>0.25567856461156702</v>
      </c>
    </row>
    <row r="259" spans="1:3" x14ac:dyDescent="0.2">
      <c r="A259" t="s">
        <v>517</v>
      </c>
      <c r="B259">
        <v>3.2088448280000001</v>
      </c>
      <c r="C259">
        <v>0.25691925940064902</v>
      </c>
    </row>
    <row r="260" spans="1:3" x14ac:dyDescent="0.2">
      <c r="A260" t="s">
        <v>717</v>
      </c>
      <c r="B260">
        <v>3.2088448280000001</v>
      </c>
      <c r="C260">
        <v>0.25701469746134803</v>
      </c>
    </row>
    <row r="261" spans="1:3" x14ac:dyDescent="0.2">
      <c r="A261" t="s">
        <v>628</v>
      </c>
      <c r="B261">
        <v>3.2088448280000001</v>
      </c>
      <c r="C261">
        <v>0.25777820194693601</v>
      </c>
    </row>
    <row r="262" spans="1:3" x14ac:dyDescent="0.2">
      <c r="A262" t="s">
        <v>273</v>
      </c>
      <c r="B262">
        <v>3.2088448280000001</v>
      </c>
      <c r="C262">
        <v>0.258637144493224</v>
      </c>
    </row>
    <row r="263" spans="1:3" x14ac:dyDescent="0.2">
      <c r="A263" t="s">
        <v>622</v>
      </c>
      <c r="B263">
        <v>3.2088448280000001</v>
      </c>
      <c r="C263">
        <v>0.25901889673601802</v>
      </c>
    </row>
    <row r="264" spans="1:3" x14ac:dyDescent="0.2">
      <c r="A264" t="s">
        <v>356</v>
      </c>
      <c r="B264">
        <v>3.2088448280000001</v>
      </c>
      <c r="C264">
        <v>0.259686963160909</v>
      </c>
    </row>
    <row r="265" spans="1:3" x14ac:dyDescent="0.2">
      <c r="A265" t="s">
        <v>746</v>
      </c>
      <c r="B265">
        <v>3.2088448280000001</v>
      </c>
      <c r="C265">
        <v>0.266081313227715</v>
      </c>
    </row>
    <row r="266" spans="1:3" x14ac:dyDescent="0.2">
      <c r="A266" t="s">
        <v>355</v>
      </c>
      <c r="B266">
        <v>3.1641465520000001</v>
      </c>
      <c r="C266">
        <v>0.28688681046001102</v>
      </c>
    </row>
    <row r="267" spans="1:3" x14ac:dyDescent="0.2">
      <c r="A267" t="s">
        <v>528</v>
      </c>
      <c r="B267">
        <v>3.1641465520000001</v>
      </c>
      <c r="C267">
        <v>0.28822294330979203</v>
      </c>
    </row>
    <row r="268" spans="1:3" x14ac:dyDescent="0.2">
      <c r="A268" t="s">
        <v>840</v>
      </c>
      <c r="B268">
        <v>3.1641465520000001</v>
      </c>
      <c r="C268">
        <v>0.29242221798053103</v>
      </c>
    </row>
    <row r="269" spans="1:3" x14ac:dyDescent="0.2">
      <c r="A269" t="s">
        <v>788</v>
      </c>
      <c r="B269">
        <v>3.2088448280000001</v>
      </c>
      <c r="C269">
        <v>0.30129795762550104</v>
      </c>
    </row>
    <row r="270" spans="1:3" x14ac:dyDescent="0.2">
      <c r="A270" t="s">
        <v>701</v>
      </c>
      <c r="B270">
        <v>3.2088448280000001</v>
      </c>
      <c r="C270">
        <v>0.30301584271807602</v>
      </c>
    </row>
    <row r="271" spans="1:3" x14ac:dyDescent="0.2">
      <c r="A271" t="s">
        <v>241</v>
      </c>
      <c r="B271">
        <v>3.4527586207000001</v>
      </c>
      <c r="C271">
        <v>0.30349303302156905</v>
      </c>
    </row>
    <row r="272" spans="1:3" x14ac:dyDescent="0.2">
      <c r="A272" t="s">
        <v>797</v>
      </c>
      <c r="B272">
        <v>3.2088448280000001</v>
      </c>
      <c r="C272">
        <v>0.304733727810651</v>
      </c>
    </row>
    <row r="273" spans="1:3" x14ac:dyDescent="0.2">
      <c r="A273" t="s">
        <v>837</v>
      </c>
      <c r="B273">
        <v>3.2088448280000001</v>
      </c>
      <c r="C273">
        <v>0.304733727810651</v>
      </c>
    </row>
    <row r="274" spans="1:3" x14ac:dyDescent="0.2">
      <c r="A274" t="s">
        <v>651</v>
      </c>
      <c r="B274">
        <v>3.2088448280000001</v>
      </c>
      <c r="C274">
        <v>0.304733727810651</v>
      </c>
    </row>
    <row r="275" spans="1:3" x14ac:dyDescent="0.2">
      <c r="A275" t="s">
        <v>727</v>
      </c>
      <c r="B275">
        <v>3.2088448280000001</v>
      </c>
      <c r="C275">
        <v>0.30482916587135001</v>
      </c>
    </row>
    <row r="276" spans="1:3" x14ac:dyDescent="0.2">
      <c r="A276" t="s">
        <v>738</v>
      </c>
      <c r="B276">
        <v>3.2088448280000001</v>
      </c>
      <c r="C276">
        <v>0.305783546478336</v>
      </c>
    </row>
    <row r="277" spans="1:3" x14ac:dyDescent="0.2">
      <c r="A277" t="s">
        <v>656</v>
      </c>
      <c r="B277">
        <v>3.2088448280000001</v>
      </c>
      <c r="C277">
        <v>0.30731055544951302</v>
      </c>
    </row>
    <row r="278" spans="1:3" x14ac:dyDescent="0.2">
      <c r="A278" t="s">
        <v>570</v>
      </c>
      <c r="B278">
        <v>3.2088448280000001</v>
      </c>
      <c r="C278">
        <v>0.30855125023859503</v>
      </c>
    </row>
    <row r="279" spans="1:3" x14ac:dyDescent="0.2">
      <c r="A279" t="s">
        <v>608</v>
      </c>
      <c r="B279">
        <v>3.2088448280000001</v>
      </c>
      <c r="C279">
        <v>0.31150983012025202</v>
      </c>
    </row>
    <row r="280" spans="1:3" x14ac:dyDescent="0.2">
      <c r="A280" t="s">
        <v>577</v>
      </c>
      <c r="B280">
        <v>3.2088448280000001</v>
      </c>
      <c r="C280">
        <v>0.31265508684863502</v>
      </c>
    </row>
    <row r="281" spans="1:3" x14ac:dyDescent="0.2">
      <c r="A281" t="s">
        <v>576</v>
      </c>
      <c r="B281">
        <v>3.2088448280000001</v>
      </c>
      <c r="C281">
        <v>0.31265508684863502</v>
      </c>
    </row>
    <row r="282" spans="1:3" x14ac:dyDescent="0.2">
      <c r="A282" t="s">
        <v>369</v>
      </c>
      <c r="B282">
        <v>3.2088448280000001</v>
      </c>
      <c r="C282">
        <v>0.31313227715212805</v>
      </c>
    </row>
    <row r="283" spans="1:3" x14ac:dyDescent="0.2">
      <c r="A283" t="s">
        <v>269</v>
      </c>
      <c r="B283">
        <v>3.2088448280000001</v>
      </c>
      <c r="C283">
        <v>0.31313227715212805</v>
      </c>
    </row>
    <row r="284" spans="1:3" x14ac:dyDescent="0.2">
      <c r="A284" t="s">
        <v>371</v>
      </c>
      <c r="B284">
        <v>3.2088448280000001</v>
      </c>
      <c r="C284">
        <v>0.31313227715212805</v>
      </c>
    </row>
    <row r="285" spans="1:3" x14ac:dyDescent="0.2">
      <c r="A285" t="s">
        <v>442</v>
      </c>
      <c r="B285">
        <v>3.2088448280000001</v>
      </c>
      <c r="C285">
        <v>0.31313227715212805</v>
      </c>
    </row>
    <row r="286" spans="1:3" x14ac:dyDescent="0.2">
      <c r="A286" t="s">
        <v>413</v>
      </c>
      <c r="B286">
        <v>3.2088448280000001</v>
      </c>
      <c r="C286">
        <v>0.31313227715212805</v>
      </c>
    </row>
    <row r="287" spans="1:3" x14ac:dyDescent="0.2">
      <c r="A287" t="s">
        <v>370</v>
      </c>
      <c r="B287">
        <v>3.2088448280000001</v>
      </c>
      <c r="C287">
        <v>0.31313227715212805</v>
      </c>
    </row>
    <row r="288" spans="1:3" x14ac:dyDescent="0.2">
      <c r="A288" t="s">
        <v>411</v>
      </c>
      <c r="B288">
        <v>3.2088448280000001</v>
      </c>
      <c r="C288">
        <v>0.31322771521282705</v>
      </c>
    </row>
    <row r="289" spans="1:3" x14ac:dyDescent="0.2">
      <c r="A289" t="s">
        <v>435</v>
      </c>
      <c r="B289">
        <v>3.2088448280000001</v>
      </c>
      <c r="C289">
        <v>0.31322771521282705</v>
      </c>
    </row>
    <row r="290" spans="1:3" x14ac:dyDescent="0.2">
      <c r="A290" t="s">
        <v>436</v>
      </c>
      <c r="B290">
        <v>3.2088448280000001</v>
      </c>
      <c r="C290">
        <v>0.31322771521282705</v>
      </c>
    </row>
    <row r="291" spans="1:3" x14ac:dyDescent="0.2">
      <c r="A291" t="s">
        <v>434</v>
      </c>
      <c r="B291">
        <v>3.2088448280000001</v>
      </c>
      <c r="C291">
        <v>0.31322771521282705</v>
      </c>
    </row>
    <row r="292" spans="1:3" x14ac:dyDescent="0.2">
      <c r="A292" t="s">
        <v>409</v>
      </c>
      <c r="B292">
        <v>3.2088448280000001</v>
      </c>
      <c r="C292">
        <v>0.31322771521282705</v>
      </c>
    </row>
    <row r="293" spans="1:3" x14ac:dyDescent="0.2">
      <c r="A293" t="s">
        <v>432</v>
      </c>
      <c r="B293">
        <v>3.2088448280000001</v>
      </c>
      <c r="C293">
        <v>0.31322771521282705</v>
      </c>
    </row>
    <row r="294" spans="1:3" x14ac:dyDescent="0.2">
      <c r="A294" t="s">
        <v>520</v>
      </c>
      <c r="B294">
        <v>3.2088448280000001</v>
      </c>
      <c r="C294">
        <v>0.31341859133422401</v>
      </c>
    </row>
    <row r="295" spans="1:3" x14ac:dyDescent="0.2">
      <c r="A295" t="s">
        <v>518</v>
      </c>
      <c r="B295">
        <v>3.2088448280000001</v>
      </c>
      <c r="C295">
        <v>0.31341859133422401</v>
      </c>
    </row>
    <row r="296" spans="1:3" x14ac:dyDescent="0.2">
      <c r="A296" t="s">
        <v>428</v>
      </c>
      <c r="B296">
        <v>3.2088448280000001</v>
      </c>
      <c r="C296">
        <v>0.31341859133422401</v>
      </c>
    </row>
    <row r="297" spans="1:3" x14ac:dyDescent="0.2">
      <c r="A297" t="s">
        <v>501</v>
      </c>
      <c r="B297">
        <v>3.1194482759</v>
      </c>
      <c r="C297">
        <v>0.33031112807787705</v>
      </c>
    </row>
    <row r="298" spans="1:3" x14ac:dyDescent="0.2">
      <c r="A298" t="s">
        <v>774</v>
      </c>
      <c r="B298">
        <v>3.1194482759</v>
      </c>
      <c r="C298">
        <v>0.33632372590189002</v>
      </c>
    </row>
    <row r="299" spans="1:3" x14ac:dyDescent="0.2">
      <c r="A299" t="s">
        <v>437</v>
      </c>
      <c r="B299">
        <v>2.8875517242000002</v>
      </c>
      <c r="C299">
        <v>0.35102118724947501</v>
      </c>
    </row>
    <row r="300" spans="1:3" x14ac:dyDescent="0.2">
      <c r="A300" t="s">
        <v>339</v>
      </c>
      <c r="B300">
        <v>3.1194482759</v>
      </c>
      <c r="C300">
        <v>0.35140293949226997</v>
      </c>
    </row>
    <row r="301" spans="1:3" x14ac:dyDescent="0.2">
      <c r="A301" t="s">
        <v>480</v>
      </c>
      <c r="B301">
        <v>2.6556551723999999</v>
      </c>
      <c r="C301">
        <v>0.42546287459438803</v>
      </c>
    </row>
    <row r="302" spans="1:3" x14ac:dyDescent="0.2">
      <c r="A302" t="s">
        <v>195</v>
      </c>
      <c r="B302">
        <v>2.6556551723999999</v>
      </c>
      <c r="C302">
        <v>0.43347967169307106</v>
      </c>
    </row>
    <row r="303" spans="1:3" x14ac:dyDescent="0.2">
      <c r="A303" t="s">
        <v>249</v>
      </c>
      <c r="B303">
        <v>2.8875517242000002</v>
      </c>
      <c r="C303">
        <v>0.43443405230005705</v>
      </c>
    </row>
    <row r="304" spans="1:3" x14ac:dyDescent="0.2">
      <c r="A304" t="s">
        <v>147</v>
      </c>
      <c r="B304">
        <v>2.6556551723999999</v>
      </c>
      <c r="C304">
        <v>0.43529299484634504</v>
      </c>
    </row>
    <row r="305" spans="1:3" x14ac:dyDescent="0.2">
      <c r="A305" t="s">
        <v>468</v>
      </c>
      <c r="B305">
        <v>2.6556551723999999</v>
      </c>
      <c r="C305">
        <v>0.44101927848826106</v>
      </c>
    </row>
    <row r="306" spans="1:3" x14ac:dyDescent="0.2">
      <c r="A306" t="s">
        <v>446</v>
      </c>
      <c r="B306">
        <v>2.6556551723999999</v>
      </c>
      <c r="C306">
        <v>0.44101927848826106</v>
      </c>
    </row>
    <row r="307" spans="1:3" x14ac:dyDescent="0.2">
      <c r="A307" t="s">
        <v>445</v>
      </c>
      <c r="B307">
        <v>2.6556551723999999</v>
      </c>
      <c r="C307">
        <v>0.44101927848826106</v>
      </c>
    </row>
    <row r="308" spans="1:3" x14ac:dyDescent="0.2">
      <c r="A308" t="s">
        <v>385</v>
      </c>
      <c r="B308">
        <v>2.6556551723999999</v>
      </c>
      <c r="C308">
        <v>0.44101927848826106</v>
      </c>
    </row>
    <row r="309" spans="1:3" x14ac:dyDescent="0.2">
      <c r="A309" t="s">
        <v>484</v>
      </c>
      <c r="B309">
        <v>2.6556551723999999</v>
      </c>
      <c r="C309">
        <v>0.44407329643061705</v>
      </c>
    </row>
    <row r="310" spans="1:3" x14ac:dyDescent="0.2">
      <c r="A310" t="s">
        <v>472</v>
      </c>
      <c r="B310">
        <v>2.9482758621</v>
      </c>
      <c r="C310">
        <v>0.44932238976903999</v>
      </c>
    </row>
    <row r="311" spans="1:3" x14ac:dyDescent="0.2">
      <c r="A311" t="s">
        <v>170</v>
      </c>
      <c r="B311">
        <v>2.9482758621</v>
      </c>
      <c r="C311">
        <v>0.44932238976903999</v>
      </c>
    </row>
    <row r="312" spans="1:3" x14ac:dyDescent="0.2">
      <c r="A312" t="s">
        <v>482</v>
      </c>
      <c r="B312">
        <v>2.9482758621</v>
      </c>
      <c r="C312">
        <v>0.45008589425462903</v>
      </c>
    </row>
    <row r="313" spans="1:3" x14ac:dyDescent="0.2">
      <c r="A313" t="s">
        <v>814</v>
      </c>
      <c r="B313">
        <v>2.9482758621</v>
      </c>
      <c r="C313">
        <v>0.45113571292231303</v>
      </c>
    </row>
    <row r="314" spans="1:3" x14ac:dyDescent="0.2">
      <c r="A314" t="s">
        <v>631</v>
      </c>
      <c r="B314">
        <v>2.9482758621</v>
      </c>
      <c r="C314">
        <v>0.45142202710440904</v>
      </c>
    </row>
    <row r="315" spans="1:3" x14ac:dyDescent="0.2">
      <c r="A315" t="s">
        <v>391</v>
      </c>
      <c r="B315">
        <v>2.7771034483000001</v>
      </c>
      <c r="C315">
        <v>0.45552586371444903</v>
      </c>
    </row>
    <row r="316" spans="1:3" x14ac:dyDescent="0.2">
      <c r="A316" t="s">
        <v>455</v>
      </c>
      <c r="B316">
        <v>2.6556551723999999</v>
      </c>
      <c r="C316">
        <v>0.45657568238213403</v>
      </c>
    </row>
    <row r="317" spans="1:3" x14ac:dyDescent="0.2">
      <c r="A317" t="s">
        <v>817</v>
      </c>
      <c r="B317">
        <v>2.7771034483000001</v>
      </c>
      <c r="C317">
        <v>0.45743462492842102</v>
      </c>
    </row>
    <row r="318" spans="1:3" x14ac:dyDescent="0.2">
      <c r="A318" t="s">
        <v>475</v>
      </c>
      <c r="B318">
        <v>2.6556551723999999</v>
      </c>
      <c r="C318">
        <v>0.45800725329261305</v>
      </c>
    </row>
    <row r="319" spans="1:3" x14ac:dyDescent="0.2">
      <c r="A319" t="s">
        <v>462</v>
      </c>
      <c r="B319">
        <v>2.6556551723999999</v>
      </c>
      <c r="C319">
        <v>0.45838900553540801</v>
      </c>
    </row>
    <row r="320" spans="1:3" x14ac:dyDescent="0.2">
      <c r="A320" t="s">
        <v>419</v>
      </c>
      <c r="B320">
        <v>2.6556551723999999</v>
      </c>
      <c r="C320">
        <v>0.45857988165680502</v>
      </c>
    </row>
    <row r="321" spans="1:3" x14ac:dyDescent="0.2">
      <c r="A321" t="s">
        <v>620</v>
      </c>
      <c r="B321">
        <v>2.9482758621</v>
      </c>
      <c r="C321">
        <v>0.46841000190876103</v>
      </c>
    </row>
    <row r="322" spans="1:3" x14ac:dyDescent="0.2">
      <c r="A322" t="s">
        <v>782</v>
      </c>
      <c r="B322">
        <v>2.9482758621</v>
      </c>
      <c r="C322">
        <v>0.47079595342622604</v>
      </c>
    </row>
    <row r="323" spans="1:3" x14ac:dyDescent="0.2">
      <c r="A323" t="s">
        <v>105</v>
      </c>
      <c r="B323">
        <v>2.7163793104000002</v>
      </c>
      <c r="C323">
        <v>0.47461347585417102</v>
      </c>
    </row>
    <row r="324" spans="1:3" x14ac:dyDescent="0.2">
      <c r="A324" t="s">
        <v>603</v>
      </c>
      <c r="B324">
        <v>2.6556551723999999</v>
      </c>
      <c r="C324">
        <v>0.47957625501049805</v>
      </c>
    </row>
    <row r="325" spans="1:3" x14ac:dyDescent="0.2">
      <c r="A325" t="s">
        <v>487</v>
      </c>
      <c r="B325">
        <v>2.6556551723999999</v>
      </c>
      <c r="C325">
        <v>0.48196220652796301</v>
      </c>
    </row>
    <row r="326" spans="1:3" x14ac:dyDescent="0.2">
      <c r="A326" t="s">
        <v>820</v>
      </c>
      <c r="B326">
        <v>2.6556551723999999</v>
      </c>
      <c r="C326">
        <v>0.48291658713494906</v>
      </c>
    </row>
    <row r="327" spans="1:3" x14ac:dyDescent="0.2">
      <c r="A327" t="s">
        <v>425</v>
      </c>
      <c r="B327">
        <v>2.6556551723999999</v>
      </c>
      <c r="C327">
        <v>0.48539797671311302</v>
      </c>
    </row>
    <row r="328" spans="1:3" x14ac:dyDescent="0.2">
      <c r="A328" t="s">
        <v>373</v>
      </c>
      <c r="B328">
        <v>2.6556551723999999</v>
      </c>
      <c r="C328">
        <v>0.48597060507730505</v>
      </c>
    </row>
    <row r="329" spans="1:3" x14ac:dyDescent="0.2">
      <c r="A329" t="s">
        <v>408</v>
      </c>
      <c r="B329">
        <v>2.6556551723999999</v>
      </c>
      <c r="C329">
        <v>0.49150601259782406</v>
      </c>
    </row>
    <row r="330" spans="1:3" x14ac:dyDescent="0.2">
      <c r="A330" t="s">
        <v>789</v>
      </c>
      <c r="B330">
        <v>2.9482758621</v>
      </c>
      <c r="C330">
        <v>0.49207864096201603</v>
      </c>
    </row>
    <row r="331" spans="1:3" x14ac:dyDescent="0.2">
      <c r="A331" t="s">
        <v>794</v>
      </c>
      <c r="B331">
        <v>2.9482758621</v>
      </c>
      <c r="C331">
        <v>0.49417827829738503</v>
      </c>
    </row>
    <row r="332" spans="1:3" x14ac:dyDescent="0.2">
      <c r="A332" t="s">
        <v>492</v>
      </c>
      <c r="B332">
        <v>2.7163793104000002</v>
      </c>
      <c r="C332">
        <v>0.49513265890437103</v>
      </c>
    </row>
    <row r="333" spans="1:3" x14ac:dyDescent="0.2">
      <c r="A333" t="s">
        <v>663</v>
      </c>
      <c r="B333">
        <v>2.6556551723999999</v>
      </c>
      <c r="C333">
        <v>0.49532353502576804</v>
      </c>
    </row>
    <row r="334" spans="1:3" x14ac:dyDescent="0.2">
      <c r="A334" t="s">
        <v>667</v>
      </c>
      <c r="B334">
        <v>2.6556551723999999</v>
      </c>
      <c r="C334">
        <v>0.49532353502576804</v>
      </c>
    </row>
    <row r="335" spans="1:3" x14ac:dyDescent="0.2">
      <c r="A335" t="s">
        <v>715</v>
      </c>
      <c r="B335">
        <v>2.9482758621</v>
      </c>
      <c r="C335">
        <v>0.49675510593624705</v>
      </c>
    </row>
    <row r="336" spans="1:3" x14ac:dyDescent="0.2">
      <c r="A336" t="s">
        <v>669</v>
      </c>
      <c r="B336">
        <v>2.6556551723999999</v>
      </c>
      <c r="C336">
        <v>0.49780492460393205</v>
      </c>
    </row>
    <row r="337" spans="1:3" x14ac:dyDescent="0.2">
      <c r="A337" t="s">
        <v>660</v>
      </c>
      <c r="B337">
        <v>2.6556551723999999</v>
      </c>
      <c r="C337">
        <v>0.502195075396068</v>
      </c>
    </row>
    <row r="338" spans="1:3" x14ac:dyDescent="0.2">
      <c r="A338" t="s">
        <v>699</v>
      </c>
      <c r="B338">
        <v>2.6556551723999999</v>
      </c>
      <c r="C338">
        <v>0.502195075396068</v>
      </c>
    </row>
    <row r="339" spans="1:3" x14ac:dyDescent="0.2">
      <c r="A339" t="s">
        <v>613</v>
      </c>
      <c r="B339">
        <v>2.9599655173000001</v>
      </c>
      <c r="C339">
        <v>0.50868486352357301</v>
      </c>
    </row>
    <row r="340" spans="1:3" x14ac:dyDescent="0.2">
      <c r="A340" t="s">
        <v>633</v>
      </c>
      <c r="B340">
        <v>2.6556551723999999</v>
      </c>
      <c r="C340">
        <v>0.51631990837946207</v>
      </c>
    </row>
    <row r="341" spans="1:3" x14ac:dyDescent="0.2">
      <c r="A341" t="s">
        <v>815</v>
      </c>
      <c r="B341">
        <v>2.7163793104000002</v>
      </c>
      <c r="C341">
        <v>0.52042374498950206</v>
      </c>
    </row>
    <row r="342" spans="1:3" x14ac:dyDescent="0.2">
      <c r="A342" t="s">
        <v>808</v>
      </c>
      <c r="B342">
        <v>2.6556551723999999</v>
      </c>
      <c r="C342">
        <v>0.52118724947509099</v>
      </c>
    </row>
    <row r="343" spans="1:3" x14ac:dyDescent="0.2">
      <c r="A343" t="s">
        <v>812</v>
      </c>
      <c r="B343">
        <v>2.7163793104000002</v>
      </c>
      <c r="C343">
        <v>0.52204619202137803</v>
      </c>
    </row>
    <row r="344" spans="1:3" x14ac:dyDescent="0.2">
      <c r="A344" t="s">
        <v>860</v>
      </c>
      <c r="B344">
        <v>2.6556551723999999</v>
      </c>
      <c r="C344">
        <v>0.52729528535980208</v>
      </c>
    </row>
    <row r="345" spans="1:3" x14ac:dyDescent="0.2">
      <c r="A345" t="s">
        <v>591</v>
      </c>
      <c r="B345">
        <v>2.7163793104000002</v>
      </c>
      <c r="C345">
        <v>0.53034930330215702</v>
      </c>
    </row>
    <row r="346" spans="1:3" x14ac:dyDescent="0.2">
      <c r="A346" t="s">
        <v>803</v>
      </c>
      <c r="B346">
        <v>2.6556551723999999</v>
      </c>
      <c r="C346">
        <v>0.53292613094101904</v>
      </c>
    </row>
    <row r="347" spans="1:3" x14ac:dyDescent="0.2">
      <c r="A347" t="s">
        <v>572</v>
      </c>
      <c r="B347">
        <v>2.7163793104000002</v>
      </c>
      <c r="C347">
        <v>0.54017942355411308</v>
      </c>
    </row>
    <row r="348" spans="1:3" x14ac:dyDescent="0.2">
      <c r="A348" t="s">
        <v>266</v>
      </c>
      <c r="B348">
        <v>2.6556551723999999</v>
      </c>
      <c r="C348">
        <v>0.54199274670738706</v>
      </c>
    </row>
    <row r="349" spans="1:3" x14ac:dyDescent="0.2">
      <c r="A349" t="s">
        <v>566</v>
      </c>
      <c r="B349">
        <v>2.6556551723999999</v>
      </c>
      <c r="C349">
        <v>0.54991410574537103</v>
      </c>
    </row>
    <row r="350" spans="1:3" x14ac:dyDescent="0.2">
      <c r="A350" t="s">
        <v>392</v>
      </c>
      <c r="B350">
        <v>2.6556551723999999</v>
      </c>
      <c r="C350">
        <v>0.55000954380607003</v>
      </c>
    </row>
    <row r="351" spans="1:3" x14ac:dyDescent="0.2">
      <c r="A351" t="s">
        <v>578</v>
      </c>
      <c r="B351">
        <v>2.6556551723999999</v>
      </c>
      <c r="C351">
        <v>0.55640389387287603</v>
      </c>
    </row>
    <row r="352" spans="1:3" x14ac:dyDescent="0.2">
      <c r="A352" t="s">
        <v>768</v>
      </c>
      <c r="B352">
        <v>2.7163793104000002</v>
      </c>
      <c r="C352">
        <v>0.56489788127505203</v>
      </c>
    </row>
    <row r="353" spans="1:3" x14ac:dyDescent="0.2">
      <c r="A353" t="s">
        <v>784</v>
      </c>
      <c r="B353">
        <v>2.7163793104000002</v>
      </c>
      <c r="C353">
        <v>0.56757014697461305</v>
      </c>
    </row>
    <row r="354" spans="1:3" x14ac:dyDescent="0.2">
      <c r="A354" t="s">
        <v>499</v>
      </c>
      <c r="B354">
        <v>2.6556551723999999</v>
      </c>
      <c r="C354">
        <v>0.57119679328116102</v>
      </c>
    </row>
    <row r="355" spans="1:3" x14ac:dyDescent="0.2">
      <c r="A355" t="s">
        <v>779</v>
      </c>
      <c r="B355">
        <v>2.6556551723999999</v>
      </c>
      <c r="C355">
        <v>0.57119679328116102</v>
      </c>
    </row>
    <row r="356" spans="1:3" x14ac:dyDescent="0.2">
      <c r="A356" t="s">
        <v>856</v>
      </c>
      <c r="B356">
        <v>2.8826206897</v>
      </c>
      <c r="C356">
        <v>0.57176942164535205</v>
      </c>
    </row>
    <row r="357" spans="1:3" x14ac:dyDescent="0.2">
      <c r="A357" t="s">
        <v>798</v>
      </c>
      <c r="B357">
        <v>2.7163793104000002</v>
      </c>
      <c r="C357">
        <v>0.57348730673792703</v>
      </c>
    </row>
    <row r="358" spans="1:3" x14ac:dyDescent="0.2">
      <c r="A358" t="s">
        <v>801</v>
      </c>
      <c r="B358">
        <v>2.7163793104000002</v>
      </c>
      <c r="C358">
        <v>0.57883183813704908</v>
      </c>
    </row>
    <row r="359" spans="1:3" x14ac:dyDescent="0.2">
      <c r="A359" t="s">
        <v>332</v>
      </c>
      <c r="B359">
        <v>2.8342413792999999</v>
      </c>
      <c r="C359">
        <v>0.58427180759687003</v>
      </c>
    </row>
    <row r="360" spans="1:3" x14ac:dyDescent="0.2">
      <c r="A360" t="s">
        <v>335</v>
      </c>
      <c r="B360">
        <v>2.8342413792999999</v>
      </c>
      <c r="C360">
        <v>0.58532162626455408</v>
      </c>
    </row>
    <row r="361" spans="1:3" x14ac:dyDescent="0.2">
      <c r="A361" t="s">
        <v>478</v>
      </c>
      <c r="B361">
        <v>2.7771034483000001</v>
      </c>
      <c r="C361">
        <v>0.58598969268944501</v>
      </c>
    </row>
    <row r="362" spans="1:3" x14ac:dyDescent="0.2">
      <c r="A362" t="s">
        <v>486</v>
      </c>
      <c r="B362">
        <v>2.7771034483000001</v>
      </c>
      <c r="C362">
        <v>0.58598969268944501</v>
      </c>
    </row>
    <row r="363" spans="1:3" x14ac:dyDescent="0.2">
      <c r="A363" t="s">
        <v>474</v>
      </c>
      <c r="B363">
        <v>2.7771034483000001</v>
      </c>
      <c r="C363">
        <v>0.58598969268944501</v>
      </c>
    </row>
    <row r="364" spans="1:3" x14ac:dyDescent="0.2">
      <c r="A364" t="s">
        <v>307</v>
      </c>
      <c r="B364">
        <v>2.8342413792999999</v>
      </c>
      <c r="C364">
        <v>0.58847108226760803</v>
      </c>
    </row>
    <row r="365" spans="1:3" x14ac:dyDescent="0.2">
      <c r="A365" t="s">
        <v>819</v>
      </c>
      <c r="B365">
        <v>2.6556551723999999</v>
      </c>
      <c r="C365">
        <v>0.58847108226760803</v>
      </c>
    </row>
    <row r="366" spans="1:3" x14ac:dyDescent="0.2">
      <c r="A366" t="s">
        <v>338</v>
      </c>
      <c r="B366">
        <v>2.8342413792999999</v>
      </c>
      <c r="C366">
        <v>0.59104790990647105</v>
      </c>
    </row>
    <row r="367" spans="1:3" x14ac:dyDescent="0.2">
      <c r="A367" t="s">
        <v>507</v>
      </c>
      <c r="B367">
        <v>2.7771034483000001</v>
      </c>
      <c r="C367">
        <v>0.59505630845581203</v>
      </c>
    </row>
    <row r="368" spans="1:3" x14ac:dyDescent="0.2">
      <c r="A368" t="s">
        <v>360</v>
      </c>
      <c r="B368">
        <v>2.8342413792999999</v>
      </c>
      <c r="C368">
        <v>0.59658331742699</v>
      </c>
    </row>
    <row r="369" spans="1:3" x14ac:dyDescent="0.2">
      <c r="A369" t="s">
        <v>831</v>
      </c>
      <c r="B369">
        <v>2.6556551723999999</v>
      </c>
      <c r="C369">
        <v>0.59667875548768801</v>
      </c>
    </row>
    <row r="370" spans="1:3" x14ac:dyDescent="0.2">
      <c r="A370" t="s">
        <v>10</v>
      </c>
      <c r="B370">
        <v>2.6556551723999999</v>
      </c>
      <c r="C370">
        <v>0.59772857415537306</v>
      </c>
    </row>
    <row r="371" spans="1:3" x14ac:dyDescent="0.2">
      <c r="A371" t="s">
        <v>233</v>
      </c>
      <c r="B371">
        <v>2.6556551723999999</v>
      </c>
      <c r="C371">
        <v>0.59992364955144106</v>
      </c>
    </row>
    <row r="372" spans="1:3" x14ac:dyDescent="0.2">
      <c r="A372" t="s">
        <v>760</v>
      </c>
      <c r="B372">
        <v>2.7771034483000001</v>
      </c>
      <c r="C372">
        <v>0.60641343767894607</v>
      </c>
    </row>
    <row r="373" spans="1:3" x14ac:dyDescent="0.2">
      <c r="A373" t="s">
        <v>594</v>
      </c>
      <c r="B373">
        <v>2.7771034483000001</v>
      </c>
      <c r="C373">
        <v>0.61233059744226004</v>
      </c>
    </row>
    <row r="374" spans="1:3" x14ac:dyDescent="0.2">
      <c r="A374" t="s">
        <v>646</v>
      </c>
      <c r="B374">
        <v>2.7771034483000001</v>
      </c>
      <c r="C374">
        <v>0.615957243748807</v>
      </c>
    </row>
    <row r="375" spans="1:3" x14ac:dyDescent="0.2">
      <c r="A375" t="s">
        <v>502</v>
      </c>
      <c r="B375">
        <v>2.7771034483000001</v>
      </c>
      <c r="C375">
        <v>0.62044283260164201</v>
      </c>
    </row>
    <row r="376" spans="1:3" x14ac:dyDescent="0.2">
      <c r="A376" t="s">
        <v>427</v>
      </c>
      <c r="B376">
        <v>2.7771034483000001</v>
      </c>
      <c r="C376">
        <v>0.62387860278679108</v>
      </c>
    </row>
    <row r="377" spans="1:3" x14ac:dyDescent="0.2">
      <c r="A377" t="s">
        <v>694</v>
      </c>
      <c r="B377">
        <v>2.7771034483000001</v>
      </c>
      <c r="C377">
        <v>0.62798243939683107</v>
      </c>
    </row>
    <row r="378" spans="1:3" x14ac:dyDescent="0.2">
      <c r="A378" t="s">
        <v>839</v>
      </c>
      <c r="B378">
        <v>2.7771034483000001</v>
      </c>
      <c r="C378">
        <v>0.62817331551822908</v>
      </c>
    </row>
    <row r="379" spans="1:3" x14ac:dyDescent="0.2">
      <c r="A379" t="s">
        <v>593</v>
      </c>
      <c r="B379">
        <v>2.7771034483000001</v>
      </c>
      <c r="C379">
        <v>0.62970032448940605</v>
      </c>
    </row>
    <row r="380" spans="1:3" x14ac:dyDescent="0.2">
      <c r="A380" t="s">
        <v>630</v>
      </c>
      <c r="B380">
        <v>2.7771034483000001</v>
      </c>
      <c r="C380">
        <v>0.63351784691735102</v>
      </c>
    </row>
    <row r="381" spans="1:3" x14ac:dyDescent="0.2">
      <c r="A381" t="s">
        <v>773</v>
      </c>
      <c r="B381">
        <v>2.7771034483000001</v>
      </c>
      <c r="C381">
        <v>0.63370872303874803</v>
      </c>
    </row>
    <row r="382" spans="1:3" x14ac:dyDescent="0.2">
      <c r="A382" t="s">
        <v>322</v>
      </c>
      <c r="B382">
        <v>2.7771034483000001</v>
      </c>
      <c r="C382">
        <v>0.63399503722084405</v>
      </c>
    </row>
    <row r="383" spans="1:3" x14ac:dyDescent="0.2">
      <c r="A383" t="s">
        <v>610</v>
      </c>
      <c r="B383">
        <v>2.7809310345</v>
      </c>
      <c r="C383">
        <v>0.63494941782782999</v>
      </c>
    </row>
    <row r="384" spans="1:3" x14ac:dyDescent="0.2">
      <c r="A384" t="s">
        <v>639</v>
      </c>
      <c r="B384">
        <v>2.7809310345</v>
      </c>
      <c r="C384">
        <v>0.63494941782782999</v>
      </c>
    </row>
    <row r="385" spans="1:3" x14ac:dyDescent="0.2">
      <c r="A385" t="s">
        <v>505</v>
      </c>
      <c r="B385">
        <v>2.7771034483000001</v>
      </c>
      <c r="C385">
        <v>0.63599923649551404</v>
      </c>
    </row>
    <row r="386" spans="1:3" x14ac:dyDescent="0.2">
      <c r="A386" t="s">
        <v>377</v>
      </c>
      <c r="B386">
        <v>2.7771034483000001</v>
      </c>
      <c r="C386">
        <v>0.63599923649551404</v>
      </c>
    </row>
    <row r="387" spans="1:3" x14ac:dyDescent="0.2">
      <c r="A387" t="s">
        <v>771</v>
      </c>
      <c r="B387">
        <v>2.7771034483000001</v>
      </c>
      <c r="C387">
        <v>0.63666730292040508</v>
      </c>
    </row>
    <row r="388" spans="1:3" x14ac:dyDescent="0.2">
      <c r="A388" t="s">
        <v>394</v>
      </c>
      <c r="B388">
        <v>2.7771034483000001</v>
      </c>
      <c r="C388">
        <v>0.637430807405994</v>
      </c>
    </row>
    <row r="389" spans="1:3" x14ac:dyDescent="0.2">
      <c r="A389" t="s">
        <v>636</v>
      </c>
      <c r="B389">
        <v>2.7847586206999999</v>
      </c>
      <c r="C389">
        <v>0.63781255964878802</v>
      </c>
    </row>
    <row r="390" spans="1:3" x14ac:dyDescent="0.2">
      <c r="A390" t="s">
        <v>292</v>
      </c>
      <c r="B390">
        <v>2.7771034483000001</v>
      </c>
      <c r="C390">
        <v>0.63809887383088404</v>
      </c>
    </row>
    <row r="391" spans="1:3" x14ac:dyDescent="0.2">
      <c r="A391" t="s">
        <v>638</v>
      </c>
      <c r="B391">
        <v>2.7771034483000001</v>
      </c>
      <c r="C391">
        <v>0.63886237831647308</v>
      </c>
    </row>
    <row r="392" spans="1:3" x14ac:dyDescent="0.2">
      <c r="A392" t="s">
        <v>399</v>
      </c>
      <c r="B392">
        <v>2.7771034483000001</v>
      </c>
      <c r="C392">
        <v>0.63886237831647308</v>
      </c>
    </row>
    <row r="393" spans="1:3" x14ac:dyDescent="0.2">
      <c r="A393" t="s">
        <v>348</v>
      </c>
      <c r="B393">
        <v>2.7771034483000001</v>
      </c>
      <c r="C393">
        <v>0.63972132086276001</v>
      </c>
    </row>
    <row r="394" spans="1:3" x14ac:dyDescent="0.2">
      <c r="A394" t="s">
        <v>770</v>
      </c>
      <c r="B394">
        <v>2.7771034483000001</v>
      </c>
      <c r="C394">
        <v>0.63981675892345902</v>
      </c>
    </row>
    <row r="395" spans="1:3" x14ac:dyDescent="0.2">
      <c r="A395" t="s">
        <v>795</v>
      </c>
      <c r="B395">
        <v>2.7771034483000001</v>
      </c>
      <c r="C395">
        <v>0.641725520137431</v>
      </c>
    </row>
    <row r="396" spans="1:3" x14ac:dyDescent="0.2">
      <c r="A396" t="s">
        <v>807</v>
      </c>
      <c r="B396">
        <v>2.7771034483000001</v>
      </c>
      <c r="C396">
        <v>0.641725520137431</v>
      </c>
    </row>
    <row r="397" spans="1:3" x14ac:dyDescent="0.2">
      <c r="A397" t="s">
        <v>643</v>
      </c>
      <c r="B397">
        <v>2.7771034483000001</v>
      </c>
      <c r="C397">
        <v>0.64182095819812901</v>
      </c>
    </row>
    <row r="398" spans="1:3" x14ac:dyDescent="0.2">
      <c r="A398" t="s">
        <v>616</v>
      </c>
      <c r="B398">
        <v>2.7771034483000001</v>
      </c>
      <c r="C398">
        <v>0.64182095819812901</v>
      </c>
    </row>
    <row r="399" spans="1:3" x14ac:dyDescent="0.2">
      <c r="A399" t="s">
        <v>397</v>
      </c>
      <c r="B399">
        <v>2.7809310345</v>
      </c>
      <c r="C399">
        <v>0.64239358656232104</v>
      </c>
    </row>
    <row r="400" spans="1:3" x14ac:dyDescent="0.2">
      <c r="A400" t="s">
        <v>642</v>
      </c>
      <c r="B400">
        <v>2.7809310345</v>
      </c>
      <c r="C400">
        <v>0.6436342813514031</v>
      </c>
    </row>
    <row r="401" spans="1:3" x14ac:dyDescent="0.2">
      <c r="A401" t="s">
        <v>503</v>
      </c>
      <c r="B401">
        <v>2.7809310345</v>
      </c>
      <c r="C401">
        <v>0.64401603359419701</v>
      </c>
    </row>
    <row r="402" spans="1:3" x14ac:dyDescent="0.2">
      <c r="A402" t="s">
        <v>772</v>
      </c>
      <c r="B402">
        <v>2.7771034483000001</v>
      </c>
      <c r="C402">
        <v>0.64420690971559502</v>
      </c>
    </row>
    <row r="403" spans="1:3" x14ac:dyDescent="0.2">
      <c r="A403" t="s">
        <v>311</v>
      </c>
      <c r="B403">
        <v>2.7771034483000001</v>
      </c>
      <c r="C403">
        <v>0.64468410001908805</v>
      </c>
    </row>
    <row r="404" spans="1:3" x14ac:dyDescent="0.2">
      <c r="A404" t="s">
        <v>504</v>
      </c>
      <c r="B404">
        <v>2.7771034483000001</v>
      </c>
      <c r="C404">
        <v>0.64602023286886801</v>
      </c>
    </row>
    <row r="405" spans="1:3" x14ac:dyDescent="0.2">
      <c r="A405" t="s">
        <v>381</v>
      </c>
      <c r="B405">
        <v>2.7847586206999999</v>
      </c>
      <c r="C405">
        <v>0.64697461347585405</v>
      </c>
    </row>
    <row r="406" spans="1:3" x14ac:dyDescent="0.2">
      <c r="A406" t="s">
        <v>396</v>
      </c>
      <c r="B406">
        <v>2.7771034483000001</v>
      </c>
      <c r="C406">
        <v>0.64735636571864907</v>
      </c>
    </row>
    <row r="407" spans="1:3" x14ac:dyDescent="0.2">
      <c r="A407" t="s">
        <v>382</v>
      </c>
      <c r="B407">
        <v>2.7771034483000001</v>
      </c>
      <c r="C407">
        <v>0.64745180377934708</v>
      </c>
    </row>
    <row r="408" spans="1:3" x14ac:dyDescent="0.2">
      <c r="A408" t="s">
        <v>659</v>
      </c>
      <c r="B408">
        <v>2.7771034483000001</v>
      </c>
      <c r="C408">
        <v>0.64850162244703202</v>
      </c>
    </row>
    <row r="409" spans="1:3" x14ac:dyDescent="0.2">
      <c r="A409" t="s">
        <v>713</v>
      </c>
      <c r="B409">
        <v>2.7771034483000001</v>
      </c>
      <c r="C409">
        <v>0.64945600305401807</v>
      </c>
    </row>
    <row r="410" spans="1:3" x14ac:dyDescent="0.2">
      <c r="A410" t="s">
        <v>658</v>
      </c>
      <c r="B410">
        <v>2.7771034483000001</v>
      </c>
      <c r="C410">
        <v>0.64964687917541508</v>
      </c>
    </row>
    <row r="411" spans="1:3" x14ac:dyDescent="0.2">
      <c r="A411" t="s">
        <v>319</v>
      </c>
      <c r="B411">
        <v>2.7771034483000001</v>
      </c>
      <c r="C411">
        <v>0.65146020232868906</v>
      </c>
    </row>
    <row r="412" spans="1:3" x14ac:dyDescent="0.2">
      <c r="A412" t="s">
        <v>354</v>
      </c>
      <c r="B412">
        <v>2.7771034483000001</v>
      </c>
      <c r="C412">
        <v>0.65184195457148308</v>
      </c>
    </row>
    <row r="413" spans="1:3" x14ac:dyDescent="0.2">
      <c r="A413" t="s">
        <v>800</v>
      </c>
      <c r="B413">
        <v>2.7771034483000001</v>
      </c>
      <c r="C413">
        <v>0.65794999045619407</v>
      </c>
    </row>
    <row r="414" spans="1:3" x14ac:dyDescent="0.2">
      <c r="A414" t="s">
        <v>810</v>
      </c>
      <c r="B414">
        <v>2.7771034483000001</v>
      </c>
      <c r="C414">
        <v>0.65794999045619407</v>
      </c>
    </row>
    <row r="415" spans="1:3" x14ac:dyDescent="0.2">
      <c r="A415" t="s">
        <v>228</v>
      </c>
      <c r="B415">
        <v>2.7809310345</v>
      </c>
      <c r="C415">
        <v>0.65804542851689307</v>
      </c>
    </row>
    <row r="416" spans="1:3" x14ac:dyDescent="0.2">
      <c r="A416" t="s">
        <v>374</v>
      </c>
      <c r="B416">
        <v>2.7771034483000001</v>
      </c>
      <c r="C416">
        <v>0.65985875167016605</v>
      </c>
    </row>
    <row r="417" spans="1:3" x14ac:dyDescent="0.2">
      <c r="A417" t="s">
        <v>305</v>
      </c>
      <c r="B417">
        <v>2.7771034483000001</v>
      </c>
      <c r="C417">
        <v>0.66004962779156306</v>
      </c>
    </row>
    <row r="418" spans="1:3" x14ac:dyDescent="0.2">
      <c r="A418" t="s">
        <v>378</v>
      </c>
      <c r="B418">
        <v>2.7771034483000001</v>
      </c>
      <c r="C418">
        <v>0.66148119870204203</v>
      </c>
    </row>
    <row r="419" spans="1:3" x14ac:dyDescent="0.2">
      <c r="A419" t="s">
        <v>635</v>
      </c>
      <c r="B419">
        <v>2.7771034483000001</v>
      </c>
      <c r="C419">
        <v>0.66434434052300106</v>
      </c>
    </row>
    <row r="420" spans="1:3" x14ac:dyDescent="0.2">
      <c r="A420" t="s">
        <v>494</v>
      </c>
      <c r="B420">
        <v>2.7163793104000002</v>
      </c>
      <c r="C420">
        <v>0.67589234586753211</v>
      </c>
    </row>
    <row r="421" spans="1:3" x14ac:dyDescent="0.2">
      <c r="A421" t="s">
        <v>265</v>
      </c>
      <c r="B421">
        <v>2.7771034483000001</v>
      </c>
      <c r="C421">
        <v>0.67694216453521705</v>
      </c>
    </row>
    <row r="422" spans="1:3" x14ac:dyDescent="0.2">
      <c r="A422" t="s">
        <v>449</v>
      </c>
      <c r="B422">
        <v>2.7163793104000002</v>
      </c>
      <c r="C422">
        <v>0.67951899217407907</v>
      </c>
    </row>
    <row r="423" spans="1:3" x14ac:dyDescent="0.2">
      <c r="A423" t="s">
        <v>458</v>
      </c>
      <c r="B423">
        <v>2.7163793104000002</v>
      </c>
      <c r="C423">
        <v>0.67951899217407907</v>
      </c>
    </row>
    <row r="424" spans="1:3" x14ac:dyDescent="0.2">
      <c r="A424" t="s">
        <v>451</v>
      </c>
      <c r="B424">
        <v>2.7163793104000002</v>
      </c>
      <c r="C424">
        <v>0.67951899217407907</v>
      </c>
    </row>
    <row r="425" spans="1:3" x14ac:dyDescent="0.2">
      <c r="A425" t="s">
        <v>460</v>
      </c>
      <c r="B425">
        <v>2.7163793104000002</v>
      </c>
      <c r="C425">
        <v>0.68285932429853002</v>
      </c>
    </row>
    <row r="426" spans="1:3" x14ac:dyDescent="0.2">
      <c r="A426" t="s">
        <v>702</v>
      </c>
      <c r="B426">
        <v>2.7163793104000002</v>
      </c>
      <c r="C426">
        <v>0.68285932429853002</v>
      </c>
    </row>
    <row r="427" spans="1:3" x14ac:dyDescent="0.2">
      <c r="A427" t="s">
        <v>443</v>
      </c>
      <c r="B427">
        <v>2.7163793104000002</v>
      </c>
      <c r="C427">
        <v>0.68381370490551607</v>
      </c>
    </row>
    <row r="428" spans="1:3" x14ac:dyDescent="0.2">
      <c r="A428" t="s">
        <v>722</v>
      </c>
      <c r="B428">
        <v>2.7163793104000002</v>
      </c>
      <c r="C428">
        <v>0.68381370490551607</v>
      </c>
    </row>
    <row r="429" spans="1:3" x14ac:dyDescent="0.2">
      <c r="A429" t="s">
        <v>736</v>
      </c>
      <c r="B429">
        <v>2.7163793104000002</v>
      </c>
      <c r="C429">
        <v>0.68581790418018707</v>
      </c>
    </row>
    <row r="430" spans="1:3" x14ac:dyDescent="0.2">
      <c r="A430" t="s">
        <v>422</v>
      </c>
      <c r="B430">
        <v>2.7163793104000002</v>
      </c>
      <c r="C430">
        <v>0.6863905325443791</v>
      </c>
    </row>
    <row r="431" spans="1:3" x14ac:dyDescent="0.2">
      <c r="A431" t="s">
        <v>222</v>
      </c>
      <c r="B431">
        <v>2.7163793104000002</v>
      </c>
      <c r="C431">
        <v>0.68696316090857001</v>
      </c>
    </row>
    <row r="432" spans="1:3" x14ac:dyDescent="0.2">
      <c r="A432" t="s">
        <v>364</v>
      </c>
      <c r="B432">
        <v>2.7163793104000002</v>
      </c>
      <c r="C432">
        <v>0.68906279824394001</v>
      </c>
    </row>
    <row r="433" spans="1:3" x14ac:dyDescent="0.2">
      <c r="A433" t="s">
        <v>724</v>
      </c>
      <c r="B433">
        <v>2.7163793104000002</v>
      </c>
      <c r="C433">
        <v>0.69030349303302208</v>
      </c>
    </row>
    <row r="434" spans="1:3" x14ac:dyDescent="0.2">
      <c r="A434" t="s">
        <v>618</v>
      </c>
      <c r="B434">
        <v>2.7163793104000002</v>
      </c>
      <c r="C434">
        <v>0.6949799580072531</v>
      </c>
    </row>
    <row r="435" spans="1:3" x14ac:dyDescent="0.2">
      <c r="A435" t="s">
        <v>762</v>
      </c>
      <c r="B435">
        <v>2.7163793104000002</v>
      </c>
      <c r="C435">
        <v>0.69889291849589608</v>
      </c>
    </row>
    <row r="436" spans="1:3" x14ac:dyDescent="0.2">
      <c r="A436" t="s">
        <v>400</v>
      </c>
      <c r="B436">
        <v>2.7163793104000002</v>
      </c>
      <c r="C436">
        <v>0.69898835655659508</v>
      </c>
    </row>
    <row r="437" spans="1:3" x14ac:dyDescent="0.2">
      <c r="A437" t="s">
        <v>857</v>
      </c>
      <c r="B437">
        <v>2.7163793104000002</v>
      </c>
      <c r="C437">
        <v>0.6993701087993891</v>
      </c>
    </row>
    <row r="438" spans="1:3" x14ac:dyDescent="0.2">
      <c r="A438" t="s">
        <v>757</v>
      </c>
      <c r="B438">
        <v>2.7163793104000002</v>
      </c>
      <c r="C438">
        <v>0.699656422981485</v>
      </c>
    </row>
    <row r="439" spans="1:3" x14ac:dyDescent="0.2">
      <c r="A439" t="s">
        <v>734</v>
      </c>
      <c r="B439">
        <v>2.7163793104000002</v>
      </c>
      <c r="C439">
        <v>0.70013361328497803</v>
      </c>
    </row>
    <row r="440" spans="1:3" x14ac:dyDescent="0.2">
      <c r="A440" t="s">
        <v>303</v>
      </c>
      <c r="B440">
        <v>2.7163793104000002</v>
      </c>
      <c r="C440">
        <v>0.70051536552777205</v>
      </c>
    </row>
    <row r="441" spans="1:3" x14ac:dyDescent="0.2">
      <c r="A441" t="s">
        <v>648</v>
      </c>
      <c r="B441">
        <v>2.7163793104000002</v>
      </c>
      <c r="C441">
        <v>0.70204237449895002</v>
      </c>
    </row>
    <row r="442" spans="1:3" x14ac:dyDescent="0.2">
      <c r="A442" t="s">
        <v>605</v>
      </c>
      <c r="B442">
        <v>2.7163793104000002</v>
      </c>
      <c r="C442">
        <v>0.70309219316663507</v>
      </c>
    </row>
    <row r="443" spans="1:3" x14ac:dyDescent="0.2">
      <c r="A443" t="s">
        <v>607</v>
      </c>
      <c r="B443">
        <v>2.7163793104000002</v>
      </c>
      <c r="C443">
        <v>0.70414201183432001</v>
      </c>
    </row>
    <row r="444" spans="1:3" x14ac:dyDescent="0.2">
      <c r="A444" t="s">
        <v>326</v>
      </c>
      <c r="B444">
        <v>2.7163793104000002</v>
      </c>
      <c r="C444">
        <v>0.70423744989501802</v>
      </c>
    </row>
    <row r="445" spans="1:3" x14ac:dyDescent="0.2">
      <c r="A445" t="s">
        <v>287</v>
      </c>
      <c r="B445">
        <v>2.7163793104000002</v>
      </c>
      <c r="C445">
        <v>0.70452376407711403</v>
      </c>
    </row>
    <row r="446" spans="1:3" x14ac:dyDescent="0.2">
      <c r="A446" t="s">
        <v>294</v>
      </c>
      <c r="B446">
        <v>2.7163793104000002</v>
      </c>
      <c r="C446">
        <v>0.70700515365527805</v>
      </c>
    </row>
    <row r="447" spans="1:3" x14ac:dyDescent="0.2">
      <c r="A447" t="s">
        <v>707</v>
      </c>
      <c r="B447">
        <v>2.7163793104000002</v>
      </c>
      <c r="C447">
        <v>0.70710059171597606</v>
      </c>
    </row>
    <row r="448" spans="1:3" x14ac:dyDescent="0.2">
      <c r="A448" t="s">
        <v>510</v>
      </c>
      <c r="B448">
        <v>2.7163793104000002</v>
      </c>
      <c r="C448">
        <v>0.70824584844436</v>
      </c>
    </row>
    <row r="449" spans="1:3" x14ac:dyDescent="0.2">
      <c r="A449" t="s">
        <v>529</v>
      </c>
      <c r="B449">
        <v>2.7163793104000002</v>
      </c>
      <c r="C449">
        <v>0.70891391486925004</v>
      </c>
    </row>
    <row r="450" spans="1:3" x14ac:dyDescent="0.2">
      <c r="A450" t="s">
        <v>275</v>
      </c>
      <c r="B450">
        <v>2.7163793104000002</v>
      </c>
      <c r="C450">
        <v>0.70986829547623609</v>
      </c>
    </row>
    <row r="451" spans="1:3" x14ac:dyDescent="0.2">
      <c r="A451" t="s">
        <v>309</v>
      </c>
      <c r="B451">
        <v>2.7163793104000002</v>
      </c>
      <c r="C451">
        <v>0.71129986638671505</v>
      </c>
    </row>
    <row r="452" spans="1:3" x14ac:dyDescent="0.2">
      <c r="A452" t="s">
        <v>368</v>
      </c>
      <c r="B452">
        <v>2.7163793104000002</v>
      </c>
      <c r="C452">
        <v>0.71187249475090708</v>
      </c>
    </row>
    <row r="453" spans="1:3" x14ac:dyDescent="0.2">
      <c r="A453" t="s">
        <v>260</v>
      </c>
      <c r="B453">
        <v>2.7163793104000002</v>
      </c>
      <c r="C453">
        <v>0.71234968505439999</v>
      </c>
    </row>
    <row r="454" spans="1:3" x14ac:dyDescent="0.2">
      <c r="A454" t="s">
        <v>347</v>
      </c>
      <c r="B454">
        <v>2.7163793104000002</v>
      </c>
      <c r="C454">
        <v>0.71301775147929003</v>
      </c>
    </row>
    <row r="455" spans="1:3" x14ac:dyDescent="0.2">
      <c r="A455" t="s">
        <v>777</v>
      </c>
      <c r="B455">
        <v>2.7163793104000002</v>
      </c>
      <c r="C455">
        <v>0.71339950372208405</v>
      </c>
    </row>
    <row r="456" spans="1:3" x14ac:dyDescent="0.2">
      <c r="A456" t="s">
        <v>351</v>
      </c>
      <c r="B456">
        <v>2.7163793104000002</v>
      </c>
      <c r="C456">
        <v>0.71349494178278305</v>
      </c>
    </row>
    <row r="457" spans="1:3" x14ac:dyDescent="0.2">
      <c r="A457" t="s">
        <v>776</v>
      </c>
      <c r="B457">
        <v>2.7163793104000002</v>
      </c>
      <c r="C457">
        <v>0.71406757014697508</v>
      </c>
    </row>
    <row r="458" spans="1:3" x14ac:dyDescent="0.2">
      <c r="A458" t="s">
        <v>276</v>
      </c>
      <c r="B458">
        <v>2.7163793104000002</v>
      </c>
      <c r="C458">
        <v>0.71750334033212404</v>
      </c>
    </row>
    <row r="459" spans="1:3" x14ac:dyDescent="0.2">
      <c r="A459" t="s">
        <v>313</v>
      </c>
      <c r="B459">
        <v>2.7163793104000002</v>
      </c>
      <c r="C459">
        <v>0.71845772093911109</v>
      </c>
    </row>
    <row r="460" spans="1:3" x14ac:dyDescent="0.2">
      <c r="A460" t="s">
        <v>511</v>
      </c>
      <c r="B460">
        <v>2.7163793104000002</v>
      </c>
      <c r="C460">
        <v>0.71883947318190511</v>
      </c>
    </row>
    <row r="461" spans="1:3" x14ac:dyDescent="0.2">
      <c r="A461" t="s">
        <v>574</v>
      </c>
      <c r="B461">
        <v>2.7163793104000002</v>
      </c>
      <c r="C461">
        <v>0.71903034930330201</v>
      </c>
    </row>
    <row r="462" spans="1:3" x14ac:dyDescent="0.2">
      <c r="A462" t="s">
        <v>543</v>
      </c>
      <c r="B462">
        <v>2.6556551723999999</v>
      </c>
      <c r="C462">
        <v>0.73029204046573803</v>
      </c>
    </row>
    <row r="463" spans="1:3" x14ac:dyDescent="0.2">
      <c r="A463" t="s">
        <v>254</v>
      </c>
      <c r="B463">
        <v>2.6556551723999999</v>
      </c>
      <c r="C463">
        <v>0.73029204046573803</v>
      </c>
    </row>
    <row r="464" spans="1:3" x14ac:dyDescent="0.2">
      <c r="A464" t="s">
        <v>334</v>
      </c>
      <c r="B464">
        <v>2.6556551723999999</v>
      </c>
      <c r="C464">
        <v>0.73153273525481999</v>
      </c>
    </row>
    <row r="465" spans="1:3" x14ac:dyDescent="0.2">
      <c r="A465" t="s">
        <v>252</v>
      </c>
      <c r="B465">
        <v>2.6556551723999999</v>
      </c>
      <c r="C465">
        <v>0.73191448749761401</v>
      </c>
    </row>
    <row r="466" spans="1:3" x14ac:dyDescent="0.2">
      <c r="A466" t="s">
        <v>258</v>
      </c>
      <c r="B466">
        <v>2.6556551723999999</v>
      </c>
      <c r="C466">
        <v>0.73191448749761401</v>
      </c>
    </row>
    <row r="467" spans="1:3" x14ac:dyDescent="0.2">
      <c r="A467" t="s">
        <v>235</v>
      </c>
      <c r="B467">
        <v>2.6556551723999999</v>
      </c>
      <c r="C467">
        <v>0.73248711586180604</v>
      </c>
    </row>
    <row r="468" spans="1:3" x14ac:dyDescent="0.2">
      <c r="A468" t="s">
        <v>59</v>
      </c>
      <c r="B468">
        <v>2.6556551723999999</v>
      </c>
      <c r="C468">
        <v>0.73697270471464005</v>
      </c>
    </row>
    <row r="469" spans="1:3" x14ac:dyDescent="0.2">
      <c r="A469" t="s">
        <v>469</v>
      </c>
      <c r="B469">
        <v>2.6556551723999999</v>
      </c>
      <c r="C469">
        <v>0.73706814277533905</v>
      </c>
    </row>
    <row r="470" spans="1:3" x14ac:dyDescent="0.2">
      <c r="A470" t="s">
        <v>464</v>
      </c>
      <c r="B470">
        <v>2.6556551723999999</v>
      </c>
      <c r="C470">
        <v>0.73706814277533905</v>
      </c>
    </row>
    <row r="471" spans="1:3" x14ac:dyDescent="0.2">
      <c r="A471" t="s">
        <v>453</v>
      </c>
      <c r="B471">
        <v>2.6556551723999999</v>
      </c>
      <c r="C471">
        <v>0.73744989501813307</v>
      </c>
    </row>
    <row r="472" spans="1:3" x14ac:dyDescent="0.2">
      <c r="A472" t="s">
        <v>471</v>
      </c>
      <c r="B472">
        <v>2.6556551723999999</v>
      </c>
      <c r="C472">
        <v>0.73744989501813307</v>
      </c>
    </row>
    <row r="473" spans="1:3" x14ac:dyDescent="0.2">
      <c r="A473" t="s">
        <v>476</v>
      </c>
      <c r="B473">
        <v>2.6556551723999999</v>
      </c>
      <c r="C473">
        <v>0.73744989501813307</v>
      </c>
    </row>
    <row r="474" spans="1:3" x14ac:dyDescent="0.2">
      <c r="A474" t="s">
        <v>488</v>
      </c>
      <c r="B474">
        <v>2.6556551723999999</v>
      </c>
      <c r="C474">
        <v>0.73744989501813307</v>
      </c>
    </row>
    <row r="475" spans="1:3" x14ac:dyDescent="0.2">
      <c r="A475" t="s">
        <v>447</v>
      </c>
      <c r="B475">
        <v>2.6556551723999999</v>
      </c>
      <c r="C475">
        <v>0.73744989501813307</v>
      </c>
    </row>
    <row r="476" spans="1:3" x14ac:dyDescent="0.2">
      <c r="A476" t="s">
        <v>466</v>
      </c>
      <c r="B476">
        <v>2.6556551723999999</v>
      </c>
      <c r="C476">
        <v>0.73744989501813307</v>
      </c>
    </row>
    <row r="477" spans="1:3" x14ac:dyDescent="0.2">
      <c r="A477" t="s">
        <v>456</v>
      </c>
      <c r="B477">
        <v>2.6556551723999999</v>
      </c>
      <c r="C477">
        <v>0.73744989501813307</v>
      </c>
    </row>
    <row r="478" spans="1:3" x14ac:dyDescent="0.2">
      <c r="A478" t="s">
        <v>524</v>
      </c>
      <c r="B478">
        <v>2.6556551723999999</v>
      </c>
      <c r="C478">
        <v>0.7379270853216261</v>
      </c>
    </row>
    <row r="479" spans="1:3" x14ac:dyDescent="0.2">
      <c r="A479" t="s">
        <v>695</v>
      </c>
      <c r="B479">
        <v>2.6556551723999999</v>
      </c>
      <c r="C479">
        <v>0.73935865623210506</v>
      </c>
    </row>
    <row r="480" spans="1:3" x14ac:dyDescent="0.2">
      <c r="A480" t="s">
        <v>653</v>
      </c>
      <c r="B480">
        <v>2.6556551723999999</v>
      </c>
      <c r="C480">
        <v>0.74107654132468004</v>
      </c>
    </row>
    <row r="481" spans="1:3" x14ac:dyDescent="0.2">
      <c r="A481" t="s">
        <v>649</v>
      </c>
      <c r="B481">
        <v>2.6556551723999999</v>
      </c>
      <c r="C481">
        <v>0.74174460774957107</v>
      </c>
    </row>
    <row r="482" spans="1:3" x14ac:dyDescent="0.2">
      <c r="A482" t="s">
        <v>402</v>
      </c>
      <c r="B482">
        <v>2.6556551723999999</v>
      </c>
      <c r="C482">
        <v>0.74212635999236509</v>
      </c>
    </row>
    <row r="483" spans="1:3" x14ac:dyDescent="0.2">
      <c r="A483" t="s">
        <v>719</v>
      </c>
      <c r="B483">
        <v>2.6556551723999999</v>
      </c>
      <c r="C483">
        <v>0.74212635999236509</v>
      </c>
    </row>
    <row r="484" spans="1:3" x14ac:dyDescent="0.2">
      <c r="A484" t="s">
        <v>473</v>
      </c>
      <c r="B484">
        <v>2.6556551723999999</v>
      </c>
      <c r="C484">
        <v>0.74212635999236509</v>
      </c>
    </row>
    <row r="485" spans="1:3" x14ac:dyDescent="0.2">
      <c r="A485" t="s">
        <v>645</v>
      </c>
      <c r="B485">
        <v>2.6556551723999999</v>
      </c>
      <c r="C485">
        <v>0.74250811223515911</v>
      </c>
    </row>
    <row r="486" spans="1:3" x14ac:dyDescent="0.2">
      <c r="A486" t="s">
        <v>295</v>
      </c>
      <c r="B486">
        <v>2.7163793104000002</v>
      </c>
      <c r="C486">
        <v>0.74279442641725502</v>
      </c>
    </row>
    <row r="487" spans="1:3" x14ac:dyDescent="0.2">
      <c r="A487" t="s">
        <v>662</v>
      </c>
      <c r="B487">
        <v>2.6556551723999999</v>
      </c>
      <c r="C487">
        <v>0.74508493987402202</v>
      </c>
    </row>
    <row r="488" spans="1:3" x14ac:dyDescent="0.2">
      <c r="A488" t="s">
        <v>723</v>
      </c>
      <c r="B488">
        <v>2.6556551723999999</v>
      </c>
      <c r="C488">
        <v>0.74537125405611804</v>
      </c>
    </row>
    <row r="489" spans="1:3" x14ac:dyDescent="0.2">
      <c r="A489" t="s">
        <v>733</v>
      </c>
      <c r="B489">
        <v>2.6556551723999999</v>
      </c>
      <c r="C489">
        <v>0.74747089139148704</v>
      </c>
    </row>
    <row r="490" spans="1:3" x14ac:dyDescent="0.2">
      <c r="A490" t="s">
        <v>491</v>
      </c>
      <c r="B490">
        <v>2.6556551723999999</v>
      </c>
      <c r="C490">
        <v>0.74756632945218504</v>
      </c>
    </row>
    <row r="491" spans="1:3" x14ac:dyDescent="0.2">
      <c r="A491" t="s">
        <v>750</v>
      </c>
      <c r="B491">
        <v>2.6556551723999999</v>
      </c>
      <c r="C491">
        <v>0.74909333842336301</v>
      </c>
    </row>
    <row r="492" spans="1:3" x14ac:dyDescent="0.2">
      <c r="A492" t="s">
        <v>785</v>
      </c>
      <c r="B492">
        <v>2.6556551723999999</v>
      </c>
      <c r="C492">
        <v>0.74976140484825304</v>
      </c>
    </row>
    <row r="493" spans="1:3" x14ac:dyDescent="0.2">
      <c r="A493" t="s">
        <v>509</v>
      </c>
      <c r="B493">
        <v>2.6556551723999999</v>
      </c>
      <c r="C493">
        <v>0.75119297575873301</v>
      </c>
    </row>
    <row r="494" spans="1:3" x14ac:dyDescent="0.2">
      <c r="A494" t="s">
        <v>640</v>
      </c>
      <c r="B494">
        <v>2.6556551723999999</v>
      </c>
      <c r="C494">
        <v>0.75128841381943101</v>
      </c>
    </row>
    <row r="495" spans="1:3" x14ac:dyDescent="0.2">
      <c r="A495" t="s">
        <v>744</v>
      </c>
      <c r="B495">
        <v>2.6556551723999999</v>
      </c>
      <c r="C495">
        <v>0.75128841381943101</v>
      </c>
    </row>
    <row r="496" spans="1:3" x14ac:dyDescent="0.2">
      <c r="A496" t="s">
        <v>51</v>
      </c>
      <c r="B496">
        <v>2.6556551723999999</v>
      </c>
      <c r="C496">
        <v>0.75214735636571906</v>
      </c>
    </row>
    <row r="497" spans="1:3" x14ac:dyDescent="0.2">
      <c r="A497" t="s">
        <v>674</v>
      </c>
      <c r="B497">
        <v>2.6556551723999999</v>
      </c>
      <c r="C497">
        <v>0.75262454666921208</v>
      </c>
    </row>
    <row r="498" spans="1:3" x14ac:dyDescent="0.2">
      <c r="A498" t="s">
        <v>598</v>
      </c>
      <c r="B498">
        <v>2.6556551723999999</v>
      </c>
      <c r="C498">
        <v>0.75291086085130809</v>
      </c>
    </row>
    <row r="499" spans="1:3" x14ac:dyDescent="0.2">
      <c r="A499" t="s">
        <v>580</v>
      </c>
      <c r="B499">
        <v>2.6556551723999999</v>
      </c>
      <c r="C499">
        <v>0.75348348921549901</v>
      </c>
    </row>
    <row r="500" spans="1:3" x14ac:dyDescent="0.2">
      <c r="A500" t="s">
        <v>489</v>
      </c>
      <c r="B500">
        <v>2.6556551723999999</v>
      </c>
      <c r="C500">
        <v>0.75577400267226602</v>
      </c>
    </row>
    <row r="501" spans="1:3" x14ac:dyDescent="0.2">
      <c r="A501" t="s">
        <v>751</v>
      </c>
      <c r="B501">
        <v>2.6556551723999999</v>
      </c>
      <c r="C501">
        <v>0.75577400267226602</v>
      </c>
    </row>
    <row r="502" spans="1:3" x14ac:dyDescent="0.2">
      <c r="A502" t="s">
        <v>417</v>
      </c>
      <c r="B502">
        <v>2.6556551723999999</v>
      </c>
      <c r="C502">
        <v>0.75596487879366303</v>
      </c>
    </row>
    <row r="503" spans="1:3" x14ac:dyDescent="0.2">
      <c r="A503" t="s">
        <v>781</v>
      </c>
      <c r="B503">
        <v>2.6556551723999999</v>
      </c>
      <c r="C503">
        <v>0.75653750715785506</v>
      </c>
    </row>
    <row r="504" spans="1:3" x14ac:dyDescent="0.2">
      <c r="A504" t="s">
        <v>787</v>
      </c>
      <c r="B504">
        <v>2.6556551723999999</v>
      </c>
      <c r="C504">
        <v>0.75653750715785506</v>
      </c>
    </row>
    <row r="505" spans="1:3" x14ac:dyDescent="0.2">
      <c r="A505" t="s">
        <v>515</v>
      </c>
      <c r="B505">
        <v>2.6556551723999999</v>
      </c>
      <c r="C505">
        <v>0.75663294521855307</v>
      </c>
    </row>
    <row r="506" spans="1:3" x14ac:dyDescent="0.2">
      <c r="A506" t="s">
        <v>612</v>
      </c>
      <c r="B506">
        <v>2.6556551723999999</v>
      </c>
      <c r="C506">
        <v>0.75672838327925207</v>
      </c>
    </row>
    <row r="507" spans="1:3" x14ac:dyDescent="0.2">
      <c r="A507" t="s">
        <v>617</v>
      </c>
      <c r="B507">
        <v>2.6556551723999999</v>
      </c>
      <c r="C507">
        <v>0.7572055735827451</v>
      </c>
    </row>
    <row r="508" spans="1:3" x14ac:dyDescent="0.2">
      <c r="A508" t="s">
        <v>230</v>
      </c>
      <c r="B508">
        <v>2.6556551723999999</v>
      </c>
      <c r="C508">
        <v>0.75825539225042904</v>
      </c>
    </row>
    <row r="509" spans="1:3" x14ac:dyDescent="0.2">
      <c r="A509" t="s">
        <v>285</v>
      </c>
      <c r="B509">
        <v>2.6556551723999999</v>
      </c>
      <c r="C509">
        <v>0.75825539225042904</v>
      </c>
    </row>
    <row r="510" spans="1:3" x14ac:dyDescent="0.2">
      <c r="A510" t="s">
        <v>224</v>
      </c>
      <c r="B510">
        <v>2.6556551723999999</v>
      </c>
      <c r="C510">
        <v>0.75825539225042904</v>
      </c>
    </row>
    <row r="511" spans="1:3" x14ac:dyDescent="0.2">
      <c r="A511" t="s">
        <v>279</v>
      </c>
      <c r="B511">
        <v>2.6556551723999999</v>
      </c>
      <c r="C511">
        <v>0.75825539225042904</v>
      </c>
    </row>
    <row r="512" spans="1:3" x14ac:dyDescent="0.2">
      <c r="A512" t="s">
        <v>765</v>
      </c>
      <c r="B512">
        <v>2.6556551723999999</v>
      </c>
      <c r="C512">
        <v>0.75892345867531996</v>
      </c>
    </row>
    <row r="513" spans="1:3" x14ac:dyDescent="0.2">
      <c r="A513" t="s">
        <v>766</v>
      </c>
      <c r="B513">
        <v>2.6556551723999999</v>
      </c>
      <c r="C513">
        <v>0.75892345867531996</v>
      </c>
    </row>
    <row r="514" spans="1:3" x14ac:dyDescent="0.2">
      <c r="A514" t="s">
        <v>395</v>
      </c>
      <c r="B514">
        <v>2.6556551723999999</v>
      </c>
      <c r="C514">
        <v>0.76016415346440203</v>
      </c>
    </row>
    <row r="515" spans="1:3" x14ac:dyDescent="0.2">
      <c r="A515" t="s">
        <v>726</v>
      </c>
      <c r="B515">
        <v>2.6556551723999999</v>
      </c>
      <c r="C515">
        <v>0.76054590570719605</v>
      </c>
    </row>
    <row r="516" spans="1:3" x14ac:dyDescent="0.2">
      <c r="A516" t="s">
        <v>523</v>
      </c>
      <c r="B516">
        <v>2.6556551723999999</v>
      </c>
      <c r="C516">
        <v>0.76102309601068907</v>
      </c>
    </row>
    <row r="517" spans="1:3" x14ac:dyDescent="0.2">
      <c r="A517" t="s">
        <v>654</v>
      </c>
      <c r="B517">
        <v>2.6556551723999999</v>
      </c>
      <c r="C517">
        <v>0.76178660049627811</v>
      </c>
    </row>
    <row r="518" spans="1:3" x14ac:dyDescent="0.2">
      <c r="A518" t="s">
        <v>291</v>
      </c>
      <c r="B518">
        <v>2.6556551723999999</v>
      </c>
      <c r="C518">
        <v>0.76178660049627811</v>
      </c>
    </row>
    <row r="519" spans="1:3" x14ac:dyDescent="0.2">
      <c r="A519" t="s">
        <v>389</v>
      </c>
      <c r="B519">
        <v>2.6556551723999999</v>
      </c>
      <c r="C519">
        <v>0.76178660049627811</v>
      </c>
    </row>
    <row r="520" spans="1:3" x14ac:dyDescent="0.2">
      <c r="A520" t="s">
        <v>521</v>
      </c>
      <c r="B520">
        <v>2.6556551723999999</v>
      </c>
      <c r="C520">
        <v>0.76226379079977102</v>
      </c>
    </row>
    <row r="521" spans="1:3" x14ac:dyDescent="0.2">
      <c r="A521" t="s">
        <v>609</v>
      </c>
      <c r="B521">
        <v>2.6556551723999999</v>
      </c>
      <c r="C521">
        <v>0.76283641916396305</v>
      </c>
    </row>
    <row r="522" spans="1:3" x14ac:dyDescent="0.2">
      <c r="A522" t="s">
        <v>278</v>
      </c>
      <c r="B522">
        <v>2.6556551723999999</v>
      </c>
      <c r="C522">
        <v>0.76283641916396305</v>
      </c>
    </row>
    <row r="523" spans="1:3" x14ac:dyDescent="0.2">
      <c r="A523" t="s">
        <v>268</v>
      </c>
      <c r="B523">
        <v>2.6556551723999999</v>
      </c>
      <c r="C523">
        <v>0.76560412292422209</v>
      </c>
    </row>
    <row r="524" spans="1:3" x14ac:dyDescent="0.2">
      <c r="A524" t="s">
        <v>430</v>
      </c>
      <c r="B524">
        <v>2.6556551723999999</v>
      </c>
      <c r="C524">
        <v>0.7657949990456191</v>
      </c>
    </row>
    <row r="525" spans="1:3" x14ac:dyDescent="0.2">
      <c r="A525" t="s">
        <v>705</v>
      </c>
      <c r="B525">
        <v>2.6556551723999999</v>
      </c>
      <c r="C525">
        <v>0.76598587516701711</v>
      </c>
    </row>
    <row r="526" spans="1:3" x14ac:dyDescent="0.2">
      <c r="A526" t="s">
        <v>554</v>
      </c>
      <c r="B526">
        <v>2.6556551723999999</v>
      </c>
      <c r="C526">
        <v>0.76665394159190703</v>
      </c>
    </row>
    <row r="527" spans="1:3" x14ac:dyDescent="0.2">
      <c r="A527" t="s">
        <v>386</v>
      </c>
      <c r="B527">
        <v>2.6556551723999999</v>
      </c>
      <c r="C527">
        <v>0.76665394159190703</v>
      </c>
    </row>
    <row r="528" spans="1:3" x14ac:dyDescent="0.2">
      <c r="A528" t="s">
        <v>544</v>
      </c>
      <c r="B528">
        <v>2.6556551723999999</v>
      </c>
      <c r="C528">
        <v>0.76665394159190703</v>
      </c>
    </row>
    <row r="529" spans="1:3" x14ac:dyDescent="0.2">
      <c r="A529" t="s">
        <v>345</v>
      </c>
      <c r="B529">
        <v>2.6556551723999999</v>
      </c>
      <c r="C529">
        <v>0.76770376025959208</v>
      </c>
    </row>
    <row r="530" spans="1:3" x14ac:dyDescent="0.2">
      <c r="A530" t="s">
        <v>745</v>
      </c>
      <c r="B530">
        <v>2.6556551723999999</v>
      </c>
      <c r="C530">
        <v>0.76770376025959208</v>
      </c>
    </row>
    <row r="531" spans="1:3" x14ac:dyDescent="0.2">
      <c r="A531" t="s">
        <v>289</v>
      </c>
      <c r="B531">
        <v>2.6556551723999999</v>
      </c>
      <c r="C531">
        <v>0.76856270280587902</v>
      </c>
    </row>
    <row r="532" spans="1:3" x14ac:dyDescent="0.2">
      <c r="A532" t="s">
        <v>404</v>
      </c>
      <c r="B532">
        <v>2.6556551723999999</v>
      </c>
      <c r="C532">
        <v>0.76875357892727603</v>
      </c>
    </row>
    <row r="533" spans="1:3" x14ac:dyDescent="0.2">
      <c r="A533" t="s">
        <v>341</v>
      </c>
      <c r="B533">
        <v>2.6556551723999999</v>
      </c>
      <c r="C533">
        <v>0.76903989310937204</v>
      </c>
    </row>
    <row r="534" spans="1:3" x14ac:dyDescent="0.2">
      <c r="A534" t="s">
        <v>297</v>
      </c>
      <c r="B534">
        <v>2.6556551723999999</v>
      </c>
      <c r="C534">
        <v>0.76923076923076905</v>
      </c>
    </row>
    <row r="535" spans="1:3" x14ac:dyDescent="0.2">
      <c r="A535" t="s">
        <v>384</v>
      </c>
      <c r="B535">
        <v>2.6556551723999999</v>
      </c>
      <c r="C535">
        <v>0.76951708341286507</v>
      </c>
    </row>
    <row r="536" spans="1:3" x14ac:dyDescent="0.2">
      <c r="A536" t="s">
        <v>626</v>
      </c>
      <c r="B536">
        <v>2.6556551723999999</v>
      </c>
      <c r="C536">
        <v>0.77123496850544004</v>
      </c>
    </row>
    <row r="537" spans="1:3" x14ac:dyDescent="0.2">
      <c r="A537" t="s">
        <v>329</v>
      </c>
      <c r="B537">
        <v>2.6556551723999999</v>
      </c>
      <c r="C537">
        <v>0.77152128268753606</v>
      </c>
    </row>
    <row r="538" spans="1:3" x14ac:dyDescent="0.2">
      <c r="A538" t="s">
        <v>331</v>
      </c>
      <c r="B538">
        <v>2.6556551723999999</v>
      </c>
      <c r="C538">
        <v>0.77152128268753606</v>
      </c>
    </row>
    <row r="539" spans="1:3" x14ac:dyDescent="0.2">
      <c r="A539" t="s">
        <v>703</v>
      </c>
      <c r="B539">
        <v>2.6556551723999999</v>
      </c>
      <c r="C539">
        <v>0.77190303493032997</v>
      </c>
    </row>
    <row r="540" spans="1:3" x14ac:dyDescent="0.2">
      <c r="A540" t="s">
        <v>571</v>
      </c>
      <c r="B540">
        <v>2.6556551723999999</v>
      </c>
      <c r="C540">
        <v>0.77209391105172709</v>
      </c>
    </row>
    <row r="541" spans="1:3" x14ac:dyDescent="0.2">
      <c r="A541" t="s">
        <v>597</v>
      </c>
      <c r="B541">
        <v>2.6556551723999999</v>
      </c>
      <c r="C541">
        <v>0.77209391105172709</v>
      </c>
    </row>
    <row r="542" spans="1:3" x14ac:dyDescent="0.2">
      <c r="A542" t="s">
        <v>316</v>
      </c>
      <c r="B542">
        <v>2.6556551723999999</v>
      </c>
      <c r="C542">
        <v>0.77247566329452211</v>
      </c>
    </row>
    <row r="543" spans="1:3" x14ac:dyDescent="0.2">
      <c r="A543" t="s">
        <v>318</v>
      </c>
      <c r="B543">
        <v>2.6556551723999999</v>
      </c>
      <c r="C543">
        <v>0.77247566329452211</v>
      </c>
    </row>
    <row r="544" spans="1:3" x14ac:dyDescent="0.2">
      <c r="A544" t="s">
        <v>321</v>
      </c>
      <c r="B544">
        <v>2.6556551723999999</v>
      </c>
      <c r="C544">
        <v>0.77295285359801502</v>
      </c>
    </row>
    <row r="545" spans="1:3" x14ac:dyDescent="0.2">
      <c r="A545" t="s">
        <v>290</v>
      </c>
      <c r="B545">
        <v>2.6556551723999999</v>
      </c>
      <c r="C545">
        <v>0.77381179614430207</v>
      </c>
    </row>
    <row r="546" spans="1:3" x14ac:dyDescent="0.2">
      <c r="A546" t="s">
        <v>281</v>
      </c>
      <c r="B546">
        <v>2.6556551723999999</v>
      </c>
      <c r="C546">
        <v>0.77381179614430207</v>
      </c>
    </row>
    <row r="547" spans="1:3" x14ac:dyDescent="0.2">
      <c r="A547" t="s">
        <v>283</v>
      </c>
      <c r="B547">
        <v>2.6556551723999999</v>
      </c>
      <c r="C547">
        <v>0.77381179614430207</v>
      </c>
    </row>
    <row r="548" spans="1:3" x14ac:dyDescent="0.2">
      <c r="A548" t="s">
        <v>498</v>
      </c>
      <c r="B548">
        <v>2.6556551723999999</v>
      </c>
      <c r="C548">
        <v>0.77428898644779509</v>
      </c>
    </row>
    <row r="549" spans="1:3" x14ac:dyDescent="0.2">
      <c r="A549" t="s">
        <v>357</v>
      </c>
      <c r="B549">
        <v>2.6556551723999999</v>
      </c>
      <c r="C549">
        <v>0.7743844245084941</v>
      </c>
    </row>
    <row r="550" spans="1:3" x14ac:dyDescent="0.2">
      <c r="A550" t="s">
        <v>614</v>
      </c>
      <c r="B550">
        <v>2.6556551723999999</v>
      </c>
      <c r="C550">
        <v>0.77562511929757605</v>
      </c>
    </row>
    <row r="551" spans="1:3" x14ac:dyDescent="0.2">
      <c r="A551" t="s">
        <v>78</v>
      </c>
      <c r="B551">
        <v>2.6556551723999999</v>
      </c>
      <c r="C551">
        <v>0.77600687154036996</v>
      </c>
    </row>
    <row r="552" spans="1:3" x14ac:dyDescent="0.2">
      <c r="A552" t="s">
        <v>221</v>
      </c>
      <c r="B552">
        <v>2.6556551723999999</v>
      </c>
      <c r="C552">
        <v>0.77600687154036996</v>
      </c>
    </row>
    <row r="553" spans="1:3" x14ac:dyDescent="0.2">
      <c r="A553" t="s">
        <v>215</v>
      </c>
      <c r="B553">
        <v>2.6556551723999999</v>
      </c>
      <c r="C553">
        <v>0.77600687154036996</v>
      </c>
    </row>
    <row r="554" spans="1:3" x14ac:dyDescent="0.2">
      <c r="A554" t="s">
        <v>220</v>
      </c>
      <c r="B554">
        <v>2.6556551723999999</v>
      </c>
      <c r="C554">
        <v>0.77600687154036996</v>
      </c>
    </row>
    <row r="555" spans="1:3" x14ac:dyDescent="0.2">
      <c r="A555" t="s">
        <v>47</v>
      </c>
      <c r="B555">
        <v>2.6556551723999999</v>
      </c>
      <c r="C555">
        <v>0.77600687154036996</v>
      </c>
    </row>
    <row r="556" spans="1:3" x14ac:dyDescent="0.2">
      <c r="A556" t="s">
        <v>376</v>
      </c>
      <c r="B556">
        <v>2.6556551723999999</v>
      </c>
      <c r="C556">
        <v>0.7766749379652611</v>
      </c>
    </row>
    <row r="557" spans="1:3" x14ac:dyDescent="0.2">
      <c r="A557" t="s">
        <v>352</v>
      </c>
      <c r="B557">
        <v>2.6556551723999999</v>
      </c>
      <c r="C557">
        <v>0.77715212826875402</v>
      </c>
    </row>
    <row r="558" spans="1:3" x14ac:dyDescent="0.2">
      <c r="A558" t="s">
        <v>324</v>
      </c>
      <c r="B558">
        <v>2.6556551723999999</v>
      </c>
      <c r="C558">
        <v>0.77715212826875402</v>
      </c>
    </row>
    <row r="559" spans="1:3" x14ac:dyDescent="0.2">
      <c r="A559" t="s">
        <v>271</v>
      </c>
      <c r="B559">
        <v>2.6556551723999999</v>
      </c>
      <c r="C559">
        <v>0.77715212826875402</v>
      </c>
    </row>
    <row r="560" spans="1:3" x14ac:dyDescent="0.2">
      <c r="A560" t="s">
        <v>366</v>
      </c>
      <c r="B560">
        <v>2.6556551723999999</v>
      </c>
      <c r="C560">
        <v>0.77734300439015103</v>
      </c>
    </row>
    <row r="561" spans="1:3" x14ac:dyDescent="0.2">
      <c r="A561" t="s">
        <v>513</v>
      </c>
      <c r="B561">
        <v>2.6556551723999999</v>
      </c>
      <c r="C561">
        <v>0.77848826111853409</v>
      </c>
    </row>
    <row r="562" spans="1:3" x14ac:dyDescent="0.2">
      <c r="A562" t="s">
        <v>526</v>
      </c>
      <c r="B562">
        <v>2.6556551723999999</v>
      </c>
      <c r="C562">
        <v>0.78058789845390308</v>
      </c>
    </row>
    <row r="563" spans="1:3" x14ac:dyDescent="0.2">
      <c r="A563" t="s">
        <v>429</v>
      </c>
      <c r="B563">
        <v>2.6556551723999999</v>
      </c>
      <c r="C563">
        <v>0.78144684100019102</v>
      </c>
    </row>
    <row r="564" spans="1:3" x14ac:dyDescent="0.2">
      <c r="A564" t="s">
        <v>310</v>
      </c>
      <c r="B564">
        <v>2.6556551723999999</v>
      </c>
      <c r="C564">
        <v>0.78182859324298504</v>
      </c>
    </row>
    <row r="565" spans="1:3" x14ac:dyDescent="0.2">
      <c r="A565" t="s">
        <v>242</v>
      </c>
      <c r="B565">
        <v>2.6556551723999999</v>
      </c>
      <c r="C565">
        <v>0.78230578354647806</v>
      </c>
    </row>
    <row r="566" spans="1:3" x14ac:dyDescent="0.2">
      <c r="A566" t="s">
        <v>315</v>
      </c>
      <c r="B566">
        <v>2.6556551723999999</v>
      </c>
      <c r="C566">
        <v>0.78230578354647806</v>
      </c>
    </row>
    <row r="567" spans="1:3" x14ac:dyDescent="0.2">
      <c r="A567" t="s">
        <v>359</v>
      </c>
      <c r="B567">
        <v>2.6556551723999999</v>
      </c>
      <c r="C567">
        <v>0.78459629700324507</v>
      </c>
    </row>
    <row r="568" spans="1:3" x14ac:dyDescent="0.2">
      <c r="A568" t="s">
        <v>358</v>
      </c>
      <c r="B568">
        <v>2.6556551723999999</v>
      </c>
      <c r="C568">
        <v>0.78488261118534108</v>
      </c>
    </row>
    <row r="569" spans="1:3" x14ac:dyDescent="0.2">
      <c r="A569" t="s">
        <v>361</v>
      </c>
      <c r="B569">
        <v>2.6556551723999999</v>
      </c>
      <c r="C569">
        <v>0.78650505821721706</v>
      </c>
    </row>
    <row r="570" spans="1:3" x14ac:dyDescent="0.2">
      <c r="A570" t="s">
        <v>343</v>
      </c>
      <c r="B570">
        <v>2.6556551723999999</v>
      </c>
      <c r="C570">
        <v>0.78650505821721706</v>
      </c>
    </row>
    <row r="571" spans="1:3" x14ac:dyDescent="0.2">
      <c r="A571" t="s">
        <v>327</v>
      </c>
      <c r="B571">
        <v>2.6556551723999999</v>
      </c>
      <c r="C571">
        <v>0.7894636380988741</v>
      </c>
    </row>
    <row r="572" spans="1:3" x14ac:dyDescent="0.2">
      <c r="A572" t="s">
        <v>259</v>
      </c>
      <c r="B572">
        <v>2.6556551723999999</v>
      </c>
      <c r="C572">
        <v>0.80062989120061101</v>
      </c>
    </row>
    <row r="573" spans="1:3" x14ac:dyDescent="0.2">
      <c r="A573" t="s">
        <v>344</v>
      </c>
      <c r="B573">
        <v>1.0536896551999999</v>
      </c>
      <c r="C573">
        <v>1.00563084558122</v>
      </c>
    </row>
    <row r="574" spans="1:3" x14ac:dyDescent="0.2">
      <c r="A574" t="s">
        <v>412</v>
      </c>
      <c r="B574">
        <v>0.96258620690000007</v>
      </c>
      <c r="C574">
        <v>1.00563084558122</v>
      </c>
    </row>
  </sheetData>
  <sheetProtection selectLockedCells="1" selectUnlockedCells="1"/>
  <pageMargins left="0.78749999999999998" right="0.78749999999999998" top="1.0527777777777778" bottom="1.0527777777777778" header="0.78749999999999998" footer="0.78749999999999998"/>
  <pageSetup paperSize="9" firstPageNumber="0" orientation="portrait" horizontalDpi="300" verticalDpi="300"/>
  <headerFooter alignWithMargins="0">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249977111117893"/>
  </sheetPr>
  <dimension ref="B2:U548"/>
  <sheetViews>
    <sheetView workbookViewId="0">
      <selection activeCell="Q18" sqref="Q18"/>
    </sheetView>
  </sheetViews>
  <sheetFormatPr defaultRowHeight="12.75" x14ac:dyDescent="0.2"/>
  <sheetData>
    <row r="2" spans="2:21" x14ac:dyDescent="0.2">
      <c r="O2" t="s">
        <v>866</v>
      </c>
      <c r="S2" t="s">
        <v>867</v>
      </c>
    </row>
    <row r="3" spans="2:21" x14ac:dyDescent="0.2">
      <c r="B3" t="s">
        <v>475</v>
      </c>
      <c r="D3">
        <v>0.85973237200000008</v>
      </c>
      <c r="F3" t="s">
        <v>475</v>
      </c>
      <c r="H3">
        <v>1.04403948367502E-3</v>
      </c>
      <c r="K3" t="str">
        <f t="shared" ref="K3:K16" si="0">IF(F3=B3,F3,"No  match")</f>
        <v>13PDG</v>
      </c>
      <c r="L3">
        <f t="shared" ref="L3:L16" si="1">(D3+H3)/2</f>
        <v>0.43038820574183756</v>
      </c>
      <c r="O3" t="s">
        <v>79</v>
      </c>
      <c r="Q3">
        <v>0.138274651</v>
      </c>
      <c r="S3" t="s">
        <v>837</v>
      </c>
      <c r="U3">
        <v>3.3124525436598301E-2</v>
      </c>
    </row>
    <row r="4" spans="2:21" x14ac:dyDescent="0.2">
      <c r="B4" t="s">
        <v>766</v>
      </c>
      <c r="D4">
        <v>0.93271329600000008</v>
      </c>
      <c r="F4" t="s">
        <v>766</v>
      </c>
      <c r="H4">
        <v>7.6689445709946805E-2</v>
      </c>
      <c r="K4" t="str">
        <f t="shared" si="0"/>
        <v>1-AMINO-PROPAN-2-OL</v>
      </c>
      <c r="L4">
        <f t="shared" si="1"/>
        <v>0.50470137085497346</v>
      </c>
      <c r="S4" t="s">
        <v>839</v>
      </c>
      <c r="U4">
        <v>8.9787395596051603E-2</v>
      </c>
    </row>
    <row r="5" spans="2:21" x14ac:dyDescent="0.2">
      <c r="B5" t="s">
        <v>765</v>
      </c>
      <c r="D5">
        <v>0.93271329600000008</v>
      </c>
      <c r="F5" t="s">
        <v>765</v>
      </c>
      <c r="H5">
        <v>7.6689445709946805E-2</v>
      </c>
      <c r="K5" t="str">
        <f t="shared" si="0"/>
        <v>2A3KB</v>
      </c>
      <c r="L5">
        <f t="shared" si="1"/>
        <v>0.50470137085497346</v>
      </c>
      <c r="S5" t="s">
        <v>856</v>
      </c>
      <c r="U5">
        <v>0.10117691723614301</v>
      </c>
    </row>
    <row r="6" spans="2:21" x14ac:dyDescent="0.2">
      <c r="B6" t="s">
        <v>557</v>
      </c>
      <c r="D6">
        <v>0.8828888680000001</v>
      </c>
      <c r="F6" t="s">
        <v>557</v>
      </c>
      <c r="H6">
        <v>5.9984813971146501E-2</v>
      </c>
      <c r="K6" t="str">
        <f t="shared" si="0"/>
        <v>2MBECOA</v>
      </c>
      <c r="L6">
        <f t="shared" si="1"/>
        <v>0.47143684098557331</v>
      </c>
      <c r="S6" t="s">
        <v>834</v>
      </c>
      <c r="U6">
        <v>0</v>
      </c>
    </row>
    <row r="7" spans="2:21" x14ac:dyDescent="0.2">
      <c r="B7" t="s">
        <v>567</v>
      </c>
      <c r="D7">
        <v>0.8828888680000001</v>
      </c>
      <c r="F7" t="s">
        <v>567</v>
      </c>
      <c r="H7">
        <v>0.10345482156416101</v>
      </c>
      <c r="K7" t="str">
        <f t="shared" si="0"/>
        <v>2MBUTCOA</v>
      </c>
      <c r="L7">
        <f t="shared" si="1"/>
        <v>0.49317184478208054</v>
      </c>
      <c r="S7" t="s">
        <v>858</v>
      </c>
      <c r="U7">
        <v>0.10345482156416101</v>
      </c>
    </row>
    <row r="8" spans="2:21" x14ac:dyDescent="0.2">
      <c r="B8" t="s">
        <v>510</v>
      </c>
      <c r="D8">
        <v>0.87434753700000001</v>
      </c>
      <c r="F8" t="s">
        <v>510</v>
      </c>
      <c r="H8">
        <v>7.3557327258921792E-2</v>
      </c>
      <c r="K8" t="str">
        <f t="shared" si="0"/>
        <v>2PCDPMDE</v>
      </c>
      <c r="L8">
        <f t="shared" si="1"/>
        <v>0.47395243212946092</v>
      </c>
      <c r="S8" t="s">
        <v>860</v>
      </c>
      <c r="U8">
        <v>0.87044419134396411</v>
      </c>
    </row>
    <row r="9" spans="2:21" x14ac:dyDescent="0.2">
      <c r="B9" t="s">
        <v>424</v>
      </c>
      <c r="D9">
        <v>0.83657587500000008</v>
      </c>
      <c r="F9" t="s">
        <v>424</v>
      </c>
      <c r="H9">
        <v>2.4202733485193601E-2</v>
      </c>
      <c r="K9" t="str">
        <f t="shared" si="0"/>
        <v>2PG</v>
      </c>
      <c r="L9">
        <f t="shared" si="1"/>
        <v>0.43038930424259686</v>
      </c>
      <c r="S9" t="s">
        <v>857</v>
      </c>
      <c r="U9">
        <v>0.10146165527714501</v>
      </c>
    </row>
    <row r="10" spans="2:21" x14ac:dyDescent="0.2">
      <c r="B10" t="s">
        <v>437</v>
      </c>
      <c r="D10">
        <v>0.8512859450000001</v>
      </c>
      <c r="F10" t="s">
        <v>437</v>
      </c>
      <c r="H10">
        <v>3.0372057706909601E-3</v>
      </c>
      <c r="K10" t="str">
        <f t="shared" si="0"/>
        <v>2-PHOSPHO-L-LACTATE</v>
      </c>
      <c r="L10">
        <f t="shared" si="1"/>
        <v>0.42716157538534555</v>
      </c>
      <c r="S10" t="s">
        <v>853</v>
      </c>
      <c r="U10">
        <v>9.9468488990129098E-2</v>
      </c>
    </row>
    <row r="11" spans="2:21" x14ac:dyDescent="0.2">
      <c r="B11" t="s">
        <v>418</v>
      </c>
      <c r="D11">
        <v>0.82243522800000002</v>
      </c>
      <c r="F11" t="s">
        <v>418</v>
      </c>
      <c r="H11">
        <v>4.4608959757023496E-2</v>
      </c>
      <c r="K11" t="str">
        <f t="shared" si="0"/>
        <v>3DDAH7P</v>
      </c>
      <c r="L11">
        <f t="shared" si="1"/>
        <v>0.43352209387851176</v>
      </c>
      <c r="S11" t="s">
        <v>852</v>
      </c>
      <c r="U11">
        <v>9.9468488990129098E-2</v>
      </c>
    </row>
    <row r="12" spans="2:21" x14ac:dyDescent="0.2">
      <c r="B12" t="s">
        <v>564</v>
      </c>
      <c r="D12">
        <v>0.8828888680000001</v>
      </c>
      <c r="F12" t="s">
        <v>564</v>
      </c>
      <c r="H12">
        <v>5.9984813971146501E-2</v>
      </c>
      <c r="K12" t="str">
        <f t="shared" si="0"/>
        <v>3MBECOA</v>
      </c>
      <c r="L12">
        <f t="shared" si="1"/>
        <v>0.47143684098557331</v>
      </c>
      <c r="S12" t="s">
        <v>841</v>
      </c>
      <c r="U12">
        <v>9.9468488990129098E-2</v>
      </c>
    </row>
    <row r="13" spans="2:21" x14ac:dyDescent="0.2">
      <c r="B13" t="s">
        <v>535</v>
      </c>
      <c r="D13">
        <v>0.8828888680000001</v>
      </c>
      <c r="F13" t="s">
        <v>535</v>
      </c>
      <c r="H13">
        <v>0.10345482156416101</v>
      </c>
      <c r="K13" t="str">
        <f t="shared" si="0"/>
        <v>3MBUTCOA</v>
      </c>
      <c r="L13">
        <f t="shared" si="1"/>
        <v>0.49317184478208054</v>
      </c>
      <c r="S13" t="s">
        <v>851</v>
      </c>
      <c r="U13">
        <v>9.9468488990129098E-2</v>
      </c>
    </row>
    <row r="14" spans="2:21" x14ac:dyDescent="0.2">
      <c r="B14" t="s">
        <v>779</v>
      </c>
      <c r="D14">
        <v>0.93774319100000003</v>
      </c>
      <c r="F14" t="s">
        <v>779</v>
      </c>
      <c r="H14">
        <v>0.13392179195140502</v>
      </c>
      <c r="K14" t="str">
        <f t="shared" si="0"/>
        <v>3PG</v>
      </c>
      <c r="L14">
        <f t="shared" si="1"/>
        <v>0.53583249147570255</v>
      </c>
      <c r="S14" t="s">
        <v>849</v>
      </c>
      <c r="U14">
        <v>9.9468488990129098E-2</v>
      </c>
    </row>
    <row r="15" spans="2:21" x14ac:dyDescent="0.2">
      <c r="B15" t="s">
        <v>492</v>
      </c>
      <c r="D15">
        <v>0.86144063800000004</v>
      </c>
      <c r="F15" t="s">
        <v>492</v>
      </c>
      <c r="H15">
        <v>3.1321184510250603E-3</v>
      </c>
      <c r="K15" t="str">
        <f t="shared" si="0"/>
        <v>3PSER</v>
      </c>
      <c r="L15">
        <f t="shared" si="1"/>
        <v>0.43228637822551252</v>
      </c>
      <c r="S15" t="s">
        <v>844</v>
      </c>
      <c r="U15">
        <v>9.9468488990129098E-2</v>
      </c>
    </row>
    <row r="16" spans="2:21" x14ac:dyDescent="0.2">
      <c r="B16" t="s">
        <v>423</v>
      </c>
      <c r="D16">
        <v>0.83581664600000005</v>
      </c>
      <c r="F16" t="s">
        <v>423</v>
      </c>
      <c r="H16">
        <v>4.7835990888382696E-2</v>
      </c>
      <c r="K16" t="str">
        <f t="shared" si="0"/>
        <v>3PSME</v>
      </c>
      <c r="L16">
        <f t="shared" si="1"/>
        <v>0.4418263184441914</v>
      </c>
      <c r="S16" t="s">
        <v>848</v>
      </c>
      <c r="U16">
        <v>9.9468488990129098E-2</v>
      </c>
    </row>
    <row r="17" spans="2:21" x14ac:dyDescent="0.2">
      <c r="B17" t="s">
        <v>741</v>
      </c>
      <c r="D17">
        <v>0.92493119500000009</v>
      </c>
      <c r="F17" t="s">
        <v>741</v>
      </c>
      <c r="H17">
        <v>0.12794229309035701</v>
      </c>
      <c r="K17" t="str">
        <f t="shared" ref="K17:K28" si="2">IF(F17=B17,F17,"No  match")</f>
        <v>4HPP</v>
      </c>
      <c r="L17">
        <f t="shared" ref="L17:L28" si="3">(D17+H17)/2</f>
        <v>0.5264367440451786</v>
      </c>
      <c r="S17" t="s">
        <v>859</v>
      </c>
      <c r="U17">
        <v>0.10345482156416101</v>
      </c>
    </row>
    <row r="18" spans="2:21" x14ac:dyDescent="0.2">
      <c r="B18" t="s">
        <v>176</v>
      </c>
      <c r="D18">
        <v>0.21742431400000001</v>
      </c>
      <c r="F18" t="s">
        <v>176</v>
      </c>
      <c r="H18">
        <v>9.9468488990129098E-2</v>
      </c>
      <c r="K18" t="str">
        <f t="shared" si="2"/>
        <v>4PPNCYS</v>
      </c>
      <c r="L18">
        <f t="shared" si="3"/>
        <v>0.15844640149506456</v>
      </c>
      <c r="S18" t="s">
        <v>842</v>
      </c>
      <c r="U18">
        <v>9.9468488990129098E-2</v>
      </c>
    </row>
    <row r="19" spans="2:21" x14ac:dyDescent="0.2">
      <c r="B19" t="s">
        <v>85</v>
      </c>
      <c r="D19">
        <v>0.13884407300000001</v>
      </c>
      <c r="F19" t="s">
        <v>85</v>
      </c>
      <c r="H19">
        <v>9.9468488990129098E-2</v>
      </c>
      <c r="K19" t="str">
        <f t="shared" si="2"/>
        <v>4PPNTE</v>
      </c>
      <c r="L19">
        <f t="shared" si="3"/>
        <v>0.11915628099506456</v>
      </c>
      <c r="S19" t="s">
        <v>854</v>
      </c>
      <c r="U19">
        <v>9.9468488990129098E-2</v>
      </c>
    </row>
    <row r="20" spans="2:21" x14ac:dyDescent="0.2">
      <c r="B20" t="s">
        <v>222</v>
      </c>
      <c r="D20">
        <v>0.269051912</v>
      </c>
      <c r="F20" t="s">
        <v>222</v>
      </c>
      <c r="H20">
        <v>8.1340167046317399E-2</v>
      </c>
      <c r="K20" t="str">
        <f t="shared" si="2"/>
        <v>4PPNTO</v>
      </c>
      <c r="L20">
        <f t="shared" si="3"/>
        <v>0.17519603952315871</v>
      </c>
      <c r="S20" t="s">
        <v>840</v>
      </c>
      <c r="U20">
        <v>9.5956719817767697E-2</v>
      </c>
    </row>
    <row r="21" spans="2:21" x14ac:dyDescent="0.2">
      <c r="B21" t="s">
        <v>351</v>
      </c>
      <c r="D21">
        <v>0.62465597400000006</v>
      </c>
      <c r="F21" t="s">
        <v>351</v>
      </c>
      <c r="H21">
        <v>0.13828777524677302</v>
      </c>
      <c r="K21" t="str">
        <f t="shared" si="2"/>
        <v>5-AMINO-LEVULINATE</v>
      </c>
      <c r="L21">
        <f t="shared" si="3"/>
        <v>0.38147187462338655</v>
      </c>
      <c r="S21" t="s">
        <v>838</v>
      </c>
      <c r="U21">
        <v>4.07175398633257E-2</v>
      </c>
    </row>
    <row r="22" spans="2:21" x14ac:dyDescent="0.2">
      <c r="B22" t="s">
        <v>594</v>
      </c>
      <c r="D22">
        <v>0.89086077600000002</v>
      </c>
      <c r="F22" t="s">
        <v>594</v>
      </c>
      <c r="H22">
        <v>0.13173880030372101</v>
      </c>
      <c r="K22" t="str">
        <f t="shared" si="2"/>
        <v>7-8-DIAMINONONANOATE</v>
      </c>
      <c r="L22">
        <f t="shared" si="3"/>
        <v>0.5112997881518605</v>
      </c>
      <c r="S22" t="s">
        <v>855</v>
      </c>
      <c r="U22">
        <v>9.9468488990129098E-2</v>
      </c>
    </row>
    <row r="23" spans="2:21" x14ac:dyDescent="0.2">
      <c r="B23" t="s">
        <v>593</v>
      </c>
      <c r="D23">
        <v>0.89067096900000009</v>
      </c>
      <c r="F23" t="s">
        <v>593</v>
      </c>
      <c r="H23">
        <v>0.17729688686408501</v>
      </c>
      <c r="K23" t="str">
        <f t="shared" si="2"/>
        <v>8-AMINO7-OXONONANOATE</v>
      </c>
      <c r="L23">
        <f t="shared" si="3"/>
        <v>0.53398392793204252</v>
      </c>
      <c r="S23" t="s">
        <v>843</v>
      </c>
      <c r="U23">
        <v>9.9468488990129098E-2</v>
      </c>
    </row>
    <row r="24" spans="2:21" x14ac:dyDescent="0.2">
      <c r="B24" t="s">
        <v>829</v>
      </c>
      <c r="D24">
        <v>0.99924077100000008</v>
      </c>
      <c r="F24" t="s">
        <v>829</v>
      </c>
      <c r="H24">
        <v>4.07175398633257E-2</v>
      </c>
      <c r="K24" t="str">
        <f t="shared" si="2"/>
        <v>9-HEXADECENOATE</v>
      </c>
      <c r="L24">
        <f t="shared" si="3"/>
        <v>0.51997915543166284</v>
      </c>
      <c r="S24" t="s">
        <v>847</v>
      </c>
      <c r="U24">
        <v>9.9468488990129098E-2</v>
      </c>
    </row>
    <row r="25" spans="2:21" x14ac:dyDescent="0.2">
      <c r="B25" t="s">
        <v>31</v>
      </c>
      <c r="D25">
        <v>0.12774034400000001</v>
      </c>
      <c r="F25" t="s">
        <v>31</v>
      </c>
      <c r="H25">
        <v>9.9468488990129098E-2</v>
      </c>
      <c r="K25" t="str">
        <f t="shared" si="2"/>
        <v>9-HEXADECENOYL-ACP</v>
      </c>
      <c r="L25">
        <f t="shared" si="3"/>
        <v>0.11360441649506456</v>
      </c>
      <c r="S25" t="s">
        <v>836</v>
      </c>
      <c r="U25">
        <v>3.1605922551252899E-2</v>
      </c>
    </row>
    <row r="26" spans="2:21" x14ac:dyDescent="0.2">
      <c r="B26" t="s">
        <v>124</v>
      </c>
      <c r="D26">
        <v>0.16503748700000001</v>
      </c>
      <c r="F26" t="s">
        <v>124</v>
      </c>
      <c r="H26">
        <v>9.9468488990129098E-2</v>
      </c>
      <c r="K26" t="str">
        <f t="shared" si="2"/>
        <v>9-HEXADECENOYL-COA</v>
      </c>
      <c r="L26">
        <f t="shared" si="3"/>
        <v>0.13225298799506455</v>
      </c>
      <c r="S26" t="s">
        <v>835</v>
      </c>
      <c r="U26">
        <v>3.1605922551252899E-2</v>
      </c>
    </row>
    <row r="27" spans="2:21" x14ac:dyDescent="0.2">
      <c r="B27" t="s">
        <v>692</v>
      </c>
      <c r="D27">
        <v>0.91553573100000007</v>
      </c>
      <c r="F27" t="s">
        <v>692</v>
      </c>
      <c r="H27">
        <v>8.9217919514047103E-2</v>
      </c>
      <c r="K27" t="str">
        <f t="shared" si="2"/>
        <v>9-OCTADECENOATE</v>
      </c>
      <c r="L27">
        <f t="shared" si="3"/>
        <v>0.50237682525702354</v>
      </c>
      <c r="S27" t="s">
        <v>850</v>
      </c>
      <c r="U27">
        <v>9.9468488990129098E-2</v>
      </c>
    </row>
    <row r="28" spans="2:21" x14ac:dyDescent="0.2">
      <c r="B28" t="s">
        <v>125</v>
      </c>
      <c r="D28">
        <v>0.16503748700000001</v>
      </c>
      <c r="F28" t="s">
        <v>125</v>
      </c>
      <c r="H28">
        <v>9.9468488990129098E-2</v>
      </c>
      <c r="K28" t="str">
        <f t="shared" si="2"/>
        <v>9-OCTADECENOYL-ACP</v>
      </c>
      <c r="L28">
        <f t="shared" si="3"/>
        <v>0.13225298799506455</v>
      </c>
      <c r="S28" t="s">
        <v>845</v>
      </c>
      <c r="U28">
        <v>9.9468488990129098E-2</v>
      </c>
    </row>
    <row r="29" spans="2:21" x14ac:dyDescent="0.2">
      <c r="B29" t="s">
        <v>100</v>
      </c>
      <c r="D29">
        <v>0.13884407300000001</v>
      </c>
      <c r="F29" t="s">
        <v>100</v>
      </c>
      <c r="H29">
        <v>9.9468488990129098E-2</v>
      </c>
      <c r="K29" t="str">
        <f t="shared" ref="K29:K42" si="4">IF(F29=B29,F29,"No  match")</f>
        <v>9-OCTADECENOYL-COA</v>
      </c>
      <c r="L29">
        <f t="shared" ref="L29:L42" si="5">(D29+H29)/2</f>
        <v>0.11915628099506456</v>
      </c>
      <c r="S29" t="s">
        <v>846</v>
      </c>
      <c r="U29">
        <v>9.9468488990129098E-2</v>
      </c>
    </row>
    <row r="30" spans="2:21" x14ac:dyDescent="0.2">
      <c r="B30" t="s">
        <v>694</v>
      </c>
      <c r="D30">
        <v>0.91563063500000008</v>
      </c>
      <c r="F30" t="s">
        <v>694</v>
      </c>
      <c r="H30">
        <v>0.11607820804859501</v>
      </c>
      <c r="K30" t="str">
        <f t="shared" si="4"/>
        <v>A160GL3P</v>
      </c>
      <c r="L30">
        <f t="shared" si="5"/>
        <v>0.5158544215242975</v>
      </c>
    </row>
    <row r="31" spans="2:21" x14ac:dyDescent="0.2">
      <c r="B31" t="s">
        <v>324</v>
      </c>
      <c r="D31">
        <v>0.58887729</v>
      </c>
      <c r="F31" t="s">
        <v>324</v>
      </c>
      <c r="H31">
        <v>0.27980258162490501</v>
      </c>
      <c r="K31" t="str">
        <f t="shared" si="4"/>
        <v>A6RP</v>
      </c>
      <c r="L31">
        <f t="shared" si="5"/>
        <v>0.4343399358124525</v>
      </c>
    </row>
    <row r="32" spans="2:21" x14ac:dyDescent="0.2">
      <c r="B32" t="s">
        <v>352</v>
      </c>
      <c r="D32">
        <v>0.62617443300000009</v>
      </c>
      <c r="F32" t="s">
        <v>352</v>
      </c>
      <c r="H32">
        <v>0.18033409263477601</v>
      </c>
      <c r="K32" t="str">
        <f t="shared" si="4"/>
        <v>A6RP5P</v>
      </c>
      <c r="L32">
        <f t="shared" si="5"/>
        <v>0.40325426281738808</v>
      </c>
    </row>
    <row r="33" spans="2:12" x14ac:dyDescent="0.2">
      <c r="B33" t="s">
        <v>271</v>
      </c>
      <c r="D33">
        <v>0.45601214800000001</v>
      </c>
      <c r="F33" t="s">
        <v>271</v>
      </c>
      <c r="H33">
        <v>0.43432042520880804</v>
      </c>
      <c r="K33" t="str">
        <f t="shared" si="4"/>
        <v>A6RP5P2</v>
      </c>
      <c r="L33">
        <f t="shared" si="5"/>
        <v>0.44516628660440405</v>
      </c>
    </row>
    <row r="34" spans="2:12" x14ac:dyDescent="0.2">
      <c r="B34" t="s">
        <v>127</v>
      </c>
      <c r="D34">
        <v>0.16627123500000002</v>
      </c>
      <c r="F34" t="s">
        <v>127</v>
      </c>
      <c r="H34">
        <v>1.36674259681093E-2</v>
      </c>
      <c r="K34" t="str">
        <f t="shared" si="4"/>
        <v>AACCOA</v>
      </c>
      <c r="L34">
        <f t="shared" si="5"/>
        <v>8.9969330484054658E-2</v>
      </c>
    </row>
    <row r="35" spans="2:12" x14ac:dyDescent="0.2">
      <c r="B35" t="s">
        <v>768</v>
      </c>
      <c r="D35">
        <v>0.93299800700000002</v>
      </c>
      <c r="F35" t="s">
        <v>768</v>
      </c>
      <c r="H35">
        <v>4.5558086560364506E-3</v>
      </c>
      <c r="K35" t="str">
        <f t="shared" si="4"/>
        <v>ABUT</v>
      </c>
      <c r="L35">
        <f t="shared" si="5"/>
        <v>0.46877690782801823</v>
      </c>
    </row>
    <row r="36" spans="2:12" x14ac:dyDescent="0.2">
      <c r="B36" t="s">
        <v>620</v>
      </c>
      <c r="D36">
        <v>0.90196450600000011</v>
      </c>
      <c r="F36" t="s">
        <v>620</v>
      </c>
      <c r="H36">
        <v>6.7388003037205796E-2</v>
      </c>
      <c r="K36" t="str">
        <f t="shared" si="4"/>
        <v>AC</v>
      </c>
      <c r="L36">
        <f t="shared" si="5"/>
        <v>0.48467625451860297</v>
      </c>
    </row>
    <row r="37" spans="2:12" x14ac:dyDescent="0.2">
      <c r="B37" t="s">
        <v>608</v>
      </c>
      <c r="D37">
        <v>0.89646009300000007</v>
      </c>
      <c r="F37" t="s">
        <v>608</v>
      </c>
      <c r="H37">
        <v>9.9088838268792695E-2</v>
      </c>
      <c r="K37" t="str">
        <f t="shared" si="4"/>
        <v>AC1PIM1</v>
      </c>
      <c r="L37">
        <f t="shared" si="5"/>
        <v>0.49777446563439637</v>
      </c>
    </row>
    <row r="38" spans="2:12" x14ac:dyDescent="0.2">
      <c r="B38" t="s">
        <v>577</v>
      </c>
      <c r="D38">
        <v>0.88763405100000004</v>
      </c>
      <c r="F38" t="s">
        <v>577</v>
      </c>
      <c r="H38">
        <v>0.10250569476082</v>
      </c>
      <c r="K38" t="str">
        <f t="shared" si="4"/>
        <v>AC1PIM2</v>
      </c>
      <c r="L38">
        <f t="shared" si="5"/>
        <v>0.49506987288041004</v>
      </c>
    </row>
    <row r="39" spans="2:12" x14ac:dyDescent="0.2">
      <c r="B39" t="s">
        <v>576</v>
      </c>
      <c r="D39">
        <v>0.88763405100000004</v>
      </c>
      <c r="F39" t="s">
        <v>576</v>
      </c>
      <c r="H39">
        <v>0.10250569476082</v>
      </c>
      <c r="K39" t="str">
        <f t="shared" si="4"/>
        <v>AC1PIM3</v>
      </c>
      <c r="L39">
        <f t="shared" si="5"/>
        <v>0.49506987288041004</v>
      </c>
    </row>
    <row r="40" spans="2:12" x14ac:dyDescent="0.2">
      <c r="B40" t="s">
        <v>518</v>
      </c>
      <c r="D40">
        <v>0.87890291400000009</v>
      </c>
      <c r="F40" t="s">
        <v>518</v>
      </c>
      <c r="H40">
        <v>0.10222095671981801</v>
      </c>
      <c r="K40" t="str">
        <f t="shared" si="4"/>
        <v>AC2PIM1</v>
      </c>
      <c r="L40">
        <f t="shared" si="5"/>
        <v>0.49056193535990905</v>
      </c>
    </row>
    <row r="41" spans="2:12" x14ac:dyDescent="0.2">
      <c r="B41" t="s">
        <v>434</v>
      </c>
      <c r="D41">
        <v>0.84957767900000003</v>
      </c>
      <c r="F41" t="s">
        <v>434</v>
      </c>
      <c r="H41">
        <v>0.10554290053151101</v>
      </c>
      <c r="K41" t="str">
        <f t="shared" si="4"/>
        <v>AC2PIM2</v>
      </c>
      <c r="L41">
        <f t="shared" si="5"/>
        <v>0.47756028976575554</v>
      </c>
    </row>
    <row r="42" spans="2:12" x14ac:dyDescent="0.2">
      <c r="B42" t="s">
        <v>436</v>
      </c>
      <c r="D42">
        <v>0.84957767900000003</v>
      </c>
      <c r="F42" t="s">
        <v>436</v>
      </c>
      <c r="H42">
        <v>0.10554290053151101</v>
      </c>
      <c r="K42" t="str">
        <f t="shared" si="4"/>
        <v>AC2PIM3</v>
      </c>
      <c r="L42">
        <f t="shared" si="5"/>
        <v>0.47756028976575554</v>
      </c>
    </row>
    <row r="43" spans="2:12" x14ac:dyDescent="0.2">
      <c r="B43" t="s">
        <v>520</v>
      </c>
      <c r="D43">
        <v>0.87890291400000009</v>
      </c>
      <c r="F43" t="s">
        <v>520</v>
      </c>
      <c r="H43">
        <v>0.10222095671981801</v>
      </c>
      <c r="K43" t="str">
        <f>IF(F43=B43,F43,"No  match")</f>
        <v>AC3PIM1</v>
      </c>
      <c r="L43">
        <f>(D43+H43)/2</f>
        <v>0.49056193535990905</v>
      </c>
    </row>
    <row r="44" spans="2:12" x14ac:dyDescent="0.2">
      <c r="B44" t="s">
        <v>432</v>
      </c>
      <c r="D44">
        <v>0.84957767900000003</v>
      </c>
      <c r="F44" t="s">
        <v>432</v>
      </c>
      <c r="H44">
        <v>0.10554290053151101</v>
      </c>
      <c r="K44" t="str">
        <f>IF(F44=B44,F44,"No  match")</f>
        <v>AC3PIM2</v>
      </c>
      <c r="L44">
        <f>(D44+H44)/2</f>
        <v>0.47756028976575554</v>
      </c>
    </row>
    <row r="45" spans="2:12" x14ac:dyDescent="0.2">
      <c r="B45" t="s">
        <v>435</v>
      </c>
      <c r="D45">
        <v>0.84957767900000003</v>
      </c>
      <c r="F45" t="s">
        <v>435</v>
      </c>
      <c r="H45">
        <v>0.10554290053151101</v>
      </c>
      <c r="K45" t="str">
        <f t="shared" ref="K45:K67" si="6">IF(F45=B45,F45,"No  match")</f>
        <v>AC3PIM3</v>
      </c>
      <c r="L45">
        <f t="shared" ref="L45:L67" si="7">(D45+H45)/2</f>
        <v>0.47756028976575554</v>
      </c>
    </row>
    <row r="46" spans="2:12" x14ac:dyDescent="0.2">
      <c r="B46" t="s">
        <v>412</v>
      </c>
      <c r="D46">
        <v>0.81873398500000005</v>
      </c>
      <c r="F46" t="s">
        <v>412</v>
      </c>
      <c r="H46">
        <v>0.10478359908883801</v>
      </c>
      <c r="K46" t="str">
        <f t="shared" si="6"/>
        <v>AC3PIM4</v>
      </c>
      <c r="L46">
        <f t="shared" si="7"/>
        <v>0.46175879204441905</v>
      </c>
    </row>
    <row r="47" spans="2:12" x14ac:dyDescent="0.2">
      <c r="B47" t="s">
        <v>413</v>
      </c>
      <c r="D47">
        <v>0.81873398500000005</v>
      </c>
      <c r="F47" t="s">
        <v>413</v>
      </c>
      <c r="H47">
        <v>0.10478359908883801</v>
      </c>
      <c r="K47" t="str">
        <f t="shared" si="6"/>
        <v>AC3PIM5</v>
      </c>
      <c r="L47">
        <f t="shared" si="7"/>
        <v>0.46175879204441905</v>
      </c>
    </row>
    <row r="48" spans="2:12" x14ac:dyDescent="0.2">
      <c r="B48" t="s">
        <v>428</v>
      </c>
      <c r="D48">
        <v>0.84644585700000008</v>
      </c>
      <c r="F48" t="s">
        <v>428</v>
      </c>
      <c r="H48">
        <v>0.10725132877752501</v>
      </c>
      <c r="K48" t="str">
        <f t="shared" si="6"/>
        <v>AC4PIM1</v>
      </c>
      <c r="L48">
        <f t="shared" si="7"/>
        <v>0.47684859288876252</v>
      </c>
    </row>
    <row r="49" spans="2:12" x14ac:dyDescent="0.2">
      <c r="B49" t="s">
        <v>411</v>
      </c>
      <c r="D49">
        <v>0.81759514100000008</v>
      </c>
      <c r="F49" t="s">
        <v>411</v>
      </c>
      <c r="H49">
        <v>0.10649202733485201</v>
      </c>
      <c r="K49" t="str">
        <f t="shared" si="6"/>
        <v>AC4PIM2</v>
      </c>
      <c r="L49">
        <f t="shared" si="7"/>
        <v>0.46204358416742602</v>
      </c>
    </row>
    <row r="50" spans="2:12" x14ac:dyDescent="0.2">
      <c r="B50" t="s">
        <v>409</v>
      </c>
      <c r="D50">
        <v>0.81759514100000008</v>
      </c>
      <c r="F50" t="s">
        <v>409</v>
      </c>
      <c r="H50">
        <v>0.10649202733485201</v>
      </c>
      <c r="K50" t="str">
        <f t="shared" si="6"/>
        <v>AC4PIM3</v>
      </c>
      <c r="L50">
        <f t="shared" si="7"/>
        <v>0.46204358416742602</v>
      </c>
    </row>
    <row r="51" spans="2:12" x14ac:dyDescent="0.2">
      <c r="B51" t="s">
        <v>371</v>
      </c>
      <c r="D51">
        <v>0.70798139900000001</v>
      </c>
      <c r="F51" t="s">
        <v>371</v>
      </c>
      <c r="H51">
        <v>0.10734624145785901</v>
      </c>
      <c r="K51" t="str">
        <f t="shared" si="6"/>
        <v>AC4PIM5</v>
      </c>
      <c r="L51">
        <f t="shared" si="7"/>
        <v>0.4076638202289295</v>
      </c>
    </row>
    <row r="52" spans="2:12" x14ac:dyDescent="0.2">
      <c r="B52" t="s">
        <v>369</v>
      </c>
      <c r="D52">
        <v>0.70798139900000001</v>
      </c>
      <c r="F52" t="s">
        <v>369</v>
      </c>
      <c r="H52">
        <v>0.10734624145785901</v>
      </c>
      <c r="K52" t="str">
        <f t="shared" si="6"/>
        <v>AC4PIM6</v>
      </c>
      <c r="L52">
        <f t="shared" si="7"/>
        <v>0.4076638202289295</v>
      </c>
    </row>
    <row r="53" spans="2:12" x14ac:dyDescent="0.2">
      <c r="B53" t="s">
        <v>370</v>
      </c>
      <c r="D53">
        <v>0.70798139900000001</v>
      </c>
      <c r="F53" t="s">
        <v>370</v>
      </c>
      <c r="H53">
        <v>0.10734624145785901</v>
      </c>
      <c r="K53" t="str">
        <f t="shared" si="6"/>
        <v>AC4PIM7</v>
      </c>
      <c r="L53">
        <f t="shared" si="7"/>
        <v>0.4076638202289295</v>
      </c>
    </row>
    <row r="54" spans="2:12" x14ac:dyDescent="0.2">
      <c r="B54" t="s">
        <v>93</v>
      </c>
      <c r="D54">
        <v>0.13884407300000001</v>
      </c>
      <c r="F54" t="s">
        <v>93</v>
      </c>
      <c r="H54">
        <v>2.4677296886864101E-3</v>
      </c>
      <c r="K54" t="str">
        <f t="shared" si="6"/>
        <v>ACACP</v>
      </c>
      <c r="L54">
        <f t="shared" si="7"/>
        <v>7.0655901344343214E-2</v>
      </c>
    </row>
    <row r="55" spans="2:12" x14ac:dyDescent="0.2">
      <c r="B55" t="s">
        <v>787</v>
      </c>
      <c r="D55">
        <v>0.94087501200000001</v>
      </c>
      <c r="F55" t="s">
        <v>787</v>
      </c>
      <c r="H55">
        <v>7.6309794988610499E-2</v>
      </c>
      <c r="K55" t="str">
        <f t="shared" si="6"/>
        <v>ACAL</v>
      </c>
      <c r="L55">
        <f t="shared" si="7"/>
        <v>0.50859240349430523</v>
      </c>
    </row>
    <row r="56" spans="2:12" x14ac:dyDescent="0.2">
      <c r="B56" t="s">
        <v>51</v>
      </c>
      <c r="D56">
        <v>0.13058745400000002</v>
      </c>
      <c r="F56" t="s">
        <v>51</v>
      </c>
      <c r="H56">
        <v>5.7137433561123802E-2</v>
      </c>
      <c r="K56" t="str">
        <f t="shared" si="6"/>
        <v>ACCOA</v>
      </c>
      <c r="L56">
        <f t="shared" si="7"/>
        <v>9.3862443780561911E-2</v>
      </c>
    </row>
    <row r="57" spans="2:12" x14ac:dyDescent="0.2">
      <c r="B57" t="s">
        <v>586</v>
      </c>
      <c r="D57">
        <v>0.88877289600000009</v>
      </c>
      <c r="F57" t="s">
        <v>586</v>
      </c>
      <c r="H57">
        <v>0.10345482156416101</v>
      </c>
      <c r="K57" t="str">
        <f t="shared" si="6"/>
        <v>ACETYLP</v>
      </c>
      <c r="L57">
        <f t="shared" si="7"/>
        <v>0.49611385878208053</v>
      </c>
    </row>
    <row r="58" spans="2:12" x14ac:dyDescent="0.2">
      <c r="B58" t="s">
        <v>814</v>
      </c>
      <c r="D58">
        <v>0.99069943999999999</v>
      </c>
      <c r="F58" t="s">
        <v>814</v>
      </c>
      <c r="H58">
        <v>4.0527714502657602E-2</v>
      </c>
      <c r="K58" t="str">
        <f t="shared" si="6"/>
        <v>ACLAC</v>
      </c>
      <c r="L58">
        <f t="shared" si="7"/>
        <v>0.51561357725132884</v>
      </c>
    </row>
    <row r="59" spans="2:12" x14ac:dyDescent="0.2">
      <c r="B59" t="s">
        <v>39</v>
      </c>
      <c r="D59">
        <v>0.12774034400000001</v>
      </c>
      <c r="F59" t="s">
        <v>39</v>
      </c>
      <c r="H59">
        <v>4.07175398633257E-2</v>
      </c>
      <c r="K59" t="str">
        <f t="shared" si="6"/>
        <v>ACP</v>
      </c>
      <c r="L59">
        <f t="shared" si="7"/>
        <v>8.422894193166286E-2</v>
      </c>
    </row>
    <row r="60" spans="2:12" x14ac:dyDescent="0.2">
      <c r="B60" t="s">
        <v>177</v>
      </c>
      <c r="D60">
        <v>0.22634525999999999</v>
      </c>
      <c r="F60" t="s">
        <v>177</v>
      </c>
      <c r="H60">
        <v>9.9468488990129098E-2</v>
      </c>
      <c r="K60" t="str">
        <f t="shared" si="6"/>
        <v>ACRCOA</v>
      </c>
      <c r="L60">
        <f t="shared" si="7"/>
        <v>0.16290687449506455</v>
      </c>
    </row>
    <row r="61" spans="2:12" x14ac:dyDescent="0.2">
      <c r="B61" t="s">
        <v>759</v>
      </c>
      <c r="D61">
        <v>0.93119483700000005</v>
      </c>
      <c r="F61" t="s">
        <v>759</v>
      </c>
      <c r="H61">
        <v>2.9992406985573299E-2</v>
      </c>
      <c r="K61" t="str">
        <f t="shared" si="6"/>
        <v>ACTAC</v>
      </c>
      <c r="L61">
        <f t="shared" si="7"/>
        <v>0.48059362199278666</v>
      </c>
    </row>
    <row r="62" spans="2:12" x14ac:dyDescent="0.2">
      <c r="B62" t="s">
        <v>56</v>
      </c>
      <c r="D62">
        <v>0.13058745400000002</v>
      </c>
      <c r="F62" t="s">
        <v>56</v>
      </c>
      <c r="H62">
        <v>9.9468488990129098E-2</v>
      </c>
      <c r="K62" t="str">
        <f t="shared" si="6"/>
        <v>ACYL-MAS</v>
      </c>
      <c r="L62">
        <f t="shared" si="7"/>
        <v>0.11502797149506455</v>
      </c>
    </row>
    <row r="63" spans="2:12" x14ac:dyDescent="0.2">
      <c r="B63" t="s">
        <v>387</v>
      </c>
      <c r="D63">
        <v>0.77773559800000003</v>
      </c>
      <c r="F63" t="s">
        <v>387</v>
      </c>
      <c r="H63">
        <v>0.10013287775246801</v>
      </c>
      <c r="K63" t="str">
        <f t="shared" si="6"/>
        <v>AD</v>
      </c>
      <c r="L63">
        <f t="shared" si="7"/>
        <v>0.43893423787623403</v>
      </c>
    </row>
    <row r="64" spans="2:12" x14ac:dyDescent="0.2">
      <c r="B64" t="s">
        <v>33</v>
      </c>
      <c r="D64">
        <v>0.12774034400000001</v>
      </c>
      <c r="F64" t="s">
        <v>33</v>
      </c>
      <c r="H64">
        <v>9.9468488990129098E-2</v>
      </c>
      <c r="K64" t="str">
        <f t="shared" si="6"/>
        <v>ADLIPO</v>
      </c>
      <c r="L64">
        <f t="shared" si="7"/>
        <v>0.11360441649506456</v>
      </c>
    </row>
    <row r="65" spans="2:12" x14ac:dyDescent="0.2">
      <c r="B65" t="s">
        <v>597</v>
      </c>
      <c r="D65">
        <v>0.8926639460000001</v>
      </c>
      <c r="F65" t="s">
        <v>597</v>
      </c>
      <c r="H65">
        <v>9.2255125284738004E-2</v>
      </c>
      <c r="K65" t="str">
        <f t="shared" si="6"/>
        <v>ADN</v>
      </c>
      <c r="L65">
        <f t="shared" si="7"/>
        <v>0.49245953564236905</v>
      </c>
    </row>
    <row r="66" spans="2:12" x14ac:dyDescent="0.2">
      <c r="B66" t="s">
        <v>329</v>
      </c>
      <c r="D66">
        <v>0.593432666</v>
      </c>
      <c r="F66" t="s">
        <v>329</v>
      </c>
      <c r="H66">
        <v>0.16258542141230101</v>
      </c>
      <c r="K66" t="str">
        <f t="shared" si="6"/>
        <v>ADP</v>
      </c>
      <c r="L66">
        <f t="shared" si="7"/>
        <v>0.37800904370615052</v>
      </c>
    </row>
    <row r="67" spans="2:12" x14ac:dyDescent="0.2">
      <c r="B67" t="s">
        <v>708</v>
      </c>
      <c r="D67">
        <v>0.91980639700000011</v>
      </c>
      <c r="F67" t="s">
        <v>708</v>
      </c>
      <c r="H67">
        <v>2.8758542141230099E-2</v>
      </c>
      <c r="K67" t="str">
        <f t="shared" si="6"/>
        <v>AGL3P</v>
      </c>
      <c r="L67">
        <f t="shared" si="7"/>
        <v>0.4742824695706151</v>
      </c>
    </row>
    <row r="68" spans="2:12" x14ac:dyDescent="0.2">
      <c r="B68" t="s">
        <v>488</v>
      </c>
      <c r="D68">
        <v>0.85973237200000008</v>
      </c>
      <c r="F68" t="s">
        <v>488</v>
      </c>
      <c r="H68">
        <v>0.10459377372817</v>
      </c>
      <c r="K68" t="str">
        <f>IF(F68=B68,F68,"No  match")</f>
        <v>AHMMP</v>
      </c>
      <c r="L68">
        <f>(D68+H68)/2</f>
        <v>0.48216307286408505</v>
      </c>
    </row>
    <row r="69" spans="2:12" x14ac:dyDescent="0.2">
      <c r="B69" t="s">
        <v>617</v>
      </c>
      <c r="D69">
        <v>0.90082566200000003</v>
      </c>
      <c r="F69" t="s">
        <v>617</v>
      </c>
      <c r="H69">
        <v>9.6621108580106294E-2</v>
      </c>
      <c r="K69" t="str">
        <f>IF(F69=B69,F69,"No  match")</f>
        <v>AICAR</v>
      </c>
      <c r="L69">
        <f>(D69+H69)/2</f>
        <v>0.49872338529005317</v>
      </c>
    </row>
    <row r="70" spans="2:12" x14ac:dyDescent="0.2">
      <c r="B70" t="s">
        <v>456</v>
      </c>
      <c r="D70">
        <v>0.85973237200000008</v>
      </c>
      <c r="F70" t="s">
        <v>456</v>
      </c>
      <c r="H70">
        <v>0.10459377372817</v>
      </c>
      <c r="K70" t="str">
        <f t="shared" ref="K70:K76" si="8">IF(F70=B70,F70,"No  match")</f>
        <v>AIR</v>
      </c>
      <c r="L70">
        <f t="shared" ref="L70:L76" si="9">(D70+H70)/2</f>
        <v>0.48216307286408505</v>
      </c>
    </row>
    <row r="71" spans="2:12" x14ac:dyDescent="0.2">
      <c r="B71" t="s">
        <v>417</v>
      </c>
      <c r="D71">
        <v>0.82234032500000009</v>
      </c>
      <c r="F71" t="s">
        <v>417</v>
      </c>
      <c r="H71">
        <v>0.170937737281701</v>
      </c>
      <c r="K71" t="str">
        <f t="shared" si="8"/>
        <v>AKG</v>
      </c>
      <c r="L71">
        <f t="shared" si="9"/>
        <v>0.49663903114085056</v>
      </c>
    </row>
    <row r="72" spans="2:12" x14ac:dyDescent="0.2">
      <c r="B72" t="s">
        <v>591</v>
      </c>
      <c r="D72">
        <v>0.88934231800000008</v>
      </c>
      <c r="F72" t="s">
        <v>591</v>
      </c>
      <c r="H72">
        <v>1.55656795747912E-2</v>
      </c>
      <c r="K72" t="str">
        <f t="shared" si="8"/>
        <v>ALA</v>
      </c>
      <c r="L72">
        <f t="shared" si="9"/>
        <v>0.45245399878739562</v>
      </c>
    </row>
    <row r="73" spans="2:12" x14ac:dyDescent="0.2">
      <c r="B73" t="s">
        <v>266</v>
      </c>
      <c r="D73">
        <v>0.39309101300000004</v>
      </c>
      <c r="F73" t="s">
        <v>266</v>
      </c>
      <c r="H73">
        <v>0.33238420652999201</v>
      </c>
      <c r="K73" t="str">
        <f t="shared" si="8"/>
        <v>ALAALA</v>
      </c>
      <c r="L73">
        <f t="shared" si="9"/>
        <v>0.36273760976499603</v>
      </c>
    </row>
    <row r="74" spans="2:12" x14ac:dyDescent="0.2">
      <c r="B74" t="s">
        <v>757</v>
      </c>
      <c r="D74">
        <v>0.93081522300000008</v>
      </c>
      <c r="F74" t="s">
        <v>757</v>
      </c>
      <c r="H74">
        <v>8.9977220956719797E-2</v>
      </c>
      <c r="K74" t="str">
        <f t="shared" si="8"/>
        <v>AMINOACETONE</v>
      </c>
      <c r="L74">
        <f t="shared" si="9"/>
        <v>0.51039622197835999</v>
      </c>
    </row>
    <row r="75" spans="2:12" x14ac:dyDescent="0.2">
      <c r="B75" t="s">
        <v>345</v>
      </c>
      <c r="D75">
        <v>0.60472620300000002</v>
      </c>
      <c r="F75" t="s">
        <v>345</v>
      </c>
      <c r="H75">
        <v>9.6810933940774502E-2</v>
      </c>
      <c r="K75" t="str">
        <f t="shared" si="8"/>
        <v>AMP</v>
      </c>
      <c r="L75">
        <f t="shared" si="9"/>
        <v>0.35076856847038729</v>
      </c>
    </row>
    <row r="76" spans="2:12" x14ac:dyDescent="0.2">
      <c r="B76" t="s">
        <v>476</v>
      </c>
      <c r="D76">
        <v>0.85973237200000008</v>
      </c>
      <c r="F76" t="s">
        <v>476</v>
      </c>
      <c r="H76">
        <v>0.10459377372817</v>
      </c>
      <c r="K76" t="str">
        <f t="shared" si="8"/>
        <v>AMPMP</v>
      </c>
      <c r="L76">
        <f t="shared" si="9"/>
        <v>0.48216307286408505</v>
      </c>
    </row>
    <row r="77" spans="2:12" x14ac:dyDescent="0.2">
      <c r="B77" t="s">
        <v>762</v>
      </c>
      <c r="D77">
        <v>0.93204896999999998</v>
      </c>
      <c r="F77" t="s">
        <v>762</v>
      </c>
      <c r="H77">
        <v>7.0709946848899002E-2</v>
      </c>
      <c r="K77" t="str">
        <f>IF(F77=B77,F77,"No  match")</f>
        <v>AN</v>
      </c>
      <c r="L77">
        <f>(D77+H77)/2</f>
        <v>0.50137945842444953</v>
      </c>
    </row>
    <row r="78" spans="2:12" x14ac:dyDescent="0.2">
      <c r="B78" t="s">
        <v>613</v>
      </c>
      <c r="D78">
        <v>0.89968681800000005</v>
      </c>
      <c r="F78" t="s">
        <v>613</v>
      </c>
      <c r="H78">
        <v>0.10791571753986301</v>
      </c>
      <c r="K78" t="str">
        <f>IF(F78=B78,F78,"No  match")</f>
        <v>ARABINOGALACTANDPP</v>
      </c>
      <c r="L78">
        <f>(D78+H78)/2</f>
        <v>0.5038012677699315</v>
      </c>
    </row>
    <row r="79" spans="2:12" x14ac:dyDescent="0.2">
      <c r="B79" t="s">
        <v>504</v>
      </c>
      <c r="D79">
        <v>0.87064629400000004</v>
      </c>
      <c r="F79" t="s">
        <v>504</v>
      </c>
      <c r="H79">
        <v>7.0994684889901294E-2</v>
      </c>
      <c r="K79" t="str">
        <f>IF(F79=B79,F79,"No  match")</f>
        <v>ARAFDPP</v>
      </c>
      <c r="L79">
        <f>(D79+H79)/2</f>
        <v>0.4708204894449507</v>
      </c>
    </row>
    <row r="80" spans="2:12" x14ac:dyDescent="0.2">
      <c r="B80" t="s">
        <v>430</v>
      </c>
      <c r="D80">
        <v>0.84815412400000001</v>
      </c>
      <c r="F80" t="s">
        <v>430</v>
      </c>
      <c r="H80">
        <v>0.17539863325740301</v>
      </c>
      <c r="K80" t="str">
        <f t="shared" ref="K80:K96" si="10">IF(F80=B80,F80,"No  match")</f>
        <v>ARG</v>
      </c>
      <c r="L80">
        <f t="shared" ref="L80:L96" si="11">(D80+H80)/2</f>
        <v>0.51177637862870151</v>
      </c>
    </row>
    <row r="81" spans="2:12" x14ac:dyDescent="0.2">
      <c r="B81" t="s">
        <v>523</v>
      </c>
      <c r="D81">
        <v>0.8802315650000001</v>
      </c>
      <c r="F81" t="s">
        <v>523</v>
      </c>
      <c r="H81">
        <v>9.9278663629460903E-2</v>
      </c>
      <c r="K81" t="str">
        <f t="shared" si="10"/>
        <v>ARGSUCC</v>
      </c>
      <c r="L81">
        <f t="shared" si="11"/>
        <v>0.48975511431473051</v>
      </c>
    </row>
    <row r="82" spans="2:12" x14ac:dyDescent="0.2">
      <c r="B82" t="s">
        <v>507</v>
      </c>
      <c r="D82">
        <v>0.87282907800000009</v>
      </c>
      <c r="F82" t="s">
        <v>507</v>
      </c>
      <c r="H82">
        <v>0.11550873196659101</v>
      </c>
      <c r="K82" t="str">
        <f t="shared" si="10"/>
        <v>ASER</v>
      </c>
      <c r="L82">
        <f t="shared" si="11"/>
        <v>0.49416890498329558</v>
      </c>
    </row>
    <row r="83" spans="2:12" x14ac:dyDescent="0.2">
      <c r="B83" t="s">
        <v>719</v>
      </c>
      <c r="D83">
        <v>0.92009110800000005</v>
      </c>
      <c r="F83" t="s">
        <v>719</v>
      </c>
      <c r="H83">
        <v>9.8329536826120001E-2</v>
      </c>
      <c r="K83" t="str">
        <f t="shared" si="10"/>
        <v>ASN</v>
      </c>
      <c r="L83">
        <f t="shared" si="11"/>
        <v>0.50921032241305997</v>
      </c>
    </row>
    <row r="84" spans="2:12" x14ac:dyDescent="0.2">
      <c r="B84" t="s">
        <v>831</v>
      </c>
      <c r="D84">
        <v>1.0004745180000001</v>
      </c>
      <c r="F84" t="s">
        <v>831</v>
      </c>
      <c r="H84">
        <v>1.39521640091116E-2</v>
      </c>
      <c r="K84" t="str">
        <f t="shared" si="10"/>
        <v>ASP</v>
      </c>
      <c r="L84">
        <f t="shared" si="11"/>
        <v>0.50721334100455584</v>
      </c>
    </row>
    <row r="85" spans="2:12" x14ac:dyDescent="0.2">
      <c r="B85" t="s">
        <v>645</v>
      </c>
      <c r="D85">
        <v>0.90538103800000003</v>
      </c>
      <c r="F85" t="s">
        <v>645</v>
      </c>
      <c r="H85">
        <v>7.5645406226271805E-2</v>
      </c>
      <c r="K85" t="str">
        <f t="shared" si="10"/>
        <v>ASP4P</v>
      </c>
      <c r="L85">
        <f t="shared" si="11"/>
        <v>0.49051322211313592</v>
      </c>
    </row>
    <row r="86" spans="2:12" x14ac:dyDescent="0.2">
      <c r="B86" t="s">
        <v>723</v>
      </c>
      <c r="D86">
        <v>0.92122995200000002</v>
      </c>
      <c r="F86" t="s">
        <v>723</v>
      </c>
      <c r="H86">
        <v>7.2038724373576293E-2</v>
      </c>
      <c r="K86" t="str">
        <f t="shared" si="10"/>
        <v>ASPSA</v>
      </c>
      <c r="L86">
        <f t="shared" si="11"/>
        <v>0.49663433818678815</v>
      </c>
    </row>
    <row r="87" spans="2:12" x14ac:dyDescent="0.2">
      <c r="B87" t="s">
        <v>745</v>
      </c>
      <c r="D87">
        <v>0.92597513500000006</v>
      </c>
      <c r="F87" t="s">
        <v>745</v>
      </c>
      <c r="H87">
        <v>9.3963553530751698E-2</v>
      </c>
      <c r="K87" t="str">
        <f t="shared" si="10"/>
        <v>ASUC</v>
      </c>
      <c r="L87">
        <f t="shared" si="11"/>
        <v>0.50996934426537588</v>
      </c>
    </row>
    <row r="88" spans="2:12" x14ac:dyDescent="0.2">
      <c r="B88" t="s">
        <v>331</v>
      </c>
      <c r="D88">
        <v>0.593432666</v>
      </c>
      <c r="F88" t="s">
        <v>331</v>
      </c>
      <c r="H88">
        <v>0.16258542141230101</v>
      </c>
      <c r="K88" t="str">
        <f t="shared" si="10"/>
        <v>ATP</v>
      </c>
      <c r="L88">
        <f t="shared" si="11"/>
        <v>0.37800904370615052</v>
      </c>
    </row>
    <row r="89" spans="2:12" x14ac:dyDescent="0.2">
      <c r="B89" t="s">
        <v>815</v>
      </c>
      <c r="D89">
        <v>0.99088924700000003</v>
      </c>
      <c r="F89" t="s">
        <v>815</v>
      </c>
      <c r="H89">
        <v>2.3728170083523203E-3</v>
      </c>
      <c r="K89" t="str">
        <f t="shared" si="10"/>
        <v>bALA</v>
      </c>
      <c r="L89">
        <f t="shared" si="11"/>
        <v>0.49663103200417619</v>
      </c>
    </row>
    <row r="90" spans="2:12" x14ac:dyDescent="0.2">
      <c r="B90" t="s">
        <v>455</v>
      </c>
      <c r="D90">
        <v>0.85650564700000009</v>
      </c>
      <c r="F90" t="s">
        <v>455</v>
      </c>
      <c r="H90">
        <v>6.5584662110858005E-2</v>
      </c>
      <c r="K90" t="str">
        <f t="shared" si="10"/>
        <v>bDG1P</v>
      </c>
      <c r="L90">
        <f t="shared" si="11"/>
        <v>0.46104515455542905</v>
      </c>
    </row>
    <row r="91" spans="2:12" x14ac:dyDescent="0.2">
      <c r="B91" t="s">
        <v>445</v>
      </c>
      <c r="D91">
        <v>0.85413305500000003</v>
      </c>
      <c r="F91" t="s">
        <v>445</v>
      </c>
      <c r="H91">
        <v>3.3599088838268801E-2</v>
      </c>
      <c r="K91" t="str">
        <f t="shared" si="10"/>
        <v>bDG6P</v>
      </c>
      <c r="L91">
        <f t="shared" si="11"/>
        <v>0.44386607191913441</v>
      </c>
    </row>
    <row r="92" spans="2:12" x14ac:dyDescent="0.2">
      <c r="B92" t="s">
        <v>408</v>
      </c>
      <c r="D92">
        <v>0.81341937900000005</v>
      </c>
      <c r="F92" t="s">
        <v>408</v>
      </c>
      <c r="H92">
        <v>0.11152239939255901</v>
      </c>
      <c r="K92" t="str">
        <f t="shared" si="10"/>
        <v>bDGLC</v>
      </c>
      <c r="L92">
        <f t="shared" si="11"/>
        <v>0.46247088919627954</v>
      </c>
    </row>
    <row r="93" spans="2:12" x14ac:dyDescent="0.2">
      <c r="B93" t="s">
        <v>45</v>
      </c>
      <c r="D93">
        <v>0.12774034400000001</v>
      </c>
      <c r="F93" t="s">
        <v>45</v>
      </c>
      <c r="H93">
        <v>9.9468488990129098E-2</v>
      </c>
      <c r="K93" t="str">
        <f t="shared" si="10"/>
        <v>BETA-KETO-C22-ACYL-ACP</v>
      </c>
      <c r="L93">
        <f t="shared" si="11"/>
        <v>0.11360441649506456</v>
      </c>
    </row>
    <row r="94" spans="2:12" x14ac:dyDescent="0.2">
      <c r="B94" t="s">
        <v>164</v>
      </c>
      <c r="D94">
        <v>0.17652083100000002</v>
      </c>
      <c r="F94" t="s">
        <v>164</v>
      </c>
      <c r="H94">
        <v>9.9468488990129098E-2</v>
      </c>
      <c r="K94" t="str">
        <f t="shared" si="10"/>
        <v>BIOMASS</v>
      </c>
      <c r="L94">
        <f t="shared" si="11"/>
        <v>0.13799465999506455</v>
      </c>
    </row>
    <row r="95" spans="2:12" x14ac:dyDescent="0.2">
      <c r="B95" t="s">
        <v>12</v>
      </c>
      <c r="D95">
        <v>5.5898263000000004E-2</v>
      </c>
      <c r="F95" t="s">
        <v>12</v>
      </c>
      <c r="H95">
        <v>0.75958618071374306</v>
      </c>
      <c r="K95" t="str">
        <f t="shared" si="10"/>
        <v>BIOTIN</v>
      </c>
      <c r="L95">
        <f t="shared" si="11"/>
        <v>0.40774222185687153</v>
      </c>
    </row>
    <row r="96" spans="2:12" x14ac:dyDescent="0.2">
      <c r="B96" t="s">
        <v>653</v>
      </c>
      <c r="D96">
        <v>0.9090822810000001</v>
      </c>
      <c r="F96" t="s">
        <v>653</v>
      </c>
      <c r="H96">
        <v>0.10525816249050901</v>
      </c>
      <c r="K96" t="str">
        <f t="shared" si="10"/>
        <v>BIOTIN-BCCP</v>
      </c>
      <c r="L96">
        <f t="shared" si="11"/>
        <v>0.5071702217452545</v>
      </c>
    </row>
    <row r="97" spans="2:12" x14ac:dyDescent="0.2">
      <c r="B97" t="s">
        <v>674</v>
      </c>
      <c r="D97">
        <v>0.91297333200000008</v>
      </c>
      <c r="F97" t="s">
        <v>674</v>
      </c>
      <c r="H97">
        <v>9.9563401670463195E-2</v>
      </c>
      <c r="K97" t="str">
        <f t="shared" ref="K97:K112" si="12">IF(F97=B97,F97,"No  match")</f>
        <v>BIOTIN-CO2</v>
      </c>
      <c r="L97">
        <f t="shared" ref="L97:L112" si="13">(D97+H97)/2</f>
        <v>0.50626836683523169</v>
      </c>
    </row>
    <row r="98" spans="2:12" x14ac:dyDescent="0.2">
      <c r="B98" t="s">
        <v>37</v>
      </c>
      <c r="D98">
        <v>0.12774034400000001</v>
      </c>
      <c r="F98" t="s">
        <v>37</v>
      </c>
      <c r="H98">
        <v>9.9468488990129098E-2</v>
      </c>
      <c r="K98" t="str">
        <f t="shared" si="12"/>
        <v>BUTANOYL-COA</v>
      </c>
      <c r="L98">
        <f t="shared" si="13"/>
        <v>0.11360441649506456</v>
      </c>
    </row>
    <row r="99" spans="2:12" x14ac:dyDescent="0.2">
      <c r="B99" t="s">
        <v>189</v>
      </c>
      <c r="D99">
        <v>0.23640504900000001</v>
      </c>
      <c r="F99" t="s">
        <v>189</v>
      </c>
      <c r="H99">
        <v>2.4677296886864101E-3</v>
      </c>
      <c r="K99" t="str">
        <f t="shared" si="12"/>
        <v>C78-3-OXY-MYCOLATE-ENZ</v>
      </c>
      <c r="L99">
        <f t="shared" si="13"/>
        <v>0.11943638934434321</v>
      </c>
    </row>
    <row r="100" spans="2:12" x14ac:dyDescent="0.2">
      <c r="B100" t="s">
        <v>190</v>
      </c>
      <c r="D100">
        <v>0.23640504900000001</v>
      </c>
      <c r="F100" t="s">
        <v>190</v>
      </c>
      <c r="H100">
        <v>2.4677296886864101E-3</v>
      </c>
      <c r="K100" t="str">
        <f t="shared" si="12"/>
        <v>C78MYCOLATE-ENZ</v>
      </c>
      <c r="L100">
        <f t="shared" si="13"/>
        <v>0.11943638934434321</v>
      </c>
    </row>
    <row r="101" spans="2:12" x14ac:dyDescent="0.2">
      <c r="B101" t="s">
        <v>166</v>
      </c>
      <c r="D101">
        <v>0.18145582200000002</v>
      </c>
      <c r="F101" t="s">
        <v>166</v>
      </c>
      <c r="H101">
        <v>2.4677296886864101E-3</v>
      </c>
      <c r="K101" t="str">
        <f t="shared" si="12"/>
        <v>C78MYCOLATE-PP</v>
      </c>
      <c r="L101">
        <f t="shared" si="13"/>
        <v>9.1961775844343216E-2</v>
      </c>
    </row>
    <row r="102" spans="2:12" x14ac:dyDescent="0.2">
      <c r="B102" t="s">
        <v>722</v>
      </c>
      <c r="D102">
        <v>0.92056562600000003</v>
      </c>
      <c r="F102" t="s">
        <v>722</v>
      </c>
      <c r="H102">
        <v>9.8709187547456292E-2</v>
      </c>
      <c r="K102" t="str">
        <f t="shared" si="12"/>
        <v>CAASP</v>
      </c>
      <c r="L102">
        <f t="shared" si="13"/>
        <v>0.50963740677372815</v>
      </c>
    </row>
    <row r="103" spans="2:12" x14ac:dyDescent="0.2">
      <c r="B103" t="s">
        <v>662</v>
      </c>
      <c r="D103">
        <v>0.9124988140000001</v>
      </c>
      <c r="F103" t="s">
        <v>662</v>
      </c>
      <c r="H103">
        <v>8.2763857251328801E-2</v>
      </c>
      <c r="K103" t="str">
        <f t="shared" si="12"/>
        <v>CADA</v>
      </c>
      <c r="L103">
        <f t="shared" si="13"/>
        <v>0.49763133562566447</v>
      </c>
    </row>
    <row r="104" spans="2:12" x14ac:dyDescent="0.2">
      <c r="B104" t="s">
        <v>491</v>
      </c>
      <c r="D104">
        <v>0.86087121600000005</v>
      </c>
      <c r="F104" t="s">
        <v>491</v>
      </c>
      <c r="H104">
        <v>0.10041761579347</v>
      </c>
      <c r="K104" t="str">
        <f t="shared" si="12"/>
        <v>CAIR</v>
      </c>
      <c r="L104">
        <f t="shared" si="13"/>
        <v>0.48064441589673501</v>
      </c>
    </row>
    <row r="105" spans="2:12" x14ac:dyDescent="0.2">
      <c r="B105" t="s">
        <v>344</v>
      </c>
      <c r="D105">
        <v>0.60387206999999998</v>
      </c>
      <c r="F105" t="s">
        <v>344</v>
      </c>
      <c r="H105">
        <v>0.16230068337129802</v>
      </c>
      <c r="K105" t="str">
        <f t="shared" si="12"/>
        <v>cAMP</v>
      </c>
      <c r="L105">
        <f t="shared" si="13"/>
        <v>0.38308637668564899</v>
      </c>
    </row>
    <row r="106" spans="2:12" x14ac:dyDescent="0.2">
      <c r="B106" t="s">
        <v>415</v>
      </c>
      <c r="D106">
        <v>0.81892379200000009</v>
      </c>
      <c r="F106" t="s">
        <v>415</v>
      </c>
      <c r="H106">
        <v>0.117406985573273</v>
      </c>
      <c r="K106" t="str">
        <f t="shared" si="12"/>
        <v>CAP</v>
      </c>
      <c r="L106">
        <f t="shared" si="13"/>
        <v>0.46816538878663655</v>
      </c>
    </row>
    <row r="107" spans="2:12" x14ac:dyDescent="0.2">
      <c r="B107" t="s">
        <v>795</v>
      </c>
      <c r="D107">
        <v>0.96488564100000007</v>
      </c>
      <c r="F107" t="s">
        <v>795</v>
      </c>
      <c r="H107">
        <v>2.12604403948367E-2</v>
      </c>
      <c r="K107" t="str">
        <f t="shared" si="12"/>
        <v>CBHCAP</v>
      </c>
      <c r="L107">
        <f t="shared" si="13"/>
        <v>0.49307304069741836</v>
      </c>
    </row>
    <row r="108" spans="2:12" x14ac:dyDescent="0.2">
      <c r="B108" t="s">
        <v>400</v>
      </c>
      <c r="D108">
        <v>0.79757046600000003</v>
      </c>
      <c r="F108" t="s">
        <v>400</v>
      </c>
      <c r="H108">
        <v>7.4696279422930903E-2</v>
      </c>
      <c r="K108" t="str">
        <f t="shared" si="12"/>
        <v>CDP</v>
      </c>
      <c r="L108">
        <f t="shared" si="13"/>
        <v>0.43613337271146546</v>
      </c>
    </row>
    <row r="109" spans="2:12" x14ac:dyDescent="0.2">
      <c r="B109" t="s">
        <v>788</v>
      </c>
      <c r="D109">
        <v>0.94087501200000001</v>
      </c>
      <c r="F109" t="s">
        <v>788</v>
      </c>
      <c r="H109">
        <v>3.3219438116932398E-2</v>
      </c>
      <c r="K109" t="str">
        <f t="shared" si="12"/>
        <v>CDPDAG-TBA</v>
      </c>
      <c r="L109">
        <f t="shared" si="13"/>
        <v>0.4870472250584662</v>
      </c>
    </row>
    <row r="110" spans="2:12" x14ac:dyDescent="0.2">
      <c r="B110" t="s">
        <v>790</v>
      </c>
      <c r="D110">
        <v>0.94467115900000009</v>
      </c>
      <c r="F110" t="s">
        <v>790</v>
      </c>
      <c r="H110">
        <v>4.3470007593014399E-2</v>
      </c>
      <c r="K110" t="str">
        <f t="shared" si="12"/>
        <v>CDPDG</v>
      </c>
      <c r="L110">
        <f t="shared" si="13"/>
        <v>0.49407058329650727</v>
      </c>
    </row>
    <row r="111" spans="2:12" x14ac:dyDescent="0.2">
      <c r="B111" t="s">
        <v>607</v>
      </c>
      <c r="D111">
        <v>0.89627028600000003</v>
      </c>
      <c r="F111" t="s">
        <v>607</v>
      </c>
      <c r="H111">
        <v>7.3367501898253598E-2</v>
      </c>
      <c r="K111" t="str">
        <f t="shared" si="12"/>
        <v>CDPMDE</v>
      </c>
      <c r="L111">
        <f t="shared" si="13"/>
        <v>0.48481889394912681</v>
      </c>
    </row>
    <row r="112" spans="2:12" x14ac:dyDescent="0.2">
      <c r="B112" t="s">
        <v>552</v>
      </c>
      <c r="D112">
        <v>0.8828888680000001</v>
      </c>
      <c r="F112" t="s">
        <v>552</v>
      </c>
      <c r="H112">
        <v>9.9468488990129098E-2</v>
      </c>
      <c r="K112" t="str">
        <f t="shared" si="12"/>
        <v>CELB</v>
      </c>
      <c r="L112">
        <f t="shared" si="13"/>
        <v>0.49117867849506458</v>
      </c>
    </row>
    <row r="113" spans="2:12" x14ac:dyDescent="0.2">
      <c r="B113" t="s">
        <v>529</v>
      </c>
      <c r="D113">
        <v>0.8828888680000001</v>
      </c>
      <c r="F113" t="s">
        <v>529</v>
      </c>
      <c r="H113">
        <v>0.17900531511009901</v>
      </c>
      <c r="K113" t="str">
        <f t="shared" ref="K113:K118" si="14">IF(F113=B113,F113,"No  match")</f>
        <v>cGMP</v>
      </c>
      <c r="L113">
        <f t="shared" ref="L113:L118" si="15">(D113+H113)/2</f>
        <v>0.5309470915550496</v>
      </c>
    </row>
    <row r="114" spans="2:12" x14ac:dyDescent="0.2">
      <c r="B114" t="s">
        <v>6</v>
      </c>
      <c r="D114">
        <v>0</v>
      </c>
      <c r="F114" t="s">
        <v>6</v>
      </c>
      <c r="H114">
        <v>2.4677296886864101E-3</v>
      </c>
      <c r="K114" t="str">
        <f t="shared" si="14"/>
        <v>CHOLESTEROL</v>
      </c>
      <c r="L114">
        <f t="shared" si="15"/>
        <v>1.233864844343205E-3</v>
      </c>
    </row>
    <row r="115" spans="2:12" x14ac:dyDescent="0.2">
      <c r="B115" t="s">
        <v>711</v>
      </c>
      <c r="D115">
        <v>0.91999620400000004</v>
      </c>
      <c r="F115" t="s">
        <v>711</v>
      </c>
      <c r="H115">
        <v>9.8993925588458598E-2</v>
      </c>
      <c r="K115" t="str">
        <f t="shared" si="14"/>
        <v>CHOR</v>
      </c>
      <c r="L115">
        <f t="shared" si="15"/>
        <v>0.50949506479422935</v>
      </c>
    </row>
    <row r="116" spans="2:12" x14ac:dyDescent="0.2">
      <c r="B116" t="s">
        <v>144</v>
      </c>
      <c r="D116">
        <v>0.166840657</v>
      </c>
      <c r="F116" t="s">
        <v>144</v>
      </c>
      <c r="H116">
        <v>9.9468488990129098E-2</v>
      </c>
      <c r="K116" t="str">
        <f t="shared" si="14"/>
        <v>CIS-DELTA-13-ENOYL-C32-ACYL-ACP</v>
      </c>
      <c r="L116">
        <f t="shared" si="15"/>
        <v>0.13315457299506456</v>
      </c>
    </row>
    <row r="117" spans="2:12" x14ac:dyDescent="0.2">
      <c r="B117" t="s">
        <v>140</v>
      </c>
      <c r="D117">
        <v>0.166840657</v>
      </c>
      <c r="F117" t="s">
        <v>140</v>
      </c>
      <c r="H117">
        <v>9.9468488990129098E-2</v>
      </c>
      <c r="K117" t="str">
        <f t="shared" si="14"/>
        <v>CIS-DELTA-19-ENOYL-C38-ACYL-ACP</v>
      </c>
      <c r="L117">
        <f t="shared" si="15"/>
        <v>0.13315457299506456</v>
      </c>
    </row>
    <row r="118" spans="2:12" x14ac:dyDescent="0.2">
      <c r="B118" t="s">
        <v>191</v>
      </c>
      <c r="D118">
        <v>0.23640504900000001</v>
      </c>
      <c r="F118" t="s">
        <v>191</v>
      </c>
      <c r="H118">
        <v>9.9468488990129098E-2</v>
      </c>
      <c r="K118" t="str">
        <f t="shared" si="14"/>
        <v>CIS-DELTA-37-ENOYL-DIMETHY-HYDROXY-C56-ACYL-ACP</v>
      </c>
      <c r="L118">
        <f t="shared" si="15"/>
        <v>0.16793676899506454</v>
      </c>
    </row>
    <row r="119" spans="2:12" x14ac:dyDescent="0.2">
      <c r="B119" t="s">
        <v>55</v>
      </c>
      <c r="D119">
        <v>0.13058745400000002</v>
      </c>
      <c r="F119" t="s">
        <v>55</v>
      </c>
      <c r="H119">
        <v>9.9468488990129098E-2</v>
      </c>
      <c r="K119" t="str">
        <f t="shared" ref="K119:K147" si="16">IF(F119=B119,F119,"No  match")</f>
        <v>CIS-DELTA-3-DODECANOYL-COA</v>
      </c>
      <c r="L119">
        <f t="shared" ref="L119:L147" si="17">(D119+H119)/2</f>
        <v>0.11502797149506455</v>
      </c>
    </row>
    <row r="120" spans="2:12" x14ac:dyDescent="0.2">
      <c r="B120" t="s">
        <v>32</v>
      </c>
      <c r="D120">
        <v>0.12774034400000001</v>
      </c>
      <c r="F120" t="s">
        <v>32</v>
      </c>
      <c r="H120">
        <v>9.9468488990129098E-2</v>
      </c>
      <c r="K120" t="str">
        <f t="shared" si="16"/>
        <v>CIS-DELTA-3-ENOYL-C22-ACYL-ACP</v>
      </c>
      <c r="L120">
        <f t="shared" si="17"/>
        <v>0.11360441649506456</v>
      </c>
    </row>
    <row r="121" spans="2:12" x14ac:dyDescent="0.2">
      <c r="B121" t="s">
        <v>142</v>
      </c>
      <c r="D121">
        <v>0.166840657</v>
      </c>
      <c r="F121" t="s">
        <v>142</v>
      </c>
      <c r="H121">
        <v>9.9468488990129098E-2</v>
      </c>
      <c r="K121" t="str">
        <f t="shared" si="16"/>
        <v>CIS-DELTA-5-TETRADECANOYL-COA</v>
      </c>
      <c r="L121">
        <f t="shared" si="17"/>
        <v>0.13315457299506456</v>
      </c>
    </row>
    <row r="122" spans="2:12" x14ac:dyDescent="0.2">
      <c r="B122" t="s">
        <v>193</v>
      </c>
      <c r="D122">
        <v>0.23640504900000001</v>
      </c>
      <c r="F122" t="s">
        <v>193</v>
      </c>
      <c r="H122">
        <v>9.9468488990129098E-2</v>
      </c>
      <c r="K122" t="str">
        <f t="shared" si="16"/>
        <v>CIS-KETO-MEROACYL-ACP</v>
      </c>
      <c r="L122">
        <f t="shared" si="17"/>
        <v>0.16793676899506454</v>
      </c>
    </row>
    <row r="123" spans="2:12" x14ac:dyDescent="0.2">
      <c r="B123" t="s">
        <v>760</v>
      </c>
      <c r="D123">
        <v>0.93185916300000005</v>
      </c>
      <c r="F123" t="s">
        <v>760</v>
      </c>
      <c r="H123">
        <v>7.2228549734244502E-2</v>
      </c>
      <c r="K123" t="str">
        <f t="shared" si="16"/>
        <v>CIT</v>
      </c>
      <c r="L123">
        <f t="shared" si="17"/>
        <v>0.50204385636712223</v>
      </c>
    </row>
    <row r="124" spans="2:12" x14ac:dyDescent="0.2">
      <c r="B124" t="s">
        <v>515</v>
      </c>
      <c r="D124">
        <v>0.87709974400000001</v>
      </c>
      <c r="F124" t="s">
        <v>515</v>
      </c>
      <c r="H124">
        <v>0.10051252847380401</v>
      </c>
      <c r="K124" t="str">
        <f t="shared" si="16"/>
        <v>CITR</v>
      </c>
      <c r="L124">
        <f t="shared" si="17"/>
        <v>0.488806136236902</v>
      </c>
    </row>
    <row r="125" spans="2:12" x14ac:dyDescent="0.2">
      <c r="B125" t="s">
        <v>681</v>
      </c>
      <c r="D125">
        <v>0.91363765800000007</v>
      </c>
      <c r="F125" t="s">
        <v>681</v>
      </c>
      <c r="H125">
        <v>6.7198177676537602E-2</v>
      </c>
      <c r="K125" t="str">
        <f t="shared" si="16"/>
        <v>CL</v>
      </c>
      <c r="L125">
        <f t="shared" si="17"/>
        <v>0.49041791783826882</v>
      </c>
    </row>
    <row r="126" spans="2:12" x14ac:dyDescent="0.2">
      <c r="B126" t="s">
        <v>224</v>
      </c>
      <c r="D126">
        <v>0.27227863699999999</v>
      </c>
      <c r="F126" t="s">
        <v>224</v>
      </c>
      <c r="H126">
        <v>7.4696279422930903E-2</v>
      </c>
      <c r="K126" t="str">
        <f t="shared" si="16"/>
        <v>CMP</v>
      </c>
      <c r="L126">
        <f t="shared" si="17"/>
        <v>0.17348745821146544</v>
      </c>
    </row>
    <row r="127" spans="2:12" x14ac:dyDescent="0.2">
      <c r="B127" t="s">
        <v>628</v>
      </c>
      <c r="D127">
        <v>0.90215431300000004</v>
      </c>
      <c r="F127" t="s">
        <v>628</v>
      </c>
      <c r="H127">
        <v>8.58959757023538E-2</v>
      </c>
      <c r="K127" t="str">
        <f t="shared" si="16"/>
        <v>CO2</v>
      </c>
      <c r="L127">
        <f t="shared" si="17"/>
        <v>0.49402514435117695</v>
      </c>
    </row>
    <row r="128" spans="2:12" x14ac:dyDescent="0.2">
      <c r="B128" t="s">
        <v>59</v>
      </c>
      <c r="D128">
        <v>0.13058745400000002</v>
      </c>
      <c r="F128" t="s">
        <v>59</v>
      </c>
      <c r="H128">
        <v>3.23652239939256E-2</v>
      </c>
      <c r="K128" t="str">
        <f t="shared" si="16"/>
        <v>COA</v>
      </c>
      <c r="L128">
        <f t="shared" si="17"/>
        <v>8.1476338996962813E-2</v>
      </c>
    </row>
    <row r="129" spans="2:12" x14ac:dyDescent="0.2">
      <c r="B129" t="s">
        <v>521</v>
      </c>
      <c r="D129">
        <v>0.88004175800000006</v>
      </c>
      <c r="F129" t="s">
        <v>521</v>
      </c>
      <c r="H129">
        <v>9.9088838268792695E-2</v>
      </c>
      <c r="K129" t="str">
        <f t="shared" si="16"/>
        <v>COB-I</v>
      </c>
      <c r="L129">
        <f t="shared" si="17"/>
        <v>0.48956529813439637</v>
      </c>
    </row>
    <row r="130" spans="2:12" x14ac:dyDescent="0.2">
      <c r="B130" t="s">
        <v>827</v>
      </c>
      <c r="D130">
        <v>0.99924077100000008</v>
      </c>
      <c r="F130" t="s">
        <v>827</v>
      </c>
      <c r="H130">
        <v>2.4677296886864101E-3</v>
      </c>
      <c r="K130" t="str">
        <f t="shared" si="16"/>
        <v>COB-II</v>
      </c>
      <c r="L130">
        <f t="shared" si="17"/>
        <v>0.50085425034434328</v>
      </c>
    </row>
    <row r="131" spans="2:12" x14ac:dyDescent="0.2">
      <c r="B131" t="s">
        <v>822</v>
      </c>
      <c r="D131">
        <v>0.99810192700000011</v>
      </c>
      <c r="F131" t="s">
        <v>822</v>
      </c>
      <c r="H131">
        <v>9.9468488990129098E-2</v>
      </c>
      <c r="K131" t="str">
        <f t="shared" si="16"/>
        <v>COB-III</v>
      </c>
      <c r="L131">
        <f t="shared" si="17"/>
        <v>0.54878520799506458</v>
      </c>
    </row>
    <row r="132" spans="2:12" x14ac:dyDescent="0.2">
      <c r="B132" t="s">
        <v>263</v>
      </c>
      <c r="D132">
        <v>0.38872544400000003</v>
      </c>
      <c r="F132" t="s">
        <v>263</v>
      </c>
      <c r="H132">
        <v>0.141609719058466</v>
      </c>
      <c r="K132" t="str">
        <f t="shared" si="16"/>
        <v>CO-II</v>
      </c>
      <c r="L132">
        <f t="shared" si="17"/>
        <v>0.26516758152923303</v>
      </c>
    </row>
    <row r="133" spans="2:12" x14ac:dyDescent="0.2">
      <c r="B133" t="s">
        <v>771</v>
      </c>
      <c r="D133">
        <v>0.93489608000000002</v>
      </c>
      <c r="F133" t="s">
        <v>771</v>
      </c>
      <c r="H133">
        <v>8.2099468488990093E-2</v>
      </c>
      <c r="K133" t="str">
        <f t="shared" si="16"/>
        <v>CPAD5P</v>
      </c>
      <c r="L133">
        <f t="shared" si="17"/>
        <v>0.50849777424449505</v>
      </c>
    </row>
    <row r="134" spans="2:12" x14ac:dyDescent="0.2">
      <c r="B134" t="s">
        <v>285</v>
      </c>
      <c r="D134">
        <v>0.54503179300000004</v>
      </c>
      <c r="F134" t="s">
        <v>285</v>
      </c>
      <c r="H134">
        <v>7.4696279422930903E-2</v>
      </c>
      <c r="K134" t="str">
        <f t="shared" si="16"/>
        <v>CTP</v>
      </c>
      <c r="L134">
        <f t="shared" si="17"/>
        <v>0.30986403621146547</v>
      </c>
    </row>
    <row r="135" spans="2:12" x14ac:dyDescent="0.2">
      <c r="B135" t="s">
        <v>113</v>
      </c>
      <c r="D135">
        <v>0.151276454</v>
      </c>
      <c r="F135" t="s">
        <v>113</v>
      </c>
      <c r="H135">
        <v>9.9468488990129098E-2</v>
      </c>
      <c r="K135" t="str">
        <f t="shared" si="16"/>
        <v>CYCLOPROPYL-MEROACYL-ACP</v>
      </c>
      <c r="L135">
        <f t="shared" si="17"/>
        <v>0.12537247149506456</v>
      </c>
    </row>
    <row r="136" spans="2:12" x14ac:dyDescent="0.2">
      <c r="B136" t="s">
        <v>65</v>
      </c>
      <c r="D136">
        <v>0.13058745400000002</v>
      </c>
      <c r="F136" t="s">
        <v>65</v>
      </c>
      <c r="H136">
        <v>2.4677296886864101E-3</v>
      </c>
      <c r="K136" t="str">
        <f t="shared" si="16"/>
        <v>CYS</v>
      </c>
      <c r="L136">
        <f t="shared" si="17"/>
        <v>6.6527591844343217E-2</v>
      </c>
    </row>
    <row r="137" spans="2:12" x14ac:dyDescent="0.2">
      <c r="B137" t="s">
        <v>172</v>
      </c>
      <c r="D137">
        <v>0.21647527800000002</v>
      </c>
      <c r="F137" t="s">
        <v>172</v>
      </c>
      <c r="H137">
        <v>9.9468488990129098E-2</v>
      </c>
      <c r="K137" t="str">
        <f t="shared" si="16"/>
        <v>CYS-NG-INS</v>
      </c>
      <c r="L137">
        <f t="shared" si="17"/>
        <v>0.15797188349506455</v>
      </c>
    </row>
    <row r="138" spans="2:12" x14ac:dyDescent="0.2">
      <c r="B138" t="s">
        <v>23</v>
      </c>
      <c r="D138">
        <v>0.12774034400000001</v>
      </c>
      <c r="F138" t="s">
        <v>23</v>
      </c>
      <c r="H138">
        <v>9.9468488990129098E-2</v>
      </c>
      <c r="K138" t="str">
        <f t="shared" si="16"/>
        <v>D-3-HYDROXY-C22-ACYL-ACP</v>
      </c>
      <c r="L138">
        <f t="shared" si="17"/>
        <v>0.11360441649506456</v>
      </c>
    </row>
    <row r="139" spans="2:12" x14ac:dyDescent="0.2">
      <c r="B139" t="s">
        <v>565</v>
      </c>
      <c r="D139">
        <v>0.8828888680000001</v>
      </c>
      <c r="F139" t="s">
        <v>565</v>
      </c>
      <c r="H139">
        <v>2.4677296886864101E-3</v>
      </c>
      <c r="K139" t="str">
        <f t="shared" si="16"/>
        <v>D6PGC</v>
      </c>
      <c r="L139">
        <f t="shared" si="17"/>
        <v>0.44267829884434323</v>
      </c>
    </row>
    <row r="140" spans="2:12" x14ac:dyDescent="0.2">
      <c r="B140" t="s">
        <v>440</v>
      </c>
      <c r="D140">
        <v>0.85157065600000004</v>
      </c>
      <c r="F140" t="s">
        <v>440</v>
      </c>
      <c r="H140">
        <v>9.9468488990129098E-2</v>
      </c>
      <c r="K140" t="str">
        <f t="shared" si="16"/>
        <v>D6PGL</v>
      </c>
      <c r="L140">
        <f t="shared" si="17"/>
        <v>0.47551957249506455</v>
      </c>
    </row>
    <row r="141" spans="2:12" x14ac:dyDescent="0.2">
      <c r="B141" t="s">
        <v>260</v>
      </c>
      <c r="D141">
        <v>0.38056372800000005</v>
      </c>
      <c r="F141" t="s">
        <v>260</v>
      </c>
      <c r="H141">
        <v>0.175303720577069</v>
      </c>
      <c r="K141" t="str">
        <f t="shared" si="16"/>
        <v>D6RP5P</v>
      </c>
      <c r="L141">
        <f t="shared" si="17"/>
        <v>0.27793372428853452</v>
      </c>
    </row>
    <row r="142" spans="2:12" x14ac:dyDescent="0.2">
      <c r="B142" t="s">
        <v>310</v>
      </c>
      <c r="D142">
        <v>0.580905381</v>
      </c>
      <c r="F142" t="s">
        <v>310</v>
      </c>
      <c r="H142">
        <v>0.43185269552012201</v>
      </c>
      <c r="K142" t="str">
        <f t="shared" si="16"/>
        <v>D8RL</v>
      </c>
      <c r="L142">
        <f t="shared" si="17"/>
        <v>0.50637903826006103</v>
      </c>
    </row>
    <row r="143" spans="2:12" x14ac:dyDescent="0.2">
      <c r="B143" t="s">
        <v>357</v>
      </c>
      <c r="D143">
        <v>0.63091961699999999</v>
      </c>
      <c r="F143" t="s">
        <v>357</v>
      </c>
      <c r="H143">
        <v>0.15964312832194402</v>
      </c>
      <c r="K143" t="str">
        <f t="shared" si="16"/>
        <v>DA</v>
      </c>
      <c r="L143">
        <f t="shared" si="17"/>
        <v>0.39528137266097202</v>
      </c>
    </row>
    <row r="144" spans="2:12" x14ac:dyDescent="0.2">
      <c r="B144" t="s">
        <v>316</v>
      </c>
      <c r="D144">
        <v>0.58669450500000009</v>
      </c>
      <c r="F144" t="s">
        <v>316</v>
      </c>
      <c r="H144">
        <v>0.16135155656795702</v>
      </c>
      <c r="K144" t="str">
        <f t="shared" si="16"/>
        <v>DADP</v>
      </c>
      <c r="L144">
        <f t="shared" si="17"/>
        <v>0.37402303078397858</v>
      </c>
    </row>
    <row r="145" spans="2:12" x14ac:dyDescent="0.2">
      <c r="B145" t="s">
        <v>688</v>
      </c>
      <c r="D145">
        <v>0.91458669500000001</v>
      </c>
      <c r="F145" t="s">
        <v>688</v>
      </c>
      <c r="H145">
        <v>5.0873196659073701E-2</v>
      </c>
      <c r="K145" t="str">
        <f t="shared" si="16"/>
        <v>DAG</v>
      </c>
      <c r="L145">
        <f t="shared" si="17"/>
        <v>0.48272994582953688</v>
      </c>
    </row>
    <row r="146" spans="2:12" x14ac:dyDescent="0.2">
      <c r="B146" t="s">
        <v>572</v>
      </c>
      <c r="D146">
        <v>0.88516655600000005</v>
      </c>
      <c r="F146" t="s">
        <v>572</v>
      </c>
      <c r="H146">
        <v>4.68868640850418E-2</v>
      </c>
      <c r="K146" t="str">
        <f t="shared" si="16"/>
        <v>DALA</v>
      </c>
      <c r="L146">
        <f t="shared" si="17"/>
        <v>0.46602671004252094</v>
      </c>
    </row>
    <row r="147" spans="2:12" x14ac:dyDescent="0.2">
      <c r="B147" t="s">
        <v>252</v>
      </c>
      <c r="D147">
        <v>0.34222264400000002</v>
      </c>
      <c r="F147" t="s">
        <v>252</v>
      </c>
      <c r="H147">
        <v>8.0485952923310594E-2</v>
      </c>
      <c r="K147" t="str">
        <f t="shared" si="16"/>
        <v>DAPIM</v>
      </c>
      <c r="L147">
        <f t="shared" si="17"/>
        <v>0.21135429846165532</v>
      </c>
    </row>
    <row r="148" spans="2:12" x14ac:dyDescent="0.2">
      <c r="B148" t="s">
        <v>318</v>
      </c>
      <c r="D148">
        <v>0.58669450500000009</v>
      </c>
      <c r="F148" t="s">
        <v>318</v>
      </c>
      <c r="H148">
        <v>0.16135155656795702</v>
      </c>
      <c r="K148" t="str">
        <f>IF(F148=B148,F148,"No  match")</f>
        <v>DATP</v>
      </c>
      <c r="L148">
        <f>(D148+H148)/2</f>
        <v>0.37402303078397858</v>
      </c>
    </row>
    <row r="149" spans="2:12" x14ac:dyDescent="0.2">
      <c r="B149" t="s">
        <v>170</v>
      </c>
      <c r="D149">
        <v>0.207839043</v>
      </c>
      <c r="F149" t="s">
        <v>170</v>
      </c>
      <c r="H149">
        <v>9.6905846621108599E-2</v>
      </c>
      <c r="K149" t="str">
        <f>IF(F149=B149,F149,"No  match")</f>
        <v>DB4P</v>
      </c>
      <c r="L149">
        <f>(D149+H149)/2</f>
        <v>0.15237244481055429</v>
      </c>
    </row>
    <row r="150" spans="2:12" x14ac:dyDescent="0.2">
      <c r="B150" t="s">
        <v>648</v>
      </c>
      <c r="D150">
        <v>0.90699440100000006</v>
      </c>
      <c r="F150" t="s">
        <v>648</v>
      </c>
      <c r="H150">
        <v>7.1089597570235405E-2</v>
      </c>
      <c r="K150" t="str">
        <f>IF(F150=B150,F150,"No  match")</f>
        <v>DCDP</v>
      </c>
      <c r="L150">
        <f>(D150+H150)/2</f>
        <v>0.48904199928511771</v>
      </c>
    </row>
    <row r="151" spans="2:12" x14ac:dyDescent="0.2">
      <c r="B151" t="s">
        <v>278</v>
      </c>
      <c r="D151">
        <v>0.53051153100000004</v>
      </c>
      <c r="F151" t="s">
        <v>278</v>
      </c>
      <c r="H151">
        <v>6.5679574791192102E-2</v>
      </c>
      <c r="K151" t="str">
        <f>IF(F151=B151,F151,"No  match")</f>
        <v>DCMP</v>
      </c>
      <c r="L151">
        <f>(D151+H151)/2</f>
        <v>0.29809555289559608</v>
      </c>
    </row>
    <row r="152" spans="2:12" x14ac:dyDescent="0.2">
      <c r="B152" t="s">
        <v>605</v>
      </c>
      <c r="D152">
        <v>0.89608047800000001</v>
      </c>
      <c r="F152" t="s">
        <v>605</v>
      </c>
      <c r="H152">
        <v>6.5679574791192102E-2</v>
      </c>
      <c r="K152" t="str">
        <f t="shared" ref="K152:K165" si="18">IF(F152=B152,F152,"No  match")</f>
        <v>DCTP</v>
      </c>
      <c r="L152">
        <f t="shared" ref="L152:L165" si="19">(D152+H152)/2</f>
        <v>0.48088002639559607</v>
      </c>
    </row>
    <row r="153" spans="2:12" x14ac:dyDescent="0.2">
      <c r="B153" t="s">
        <v>826</v>
      </c>
      <c r="D153">
        <v>0.99924077100000008</v>
      </c>
      <c r="F153" t="s">
        <v>826</v>
      </c>
      <c r="H153">
        <v>9.9468488990129098E-2</v>
      </c>
      <c r="K153" t="str">
        <f t="shared" si="18"/>
        <v>DECANOATE</v>
      </c>
      <c r="L153">
        <f t="shared" si="19"/>
        <v>0.54935462999506457</v>
      </c>
    </row>
    <row r="154" spans="2:12" x14ac:dyDescent="0.2">
      <c r="B154" t="s">
        <v>25</v>
      </c>
      <c r="D154">
        <v>0.12774034400000001</v>
      </c>
      <c r="F154" t="s">
        <v>25</v>
      </c>
      <c r="H154">
        <v>9.9468488990129098E-2</v>
      </c>
      <c r="K154" t="str">
        <f t="shared" si="18"/>
        <v>DECANOYL-COA</v>
      </c>
      <c r="L154">
        <f t="shared" si="19"/>
        <v>0.11360441649506456</v>
      </c>
    </row>
    <row r="155" spans="2:12" x14ac:dyDescent="0.2">
      <c r="B155" t="s">
        <v>630</v>
      </c>
      <c r="D155">
        <v>0.90234412100000005</v>
      </c>
      <c r="F155" t="s">
        <v>630</v>
      </c>
      <c r="H155">
        <v>0.173405466970387</v>
      </c>
      <c r="K155" t="str">
        <f t="shared" si="18"/>
        <v>DETHIOBIOTIN</v>
      </c>
      <c r="L155">
        <f t="shared" si="19"/>
        <v>0.53787479398519356</v>
      </c>
    </row>
    <row r="156" spans="2:12" x14ac:dyDescent="0.2">
      <c r="B156" t="s">
        <v>290</v>
      </c>
      <c r="D156">
        <v>0.54996678399999999</v>
      </c>
      <c r="F156" t="s">
        <v>290</v>
      </c>
      <c r="H156">
        <v>0.17710706150341701</v>
      </c>
      <c r="K156" t="str">
        <f t="shared" si="18"/>
        <v>DGDP</v>
      </c>
      <c r="L156">
        <f t="shared" si="19"/>
        <v>0.36353692275170851</v>
      </c>
    </row>
    <row r="157" spans="2:12" x14ac:dyDescent="0.2">
      <c r="B157" t="s">
        <v>726</v>
      </c>
      <c r="D157">
        <v>0.92246369900000003</v>
      </c>
      <c r="F157" t="s">
        <v>726</v>
      </c>
      <c r="H157">
        <v>9.6716021260440405E-2</v>
      </c>
      <c r="K157" t="str">
        <f t="shared" si="18"/>
        <v>DGLU</v>
      </c>
      <c r="L157">
        <f t="shared" si="19"/>
        <v>0.50958986013022023</v>
      </c>
    </row>
    <row r="158" spans="2:12" x14ac:dyDescent="0.2">
      <c r="B158" t="s">
        <v>281</v>
      </c>
      <c r="D158">
        <v>0.54104583800000006</v>
      </c>
      <c r="F158" t="s">
        <v>281</v>
      </c>
      <c r="H158">
        <v>0.17710706150341701</v>
      </c>
      <c r="K158" t="str">
        <f t="shared" si="18"/>
        <v>DGMP</v>
      </c>
      <c r="L158">
        <f t="shared" si="19"/>
        <v>0.35907644975170855</v>
      </c>
    </row>
    <row r="159" spans="2:12" x14ac:dyDescent="0.2">
      <c r="B159" t="s">
        <v>283</v>
      </c>
      <c r="D159">
        <v>0.54104583800000006</v>
      </c>
      <c r="F159" t="s">
        <v>283</v>
      </c>
      <c r="H159">
        <v>0.17710706150341701</v>
      </c>
      <c r="K159" t="str">
        <f t="shared" si="18"/>
        <v>DGTP</v>
      </c>
      <c r="L159">
        <f t="shared" si="19"/>
        <v>0.35907644975170855</v>
      </c>
    </row>
    <row r="160" spans="2:12" x14ac:dyDescent="0.2">
      <c r="B160" t="s">
        <v>480</v>
      </c>
      <c r="D160">
        <v>0.85973237200000008</v>
      </c>
      <c r="F160" t="s">
        <v>480</v>
      </c>
      <c r="H160">
        <v>2.4677296886864101E-3</v>
      </c>
      <c r="K160" t="str">
        <f t="shared" si="18"/>
        <v>DHAP</v>
      </c>
      <c r="L160">
        <f t="shared" si="19"/>
        <v>0.43110005084434322</v>
      </c>
    </row>
    <row r="161" spans="2:12" x14ac:dyDescent="0.2">
      <c r="B161" t="s">
        <v>226</v>
      </c>
      <c r="D161">
        <v>0.28347727100000003</v>
      </c>
      <c r="F161" t="s">
        <v>226</v>
      </c>
      <c r="H161">
        <v>7.5930144267274101E-4</v>
      </c>
      <c r="K161" t="str">
        <f t="shared" si="18"/>
        <v>DHF</v>
      </c>
      <c r="L161">
        <f t="shared" si="19"/>
        <v>0.14211828622133638</v>
      </c>
    </row>
    <row r="162" spans="2:12" x14ac:dyDescent="0.2">
      <c r="B162" t="s">
        <v>568</v>
      </c>
      <c r="D162">
        <v>0.8828888680000001</v>
      </c>
      <c r="F162" t="s">
        <v>568</v>
      </c>
      <c r="H162">
        <v>4.07175398633257E-2</v>
      </c>
      <c r="K162" t="str">
        <f t="shared" si="18"/>
        <v>DHLIPOYLPROTEIN</v>
      </c>
      <c r="L162">
        <f t="shared" si="19"/>
        <v>0.46180320393166291</v>
      </c>
    </row>
    <row r="163" spans="2:12" x14ac:dyDescent="0.2">
      <c r="B163" t="s">
        <v>631</v>
      </c>
      <c r="D163">
        <v>0.90291354300000004</v>
      </c>
      <c r="F163" t="s">
        <v>631</v>
      </c>
      <c r="H163">
        <v>3.9483675018982499E-2</v>
      </c>
      <c r="K163" t="str">
        <f t="shared" si="18"/>
        <v>DHMVA</v>
      </c>
      <c r="L163">
        <f t="shared" si="19"/>
        <v>0.47119860900949129</v>
      </c>
    </row>
    <row r="164" spans="2:12" x14ac:dyDescent="0.2">
      <c r="B164" t="s">
        <v>601</v>
      </c>
      <c r="D164">
        <v>0.89589067100000008</v>
      </c>
      <c r="F164" t="s">
        <v>601</v>
      </c>
      <c r="H164">
        <v>6.3686408504176201E-2</v>
      </c>
      <c r="K164" t="str">
        <f t="shared" si="18"/>
        <v>DHN</v>
      </c>
      <c r="L164">
        <f t="shared" si="19"/>
        <v>0.47978853975208813</v>
      </c>
    </row>
    <row r="165" spans="2:12" x14ac:dyDescent="0.2">
      <c r="B165" t="s">
        <v>710</v>
      </c>
      <c r="D165">
        <v>0.91990129999999992</v>
      </c>
      <c r="F165" t="s">
        <v>710</v>
      </c>
      <c r="H165">
        <v>4.3280182232346198E-2</v>
      </c>
      <c r="K165" t="str">
        <f t="shared" si="18"/>
        <v>DHSK</v>
      </c>
      <c r="L165">
        <f t="shared" si="19"/>
        <v>0.48159074111617306</v>
      </c>
    </row>
    <row r="166" spans="2:12" x14ac:dyDescent="0.2">
      <c r="B166" t="s">
        <v>727</v>
      </c>
      <c r="D166">
        <v>0.92255860300000003</v>
      </c>
      <c r="F166" t="s">
        <v>727</v>
      </c>
      <c r="H166">
        <v>2.89483675018983E-2</v>
      </c>
      <c r="K166" t="str">
        <f t="shared" ref="K166:K196" si="20">IF(F166=B166,F166,"No  match")</f>
        <v>DIACYLTREHALOSE</v>
      </c>
      <c r="L166">
        <f t="shared" ref="L166:L196" si="21">(D166+H166)/2</f>
        <v>0.47575348525094918</v>
      </c>
    </row>
    <row r="167" spans="2:12" x14ac:dyDescent="0.2">
      <c r="B167" t="s">
        <v>784</v>
      </c>
      <c r="D167">
        <v>0.93992597500000008</v>
      </c>
      <c r="F167" t="s">
        <v>784</v>
      </c>
      <c r="H167">
        <v>3.4168564920273301E-3</v>
      </c>
      <c r="K167" t="str">
        <f t="shared" si="20"/>
        <v>DIHYDROXYMETHYLPENTANOATE</v>
      </c>
      <c r="L167">
        <f t="shared" si="21"/>
        <v>0.47167141574601368</v>
      </c>
    </row>
    <row r="168" spans="2:12" x14ac:dyDescent="0.2">
      <c r="B168" t="s">
        <v>214</v>
      </c>
      <c r="D168">
        <v>0.24134004000000001</v>
      </c>
      <c r="F168" t="s">
        <v>214</v>
      </c>
      <c r="H168">
        <v>9.9468488990129098E-2</v>
      </c>
      <c r="K168" t="str">
        <f t="shared" si="20"/>
        <v>DIM</v>
      </c>
      <c r="L168">
        <f t="shared" si="21"/>
        <v>0.17040426449506454</v>
      </c>
    </row>
    <row r="169" spans="2:12" x14ac:dyDescent="0.2">
      <c r="B169" t="s">
        <v>212</v>
      </c>
      <c r="D169">
        <v>0.24134004000000001</v>
      </c>
      <c r="F169" t="s">
        <v>212</v>
      </c>
      <c r="H169">
        <v>9.9468488990129098E-2</v>
      </c>
      <c r="K169" t="str">
        <f t="shared" si="20"/>
        <v>DIM-CYTO</v>
      </c>
      <c r="L169">
        <f t="shared" si="21"/>
        <v>0.17040426449506454</v>
      </c>
    </row>
    <row r="170" spans="2:12" x14ac:dyDescent="0.2">
      <c r="B170" t="s">
        <v>348</v>
      </c>
      <c r="D170">
        <v>0.60747840900000005</v>
      </c>
      <c r="F170" t="s">
        <v>348</v>
      </c>
      <c r="H170">
        <v>0.24392558845861803</v>
      </c>
      <c r="K170" t="str">
        <f t="shared" si="20"/>
        <v>DIMGP</v>
      </c>
      <c r="L170">
        <f t="shared" si="21"/>
        <v>0.42570199872930903</v>
      </c>
    </row>
    <row r="171" spans="2:12" x14ac:dyDescent="0.2">
      <c r="B171" t="s">
        <v>366</v>
      </c>
      <c r="D171">
        <v>0.68444528800000004</v>
      </c>
      <c r="F171" t="s">
        <v>366</v>
      </c>
      <c r="H171">
        <v>0.21108580106302202</v>
      </c>
      <c r="K171" t="str">
        <f t="shared" si="20"/>
        <v>DIN</v>
      </c>
      <c r="L171">
        <f t="shared" si="21"/>
        <v>0.44776554453151102</v>
      </c>
    </row>
    <row r="172" spans="2:12" x14ac:dyDescent="0.2">
      <c r="B172" t="s">
        <v>94</v>
      </c>
      <c r="D172">
        <v>0.13884407300000001</v>
      </c>
      <c r="F172" t="s">
        <v>94</v>
      </c>
      <c r="H172">
        <v>9.9468488990129098E-2</v>
      </c>
      <c r="K172" t="str">
        <f t="shared" si="20"/>
        <v>DLIPO</v>
      </c>
      <c r="L172">
        <f t="shared" si="21"/>
        <v>0.11915628099506456</v>
      </c>
    </row>
    <row r="173" spans="2:12" x14ac:dyDescent="0.2">
      <c r="B173" t="s">
        <v>635</v>
      </c>
      <c r="D173">
        <v>0.90405238700000001</v>
      </c>
      <c r="F173" t="s">
        <v>635</v>
      </c>
      <c r="H173">
        <v>0.31188306757782802</v>
      </c>
      <c r="K173" t="str">
        <f t="shared" si="20"/>
        <v>DMK</v>
      </c>
      <c r="L173">
        <f t="shared" si="21"/>
        <v>0.60796772728891402</v>
      </c>
    </row>
    <row r="174" spans="2:12" x14ac:dyDescent="0.2">
      <c r="B174" t="s">
        <v>394</v>
      </c>
      <c r="D174">
        <v>0.78656164000000006</v>
      </c>
      <c r="F174" t="s">
        <v>394</v>
      </c>
      <c r="H174">
        <v>7.4696279422930903E-2</v>
      </c>
      <c r="K174" t="str">
        <f t="shared" si="20"/>
        <v>DMPP</v>
      </c>
      <c r="L174">
        <f t="shared" si="21"/>
        <v>0.43062895971146548</v>
      </c>
    </row>
    <row r="175" spans="2:12" x14ac:dyDescent="0.2">
      <c r="B175" t="s">
        <v>295</v>
      </c>
      <c r="D175">
        <v>0.55385783399999999</v>
      </c>
      <c r="F175" t="s">
        <v>295</v>
      </c>
      <c r="H175">
        <v>0.25968109339407702</v>
      </c>
      <c r="K175" t="str">
        <f t="shared" si="20"/>
        <v>DNA</v>
      </c>
      <c r="L175">
        <f t="shared" si="21"/>
        <v>0.40676946369703848</v>
      </c>
    </row>
    <row r="176" spans="2:12" x14ac:dyDescent="0.2">
      <c r="B176" t="s">
        <v>731</v>
      </c>
      <c r="D176">
        <v>0.92303312100000001</v>
      </c>
      <c r="F176" t="s">
        <v>731</v>
      </c>
      <c r="H176">
        <v>9.9468488990129098E-2</v>
      </c>
      <c r="K176" t="str">
        <f t="shared" si="20"/>
        <v>DOCOSANOATE</v>
      </c>
      <c r="L176">
        <f t="shared" si="21"/>
        <v>0.51125080499506459</v>
      </c>
    </row>
    <row r="177" spans="2:12" x14ac:dyDescent="0.2">
      <c r="B177" t="s">
        <v>42</v>
      </c>
      <c r="D177">
        <v>0.12774034400000001</v>
      </c>
      <c r="F177" t="s">
        <v>42</v>
      </c>
      <c r="H177">
        <v>9.9468488990129098E-2</v>
      </c>
      <c r="K177" t="str">
        <f t="shared" si="20"/>
        <v>DOCOSANOYL-ACP</v>
      </c>
      <c r="L177">
        <f t="shared" si="21"/>
        <v>0.11360441649506456</v>
      </c>
    </row>
    <row r="178" spans="2:12" x14ac:dyDescent="0.2">
      <c r="B178" t="s">
        <v>129</v>
      </c>
      <c r="D178">
        <v>0.166840657</v>
      </c>
      <c r="F178" t="s">
        <v>129</v>
      </c>
      <c r="H178">
        <v>9.9468488990129098E-2</v>
      </c>
      <c r="K178" t="str">
        <f t="shared" si="20"/>
        <v>DOCOSANOYL-COA</v>
      </c>
      <c r="L178">
        <f t="shared" si="21"/>
        <v>0.13315457299506456</v>
      </c>
    </row>
    <row r="179" spans="2:12" x14ac:dyDescent="0.2">
      <c r="B179" t="s">
        <v>830</v>
      </c>
      <c r="D179">
        <v>0.99924077100000008</v>
      </c>
      <c r="F179" t="s">
        <v>830</v>
      </c>
      <c r="H179">
        <v>9.9468488990129098E-2</v>
      </c>
      <c r="K179" t="str">
        <f t="shared" si="20"/>
        <v>DODECANOATE</v>
      </c>
      <c r="L179">
        <f t="shared" si="21"/>
        <v>0.54935462999506457</v>
      </c>
    </row>
    <row r="180" spans="2:12" x14ac:dyDescent="0.2">
      <c r="B180" t="s">
        <v>96</v>
      </c>
      <c r="D180">
        <v>0.13884407300000001</v>
      </c>
      <c r="F180" t="s">
        <v>96</v>
      </c>
      <c r="H180">
        <v>9.9468488990129098E-2</v>
      </c>
      <c r="K180" t="str">
        <f t="shared" si="20"/>
        <v>DODECANOYL-COA</v>
      </c>
      <c r="L180">
        <f t="shared" si="21"/>
        <v>0.11915628099506456</v>
      </c>
    </row>
    <row r="181" spans="2:12" x14ac:dyDescent="0.2">
      <c r="B181" t="s">
        <v>736</v>
      </c>
      <c r="D181">
        <v>0.923697447</v>
      </c>
      <c r="F181" t="s">
        <v>736</v>
      </c>
      <c r="H181">
        <v>8.5231586940015203E-2</v>
      </c>
      <c r="K181" t="str">
        <f t="shared" si="20"/>
        <v>DOROA</v>
      </c>
      <c r="L181">
        <f t="shared" si="21"/>
        <v>0.5044645169700076</v>
      </c>
    </row>
    <row r="182" spans="2:12" x14ac:dyDescent="0.2">
      <c r="B182" t="s">
        <v>136</v>
      </c>
      <c r="D182">
        <v>0.166840657</v>
      </c>
      <c r="F182" t="s">
        <v>136</v>
      </c>
      <c r="H182">
        <v>4.07175398633257E-2</v>
      </c>
      <c r="K182" t="str">
        <f t="shared" si="20"/>
        <v>DPCOA</v>
      </c>
      <c r="L182">
        <f t="shared" si="21"/>
        <v>0.10377909843166286</v>
      </c>
    </row>
    <row r="183" spans="2:12" x14ac:dyDescent="0.2">
      <c r="B183" t="s">
        <v>503</v>
      </c>
      <c r="D183">
        <v>0.86817879900000006</v>
      </c>
      <c r="F183" t="s">
        <v>503</v>
      </c>
      <c r="H183">
        <v>0.11408504176157901</v>
      </c>
      <c r="K183" t="str">
        <f t="shared" si="20"/>
        <v>DPP</v>
      </c>
      <c r="L183">
        <f t="shared" si="21"/>
        <v>0.49113192038078951</v>
      </c>
    </row>
    <row r="184" spans="2:12" x14ac:dyDescent="0.2">
      <c r="B184" t="s">
        <v>397</v>
      </c>
      <c r="D184">
        <v>0.79424883700000004</v>
      </c>
      <c r="F184" t="s">
        <v>397</v>
      </c>
      <c r="H184">
        <v>0.11104783599088801</v>
      </c>
      <c r="K184" t="str">
        <f t="shared" si="20"/>
        <v>DPPPR</v>
      </c>
      <c r="L184">
        <f t="shared" si="21"/>
        <v>0.452648336495444</v>
      </c>
    </row>
    <row r="185" spans="2:12" x14ac:dyDescent="0.2">
      <c r="B185" t="s">
        <v>396</v>
      </c>
      <c r="D185">
        <v>0.79424883700000004</v>
      </c>
      <c r="F185" t="s">
        <v>396</v>
      </c>
      <c r="H185">
        <v>9.3583902809415295E-2</v>
      </c>
      <c r="K185" t="str">
        <f t="shared" si="20"/>
        <v>DPPR</v>
      </c>
      <c r="L185">
        <f t="shared" si="21"/>
        <v>0.44391636990470767</v>
      </c>
    </row>
    <row r="186" spans="2:12" x14ac:dyDescent="0.2">
      <c r="B186" t="s">
        <v>676</v>
      </c>
      <c r="D186">
        <v>0.91297333200000008</v>
      </c>
      <c r="F186" t="s">
        <v>676</v>
      </c>
      <c r="H186">
        <v>4.29005315110099E-2</v>
      </c>
      <c r="K186" t="str">
        <f t="shared" si="20"/>
        <v>DQT</v>
      </c>
      <c r="L186">
        <f t="shared" si="21"/>
        <v>0.477936931755505</v>
      </c>
    </row>
    <row r="187" spans="2:12" x14ac:dyDescent="0.2">
      <c r="B187" t="s">
        <v>478</v>
      </c>
      <c r="D187">
        <v>0.85973237200000008</v>
      </c>
      <c r="F187" t="s">
        <v>478</v>
      </c>
      <c r="H187">
        <v>8.2289293849658302E-2</v>
      </c>
      <c r="K187" t="str">
        <f t="shared" si="20"/>
        <v>DR1P</v>
      </c>
      <c r="L187">
        <f t="shared" si="21"/>
        <v>0.4710108329248292</v>
      </c>
    </row>
    <row r="188" spans="2:12" x14ac:dyDescent="0.2">
      <c r="B188" t="s">
        <v>580</v>
      </c>
      <c r="D188">
        <v>0.88858308800000008</v>
      </c>
      <c r="F188" t="s">
        <v>580</v>
      </c>
      <c r="H188">
        <v>7.52657555049355E-2</v>
      </c>
      <c r="K188" t="str">
        <f t="shared" si="20"/>
        <v>DR5P</v>
      </c>
      <c r="L188">
        <f t="shared" si="21"/>
        <v>0.4819244217524678</v>
      </c>
    </row>
    <row r="189" spans="2:12" x14ac:dyDescent="0.2">
      <c r="B189" t="s">
        <v>551</v>
      </c>
      <c r="D189">
        <v>0.8828888680000001</v>
      </c>
      <c r="F189" t="s">
        <v>551</v>
      </c>
      <c r="H189">
        <v>9.9468488990129098E-2</v>
      </c>
      <c r="K189" t="str">
        <f t="shared" si="20"/>
        <v>DT</v>
      </c>
      <c r="L189">
        <f t="shared" si="21"/>
        <v>0.49117867849506458</v>
      </c>
    </row>
    <row r="190" spans="2:12" x14ac:dyDescent="0.2">
      <c r="B190" t="s">
        <v>315</v>
      </c>
      <c r="D190">
        <v>0.58422700999999999</v>
      </c>
      <c r="F190" t="s">
        <v>315</v>
      </c>
      <c r="H190">
        <v>0.12756264236902101</v>
      </c>
      <c r="K190" t="str">
        <f t="shared" si="20"/>
        <v>DTDP</v>
      </c>
      <c r="L190">
        <f t="shared" si="21"/>
        <v>0.35589482618451052</v>
      </c>
    </row>
    <row r="191" spans="2:12" x14ac:dyDescent="0.2">
      <c r="B191" t="s">
        <v>374</v>
      </c>
      <c r="D191">
        <v>0.73493404200000001</v>
      </c>
      <c r="F191" t="s">
        <v>374</v>
      </c>
      <c r="H191">
        <v>0.13847760060744102</v>
      </c>
      <c r="K191" t="str">
        <f t="shared" si="20"/>
        <v>DTDP4DH6DGLC</v>
      </c>
      <c r="L191">
        <f t="shared" si="21"/>
        <v>0.43670582130372049</v>
      </c>
    </row>
    <row r="192" spans="2:12" x14ac:dyDescent="0.2">
      <c r="B192" t="s">
        <v>305</v>
      </c>
      <c r="D192">
        <v>0.57454683500000003</v>
      </c>
      <c r="F192" t="s">
        <v>305</v>
      </c>
      <c r="H192">
        <v>0.148063781321185</v>
      </c>
      <c r="K192" t="str">
        <f t="shared" si="20"/>
        <v>DTDP4DH6DMAN</v>
      </c>
      <c r="L192">
        <f t="shared" si="21"/>
        <v>0.36130530816059253</v>
      </c>
    </row>
    <row r="193" spans="2:12" x14ac:dyDescent="0.2">
      <c r="B193" t="s">
        <v>319</v>
      </c>
      <c r="D193">
        <v>0.58688431200000002</v>
      </c>
      <c r="F193" t="s">
        <v>319</v>
      </c>
      <c r="H193">
        <v>0.12718299164768401</v>
      </c>
      <c r="K193" t="str">
        <f t="shared" si="20"/>
        <v>DTDPGLC</v>
      </c>
      <c r="L193">
        <f t="shared" si="21"/>
        <v>0.357033651823842</v>
      </c>
    </row>
    <row r="194" spans="2:12" x14ac:dyDescent="0.2">
      <c r="B194" t="s">
        <v>378</v>
      </c>
      <c r="D194">
        <v>0.74556325300000004</v>
      </c>
      <c r="F194" t="s">
        <v>378</v>
      </c>
      <c r="H194">
        <v>0.131454062262718</v>
      </c>
      <c r="K194" t="str">
        <f t="shared" si="20"/>
        <v>DTDPRHAM</v>
      </c>
      <c r="L194">
        <f t="shared" si="21"/>
        <v>0.43850865763135904</v>
      </c>
    </row>
    <row r="195" spans="2:12" x14ac:dyDescent="0.2">
      <c r="B195" t="s">
        <v>376</v>
      </c>
      <c r="D195">
        <v>0.74328556500000009</v>
      </c>
      <c r="F195" t="s">
        <v>376</v>
      </c>
      <c r="H195">
        <v>9.1495823842065296E-2</v>
      </c>
      <c r="K195" t="str">
        <f t="shared" si="20"/>
        <v>DTMP</v>
      </c>
      <c r="L195">
        <f t="shared" si="21"/>
        <v>0.41739069442103272</v>
      </c>
    </row>
    <row r="196" spans="2:12" x14ac:dyDescent="0.2">
      <c r="B196" t="s">
        <v>313</v>
      </c>
      <c r="D196">
        <v>0.58422700999999999</v>
      </c>
      <c r="F196" t="s">
        <v>313</v>
      </c>
      <c r="H196">
        <v>0.12756264236902101</v>
      </c>
      <c r="K196" t="str">
        <f t="shared" si="20"/>
        <v>DTTP</v>
      </c>
      <c r="L196">
        <f t="shared" si="21"/>
        <v>0.35589482618451052</v>
      </c>
    </row>
    <row r="197" spans="2:12" x14ac:dyDescent="0.2">
      <c r="B197" t="s">
        <v>291</v>
      </c>
      <c r="D197">
        <v>0.55309860500000008</v>
      </c>
      <c r="F197" t="s">
        <v>291</v>
      </c>
      <c r="H197">
        <v>9.3014426727410796E-2</v>
      </c>
      <c r="K197" t="str">
        <f t="shared" ref="K197:K204" si="22">IF(F197=B197,F197,"No  match")</f>
        <v>DUDP</v>
      </c>
      <c r="L197">
        <f t="shared" ref="L197:L204" si="23">(D197+H197)/2</f>
        <v>0.32305651586370543</v>
      </c>
    </row>
    <row r="198" spans="2:12" x14ac:dyDescent="0.2">
      <c r="B198" t="s">
        <v>268</v>
      </c>
      <c r="D198">
        <v>0.40229666900000005</v>
      </c>
      <c r="F198" t="s">
        <v>268</v>
      </c>
      <c r="H198">
        <v>9.5197418375094892E-2</v>
      </c>
      <c r="K198" t="str">
        <f t="shared" si="22"/>
        <v>DUMP</v>
      </c>
      <c r="L198">
        <f t="shared" si="23"/>
        <v>0.24874704368754746</v>
      </c>
    </row>
    <row r="199" spans="2:12" x14ac:dyDescent="0.2">
      <c r="B199" t="s">
        <v>389</v>
      </c>
      <c r="D199">
        <v>0.77915915300000005</v>
      </c>
      <c r="F199" t="s">
        <v>389</v>
      </c>
      <c r="H199">
        <v>9.3014426727410796E-2</v>
      </c>
      <c r="K199" t="str">
        <f t="shared" si="22"/>
        <v>DUTP</v>
      </c>
      <c r="L199">
        <f t="shared" si="23"/>
        <v>0.43608678986370542</v>
      </c>
    </row>
    <row r="200" spans="2:12" x14ac:dyDescent="0.2">
      <c r="B200" t="s">
        <v>8</v>
      </c>
      <c r="D200">
        <v>2.2966689000000002E-2</v>
      </c>
      <c r="F200" t="s">
        <v>8</v>
      </c>
      <c r="H200">
        <v>1.7748671222475299E-2</v>
      </c>
      <c r="K200" t="str">
        <f t="shared" si="22"/>
        <v>DX5P</v>
      </c>
      <c r="L200">
        <f t="shared" si="23"/>
        <v>2.0357680111237651E-2</v>
      </c>
    </row>
    <row r="201" spans="2:12" x14ac:dyDescent="0.2">
      <c r="B201" t="s">
        <v>474</v>
      </c>
      <c r="D201">
        <v>0.85973237200000008</v>
      </c>
      <c r="F201" t="s">
        <v>474</v>
      </c>
      <c r="H201">
        <v>8.2289293849658302E-2</v>
      </c>
      <c r="K201" t="str">
        <f t="shared" si="22"/>
        <v>E4P</v>
      </c>
      <c r="L201">
        <f t="shared" si="23"/>
        <v>0.4710108329248292</v>
      </c>
    </row>
    <row r="202" spans="2:12" x14ac:dyDescent="0.2">
      <c r="B202" t="s">
        <v>690</v>
      </c>
      <c r="D202">
        <v>0.91553573100000007</v>
      </c>
      <c r="F202" t="s">
        <v>690</v>
      </c>
      <c r="H202">
        <v>0.15793470007593</v>
      </c>
      <c r="K202" t="str">
        <f t="shared" si="22"/>
        <v>EICOSANOATE</v>
      </c>
      <c r="L202">
        <f t="shared" si="23"/>
        <v>0.53673521553796499</v>
      </c>
    </row>
    <row r="203" spans="2:12" x14ac:dyDescent="0.2">
      <c r="B203" t="s">
        <v>145</v>
      </c>
      <c r="D203">
        <v>0.166840657</v>
      </c>
      <c r="F203" t="s">
        <v>145</v>
      </c>
      <c r="H203">
        <v>9.9468488990129098E-2</v>
      </c>
      <c r="K203" t="str">
        <f t="shared" si="22"/>
        <v>EICOSANOYL-ACP</v>
      </c>
      <c r="L203">
        <f t="shared" si="23"/>
        <v>0.13315457299506456</v>
      </c>
    </row>
    <row r="204" spans="2:12" x14ac:dyDescent="0.2">
      <c r="B204" t="s">
        <v>133</v>
      </c>
      <c r="D204">
        <v>0.166840657</v>
      </c>
      <c r="F204" t="s">
        <v>133</v>
      </c>
      <c r="H204">
        <v>9.9468488990129098E-2</v>
      </c>
      <c r="K204" t="str">
        <f t="shared" si="22"/>
        <v>EICOSANOYL-COA</v>
      </c>
      <c r="L204">
        <f t="shared" si="23"/>
        <v>0.13315457299506456</v>
      </c>
    </row>
    <row r="205" spans="2:12" x14ac:dyDescent="0.2">
      <c r="B205" t="s">
        <v>781</v>
      </c>
      <c r="D205">
        <v>0.938122805</v>
      </c>
      <c r="F205" t="s">
        <v>781</v>
      </c>
      <c r="H205">
        <v>7.6309794988610499E-2</v>
      </c>
      <c r="K205" t="str">
        <f t="shared" ref="K205:K229" si="24">IF(F205=B205,F205,"No  match")</f>
        <v>ETH</v>
      </c>
      <c r="L205">
        <f t="shared" ref="L205:L229" si="25">(D205+H205)/2</f>
        <v>0.50721629999430529</v>
      </c>
    </row>
    <row r="206" spans="2:12" x14ac:dyDescent="0.2">
      <c r="B206" t="s">
        <v>584</v>
      </c>
      <c r="D206">
        <v>0.88877289600000009</v>
      </c>
      <c r="F206" t="s">
        <v>584</v>
      </c>
      <c r="H206">
        <v>9.9468488990129098E-2</v>
      </c>
      <c r="K206" t="str">
        <f t="shared" si="24"/>
        <v>F1P</v>
      </c>
      <c r="L206">
        <f t="shared" si="25"/>
        <v>0.49412069249506457</v>
      </c>
    </row>
    <row r="207" spans="2:12" x14ac:dyDescent="0.2">
      <c r="B207" t="s">
        <v>265</v>
      </c>
      <c r="D207">
        <v>0.39119293900000002</v>
      </c>
      <c r="F207" t="s">
        <v>265</v>
      </c>
      <c r="H207">
        <v>0.43488990129081201</v>
      </c>
      <c r="K207" t="str">
        <f t="shared" si="24"/>
        <v>F420</v>
      </c>
      <c r="L207">
        <f t="shared" si="25"/>
        <v>0.41304142014540601</v>
      </c>
    </row>
    <row r="208" spans="2:12" x14ac:dyDescent="0.2">
      <c r="B208" t="s">
        <v>336</v>
      </c>
      <c r="D208">
        <v>0.60140457400000003</v>
      </c>
      <c r="F208" t="s">
        <v>336</v>
      </c>
      <c r="H208">
        <v>0.24231207289293802</v>
      </c>
      <c r="K208" t="str">
        <f t="shared" si="24"/>
        <v>F420-0</v>
      </c>
      <c r="L208">
        <f t="shared" si="25"/>
        <v>0.42185832344646901</v>
      </c>
    </row>
    <row r="209" spans="2:12" x14ac:dyDescent="0.2">
      <c r="B209" t="s">
        <v>468</v>
      </c>
      <c r="D209">
        <v>0.85973237200000008</v>
      </c>
      <c r="F209" t="s">
        <v>468</v>
      </c>
      <c r="H209">
        <v>3.3599088838268801E-2</v>
      </c>
      <c r="K209" t="str">
        <f t="shared" si="24"/>
        <v>F6P</v>
      </c>
      <c r="L209">
        <f t="shared" si="25"/>
        <v>0.44666573041913443</v>
      </c>
    </row>
    <row r="210" spans="2:12" x14ac:dyDescent="0.2">
      <c r="B210" t="s">
        <v>343</v>
      </c>
      <c r="D210">
        <v>0.60368226300000005</v>
      </c>
      <c r="F210" t="s">
        <v>343</v>
      </c>
      <c r="H210">
        <v>0.17160212604403902</v>
      </c>
      <c r="K210" t="str">
        <f t="shared" si="24"/>
        <v>FAD</v>
      </c>
      <c r="L210">
        <f t="shared" si="25"/>
        <v>0.38764219452201953</v>
      </c>
    </row>
    <row r="211" spans="2:12" x14ac:dyDescent="0.2">
      <c r="B211" t="s">
        <v>361</v>
      </c>
      <c r="D211">
        <v>0.65179842500000007</v>
      </c>
      <c r="F211" t="s">
        <v>361</v>
      </c>
      <c r="H211">
        <v>0.13278283978739602</v>
      </c>
      <c r="K211" t="str">
        <f t="shared" si="24"/>
        <v>FADH2</v>
      </c>
      <c r="L211">
        <f t="shared" si="25"/>
        <v>0.39229063239369805</v>
      </c>
    </row>
    <row r="212" spans="2:12" x14ac:dyDescent="0.2">
      <c r="B212" t="s">
        <v>462</v>
      </c>
      <c r="D212">
        <v>0.85973237200000008</v>
      </c>
      <c r="F212" t="s">
        <v>462</v>
      </c>
      <c r="H212">
        <v>2.3728170083523203E-3</v>
      </c>
      <c r="K212" t="str">
        <f t="shared" si="24"/>
        <v>FDP</v>
      </c>
      <c r="L212">
        <f t="shared" si="25"/>
        <v>0.43105259450417621</v>
      </c>
    </row>
    <row r="213" spans="2:12" x14ac:dyDescent="0.2">
      <c r="B213" t="s">
        <v>14</v>
      </c>
      <c r="D213">
        <v>6.8520452000000009E-2</v>
      </c>
      <c r="F213" t="s">
        <v>14</v>
      </c>
      <c r="H213">
        <v>7.5930144267274097E-2</v>
      </c>
      <c r="K213" t="str">
        <f t="shared" si="24"/>
        <v>FE2</v>
      </c>
      <c r="L213">
        <f t="shared" si="25"/>
        <v>7.2225298133637053E-2</v>
      </c>
    </row>
    <row r="214" spans="2:12" x14ac:dyDescent="0.2">
      <c r="B214" t="s">
        <v>16</v>
      </c>
      <c r="D214">
        <v>6.9944007000000002E-2</v>
      </c>
      <c r="F214" t="s">
        <v>16</v>
      </c>
      <c r="H214">
        <v>7.5740318906605902E-2</v>
      </c>
      <c r="K214" t="str">
        <f t="shared" si="24"/>
        <v>FE3</v>
      </c>
      <c r="L214">
        <f t="shared" si="25"/>
        <v>7.2842162953302952E-2</v>
      </c>
    </row>
    <row r="215" spans="2:12" x14ac:dyDescent="0.2">
      <c r="B215" t="s">
        <v>47</v>
      </c>
      <c r="D215">
        <v>0.12811995800000001</v>
      </c>
      <c r="F215" t="s">
        <v>47</v>
      </c>
      <c r="H215">
        <v>0.12310174639331802</v>
      </c>
      <c r="K215" t="str">
        <f t="shared" si="24"/>
        <v>FERI</v>
      </c>
      <c r="L215">
        <f t="shared" si="25"/>
        <v>0.12561085219665902</v>
      </c>
    </row>
    <row r="216" spans="2:12" x14ac:dyDescent="0.2">
      <c r="B216" t="s">
        <v>78</v>
      </c>
      <c r="D216">
        <v>0.13723071100000001</v>
      </c>
      <c r="F216" t="s">
        <v>78</v>
      </c>
      <c r="H216">
        <v>0.12310174639331802</v>
      </c>
      <c r="K216" t="str">
        <f t="shared" si="24"/>
        <v>FERO</v>
      </c>
      <c r="L216">
        <f t="shared" si="25"/>
        <v>0.130166228696659</v>
      </c>
    </row>
    <row r="217" spans="2:12" x14ac:dyDescent="0.2">
      <c r="B217" t="s">
        <v>453</v>
      </c>
      <c r="D217">
        <v>0.85650564700000009</v>
      </c>
      <c r="F217" t="s">
        <v>453</v>
      </c>
      <c r="H217">
        <v>0.10459377372817</v>
      </c>
      <c r="K217" t="str">
        <f t="shared" si="24"/>
        <v>FGAM</v>
      </c>
      <c r="L217">
        <f t="shared" si="25"/>
        <v>0.48054971036408506</v>
      </c>
    </row>
    <row r="218" spans="2:12" x14ac:dyDescent="0.2">
      <c r="B218" t="s">
        <v>449</v>
      </c>
      <c r="D218">
        <v>0.85650564700000009</v>
      </c>
      <c r="F218" t="s">
        <v>449</v>
      </c>
      <c r="H218">
        <v>0.10127182991647701</v>
      </c>
      <c r="K218" t="str">
        <f t="shared" si="24"/>
        <v>FGAR</v>
      </c>
      <c r="L218">
        <f t="shared" si="25"/>
        <v>0.47888873845823854</v>
      </c>
    </row>
    <row r="219" spans="2:12" x14ac:dyDescent="0.2">
      <c r="B219" t="s">
        <v>359</v>
      </c>
      <c r="D219">
        <v>0.63737306599999999</v>
      </c>
      <c r="F219" t="s">
        <v>359</v>
      </c>
      <c r="H219">
        <v>0.43080865603644602</v>
      </c>
      <c r="K219" t="str">
        <f t="shared" si="24"/>
        <v>FMN</v>
      </c>
      <c r="L219">
        <f t="shared" si="25"/>
        <v>0.53409086101822301</v>
      </c>
    </row>
    <row r="220" spans="2:12" x14ac:dyDescent="0.2">
      <c r="B220" t="s">
        <v>339</v>
      </c>
      <c r="D220">
        <v>0.60320774399999999</v>
      </c>
      <c r="F220" t="s">
        <v>339</v>
      </c>
      <c r="H220">
        <v>0.38724373576309801</v>
      </c>
      <c r="K220" t="str">
        <f t="shared" si="24"/>
        <v>FO</v>
      </c>
      <c r="L220">
        <f t="shared" si="25"/>
        <v>0.495225739881549</v>
      </c>
    </row>
    <row r="221" spans="2:12" x14ac:dyDescent="0.2">
      <c r="B221" t="s">
        <v>67</v>
      </c>
      <c r="D221">
        <v>0.13125177900000001</v>
      </c>
      <c r="F221" t="s">
        <v>67</v>
      </c>
      <c r="H221">
        <v>0.10345482156416101</v>
      </c>
      <c r="K221" t="str">
        <f t="shared" si="24"/>
        <v>FOR</v>
      </c>
      <c r="L221">
        <f t="shared" si="25"/>
        <v>0.11735330028208052</v>
      </c>
    </row>
    <row r="222" spans="2:12" x14ac:dyDescent="0.2">
      <c r="B222" t="s">
        <v>399</v>
      </c>
      <c r="D222">
        <v>0.79614691100000001</v>
      </c>
      <c r="F222" t="s">
        <v>399</v>
      </c>
      <c r="H222">
        <v>9.6905846621108599E-2</v>
      </c>
      <c r="K222" t="str">
        <f t="shared" si="24"/>
        <v>FPP</v>
      </c>
      <c r="L222">
        <f t="shared" si="25"/>
        <v>0.44652637881055429</v>
      </c>
    </row>
    <row r="223" spans="2:12" x14ac:dyDescent="0.2">
      <c r="B223" t="s">
        <v>299</v>
      </c>
      <c r="D223">
        <v>0.559267344</v>
      </c>
      <c r="F223" t="s">
        <v>299</v>
      </c>
      <c r="H223">
        <v>4.07175398633257E-2</v>
      </c>
      <c r="K223" t="str">
        <f t="shared" si="24"/>
        <v>FRU</v>
      </c>
      <c r="L223">
        <f t="shared" si="25"/>
        <v>0.29999244193166286</v>
      </c>
    </row>
    <row r="224" spans="2:12" x14ac:dyDescent="0.2">
      <c r="B224" t="s">
        <v>792</v>
      </c>
      <c r="D224">
        <v>0.95311758600000007</v>
      </c>
      <c r="F224" t="s">
        <v>792</v>
      </c>
      <c r="H224">
        <v>7.8967350037965095E-2</v>
      </c>
      <c r="K224" t="str">
        <f t="shared" si="24"/>
        <v>FTHF</v>
      </c>
      <c r="L224">
        <f t="shared" si="25"/>
        <v>0.51604246801898257</v>
      </c>
    </row>
    <row r="225" spans="2:12" x14ac:dyDescent="0.2">
      <c r="B225" t="s">
        <v>754</v>
      </c>
      <c r="D225">
        <v>0.92920186000000005</v>
      </c>
      <c r="F225" t="s">
        <v>754</v>
      </c>
      <c r="H225">
        <v>7.7543659832953693E-2</v>
      </c>
      <c r="K225" t="str">
        <f t="shared" si="24"/>
        <v>FUACAC</v>
      </c>
      <c r="L225">
        <f t="shared" si="25"/>
        <v>0.5033727599164769</v>
      </c>
    </row>
    <row r="226" spans="2:12" x14ac:dyDescent="0.2">
      <c r="B226" t="s">
        <v>803</v>
      </c>
      <c r="D226">
        <v>0.97826705900000011</v>
      </c>
      <c r="F226" t="s">
        <v>803</v>
      </c>
      <c r="H226">
        <v>6.6438876233864796E-2</v>
      </c>
      <c r="K226" t="str">
        <f t="shared" si="24"/>
        <v>FUM</v>
      </c>
      <c r="L226">
        <f t="shared" si="25"/>
        <v>0.52235296761693251</v>
      </c>
    </row>
    <row r="227" spans="2:12" x14ac:dyDescent="0.2">
      <c r="B227" t="s">
        <v>385</v>
      </c>
      <c r="D227">
        <v>0.7748884880000001</v>
      </c>
      <c r="F227" t="s">
        <v>385</v>
      </c>
      <c r="H227">
        <v>3.3599088838268801E-2</v>
      </c>
      <c r="K227" t="str">
        <f t="shared" si="24"/>
        <v>G1P</v>
      </c>
      <c r="L227">
        <f t="shared" si="25"/>
        <v>0.40424378841913444</v>
      </c>
    </row>
    <row r="228" spans="2:12" x14ac:dyDescent="0.2">
      <c r="B228" t="s">
        <v>484</v>
      </c>
      <c r="D228">
        <v>0.85973237200000008</v>
      </c>
      <c r="F228" t="s">
        <v>484</v>
      </c>
      <c r="H228">
        <v>2.8473804100227801E-3</v>
      </c>
      <c r="K228" t="str">
        <f t="shared" si="24"/>
        <v>G3P</v>
      </c>
      <c r="L228">
        <f t="shared" si="25"/>
        <v>0.43128987620501141</v>
      </c>
    </row>
    <row r="229" spans="2:12" x14ac:dyDescent="0.2">
      <c r="B229" t="s">
        <v>446</v>
      </c>
      <c r="D229">
        <v>0.85413305500000003</v>
      </c>
      <c r="F229" t="s">
        <v>446</v>
      </c>
      <c r="H229">
        <v>3.3599088838268801E-2</v>
      </c>
      <c r="K229" t="str">
        <f t="shared" si="24"/>
        <v>G6P</v>
      </c>
      <c r="L229">
        <f t="shared" si="25"/>
        <v>0.44386607191913441</v>
      </c>
    </row>
    <row r="230" spans="2:12" x14ac:dyDescent="0.2">
      <c r="B230" t="s">
        <v>451</v>
      </c>
      <c r="D230">
        <v>0.85650564700000009</v>
      </c>
      <c r="F230" t="s">
        <v>451</v>
      </c>
      <c r="H230">
        <v>0.10127182991647701</v>
      </c>
      <c r="K230" t="str">
        <f t="shared" ref="K230:K245" si="26">IF(F230=B230,F230,"No  match")</f>
        <v>GA1P</v>
      </c>
      <c r="L230">
        <f t="shared" ref="L230:L245" si="27">(D230+H230)/2</f>
        <v>0.47888873845823854</v>
      </c>
    </row>
    <row r="231" spans="2:12" x14ac:dyDescent="0.2">
      <c r="B231" t="s">
        <v>469</v>
      </c>
      <c r="D231">
        <v>0.85973237200000008</v>
      </c>
      <c r="F231" t="s">
        <v>469</v>
      </c>
      <c r="H231">
        <v>8.9123006833713006E-2</v>
      </c>
      <c r="K231" t="str">
        <f t="shared" si="26"/>
        <v>GA6P</v>
      </c>
      <c r="L231">
        <f t="shared" si="27"/>
        <v>0.47442768941685654</v>
      </c>
    </row>
    <row r="232" spans="2:12" x14ac:dyDescent="0.2">
      <c r="B232" t="s">
        <v>724</v>
      </c>
      <c r="D232">
        <v>0.92198918100000005</v>
      </c>
      <c r="F232" t="s">
        <v>724</v>
      </c>
      <c r="H232">
        <v>7.2987851176917196E-2</v>
      </c>
      <c r="K232" t="str">
        <f t="shared" si="26"/>
        <v>GABA</v>
      </c>
      <c r="L232">
        <f t="shared" si="27"/>
        <v>0.49748851608845862</v>
      </c>
    </row>
    <row r="233" spans="2:12" x14ac:dyDescent="0.2">
      <c r="B233" t="s">
        <v>636</v>
      </c>
      <c r="D233">
        <v>0.90414729100000002</v>
      </c>
      <c r="F233" t="s">
        <v>636</v>
      </c>
      <c r="H233">
        <v>0.10060744115413801</v>
      </c>
      <c r="K233" t="str">
        <f t="shared" si="26"/>
        <v>GALACTANDPP</v>
      </c>
      <c r="L233">
        <f t="shared" si="27"/>
        <v>0.50237736607706907</v>
      </c>
    </row>
    <row r="234" spans="2:12" x14ac:dyDescent="0.2">
      <c r="B234" t="s">
        <v>406</v>
      </c>
      <c r="D234">
        <v>0.811236595</v>
      </c>
      <c r="F234" t="s">
        <v>406</v>
      </c>
      <c r="H234">
        <v>9.9468488990129098E-2</v>
      </c>
      <c r="K234" t="str">
        <f t="shared" si="26"/>
        <v>GAR</v>
      </c>
      <c r="L234">
        <f t="shared" si="27"/>
        <v>0.45535254199506453</v>
      </c>
    </row>
    <row r="235" spans="2:12" x14ac:dyDescent="0.2">
      <c r="B235" t="s">
        <v>289</v>
      </c>
      <c r="D235">
        <v>0.54759419200000004</v>
      </c>
      <c r="F235" t="s">
        <v>289</v>
      </c>
      <c r="H235">
        <v>0.171127562642369</v>
      </c>
      <c r="K235" t="str">
        <f t="shared" si="26"/>
        <v>GDP</v>
      </c>
      <c r="L235">
        <f t="shared" si="27"/>
        <v>0.35936087732118449</v>
      </c>
    </row>
    <row r="236" spans="2:12" x14ac:dyDescent="0.2">
      <c r="B236" t="s">
        <v>242</v>
      </c>
      <c r="D236">
        <v>0.325614501</v>
      </c>
      <c r="F236" t="s">
        <v>242</v>
      </c>
      <c r="H236">
        <v>0.43270690964312802</v>
      </c>
      <c r="K236" t="str">
        <f t="shared" si="26"/>
        <v>GDPMAN</v>
      </c>
      <c r="L236">
        <f t="shared" si="27"/>
        <v>0.37916070532156398</v>
      </c>
    </row>
    <row r="237" spans="2:12" x14ac:dyDescent="0.2">
      <c r="B237" t="s">
        <v>638</v>
      </c>
      <c r="D237">
        <v>0.90424219400000005</v>
      </c>
      <c r="F237" t="s">
        <v>638</v>
      </c>
      <c r="H237">
        <v>9.6905846621108599E-2</v>
      </c>
      <c r="K237" t="str">
        <f t="shared" si="26"/>
        <v>GGPP</v>
      </c>
      <c r="L237">
        <f t="shared" si="27"/>
        <v>0.50057402031055431</v>
      </c>
    </row>
    <row r="238" spans="2:12" x14ac:dyDescent="0.2">
      <c r="B238" t="s">
        <v>660</v>
      </c>
      <c r="D238">
        <v>0.91183448800000011</v>
      </c>
      <c r="F238" t="s">
        <v>660</v>
      </c>
      <c r="H238">
        <v>1.9362186788154899E-2</v>
      </c>
      <c r="K238" t="str">
        <f t="shared" si="26"/>
        <v>GL</v>
      </c>
      <c r="L238">
        <f t="shared" si="27"/>
        <v>0.46559833739407752</v>
      </c>
    </row>
    <row r="239" spans="2:12" x14ac:dyDescent="0.2">
      <c r="B239" t="s">
        <v>464</v>
      </c>
      <c r="D239">
        <v>0.85973237200000008</v>
      </c>
      <c r="F239" t="s">
        <v>464</v>
      </c>
      <c r="H239">
        <v>8.9123006833713006E-2</v>
      </c>
      <c r="K239" t="str">
        <f t="shared" si="26"/>
        <v>GL3P</v>
      </c>
      <c r="L239">
        <f t="shared" si="27"/>
        <v>0.47442768941685654</v>
      </c>
    </row>
    <row r="240" spans="2:12" x14ac:dyDescent="0.2">
      <c r="B240" t="s">
        <v>558</v>
      </c>
      <c r="D240">
        <v>0.8828888680000001</v>
      </c>
      <c r="F240" t="s">
        <v>558</v>
      </c>
      <c r="H240">
        <v>9.9468488990129098E-2</v>
      </c>
      <c r="K240" t="str">
        <f t="shared" si="26"/>
        <v>GLAC</v>
      </c>
      <c r="L240">
        <f t="shared" si="27"/>
        <v>0.49117867849506458</v>
      </c>
    </row>
    <row r="241" spans="2:12" x14ac:dyDescent="0.2">
      <c r="B241" t="s">
        <v>569</v>
      </c>
      <c r="D241">
        <v>0.8828888680000001</v>
      </c>
      <c r="F241" t="s">
        <v>569</v>
      </c>
      <c r="H241">
        <v>9.9468488990129098E-2</v>
      </c>
      <c r="K241" t="str">
        <f t="shared" si="26"/>
        <v>GLAL</v>
      </c>
      <c r="L241">
        <f t="shared" si="27"/>
        <v>0.49117867849506458</v>
      </c>
    </row>
    <row r="242" spans="2:12" x14ac:dyDescent="0.2">
      <c r="B242" t="s">
        <v>244</v>
      </c>
      <c r="D242">
        <v>0.32846161100000004</v>
      </c>
      <c r="F242" t="s">
        <v>244</v>
      </c>
      <c r="H242">
        <v>4.07175398633257E-2</v>
      </c>
      <c r="K242" t="str">
        <f t="shared" si="26"/>
        <v>GLC</v>
      </c>
      <c r="L242">
        <f t="shared" si="27"/>
        <v>0.18458957543166288</v>
      </c>
    </row>
    <row r="243" spans="2:12" x14ac:dyDescent="0.2">
      <c r="B243" t="s">
        <v>106</v>
      </c>
      <c r="D243">
        <v>0.14301983500000001</v>
      </c>
      <c r="F243" t="s">
        <v>106</v>
      </c>
      <c r="H243">
        <v>9.9468488990129098E-2</v>
      </c>
      <c r="K243" t="str">
        <f t="shared" si="26"/>
        <v>GLCP</v>
      </c>
      <c r="L243">
        <f t="shared" si="27"/>
        <v>0.12124416199506455</v>
      </c>
    </row>
    <row r="244" spans="2:12" x14ac:dyDescent="0.2">
      <c r="B244" t="s">
        <v>695</v>
      </c>
      <c r="D244">
        <v>0.91638986400000011</v>
      </c>
      <c r="F244" t="s">
        <v>695</v>
      </c>
      <c r="H244">
        <v>6.5489749430523894E-2</v>
      </c>
      <c r="K244" t="str">
        <f t="shared" si="26"/>
        <v>GLN</v>
      </c>
      <c r="L244">
        <f t="shared" si="27"/>
        <v>0.49093980671526199</v>
      </c>
    </row>
    <row r="245" spans="2:12" x14ac:dyDescent="0.2">
      <c r="B245" t="s">
        <v>365</v>
      </c>
      <c r="D245">
        <v>0.67818164600000008</v>
      </c>
      <c r="F245" t="s">
        <v>365</v>
      </c>
      <c r="H245">
        <v>5.9320425208807898E-2</v>
      </c>
      <c r="K245" t="str">
        <f t="shared" si="26"/>
        <v>GLU</v>
      </c>
      <c r="L245">
        <f t="shared" si="27"/>
        <v>0.36875103560440398</v>
      </c>
    </row>
    <row r="246" spans="2:12" x14ac:dyDescent="0.2">
      <c r="B246" t="s">
        <v>275</v>
      </c>
      <c r="D246">
        <v>0.52140077800000006</v>
      </c>
      <c r="F246" t="s">
        <v>275</v>
      </c>
      <c r="H246">
        <v>0.14455201214882302</v>
      </c>
      <c r="K246" t="str">
        <f t="shared" ref="K246:K259" si="28">IF(F246=B246,F246,"No  match")</f>
        <v>GLU1SEMIALD</v>
      </c>
      <c r="L246">
        <f t="shared" ref="L246:L259" si="29">(D246+H246)/2</f>
        <v>0.33297639507441157</v>
      </c>
    </row>
    <row r="247" spans="2:12" x14ac:dyDescent="0.2">
      <c r="B247" t="s">
        <v>355</v>
      </c>
      <c r="D247">
        <v>0.62978077300000002</v>
      </c>
      <c r="F247" t="s">
        <v>355</v>
      </c>
      <c r="H247">
        <v>7.52657555049355E-2</v>
      </c>
      <c r="K247" t="str">
        <f t="shared" si="28"/>
        <v>GLUGSAL</v>
      </c>
      <c r="L247">
        <f t="shared" si="29"/>
        <v>0.35252326425246777</v>
      </c>
    </row>
    <row r="248" spans="2:12" x14ac:dyDescent="0.2">
      <c r="B248" t="s">
        <v>509</v>
      </c>
      <c r="D248">
        <v>0.87358830800000009</v>
      </c>
      <c r="F248" t="s">
        <v>509</v>
      </c>
      <c r="H248">
        <v>0.141040242976462</v>
      </c>
      <c r="K248" t="str">
        <f t="shared" si="28"/>
        <v>GLUP</v>
      </c>
      <c r="L248">
        <f t="shared" si="29"/>
        <v>0.50731427548823105</v>
      </c>
    </row>
    <row r="249" spans="2:12" x14ac:dyDescent="0.2">
      <c r="B249" t="s">
        <v>494</v>
      </c>
      <c r="D249">
        <v>0.86153554100000007</v>
      </c>
      <c r="F249" t="s">
        <v>494</v>
      </c>
      <c r="H249">
        <v>0.31719817767653802</v>
      </c>
      <c r="K249" t="str">
        <f t="shared" si="28"/>
        <v>GLX</v>
      </c>
      <c r="L249">
        <f t="shared" si="29"/>
        <v>0.58936685933826904</v>
      </c>
    </row>
    <row r="250" spans="2:12" x14ac:dyDescent="0.2">
      <c r="B250" t="s">
        <v>17</v>
      </c>
      <c r="D250">
        <v>0.103919522</v>
      </c>
      <c r="F250" t="s">
        <v>17</v>
      </c>
      <c r="H250">
        <v>9.9468488990129098E-2</v>
      </c>
      <c r="K250" t="str">
        <f t="shared" si="28"/>
        <v>GLY</v>
      </c>
      <c r="L250">
        <f t="shared" si="29"/>
        <v>0.10169400549506455</v>
      </c>
    </row>
    <row r="251" spans="2:12" x14ac:dyDescent="0.2">
      <c r="B251" t="s">
        <v>612</v>
      </c>
      <c r="D251">
        <v>0.89845306999999996</v>
      </c>
      <c r="F251" t="s">
        <v>612</v>
      </c>
      <c r="H251">
        <v>5.3056188306757797E-2</v>
      </c>
      <c r="K251" t="str">
        <f t="shared" si="28"/>
        <v>GLYCOLATE</v>
      </c>
      <c r="L251">
        <f t="shared" si="29"/>
        <v>0.47575462915337891</v>
      </c>
    </row>
    <row r="252" spans="2:12" x14ac:dyDescent="0.2">
      <c r="B252" t="s">
        <v>287</v>
      </c>
      <c r="D252">
        <v>0.54759419200000004</v>
      </c>
      <c r="F252" t="s">
        <v>287</v>
      </c>
      <c r="H252">
        <v>0.27334851936218701</v>
      </c>
      <c r="K252" t="str">
        <f t="shared" si="28"/>
        <v>GMP</v>
      </c>
      <c r="L252">
        <f t="shared" si="29"/>
        <v>0.4104713556810935</v>
      </c>
    </row>
    <row r="253" spans="2:12" x14ac:dyDescent="0.2">
      <c r="B253" t="s">
        <v>556</v>
      </c>
      <c r="D253">
        <v>0.8828888680000001</v>
      </c>
      <c r="F253" t="s">
        <v>556</v>
      </c>
      <c r="H253">
        <v>9.9468488990129098E-2</v>
      </c>
      <c r="K253" t="str">
        <f t="shared" si="28"/>
        <v>GN</v>
      </c>
      <c r="L253">
        <f t="shared" si="29"/>
        <v>0.49117867849506458</v>
      </c>
    </row>
    <row r="254" spans="2:12" x14ac:dyDescent="0.2">
      <c r="B254" t="s">
        <v>505</v>
      </c>
      <c r="D254">
        <v>0.87121571600000003</v>
      </c>
      <c r="F254" t="s">
        <v>505</v>
      </c>
      <c r="H254">
        <v>7.3462414578587695E-2</v>
      </c>
      <c r="K254" t="str">
        <f t="shared" si="28"/>
        <v>GPP</v>
      </c>
      <c r="L254">
        <f t="shared" si="29"/>
        <v>0.47233906528929387</v>
      </c>
    </row>
    <row r="255" spans="2:12" x14ac:dyDescent="0.2">
      <c r="B255" t="s">
        <v>587</v>
      </c>
      <c r="D255">
        <v>0.88877289600000009</v>
      </c>
      <c r="F255" t="s">
        <v>587</v>
      </c>
      <c r="H255">
        <v>9.9468488990129098E-2</v>
      </c>
      <c r="K255" t="str">
        <f t="shared" si="28"/>
        <v>GSN</v>
      </c>
      <c r="L255">
        <f t="shared" si="29"/>
        <v>0.49412069249506457</v>
      </c>
    </row>
    <row r="256" spans="2:12" x14ac:dyDescent="0.2">
      <c r="B256" t="s">
        <v>297</v>
      </c>
      <c r="D256">
        <v>0.55746417400000003</v>
      </c>
      <c r="F256" t="s">
        <v>297</v>
      </c>
      <c r="H256">
        <v>0.17976461655277101</v>
      </c>
      <c r="K256" t="str">
        <f t="shared" si="28"/>
        <v>GTP</v>
      </c>
      <c r="L256">
        <f t="shared" si="29"/>
        <v>0.36861439527638551</v>
      </c>
    </row>
    <row r="257" spans="2:12" x14ac:dyDescent="0.2">
      <c r="B257" t="s">
        <v>702</v>
      </c>
      <c r="D257">
        <v>0.91705418999999999</v>
      </c>
      <c r="F257" t="s">
        <v>702</v>
      </c>
      <c r="H257">
        <v>0.10288534548215601</v>
      </c>
      <c r="K257" t="str">
        <f t="shared" si="28"/>
        <v>H</v>
      </c>
      <c r="L257">
        <f t="shared" si="29"/>
        <v>0.50996976774107805</v>
      </c>
    </row>
    <row r="258" spans="2:12" x14ac:dyDescent="0.2">
      <c r="B258" t="s">
        <v>609</v>
      </c>
      <c r="D258">
        <v>0.89816835900000003</v>
      </c>
      <c r="F258" t="s">
        <v>609</v>
      </c>
      <c r="H258">
        <v>0.10668185269552</v>
      </c>
      <c r="K258" t="str">
        <f t="shared" si="28"/>
        <v>H2O2</v>
      </c>
      <c r="L258">
        <f t="shared" si="29"/>
        <v>0.50242510584776001</v>
      </c>
    </row>
    <row r="259" spans="2:12" x14ac:dyDescent="0.2">
      <c r="B259" t="s">
        <v>131</v>
      </c>
      <c r="D259">
        <v>0.166840657</v>
      </c>
      <c r="F259" t="s">
        <v>131</v>
      </c>
      <c r="H259">
        <v>9.9468488990129098E-2</v>
      </c>
      <c r="K259" t="str">
        <f t="shared" si="28"/>
        <v>H2S</v>
      </c>
      <c r="L259">
        <f t="shared" si="29"/>
        <v>0.13315457299506456</v>
      </c>
    </row>
    <row r="260" spans="2:12" x14ac:dyDescent="0.2">
      <c r="B260" t="s">
        <v>774</v>
      </c>
      <c r="D260">
        <v>0.93594002100000007</v>
      </c>
      <c r="F260" t="s">
        <v>774</v>
      </c>
      <c r="H260">
        <v>9.7380410022779001E-2</v>
      </c>
      <c r="K260" t="str">
        <f t="shared" ref="K260:K282" si="30">IF(F260=B260,F260,"No  match")</f>
        <v>HBA</v>
      </c>
      <c r="L260">
        <f t="shared" ref="L260:L282" si="31">(D260+H260)/2</f>
        <v>0.51666021551138952</v>
      </c>
    </row>
    <row r="261" spans="2:12" x14ac:dyDescent="0.2">
      <c r="B261" t="s">
        <v>256</v>
      </c>
      <c r="D261">
        <v>0.34696782800000003</v>
      </c>
      <c r="F261" t="s">
        <v>256</v>
      </c>
      <c r="H261">
        <v>0.80391040242976508</v>
      </c>
      <c r="K261" t="str">
        <f t="shared" si="30"/>
        <v>HCO3</v>
      </c>
      <c r="L261">
        <f t="shared" si="31"/>
        <v>0.57543911521488256</v>
      </c>
    </row>
    <row r="262" spans="2:12" x14ac:dyDescent="0.2">
      <c r="B262" t="s">
        <v>150</v>
      </c>
      <c r="D262">
        <v>0.166840657</v>
      </c>
      <c r="F262" t="s">
        <v>150</v>
      </c>
      <c r="H262">
        <v>9.9468488990129098E-2</v>
      </c>
      <c r="K262" t="str">
        <f t="shared" si="30"/>
        <v>HCYS</v>
      </c>
      <c r="L262">
        <f t="shared" si="31"/>
        <v>0.13315457299506456</v>
      </c>
    </row>
    <row r="263" spans="2:12" x14ac:dyDescent="0.2">
      <c r="B263" t="s">
        <v>659</v>
      </c>
      <c r="D263">
        <v>0.91164468100000007</v>
      </c>
      <c r="F263" t="s">
        <v>659</v>
      </c>
      <c r="H263">
        <v>0.11085801063021999</v>
      </c>
      <c r="K263" t="str">
        <f t="shared" si="30"/>
        <v>HEME-FE2</v>
      </c>
      <c r="L263">
        <f t="shared" si="31"/>
        <v>0.51125134581511</v>
      </c>
    </row>
    <row r="264" spans="2:12" x14ac:dyDescent="0.2">
      <c r="B264" t="s">
        <v>658</v>
      </c>
      <c r="D264">
        <v>0.91164468100000007</v>
      </c>
      <c r="F264" t="s">
        <v>658</v>
      </c>
      <c r="H264">
        <v>0.12395596051632501</v>
      </c>
      <c r="K264" t="str">
        <f t="shared" si="30"/>
        <v>HEME-FE3</v>
      </c>
      <c r="L264">
        <f t="shared" si="31"/>
        <v>0.51780032075816251</v>
      </c>
    </row>
    <row r="265" spans="2:12" x14ac:dyDescent="0.2">
      <c r="B265" t="s">
        <v>10</v>
      </c>
      <c r="D265">
        <v>3.2172345000000005E-2</v>
      </c>
      <c r="F265" t="s">
        <v>10</v>
      </c>
      <c r="H265">
        <v>0.12528473804100201</v>
      </c>
      <c r="K265" t="str">
        <f t="shared" si="30"/>
        <v>HEMT</v>
      </c>
      <c r="L265">
        <f t="shared" si="31"/>
        <v>7.8728541520501016E-2</v>
      </c>
    </row>
    <row r="266" spans="2:12" x14ac:dyDescent="0.2">
      <c r="B266" t="s">
        <v>643</v>
      </c>
      <c r="D266">
        <v>0.9045269050000001</v>
      </c>
      <c r="F266" t="s">
        <v>643</v>
      </c>
      <c r="H266">
        <v>7.0140470766894503E-2</v>
      </c>
      <c r="K266" t="str">
        <f t="shared" si="30"/>
        <v>HEPPP</v>
      </c>
      <c r="L266">
        <f t="shared" si="31"/>
        <v>0.48733368788344733</v>
      </c>
    </row>
    <row r="267" spans="2:12" x14ac:dyDescent="0.2">
      <c r="B267" t="s">
        <v>349</v>
      </c>
      <c r="D267">
        <v>0.61004080900000002</v>
      </c>
      <c r="F267" t="s">
        <v>349</v>
      </c>
      <c r="H267">
        <v>9.9468488990129098E-2</v>
      </c>
      <c r="K267" t="str">
        <f t="shared" si="30"/>
        <v>HEPTADECANOATE</v>
      </c>
      <c r="L267">
        <f t="shared" si="31"/>
        <v>0.35475464899506454</v>
      </c>
    </row>
    <row r="268" spans="2:12" x14ac:dyDescent="0.2">
      <c r="B268" t="s">
        <v>178</v>
      </c>
      <c r="D268">
        <v>0.22662997100000001</v>
      </c>
      <c r="F268" t="s">
        <v>178</v>
      </c>
      <c r="H268">
        <v>9.9468488990129098E-2</v>
      </c>
      <c r="K268" t="str">
        <f t="shared" si="30"/>
        <v>HEPTADECANOYL-ACP</v>
      </c>
      <c r="L268">
        <f t="shared" si="31"/>
        <v>0.16304922999506455</v>
      </c>
    </row>
    <row r="269" spans="2:12" x14ac:dyDescent="0.2">
      <c r="B269" t="s">
        <v>201</v>
      </c>
      <c r="D269">
        <v>0.24134004000000001</v>
      </c>
      <c r="F269" t="s">
        <v>201</v>
      </c>
      <c r="H269">
        <v>9.9468488990129098E-2</v>
      </c>
      <c r="K269" t="str">
        <f t="shared" si="30"/>
        <v>HEPTADECANOYL-COA</v>
      </c>
      <c r="L269">
        <f t="shared" si="31"/>
        <v>0.17040426449506454</v>
      </c>
    </row>
    <row r="270" spans="2:12" x14ac:dyDescent="0.2">
      <c r="B270" t="s">
        <v>209</v>
      </c>
      <c r="D270">
        <v>0.24134004000000001</v>
      </c>
      <c r="F270" t="s">
        <v>209</v>
      </c>
      <c r="H270">
        <v>9.9468488990129098E-2</v>
      </c>
      <c r="K270" t="str">
        <f t="shared" si="30"/>
        <v>HEPTANOYL-COA</v>
      </c>
      <c r="L270">
        <f t="shared" si="31"/>
        <v>0.17040426449506454</v>
      </c>
    </row>
    <row r="271" spans="2:12" x14ac:dyDescent="0.2">
      <c r="B271" t="s">
        <v>697</v>
      </c>
      <c r="D271">
        <v>0.91648476800000001</v>
      </c>
      <c r="F271" t="s">
        <v>697</v>
      </c>
      <c r="H271">
        <v>0.16287015945330302</v>
      </c>
      <c r="K271" t="str">
        <f t="shared" si="30"/>
        <v>HEXACOSANOATE</v>
      </c>
      <c r="L271">
        <f t="shared" si="31"/>
        <v>0.53967746372665149</v>
      </c>
    </row>
    <row r="272" spans="2:12" x14ac:dyDescent="0.2">
      <c r="B272" t="s">
        <v>139</v>
      </c>
      <c r="D272">
        <v>0.166840657</v>
      </c>
      <c r="F272" t="s">
        <v>139</v>
      </c>
      <c r="H272">
        <v>9.9468488990129098E-2</v>
      </c>
      <c r="K272" t="str">
        <f t="shared" si="30"/>
        <v>HEXACOSANOYL-ACP</v>
      </c>
      <c r="L272">
        <f t="shared" si="31"/>
        <v>0.13315457299506456</v>
      </c>
    </row>
    <row r="273" spans="2:12" x14ac:dyDescent="0.2">
      <c r="B273" t="s">
        <v>174</v>
      </c>
      <c r="D273">
        <v>0.21742431400000001</v>
      </c>
      <c r="F273" t="s">
        <v>174</v>
      </c>
      <c r="H273">
        <v>9.9468488990129098E-2</v>
      </c>
      <c r="K273" t="str">
        <f t="shared" si="30"/>
        <v>HEXACOSANOYL-COA</v>
      </c>
      <c r="L273">
        <f t="shared" si="31"/>
        <v>0.15844640149506456</v>
      </c>
    </row>
    <row r="274" spans="2:12" x14ac:dyDescent="0.2">
      <c r="B274" t="s">
        <v>135</v>
      </c>
      <c r="D274">
        <v>0.166840657</v>
      </c>
      <c r="F274" t="s">
        <v>135</v>
      </c>
      <c r="H274">
        <v>9.9468488990129098E-2</v>
      </c>
      <c r="K274" t="str">
        <f t="shared" si="30"/>
        <v>HEXACOSANOYL-COA-CO2</v>
      </c>
      <c r="L274">
        <f t="shared" si="31"/>
        <v>0.13315457299506456</v>
      </c>
    </row>
    <row r="275" spans="2:12" x14ac:dyDescent="0.2">
      <c r="B275" t="s">
        <v>698</v>
      </c>
      <c r="D275">
        <v>0.91648476800000001</v>
      </c>
      <c r="F275" t="s">
        <v>698</v>
      </c>
      <c r="H275">
        <v>7.43166287015945E-2</v>
      </c>
      <c r="K275" t="str">
        <f t="shared" si="30"/>
        <v>HEXADECANOATE</v>
      </c>
      <c r="L275">
        <f t="shared" si="31"/>
        <v>0.49540069835079725</v>
      </c>
    </row>
    <row r="276" spans="2:12" x14ac:dyDescent="0.2">
      <c r="B276" t="s">
        <v>35</v>
      </c>
      <c r="D276">
        <v>0.12774034400000001</v>
      </c>
      <c r="F276" t="s">
        <v>35</v>
      </c>
      <c r="H276">
        <v>9.9468488990129098E-2</v>
      </c>
      <c r="K276" t="str">
        <f t="shared" si="30"/>
        <v>HEXADECANOYL-ACP</v>
      </c>
      <c r="L276">
        <f t="shared" si="31"/>
        <v>0.11360441649506456</v>
      </c>
    </row>
    <row r="277" spans="2:12" x14ac:dyDescent="0.2">
      <c r="B277" t="s">
        <v>50</v>
      </c>
      <c r="D277">
        <v>0.13058745400000002</v>
      </c>
      <c r="F277" t="s">
        <v>50</v>
      </c>
      <c r="H277">
        <v>9.9468488990129098E-2</v>
      </c>
      <c r="K277" t="str">
        <f t="shared" si="30"/>
        <v>HEXADECANOYL-COA</v>
      </c>
      <c r="L277">
        <f t="shared" si="31"/>
        <v>0.11502797149506455</v>
      </c>
    </row>
    <row r="278" spans="2:12" x14ac:dyDescent="0.2">
      <c r="B278" t="s">
        <v>730</v>
      </c>
      <c r="D278">
        <v>0.92303312100000001</v>
      </c>
      <c r="F278" t="s">
        <v>730</v>
      </c>
      <c r="H278">
        <v>9.9468488990129098E-2</v>
      </c>
      <c r="K278" t="str">
        <f t="shared" si="30"/>
        <v>HEXANOATE</v>
      </c>
      <c r="L278">
        <f t="shared" si="31"/>
        <v>0.51125080499506459</v>
      </c>
    </row>
    <row r="279" spans="2:12" x14ac:dyDescent="0.2">
      <c r="B279" t="s">
        <v>122</v>
      </c>
      <c r="D279">
        <v>0.16503748700000001</v>
      </c>
      <c r="F279" t="s">
        <v>122</v>
      </c>
      <c r="H279">
        <v>9.9468488990129098E-2</v>
      </c>
      <c r="K279" t="str">
        <f t="shared" si="30"/>
        <v>HEXANOYL-ACP</v>
      </c>
      <c r="L279">
        <f t="shared" si="31"/>
        <v>0.13225298799506455</v>
      </c>
    </row>
    <row r="280" spans="2:12" x14ac:dyDescent="0.2">
      <c r="B280" t="s">
        <v>83</v>
      </c>
      <c r="D280">
        <v>0.13884407300000001</v>
      </c>
      <c r="F280" t="s">
        <v>83</v>
      </c>
      <c r="H280">
        <v>9.9468488990129098E-2</v>
      </c>
      <c r="K280" t="str">
        <f t="shared" si="30"/>
        <v>HEXANOYL-COA</v>
      </c>
      <c r="L280">
        <f t="shared" si="31"/>
        <v>0.11915628099506456</v>
      </c>
    </row>
    <row r="281" spans="2:12" x14ac:dyDescent="0.2">
      <c r="B281" t="s">
        <v>360</v>
      </c>
      <c r="D281">
        <v>0.64572459000000004</v>
      </c>
      <c r="F281" t="s">
        <v>360</v>
      </c>
      <c r="H281">
        <v>0.35734624145785904</v>
      </c>
      <c r="K281" t="str">
        <f t="shared" si="30"/>
        <v>HIS</v>
      </c>
      <c r="L281">
        <f t="shared" si="31"/>
        <v>0.50153541572892957</v>
      </c>
    </row>
    <row r="282" spans="2:12" x14ac:dyDescent="0.2">
      <c r="B282" t="s">
        <v>354</v>
      </c>
      <c r="D282">
        <v>0.62797760300000005</v>
      </c>
      <c r="F282" t="s">
        <v>354</v>
      </c>
      <c r="H282">
        <v>0.35763097949886102</v>
      </c>
      <c r="K282" t="str">
        <f t="shared" si="30"/>
        <v>HISOL</v>
      </c>
      <c r="L282">
        <f t="shared" si="31"/>
        <v>0.49280429124943054</v>
      </c>
    </row>
    <row r="283" spans="2:12" x14ac:dyDescent="0.2">
      <c r="B283" t="s">
        <v>338</v>
      </c>
      <c r="D283">
        <v>0.60292303300000005</v>
      </c>
      <c r="F283" t="s">
        <v>338</v>
      </c>
      <c r="H283">
        <v>0.36057327258921801</v>
      </c>
      <c r="K283" t="str">
        <f t="shared" ref="K283:K288" si="32">IF(F283=B283,F283,"No  match")</f>
        <v>HISOLP</v>
      </c>
      <c r="L283">
        <f t="shared" ref="L283:L288" si="33">(D283+H283)/2</f>
        <v>0.48174815279460903</v>
      </c>
    </row>
    <row r="284" spans="2:12" x14ac:dyDescent="0.2">
      <c r="B284" t="s">
        <v>322</v>
      </c>
      <c r="D284">
        <v>0.58868748199999998</v>
      </c>
      <c r="F284" t="s">
        <v>322</v>
      </c>
      <c r="H284">
        <v>9.9088838268792695E-2</v>
      </c>
      <c r="K284" t="str">
        <f t="shared" si="32"/>
        <v>HMB4PP</v>
      </c>
      <c r="L284">
        <f t="shared" si="33"/>
        <v>0.34388816013439633</v>
      </c>
    </row>
    <row r="285" spans="2:12" x14ac:dyDescent="0.2">
      <c r="B285" t="s">
        <v>531</v>
      </c>
      <c r="D285">
        <v>0.8828888680000001</v>
      </c>
      <c r="F285" t="s">
        <v>531</v>
      </c>
      <c r="H285">
        <v>6.7862566438876198E-2</v>
      </c>
      <c r="K285" t="str">
        <f t="shared" si="32"/>
        <v>HMBUTCOA</v>
      </c>
      <c r="L285">
        <f t="shared" si="33"/>
        <v>0.47537571721943817</v>
      </c>
    </row>
    <row r="286" spans="2:12" x14ac:dyDescent="0.2">
      <c r="B286" t="s">
        <v>544</v>
      </c>
      <c r="D286">
        <v>0.8828888680000001</v>
      </c>
      <c r="F286" t="s">
        <v>544</v>
      </c>
      <c r="H286">
        <v>8.4472285497342398E-2</v>
      </c>
      <c r="K286" t="str">
        <f t="shared" si="32"/>
        <v>HMGLUTCOA</v>
      </c>
      <c r="L286">
        <f t="shared" si="33"/>
        <v>0.48368057674867126</v>
      </c>
    </row>
    <row r="287" spans="2:12" x14ac:dyDescent="0.2">
      <c r="B287" t="s">
        <v>764</v>
      </c>
      <c r="D287">
        <v>0.93214387400000009</v>
      </c>
      <c r="F287" t="s">
        <v>764</v>
      </c>
      <c r="H287">
        <v>2.8189066059225498E-2</v>
      </c>
      <c r="K287" t="str">
        <f t="shared" si="32"/>
        <v>HOMOGEN</v>
      </c>
      <c r="L287">
        <f t="shared" si="33"/>
        <v>0.48016647002961277</v>
      </c>
    </row>
    <row r="288" spans="2:12" x14ac:dyDescent="0.2">
      <c r="B288" t="s">
        <v>610</v>
      </c>
      <c r="D288">
        <v>0.89845306999999996</v>
      </c>
      <c r="F288" t="s">
        <v>610</v>
      </c>
      <c r="H288">
        <v>0.11579347000759301</v>
      </c>
      <c r="K288" t="str">
        <f t="shared" si="32"/>
        <v>HPPP</v>
      </c>
      <c r="L288">
        <f t="shared" si="33"/>
        <v>0.50712327000379653</v>
      </c>
    </row>
    <row r="289" spans="2:12" x14ac:dyDescent="0.2">
      <c r="B289" t="s">
        <v>750</v>
      </c>
      <c r="D289">
        <v>0.92739868999999997</v>
      </c>
      <c r="F289" t="s">
        <v>750</v>
      </c>
      <c r="H289">
        <v>9.3394077448747198E-2</v>
      </c>
      <c r="K289" t="str">
        <f t="shared" ref="K289:K311" si="34">IF(F289=B289,F289,"No  match")</f>
        <v>HSER</v>
      </c>
      <c r="L289">
        <f t="shared" ref="L289:L311" si="35">(D289+H289)/2</f>
        <v>0.51039638372437357</v>
      </c>
    </row>
    <row r="290" spans="2:12" x14ac:dyDescent="0.2">
      <c r="B290" t="s">
        <v>350</v>
      </c>
      <c r="D290">
        <v>0.61820252400000009</v>
      </c>
      <c r="F290" t="s">
        <v>350</v>
      </c>
      <c r="H290">
        <v>9.5007593014426697E-2</v>
      </c>
      <c r="K290" t="str">
        <f t="shared" si="34"/>
        <v>HYDROXYAKG</v>
      </c>
      <c r="L290">
        <f t="shared" si="35"/>
        <v>0.35660505850721341</v>
      </c>
    </row>
    <row r="291" spans="2:12" x14ac:dyDescent="0.2">
      <c r="B291" t="s">
        <v>673</v>
      </c>
      <c r="D291">
        <v>0.91287842800000008</v>
      </c>
      <c r="F291" t="s">
        <v>673</v>
      </c>
      <c r="H291">
        <v>0.8688306757782841</v>
      </c>
      <c r="K291" t="str">
        <f t="shared" si="34"/>
        <v>HYDROXYMETHYLBILANE</v>
      </c>
      <c r="L291">
        <f t="shared" si="35"/>
        <v>0.89085455188914209</v>
      </c>
    </row>
    <row r="292" spans="2:12" x14ac:dyDescent="0.2">
      <c r="B292" t="s">
        <v>368</v>
      </c>
      <c r="D292">
        <v>0.68444528800000004</v>
      </c>
      <c r="F292" t="s">
        <v>368</v>
      </c>
      <c r="H292">
        <v>0.34662110858010603</v>
      </c>
      <c r="K292" t="str">
        <f t="shared" si="34"/>
        <v>HYXN</v>
      </c>
      <c r="L292">
        <f t="shared" si="35"/>
        <v>0.51553319829005306</v>
      </c>
    </row>
    <row r="293" spans="2:12" x14ac:dyDescent="0.2">
      <c r="B293" t="s">
        <v>737</v>
      </c>
      <c r="D293">
        <v>0.92388725400000005</v>
      </c>
      <c r="F293" t="s">
        <v>737</v>
      </c>
      <c r="H293">
        <v>8.1719817767653802E-2</v>
      </c>
      <c r="K293" t="str">
        <f t="shared" si="34"/>
        <v>ICHOR</v>
      </c>
      <c r="L293">
        <f t="shared" si="35"/>
        <v>0.50280353588382698</v>
      </c>
    </row>
    <row r="294" spans="2:12" x14ac:dyDescent="0.2">
      <c r="B294" t="s">
        <v>734</v>
      </c>
      <c r="D294">
        <v>0.92350764000000007</v>
      </c>
      <c r="F294" t="s">
        <v>734</v>
      </c>
      <c r="H294">
        <v>0.11351556567957501</v>
      </c>
      <c r="K294" t="str">
        <f t="shared" si="34"/>
        <v>ICIT</v>
      </c>
      <c r="L294">
        <f t="shared" si="35"/>
        <v>0.51851160283978759</v>
      </c>
    </row>
    <row r="295" spans="2:12" x14ac:dyDescent="0.2">
      <c r="B295" t="s">
        <v>776</v>
      </c>
      <c r="D295">
        <v>0.93603492500000007</v>
      </c>
      <c r="F295" t="s">
        <v>776</v>
      </c>
      <c r="H295">
        <v>5.2581624905087297E-2</v>
      </c>
      <c r="K295" t="str">
        <f t="shared" si="34"/>
        <v>IGP</v>
      </c>
      <c r="L295">
        <f t="shared" si="35"/>
        <v>0.4943082749525437</v>
      </c>
    </row>
    <row r="296" spans="2:12" x14ac:dyDescent="0.2">
      <c r="B296" t="s">
        <v>810</v>
      </c>
      <c r="D296">
        <v>0.98377147200000004</v>
      </c>
      <c r="F296" t="s">
        <v>810</v>
      </c>
      <c r="H296">
        <v>5.2676537585421401E-2</v>
      </c>
      <c r="K296" t="str">
        <f t="shared" si="34"/>
        <v>ILE</v>
      </c>
      <c r="L296">
        <f t="shared" si="35"/>
        <v>0.51822400479271069</v>
      </c>
    </row>
    <row r="297" spans="2:12" x14ac:dyDescent="0.2">
      <c r="B297" t="s">
        <v>311</v>
      </c>
      <c r="D297">
        <v>0.58413210599999998</v>
      </c>
      <c r="F297" t="s">
        <v>311</v>
      </c>
      <c r="H297">
        <v>0.35962414578587704</v>
      </c>
      <c r="K297" t="str">
        <f t="shared" si="34"/>
        <v>IMACP</v>
      </c>
      <c r="L297">
        <f t="shared" si="35"/>
        <v>0.47187812589293854</v>
      </c>
    </row>
    <row r="298" spans="2:12" x14ac:dyDescent="0.2">
      <c r="B298" t="s">
        <v>341</v>
      </c>
      <c r="D298">
        <v>0.603302648</v>
      </c>
      <c r="F298" t="s">
        <v>341</v>
      </c>
      <c r="H298">
        <v>0.16818526955201202</v>
      </c>
      <c r="K298" t="str">
        <f t="shared" si="34"/>
        <v>IMP</v>
      </c>
      <c r="L298">
        <f t="shared" si="35"/>
        <v>0.38574395877600598</v>
      </c>
    </row>
    <row r="299" spans="2:12" x14ac:dyDescent="0.2">
      <c r="B299" t="s">
        <v>571</v>
      </c>
      <c r="D299">
        <v>0.88440732700000002</v>
      </c>
      <c r="F299" t="s">
        <v>571</v>
      </c>
      <c r="H299">
        <v>7.1469248291571794E-2</v>
      </c>
      <c r="K299" t="str">
        <f t="shared" si="34"/>
        <v>INS</v>
      </c>
      <c r="L299">
        <f t="shared" si="35"/>
        <v>0.47793828764578589</v>
      </c>
    </row>
    <row r="300" spans="2:12" x14ac:dyDescent="0.2">
      <c r="B300" t="s">
        <v>425</v>
      </c>
      <c r="D300">
        <v>0.84103634800000004</v>
      </c>
      <c r="F300" t="s">
        <v>425</v>
      </c>
      <c r="H300">
        <v>4.1002277904328005E-2</v>
      </c>
      <c r="K300" t="str">
        <f t="shared" si="34"/>
        <v>IP</v>
      </c>
      <c r="L300">
        <f t="shared" si="35"/>
        <v>0.44101931295216401</v>
      </c>
    </row>
    <row r="301" spans="2:12" x14ac:dyDescent="0.2">
      <c r="B301" t="s">
        <v>377</v>
      </c>
      <c r="D301">
        <v>0.74432950600000003</v>
      </c>
      <c r="F301" t="s">
        <v>377</v>
      </c>
      <c r="H301">
        <v>9.3488990129081198E-2</v>
      </c>
      <c r="K301" t="str">
        <f t="shared" si="34"/>
        <v>IPP</v>
      </c>
      <c r="L301">
        <f t="shared" si="35"/>
        <v>0.41890924806454061</v>
      </c>
    </row>
    <row r="302" spans="2:12" x14ac:dyDescent="0.2">
      <c r="B302" t="s">
        <v>807</v>
      </c>
      <c r="D302">
        <v>0.98007022900000007</v>
      </c>
      <c r="F302" t="s">
        <v>807</v>
      </c>
      <c r="H302">
        <v>2.0880789673500398E-2</v>
      </c>
      <c r="K302" t="str">
        <f t="shared" si="34"/>
        <v>IPPMAL</v>
      </c>
      <c r="L302">
        <f t="shared" si="35"/>
        <v>0.50047550933675022</v>
      </c>
    </row>
    <row r="303" spans="2:12" x14ac:dyDescent="0.2">
      <c r="B303" t="s">
        <v>817</v>
      </c>
      <c r="D303">
        <v>0.99107905500000004</v>
      </c>
      <c r="F303" t="s">
        <v>817</v>
      </c>
      <c r="H303">
        <v>3.7965072133637105E-4</v>
      </c>
      <c r="K303" t="str">
        <f t="shared" si="34"/>
        <v>ISUCC</v>
      </c>
      <c r="L303">
        <f t="shared" si="35"/>
        <v>0.49572935286066822</v>
      </c>
    </row>
    <row r="304" spans="2:12" x14ac:dyDescent="0.2">
      <c r="B304" t="s">
        <v>547</v>
      </c>
      <c r="D304">
        <v>0.8828888680000001</v>
      </c>
      <c r="F304" t="s">
        <v>547</v>
      </c>
      <c r="H304">
        <v>9.9468488990129098E-2</v>
      </c>
      <c r="K304" t="str">
        <f t="shared" si="34"/>
        <v>LAC</v>
      </c>
      <c r="L304">
        <f t="shared" si="35"/>
        <v>0.49117867849506458</v>
      </c>
    </row>
    <row r="305" spans="2:12" x14ac:dyDescent="0.2">
      <c r="B305" t="s">
        <v>570</v>
      </c>
      <c r="D305">
        <v>0.88307867500000004</v>
      </c>
      <c r="F305" t="s">
        <v>570</v>
      </c>
      <c r="H305">
        <v>8.0675778283978705E-2</v>
      </c>
      <c r="K305" t="str">
        <f t="shared" si="34"/>
        <v>LAM</v>
      </c>
      <c r="L305">
        <f t="shared" si="35"/>
        <v>0.4818772266419894</v>
      </c>
    </row>
    <row r="306" spans="2:12" x14ac:dyDescent="0.2">
      <c r="B306" t="s">
        <v>794</v>
      </c>
      <c r="D306">
        <v>0.96222833800000007</v>
      </c>
      <c r="F306" t="s">
        <v>794</v>
      </c>
      <c r="H306">
        <v>4.9924069855732701E-2</v>
      </c>
      <c r="K306" t="str">
        <f t="shared" si="34"/>
        <v>LEU</v>
      </c>
      <c r="L306">
        <f t="shared" si="35"/>
        <v>0.50607620392786634</v>
      </c>
    </row>
    <row r="307" spans="2:12" x14ac:dyDescent="0.2">
      <c r="B307" t="s">
        <v>215</v>
      </c>
      <c r="D307">
        <v>0.26013096699999999</v>
      </c>
      <c r="F307" t="s">
        <v>215</v>
      </c>
      <c r="H307">
        <v>0.12310174639331802</v>
      </c>
      <c r="K307" t="str">
        <f t="shared" si="34"/>
        <v>LIPID1</v>
      </c>
      <c r="L307">
        <f t="shared" si="35"/>
        <v>0.191616356696659</v>
      </c>
    </row>
    <row r="308" spans="2:12" x14ac:dyDescent="0.2">
      <c r="B308" t="s">
        <v>221</v>
      </c>
      <c r="D308">
        <v>0.267058935</v>
      </c>
      <c r="F308" t="s">
        <v>221</v>
      </c>
      <c r="H308">
        <v>0.12310174639331802</v>
      </c>
      <c r="K308" t="str">
        <f t="shared" si="34"/>
        <v>LIPID2</v>
      </c>
      <c r="L308">
        <f t="shared" si="35"/>
        <v>0.195080340696659</v>
      </c>
    </row>
    <row r="309" spans="2:12" x14ac:dyDescent="0.2">
      <c r="B309" t="s">
        <v>220</v>
      </c>
      <c r="D309">
        <v>0.267058935</v>
      </c>
      <c r="F309" t="s">
        <v>220</v>
      </c>
      <c r="H309">
        <v>0.12310174639331802</v>
      </c>
      <c r="K309" t="str">
        <f t="shared" si="34"/>
        <v>LIPID2-AMIDATED</v>
      </c>
      <c r="L309">
        <f t="shared" si="35"/>
        <v>0.195080340696659</v>
      </c>
    </row>
    <row r="310" spans="2:12" x14ac:dyDescent="0.2">
      <c r="B310" t="s">
        <v>57</v>
      </c>
      <c r="D310">
        <v>0.13058745400000002</v>
      </c>
      <c r="F310" t="s">
        <v>57</v>
      </c>
      <c r="H310">
        <v>9.9468488990129098E-2</v>
      </c>
      <c r="K310" t="str">
        <f t="shared" si="34"/>
        <v>LIPO</v>
      </c>
      <c r="L310">
        <f t="shared" si="35"/>
        <v>0.11502797149506455</v>
      </c>
    </row>
    <row r="311" spans="2:12" x14ac:dyDescent="0.2">
      <c r="B311" t="s">
        <v>549</v>
      </c>
      <c r="D311">
        <v>0.8828888680000001</v>
      </c>
      <c r="F311" t="s">
        <v>549</v>
      </c>
      <c r="H311">
        <v>9.9468488990129098E-2</v>
      </c>
      <c r="K311" t="str">
        <f t="shared" si="34"/>
        <v>LIPOYLPROTEIN</v>
      </c>
      <c r="L311">
        <f t="shared" si="35"/>
        <v>0.49117867849506458</v>
      </c>
    </row>
    <row r="312" spans="2:12" x14ac:dyDescent="0.2">
      <c r="B312" t="s">
        <v>578</v>
      </c>
      <c r="D312">
        <v>0.88848818400000007</v>
      </c>
      <c r="F312" t="s">
        <v>578</v>
      </c>
      <c r="H312">
        <v>0.83086560364464701</v>
      </c>
      <c r="K312" t="str">
        <f t="shared" ref="K312:K334" si="36">IF(F312=B312,F312,"No  match")</f>
        <v>LLAC</v>
      </c>
      <c r="L312">
        <f t="shared" ref="L312:L334" si="37">(D312+H312)/2</f>
        <v>0.8596768938223236</v>
      </c>
    </row>
    <row r="313" spans="2:12" x14ac:dyDescent="0.2">
      <c r="B313" t="s">
        <v>63</v>
      </c>
      <c r="D313">
        <v>0.13058745400000002</v>
      </c>
      <c r="F313" t="s">
        <v>63</v>
      </c>
      <c r="H313">
        <v>2.4677296886864101E-3</v>
      </c>
      <c r="K313" t="str">
        <f t="shared" si="36"/>
        <v>LLCT</v>
      </c>
      <c r="L313">
        <f t="shared" si="37"/>
        <v>6.6527591844343217E-2</v>
      </c>
    </row>
    <row r="314" spans="2:12" x14ac:dyDescent="0.2">
      <c r="B314" t="s">
        <v>442</v>
      </c>
      <c r="D314">
        <v>0.8531840180000001</v>
      </c>
      <c r="F314" t="s">
        <v>442</v>
      </c>
      <c r="H314">
        <v>0.10478359908883801</v>
      </c>
      <c r="K314" t="str">
        <f t="shared" si="36"/>
        <v>LM</v>
      </c>
      <c r="L314">
        <f t="shared" si="37"/>
        <v>0.47898380854441908</v>
      </c>
    </row>
    <row r="315" spans="2:12" x14ac:dyDescent="0.2">
      <c r="B315" t="s">
        <v>309</v>
      </c>
      <c r="D315">
        <v>0.57748884900000008</v>
      </c>
      <c r="F315" t="s">
        <v>309</v>
      </c>
      <c r="H315">
        <v>0.171697038724374</v>
      </c>
      <c r="K315" t="str">
        <f t="shared" si="36"/>
        <v>LPPG</v>
      </c>
      <c r="L315">
        <f t="shared" si="37"/>
        <v>0.37459294386218706</v>
      </c>
    </row>
    <row r="316" spans="2:12" x14ac:dyDescent="0.2">
      <c r="B316" t="s">
        <v>402</v>
      </c>
      <c r="D316">
        <v>0.80326468600000001</v>
      </c>
      <c r="F316" t="s">
        <v>402</v>
      </c>
      <c r="H316">
        <v>8.1814730447987899E-2</v>
      </c>
      <c r="K316" t="str">
        <f t="shared" si="36"/>
        <v>LYS</v>
      </c>
      <c r="L316">
        <f t="shared" si="37"/>
        <v>0.44253970822399397</v>
      </c>
    </row>
    <row r="317" spans="2:12" x14ac:dyDescent="0.2">
      <c r="B317" t="s">
        <v>566</v>
      </c>
      <c r="D317">
        <v>0.8828888680000001</v>
      </c>
      <c r="F317" t="s">
        <v>566</v>
      </c>
      <c r="H317">
        <v>4.1097190584662102E-2</v>
      </c>
      <c r="K317" t="str">
        <f t="shared" si="36"/>
        <v>MAACCOA</v>
      </c>
      <c r="L317">
        <f t="shared" si="37"/>
        <v>0.4619930292923311</v>
      </c>
    </row>
    <row r="318" spans="2:12" x14ac:dyDescent="0.2">
      <c r="B318" t="s">
        <v>756</v>
      </c>
      <c r="D318">
        <v>0.92920186000000005</v>
      </c>
      <c r="F318" t="s">
        <v>756</v>
      </c>
      <c r="H318">
        <v>2.8189066059225498E-2</v>
      </c>
      <c r="K318" t="str">
        <f t="shared" si="36"/>
        <v>MACAC</v>
      </c>
      <c r="L318">
        <f t="shared" si="37"/>
        <v>0.47869546302961274</v>
      </c>
    </row>
    <row r="319" spans="2:12" x14ac:dyDescent="0.2">
      <c r="B319" t="s">
        <v>686</v>
      </c>
      <c r="D319">
        <v>0.91458669500000001</v>
      </c>
      <c r="F319" t="s">
        <v>686</v>
      </c>
      <c r="H319">
        <v>3.1605922551252899E-2</v>
      </c>
      <c r="K319" t="str">
        <f t="shared" si="36"/>
        <v>MAG</v>
      </c>
      <c r="L319">
        <f t="shared" si="37"/>
        <v>0.47309630877562647</v>
      </c>
    </row>
    <row r="320" spans="2:12" x14ac:dyDescent="0.2">
      <c r="B320" t="s">
        <v>466</v>
      </c>
      <c r="D320">
        <v>0.85973237200000008</v>
      </c>
      <c r="F320" t="s">
        <v>466</v>
      </c>
      <c r="H320">
        <v>0.10459377372817</v>
      </c>
      <c r="K320" t="str">
        <f t="shared" si="36"/>
        <v>MAHMPPP</v>
      </c>
      <c r="L320">
        <f t="shared" si="37"/>
        <v>0.48216307286408505</v>
      </c>
    </row>
    <row r="321" spans="2:12" x14ac:dyDescent="0.2">
      <c r="B321" t="s">
        <v>808</v>
      </c>
      <c r="D321">
        <v>0.98339185700000009</v>
      </c>
      <c r="F321" t="s">
        <v>808</v>
      </c>
      <c r="H321">
        <v>3.3883826879271099E-2</v>
      </c>
      <c r="K321" t="str">
        <f t="shared" si="36"/>
        <v>MAL</v>
      </c>
      <c r="L321">
        <f t="shared" si="37"/>
        <v>0.50863784193963557</v>
      </c>
    </row>
    <row r="322" spans="2:12" x14ac:dyDescent="0.2">
      <c r="B322" t="s">
        <v>19</v>
      </c>
      <c r="D322">
        <v>0.12774034400000001</v>
      </c>
      <c r="F322" t="s">
        <v>19</v>
      </c>
      <c r="H322">
        <v>2.4677296886864101E-3</v>
      </c>
      <c r="K322" t="str">
        <f t="shared" si="36"/>
        <v>MALACP</v>
      </c>
      <c r="L322">
        <f t="shared" si="37"/>
        <v>6.510403684434321E-2</v>
      </c>
    </row>
    <row r="323" spans="2:12" x14ac:dyDescent="0.2">
      <c r="B323" t="s">
        <v>148</v>
      </c>
      <c r="D323">
        <v>0.166840657</v>
      </c>
      <c r="F323" t="s">
        <v>148</v>
      </c>
      <c r="H323">
        <v>7.08048595292331E-2</v>
      </c>
      <c r="K323" t="str">
        <f t="shared" si="36"/>
        <v>MALCOA</v>
      </c>
      <c r="L323">
        <f t="shared" si="37"/>
        <v>0.11882275826461655</v>
      </c>
    </row>
    <row r="324" spans="2:12" x14ac:dyDescent="0.2">
      <c r="B324" t="s">
        <v>301</v>
      </c>
      <c r="D324">
        <v>0.559267344</v>
      </c>
      <c r="F324" t="s">
        <v>301</v>
      </c>
      <c r="H324">
        <v>4.07175398633257E-2</v>
      </c>
      <c r="K324" t="str">
        <f t="shared" si="36"/>
        <v>MAN</v>
      </c>
      <c r="L324">
        <f t="shared" si="37"/>
        <v>0.29999244193166286</v>
      </c>
    </row>
    <row r="325" spans="2:12" x14ac:dyDescent="0.2">
      <c r="B325" t="s">
        <v>373</v>
      </c>
      <c r="D325">
        <v>0.71244187200000009</v>
      </c>
      <c r="F325" t="s">
        <v>373</v>
      </c>
      <c r="H325">
        <v>0.148823082763857</v>
      </c>
      <c r="K325" t="str">
        <f t="shared" si="36"/>
        <v>MAN1P</v>
      </c>
      <c r="L325">
        <f t="shared" si="37"/>
        <v>0.43063247738192856</v>
      </c>
    </row>
    <row r="326" spans="2:12" x14ac:dyDescent="0.2">
      <c r="B326" t="s">
        <v>419</v>
      </c>
      <c r="D326">
        <v>0.82262503600000003</v>
      </c>
      <c r="F326" t="s">
        <v>419</v>
      </c>
      <c r="H326">
        <v>6.7577828397874004E-2</v>
      </c>
      <c r="K326" t="str">
        <f t="shared" si="36"/>
        <v>MAN6P</v>
      </c>
      <c r="L326">
        <f t="shared" si="37"/>
        <v>0.445101432198937</v>
      </c>
    </row>
    <row r="327" spans="2:12" x14ac:dyDescent="0.2">
      <c r="B327" t="s">
        <v>223</v>
      </c>
      <c r="D327">
        <v>0.26914681600000001</v>
      </c>
      <c r="F327" t="s">
        <v>223</v>
      </c>
      <c r="H327">
        <v>9.9468488990129098E-2</v>
      </c>
      <c r="K327" t="str">
        <f t="shared" si="36"/>
        <v>MAPC</v>
      </c>
      <c r="L327">
        <f t="shared" si="37"/>
        <v>0.18430765249506456</v>
      </c>
    </row>
    <row r="328" spans="2:12" x14ac:dyDescent="0.2">
      <c r="B328" t="s">
        <v>21</v>
      </c>
      <c r="D328">
        <v>0.12774034400000001</v>
      </c>
      <c r="F328" t="s">
        <v>21</v>
      </c>
      <c r="H328">
        <v>4.07175398633257E-2</v>
      </c>
      <c r="K328" t="str">
        <f t="shared" si="36"/>
        <v>MAS</v>
      </c>
      <c r="L328">
        <f t="shared" si="37"/>
        <v>8.422894193166286E-2</v>
      </c>
    </row>
    <row r="329" spans="2:12" x14ac:dyDescent="0.2">
      <c r="B329" t="s">
        <v>715</v>
      </c>
      <c r="D329">
        <v>0.91999620400000004</v>
      </c>
      <c r="F329" t="s">
        <v>715</v>
      </c>
      <c r="H329">
        <v>0.16002277904327999</v>
      </c>
      <c r="K329" t="str">
        <f t="shared" si="36"/>
        <v>MBT</v>
      </c>
      <c r="L329">
        <f t="shared" si="37"/>
        <v>0.54000949152164002</v>
      </c>
    </row>
    <row r="330" spans="2:12" x14ac:dyDescent="0.2">
      <c r="B330" t="s">
        <v>27</v>
      </c>
      <c r="D330">
        <v>0.12774034400000001</v>
      </c>
      <c r="F330" t="s">
        <v>27</v>
      </c>
      <c r="H330">
        <v>9.9468488990129098E-2</v>
      </c>
      <c r="K330" t="str">
        <f t="shared" si="36"/>
        <v>MBTA-SAL</v>
      </c>
      <c r="L330">
        <f t="shared" si="37"/>
        <v>0.11360441649506456</v>
      </c>
    </row>
    <row r="331" spans="2:12" x14ac:dyDescent="0.2">
      <c r="B331" t="s">
        <v>138</v>
      </c>
      <c r="D331">
        <v>0.166840657</v>
      </c>
      <c r="F331" t="s">
        <v>138</v>
      </c>
      <c r="H331">
        <v>9.9468488990129098E-2</v>
      </c>
      <c r="K331" t="str">
        <f t="shared" si="36"/>
        <v>MBTB-SER</v>
      </c>
      <c r="L331">
        <f t="shared" si="37"/>
        <v>0.13315457299506456</v>
      </c>
    </row>
    <row r="332" spans="2:12" x14ac:dyDescent="0.2">
      <c r="B332" t="s">
        <v>41</v>
      </c>
      <c r="D332">
        <v>0.12774034400000001</v>
      </c>
      <c r="F332" t="s">
        <v>41</v>
      </c>
      <c r="H332">
        <v>2.4677296886864101E-3</v>
      </c>
      <c r="K332" t="str">
        <f t="shared" si="36"/>
        <v>MBTCD-HBA</v>
      </c>
      <c r="L332">
        <f t="shared" si="37"/>
        <v>6.510403684434321E-2</v>
      </c>
    </row>
    <row r="333" spans="2:12" x14ac:dyDescent="0.2">
      <c r="B333" t="s">
        <v>87</v>
      </c>
      <c r="D333">
        <v>0.13884407300000001</v>
      </c>
      <c r="F333" t="s">
        <v>87</v>
      </c>
      <c r="H333">
        <v>4.07175398633257E-2</v>
      </c>
      <c r="K333" t="str">
        <f t="shared" si="36"/>
        <v>MBTE-LYS</v>
      </c>
      <c r="L333">
        <f t="shared" si="37"/>
        <v>8.9780806431662863E-2</v>
      </c>
    </row>
    <row r="334" spans="2:12" x14ac:dyDescent="0.2">
      <c r="B334" t="s">
        <v>92</v>
      </c>
      <c r="D334">
        <v>0.13884407300000001</v>
      </c>
      <c r="F334" t="s">
        <v>92</v>
      </c>
      <c r="H334">
        <v>4.07175398633257E-2</v>
      </c>
      <c r="K334" t="str">
        <f t="shared" si="36"/>
        <v>MBTF-LYS</v>
      </c>
      <c r="L334">
        <f t="shared" si="37"/>
        <v>8.9780806431662863E-2</v>
      </c>
    </row>
    <row r="335" spans="2:12" x14ac:dyDescent="0.2">
      <c r="B335" t="s">
        <v>717</v>
      </c>
      <c r="D335">
        <v>0.91999620400000004</v>
      </c>
      <c r="F335" t="s">
        <v>717</v>
      </c>
      <c r="H335">
        <v>6.9096431283219392E-2</v>
      </c>
      <c r="K335" t="str">
        <f t="shared" ref="K335:K355" si="38">IF(F335=B335,F335,"No  match")</f>
        <v>MBTSEC</v>
      </c>
      <c r="L335">
        <f t="shared" ref="L335:L355" si="39">(D335+H335)/2</f>
        <v>0.49454631764160972</v>
      </c>
    </row>
    <row r="336" spans="2:12" x14ac:dyDescent="0.2">
      <c r="B336" t="s">
        <v>713</v>
      </c>
      <c r="D336">
        <v>0.91999620400000004</v>
      </c>
      <c r="F336" t="s">
        <v>713</v>
      </c>
      <c r="H336">
        <v>7.6689445709946805E-2</v>
      </c>
      <c r="K336" t="str">
        <f t="shared" si="38"/>
        <v>MBTWALL</v>
      </c>
      <c r="L336">
        <f t="shared" si="39"/>
        <v>0.49834282485497344</v>
      </c>
    </row>
    <row r="337" spans="2:12" x14ac:dyDescent="0.2">
      <c r="B337" t="s">
        <v>235</v>
      </c>
      <c r="D337">
        <v>0.311189143</v>
      </c>
      <c r="F337" t="s">
        <v>235</v>
      </c>
      <c r="H337">
        <v>8.3333333333333301E-2</v>
      </c>
      <c r="K337" t="str">
        <f t="shared" si="38"/>
        <v>MDAPIM</v>
      </c>
      <c r="L337">
        <f t="shared" si="39"/>
        <v>0.19726123816666666</v>
      </c>
    </row>
    <row r="338" spans="2:12" x14ac:dyDescent="0.2">
      <c r="B338" t="s">
        <v>392</v>
      </c>
      <c r="D338">
        <v>0.78456866300000005</v>
      </c>
      <c r="F338" t="s">
        <v>392</v>
      </c>
      <c r="H338">
        <v>0.11332574031890701</v>
      </c>
      <c r="K338" t="str">
        <f t="shared" si="38"/>
        <v>MDE4P</v>
      </c>
      <c r="L338">
        <f t="shared" si="39"/>
        <v>0.44894720165945351</v>
      </c>
    </row>
    <row r="339" spans="2:12" x14ac:dyDescent="0.2">
      <c r="B339" t="s">
        <v>334</v>
      </c>
      <c r="D339">
        <v>0.60055044099999999</v>
      </c>
      <c r="F339" t="s">
        <v>334</v>
      </c>
      <c r="H339">
        <v>0.10620728929385</v>
      </c>
      <c r="K339" t="str">
        <f t="shared" si="38"/>
        <v>MDECPP</v>
      </c>
      <c r="L339">
        <f t="shared" si="39"/>
        <v>0.35337886514692501</v>
      </c>
    </row>
    <row r="340" spans="2:12" x14ac:dyDescent="0.2">
      <c r="B340" t="s">
        <v>111</v>
      </c>
      <c r="D340">
        <v>0.151276454</v>
      </c>
      <c r="F340" t="s">
        <v>111</v>
      </c>
      <c r="H340">
        <v>2.4677296886864101E-3</v>
      </c>
      <c r="K340" t="str">
        <f t="shared" si="38"/>
        <v>MEROACYL-AMP</v>
      </c>
      <c r="L340">
        <f t="shared" si="39"/>
        <v>7.687209184434321E-2</v>
      </c>
    </row>
    <row r="341" spans="2:12" x14ac:dyDescent="0.2">
      <c r="B341" t="s">
        <v>258</v>
      </c>
      <c r="D341">
        <v>0.35370598800000003</v>
      </c>
      <c r="F341" t="s">
        <v>258</v>
      </c>
      <c r="H341">
        <v>8.0485952923310594E-2</v>
      </c>
      <c r="K341" t="str">
        <f t="shared" si="38"/>
        <v>MET</v>
      </c>
      <c r="L341">
        <f t="shared" si="39"/>
        <v>0.2170959704616553</v>
      </c>
    </row>
    <row r="342" spans="2:12" x14ac:dyDescent="0.2">
      <c r="B342" t="s">
        <v>805</v>
      </c>
      <c r="D342">
        <v>0.97988042100000006</v>
      </c>
      <c r="F342" t="s">
        <v>805</v>
      </c>
      <c r="H342">
        <v>7.8967350037965095E-2</v>
      </c>
      <c r="K342" t="str">
        <f t="shared" si="38"/>
        <v>METHF</v>
      </c>
      <c r="L342">
        <f t="shared" si="39"/>
        <v>0.52942388551898256</v>
      </c>
    </row>
    <row r="343" spans="2:12" x14ac:dyDescent="0.2">
      <c r="B343" t="s">
        <v>249</v>
      </c>
      <c r="D343">
        <v>0.33985005200000001</v>
      </c>
      <c r="F343" t="s">
        <v>249</v>
      </c>
      <c r="H343">
        <v>0.146545178435839</v>
      </c>
      <c r="K343" t="str">
        <f t="shared" si="38"/>
        <v>METTHF</v>
      </c>
      <c r="L343">
        <f t="shared" si="39"/>
        <v>0.24319761521791949</v>
      </c>
    </row>
    <row r="344" spans="2:12" x14ac:dyDescent="0.2">
      <c r="B344" t="s">
        <v>554</v>
      </c>
      <c r="D344">
        <v>0.8828888680000001</v>
      </c>
      <c r="F344" t="s">
        <v>554</v>
      </c>
      <c r="H344">
        <v>8.4472285497342398E-2</v>
      </c>
      <c r="K344" t="str">
        <f t="shared" si="38"/>
        <v>MGLUTCOA</v>
      </c>
      <c r="L344">
        <f t="shared" si="39"/>
        <v>0.48368057674867126</v>
      </c>
    </row>
    <row r="345" spans="2:12" x14ac:dyDescent="0.2">
      <c r="B345" t="s">
        <v>633</v>
      </c>
      <c r="D345">
        <v>0.90395748300000001</v>
      </c>
      <c r="F345" t="s">
        <v>633</v>
      </c>
      <c r="H345">
        <v>1.6135155656795701E-3</v>
      </c>
      <c r="K345" t="str">
        <f t="shared" si="38"/>
        <v>MI</v>
      </c>
      <c r="L345">
        <f t="shared" si="39"/>
        <v>0.45278549928283979</v>
      </c>
    </row>
    <row r="346" spans="2:12" x14ac:dyDescent="0.2">
      <c r="B346" t="s">
        <v>102</v>
      </c>
      <c r="D346">
        <v>0.13922368800000001</v>
      </c>
      <c r="F346" t="s">
        <v>102</v>
      </c>
      <c r="H346">
        <v>9.9468488990129098E-2</v>
      </c>
      <c r="K346" t="str">
        <f t="shared" si="38"/>
        <v>MK</v>
      </c>
      <c r="L346">
        <f t="shared" si="39"/>
        <v>0.11934608849506456</v>
      </c>
    </row>
    <row r="347" spans="2:12" x14ac:dyDescent="0.2">
      <c r="B347" t="s">
        <v>105</v>
      </c>
      <c r="D347">
        <v>0.13922368800000001</v>
      </c>
      <c r="F347" t="s">
        <v>105</v>
      </c>
      <c r="H347">
        <v>2.8094153378891401E-2</v>
      </c>
      <c r="K347" t="str">
        <f t="shared" si="38"/>
        <v>MKH2</v>
      </c>
      <c r="L347">
        <f t="shared" si="39"/>
        <v>8.3658920689445707E-2</v>
      </c>
    </row>
    <row r="348" spans="2:12" x14ac:dyDescent="0.2">
      <c r="B348" t="s">
        <v>663</v>
      </c>
      <c r="D348">
        <v>0.91259371700000003</v>
      </c>
      <c r="F348" t="s">
        <v>663</v>
      </c>
      <c r="H348">
        <v>1.8982536066818501E-4</v>
      </c>
      <c r="K348" t="str">
        <f t="shared" si="38"/>
        <v>MLT</v>
      </c>
      <c r="L348">
        <f t="shared" si="39"/>
        <v>0.45639177118033408</v>
      </c>
    </row>
    <row r="349" spans="2:12" x14ac:dyDescent="0.2">
      <c r="B349" t="s">
        <v>261</v>
      </c>
      <c r="D349">
        <v>0.38872544400000003</v>
      </c>
      <c r="F349" t="s">
        <v>261</v>
      </c>
      <c r="H349">
        <v>0.141609719058466</v>
      </c>
      <c r="K349" t="str">
        <f t="shared" si="38"/>
        <v>MO2</v>
      </c>
      <c r="L349">
        <f t="shared" si="39"/>
        <v>0.26516758152923303</v>
      </c>
    </row>
    <row r="350" spans="2:12" x14ac:dyDescent="0.2">
      <c r="B350" t="s">
        <v>530</v>
      </c>
      <c r="D350">
        <v>0.8828888680000001</v>
      </c>
      <c r="F350" t="s">
        <v>530</v>
      </c>
      <c r="H350">
        <v>0.13192862566438901</v>
      </c>
      <c r="K350" t="str">
        <f t="shared" si="38"/>
        <v>MOLYBDENUM</v>
      </c>
      <c r="L350">
        <f t="shared" si="39"/>
        <v>0.50740874683219461</v>
      </c>
    </row>
    <row r="351" spans="2:12" x14ac:dyDescent="0.2">
      <c r="B351" t="s">
        <v>538</v>
      </c>
      <c r="D351">
        <v>0.8828888680000001</v>
      </c>
      <c r="F351" t="s">
        <v>538</v>
      </c>
      <c r="H351">
        <v>0.10345482156416101</v>
      </c>
      <c r="K351" t="str">
        <f t="shared" si="38"/>
        <v>MOLYBDOPTERIN</v>
      </c>
      <c r="L351">
        <f t="shared" si="39"/>
        <v>0.49317184478208054</v>
      </c>
    </row>
    <row r="352" spans="2:12" x14ac:dyDescent="0.2">
      <c r="B352" t="s">
        <v>772</v>
      </c>
      <c r="D352">
        <v>0.93537059900000008</v>
      </c>
      <c r="F352" t="s">
        <v>772</v>
      </c>
      <c r="H352">
        <v>3.3599088838268801E-2</v>
      </c>
      <c r="K352" t="str">
        <f t="shared" si="38"/>
        <v>MOP</v>
      </c>
      <c r="L352">
        <f t="shared" si="39"/>
        <v>0.48448484391913443</v>
      </c>
    </row>
    <row r="353" spans="2:12" x14ac:dyDescent="0.2">
      <c r="B353" t="s">
        <v>487</v>
      </c>
      <c r="D353">
        <v>0.85973237200000008</v>
      </c>
      <c r="F353" t="s">
        <v>487</v>
      </c>
      <c r="H353">
        <v>1.25284738041002E-2</v>
      </c>
      <c r="K353" t="str">
        <f t="shared" si="38"/>
        <v>MPET</v>
      </c>
      <c r="L353">
        <f t="shared" si="39"/>
        <v>0.43613042290205012</v>
      </c>
    </row>
    <row r="354" spans="2:12" x14ac:dyDescent="0.2">
      <c r="B354" t="s">
        <v>233</v>
      </c>
      <c r="D354">
        <v>0.30577963400000002</v>
      </c>
      <c r="F354" t="s">
        <v>233</v>
      </c>
      <c r="H354">
        <v>0.143507972665148</v>
      </c>
      <c r="K354" t="str">
        <f t="shared" si="38"/>
        <v>MTHF</v>
      </c>
      <c r="L354">
        <f t="shared" si="39"/>
        <v>0.224643803332574</v>
      </c>
    </row>
    <row r="355" spans="2:12" x14ac:dyDescent="0.2">
      <c r="B355" t="s">
        <v>205</v>
      </c>
      <c r="D355">
        <v>0.24134004000000001</v>
      </c>
      <c r="F355" t="s">
        <v>205</v>
      </c>
      <c r="H355">
        <v>9.9468488990129098E-2</v>
      </c>
      <c r="K355" t="str">
        <f t="shared" si="38"/>
        <v>MYCOCEROSOYL-MAS</v>
      </c>
      <c r="L355">
        <f t="shared" si="39"/>
        <v>0.17040426449506454</v>
      </c>
    </row>
    <row r="356" spans="2:12" x14ac:dyDescent="0.2">
      <c r="B356" t="s">
        <v>217</v>
      </c>
      <c r="D356">
        <v>0.26013096699999999</v>
      </c>
      <c r="F356" t="s">
        <v>217</v>
      </c>
      <c r="H356">
        <v>9.9468488990129098E-2</v>
      </c>
      <c r="K356" t="str">
        <f t="shared" ref="K356:K365" si="40">IF(F356=B356,F356,"No  match")</f>
        <v>MYCOLIPANOIC-ACP</v>
      </c>
      <c r="L356">
        <f t="shared" ref="L356:L365" si="41">(D356+H356)/2</f>
        <v>0.17979972799506455</v>
      </c>
    </row>
    <row r="357" spans="2:12" x14ac:dyDescent="0.2">
      <c r="B357" t="s">
        <v>219</v>
      </c>
      <c r="D357">
        <v>0.26013096699999999</v>
      </c>
      <c r="F357" t="s">
        <v>219</v>
      </c>
      <c r="H357">
        <v>9.9468488990129098E-2</v>
      </c>
      <c r="K357" t="str">
        <f t="shared" si="40"/>
        <v>MYCOLIPDIENOYL-ACP</v>
      </c>
      <c r="L357">
        <f t="shared" si="41"/>
        <v>0.17979972799506455</v>
      </c>
    </row>
    <row r="358" spans="2:12" x14ac:dyDescent="0.2">
      <c r="B358" t="s">
        <v>185</v>
      </c>
      <c r="D358">
        <v>0.22738919999999999</v>
      </c>
      <c r="F358" t="s">
        <v>185</v>
      </c>
      <c r="H358">
        <v>9.9468488990129098E-2</v>
      </c>
      <c r="K358" t="str">
        <f t="shared" si="40"/>
        <v>MYCOLIPENOYL-ACP</v>
      </c>
      <c r="L358">
        <f t="shared" si="41"/>
        <v>0.16342884449506453</v>
      </c>
    </row>
    <row r="359" spans="2:12" x14ac:dyDescent="0.2">
      <c r="B359" t="s">
        <v>169</v>
      </c>
      <c r="D359">
        <v>0.183543703</v>
      </c>
      <c r="F359" t="s">
        <v>169</v>
      </c>
      <c r="H359">
        <v>0</v>
      </c>
      <c r="K359" t="str">
        <f t="shared" si="40"/>
        <v>MYCOSIDE-B</v>
      </c>
      <c r="L359">
        <f t="shared" si="41"/>
        <v>9.1771851500000001E-2</v>
      </c>
    </row>
    <row r="360" spans="2:12" x14ac:dyDescent="0.2">
      <c r="B360" t="s">
        <v>69</v>
      </c>
      <c r="D360">
        <v>0.13134668300000002</v>
      </c>
      <c r="F360" t="s">
        <v>69</v>
      </c>
      <c r="H360">
        <v>9.9468488990129098E-2</v>
      </c>
      <c r="K360" t="str">
        <f t="shared" si="40"/>
        <v>MYCOTHIOL</v>
      </c>
      <c r="L360">
        <f t="shared" si="41"/>
        <v>0.11540758599506457</v>
      </c>
    </row>
    <row r="361" spans="2:12" x14ac:dyDescent="0.2">
      <c r="B361" t="s">
        <v>429</v>
      </c>
      <c r="D361">
        <v>0.84805922</v>
      </c>
      <c r="F361" t="s">
        <v>429</v>
      </c>
      <c r="H361">
        <v>8.2953682611997009E-2</v>
      </c>
      <c r="K361" t="str">
        <f t="shared" si="40"/>
        <v>NAAD</v>
      </c>
      <c r="L361">
        <f t="shared" si="41"/>
        <v>0.46550645130599849</v>
      </c>
    </row>
    <row r="362" spans="2:12" x14ac:dyDescent="0.2">
      <c r="B362" t="s">
        <v>536</v>
      </c>
      <c r="D362">
        <v>0.8828888680000001</v>
      </c>
      <c r="F362" t="s">
        <v>536</v>
      </c>
      <c r="H362">
        <v>9.9468488990129098E-2</v>
      </c>
      <c r="K362" t="str">
        <f t="shared" si="40"/>
        <v>NAC</v>
      </c>
      <c r="L362">
        <f t="shared" si="41"/>
        <v>0.49117867849506458</v>
      </c>
    </row>
    <row r="363" spans="2:12" x14ac:dyDescent="0.2">
      <c r="B363" t="s">
        <v>796</v>
      </c>
      <c r="D363">
        <v>0.96659390700000003</v>
      </c>
      <c r="F363" t="s">
        <v>796</v>
      </c>
      <c r="H363">
        <v>9.2160212604403893E-2</v>
      </c>
      <c r="K363" t="str">
        <f t="shared" si="40"/>
        <v>NACD</v>
      </c>
      <c r="L363">
        <f t="shared" si="41"/>
        <v>0.52937705980220195</v>
      </c>
    </row>
    <row r="364" spans="2:12" x14ac:dyDescent="0.2">
      <c r="B364" t="s">
        <v>655</v>
      </c>
      <c r="D364">
        <v>0.90936699300000001</v>
      </c>
      <c r="F364" t="s">
        <v>655</v>
      </c>
      <c r="H364">
        <v>1.5375854214123002E-2</v>
      </c>
      <c r="K364" t="str">
        <f t="shared" si="40"/>
        <v>NACN</v>
      </c>
      <c r="L364">
        <f t="shared" si="41"/>
        <v>0.46237142360706152</v>
      </c>
    </row>
    <row r="365" spans="2:12" x14ac:dyDescent="0.2">
      <c r="B365" t="s">
        <v>513</v>
      </c>
      <c r="D365">
        <v>0.87539147800000006</v>
      </c>
      <c r="F365" t="s">
        <v>513</v>
      </c>
      <c r="H365">
        <v>6.7103264996203504E-2</v>
      </c>
      <c r="K365" t="str">
        <f t="shared" si="40"/>
        <v>NAD</v>
      </c>
      <c r="L365">
        <f t="shared" si="41"/>
        <v>0.47124737149810181</v>
      </c>
    </row>
    <row r="366" spans="2:12" x14ac:dyDescent="0.2">
      <c r="B366" t="s">
        <v>511</v>
      </c>
      <c r="D366">
        <v>0.87539147800000006</v>
      </c>
      <c r="F366" t="s">
        <v>511</v>
      </c>
      <c r="H366">
        <v>6.6059225512528505E-2</v>
      </c>
      <c r="K366" t="str">
        <f t="shared" ref="K366:K392" si="42">IF(F366=B366,F366,"No  match")</f>
        <v>NADH</v>
      </c>
      <c r="L366">
        <f t="shared" ref="L366:L392" si="43">(D366+H366)/2</f>
        <v>0.47072535175626429</v>
      </c>
    </row>
    <row r="367" spans="2:12" x14ac:dyDescent="0.2">
      <c r="B367" t="s">
        <v>526</v>
      </c>
      <c r="D367">
        <v>0.88193983100000006</v>
      </c>
      <c r="F367" t="s">
        <v>526</v>
      </c>
      <c r="H367">
        <v>6.2737281700835201E-2</v>
      </c>
      <c r="K367" t="str">
        <f t="shared" si="42"/>
        <v>NADP</v>
      </c>
      <c r="L367">
        <f t="shared" si="43"/>
        <v>0.47233855635041766</v>
      </c>
    </row>
    <row r="368" spans="2:12" x14ac:dyDescent="0.2">
      <c r="B368" t="s">
        <v>574</v>
      </c>
      <c r="D368">
        <v>0.88687482200000001</v>
      </c>
      <c r="F368" t="s">
        <v>574</v>
      </c>
      <c r="H368">
        <v>6.2547456340167007E-2</v>
      </c>
      <c r="K368" t="str">
        <f t="shared" si="42"/>
        <v>NADPH</v>
      </c>
      <c r="L368">
        <f t="shared" si="43"/>
        <v>0.47471113917008351</v>
      </c>
    </row>
    <row r="369" spans="2:12" x14ac:dyDescent="0.2">
      <c r="B369" t="s">
        <v>657</v>
      </c>
      <c r="D369">
        <v>0.90965170400000006</v>
      </c>
      <c r="F369" t="s">
        <v>657</v>
      </c>
      <c r="H369">
        <v>4.3754745634016698E-2</v>
      </c>
      <c r="K369" t="str">
        <f t="shared" si="42"/>
        <v>NAGA1P</v>
      </c>
      <c r="L369">
        <f t="shared" si="43"/>
        <v>0.47670322481700839</v>
      </c>
    </row>
    <row r="370" spans="2:12" x14ac:dyDescent="0.2">
      <c r="B370" t="s">
        <v>382</v>
      </c>
      <c r="D370">
        <v>0.77090253400000008</v>
      </c>
      <c r="F370" t="s">
        <v>382</v>
      </c>
      <c r="H370">
        <v>0.117217160212604</v>
      </c>
      <c r="K370" t="str">
        <f t="shared" si="42"/>
        <v>NAGDPP</v>
      </c>
      <c r="L370">
        <f t="shared" si="43"/>
        <v>0.44405984710630203</v>
      </c>
    </row>
    <row r="371" spans="2:12" x14ac:dyDescent="0.2">
      <c r="B371" t="s">
        <v>622</v>
      </c>
      <c r="D371">
        <v>0.90196450600000011</v>
      </c>
      <c r="F371" t="s">
        <v>622</v>
      </c>
      <c r="H371">
        <v>9.5197418375094892E-2</v>
      </c>
      <c r="K371" t="str">
        <f t="shared" si="42"/>
        <v>NAG-INS</v>
      </c>
      <c r="L371">
        <f t="shared" si="43"/>
        <v>0.49858096218754749</v>
      </c>
    </row>
    <row r="372" spans="2:12" x14ac:dyDescent="0.2">
      <c r="B372" t="s">
        <v>524</v>
      </c>
      <c r="D372">
        <v>0.88099079400000002</v>
      </c>
      <c r="F372" t="s">
        <v>524</v>
      </c>
      <c r="H372">
        <v>6.6343963553530796E-2</v>
      </c>
      <c r="K372" t="str">
        <f t="shared" si="42"/>
        <v>NAGLU</v>
      </c>
      <c r="L372">
        <f t="shared" si="43"/>
        <v>0.4736673787767654</v>
      </c>
    </row>
    <row r="373" spans="2:12" x14ac:dyDescent="0.2">
      <c r="B373" t="s">
        <v>528</v>
      </c>
      <c r="D373">
        <v>0.88231944600000001</v>
      </c>
      <c r="F373" t="s">
        <v>528</v>
      </c>
      <c r="H373">
        <v>7.4411541381928598E-2</v>
      </c>
      <c r="K373" t="str">
        <f t="shared" si="42"/>
        <v>NAGLUP</v>
      </c>
      <c r="L373">
        <f t="shared" si="43"/>
        <v>0.47836549369096432</v>
      </c>
    </row>
    <row r="374" spans="2:12" x14ac:dyDescent="0.2">
      <c r="B374" t="s">
        <v>404</v>
      </c>
      <c r="D374">
        <v>0.8064914110000001</v>
      </c>
      <c r="F374" t="s">
        <v>404</v>
      </c>
      <c r="H374">
        <v>0.12281700835231601</v>
      </c>
      <c r="K374" t="str">
        <f t="shared" si="42"/>
        <v>NAGLUS</v>
      </c>
      <c r="L374">
        <f t="shared" si="43"/>
        <v>0.46465420967615806</v>
      </c>
    </row>
    <row r="375" spans="2:12" x14ac:dyDescent="0.2">
      <c r="B375" t="s">
        <v>439</v>
      </c>
      <c r="D375">
        <v>0.85157065600000004</v>
      </c>
      <c r="F375" t="s">
        <v>439</v>
      </c>
      <c r="H375">
        <v>9.9468488990129098E-2</v>
      </c>
      <c r="K375" t="str">
        <f t="shared" si="42"/>
        <v>NAM</v>
      </c>
      <c r="L375">
        <f t="shared" si="43"/>
        <v>0.47551957249506455</v>
      </c>
    </row>
    <row r="376" spans="2:12" x14ac:dyDescent="0.2">
      <c r="B376" t="s">
        <v>624</v>
      </c>
      <c r="D376">
        <v>0.90196450600000011</v>
      </c>
      <c r="F376" t="s">
        <v>624</v>
      </c>
      <c r="H376">
        <v>9.9468488990129098E-2</v>
      </c>
      <c r="K376" t="str">
        <f t="shared" si="42"/>
        <v>NAMD</v>
      </c>
      <c r="L376">
        <f t="shared" si="43"/>
        <v>0.50071649749506464</v>
      </c>
    </row>
    <row r="377" spans="2:12" x14ac:dyDescent="0.2">
      <c r="B377" t="s">
        <v>362</v>
      </c>
      <c r="D377">
        <v>0.65578437900000008</v>
      </c>
      <c r="F377" t="s">
        <v>362</v>
      </c>
      <c r="H377">
        <v>9.9468488990129098E-2</v>
      </c>
      <c r="K377" t="str">
        <f t="shared" si="42"/>
        <v>NAMN</v>
      </c>
      <c r="L377">
        <f t="shared" si="43"/>
        <v>0.37762643399506457</v>
      </c>
    </row>
    <row r="378" spans="2:12" x14ac:dyDescent="0.2">
      <c r="B378" t="s">
        <v>273</v>
      </c>
      <c r="D378">
        <v>0.46702097400000003</v>
      </c>
      <c r="F378" t="s">
        <v>273</v>
      </c>
      <c r="H378">
        <v>9.0736522399392602E-2</v>
      </c>
      <c r="K378" t="str">
        <f t="shared" si="42"/>
        <v>NAORN</v>
      </c>
      <c r="L378">
        <f t="shared" si="43"/>
        <v>0.27887874819969632</v>
      </c>
    </row>
    <row r="379" spans="2:12" x14ac:dyDescent="0.2">
      <c r="B379" t="s">
        <v>496</v>
      </c>
      <c r="D379">
        <v>0.86286419300000006</v>
      </c>
      <c r="F379" t="s">
        <v>496</v>
      </c>
      <c r="H379">
        <v>9.9468488990129098E-2</v>
      </c>
      <c r="K379" t="str">
        <f t="shared" si="42"/>
        <v>NG-INS</v>
      </c>
      <c r="L379">
        <f t="shared" si="43"/>
        <v>0.48116634099506456</v>
      </c>
    </row>
    <row r="380" spans="2:12" x14ac:dyDescent="0.2">
      <c r="B380" t="s">
        <v>380</v>
      </c>
      <c r="D380">
        <v>0.76264591400000004</v>
      </c>
      <c r="F380" t="s">
        <v>380</v>
      </c>
      <c r="H380">
        <v>7.1943811693242196E-2</v>
      </c>
      <c r="K380" t="str">
        <f t="shared" si="42"/>
        <v>NH3</v>
      </c>
      <c r="L380">
        <f t="shared" si="43"/>
        <v>0.4172948628466211</v>
      </c>
    </row>
    <row r="381" spans="2:12" x14ac:dyDescent="0.2">
      <c r="B381" t="s">
        <v>543</v>
      </c>
      <c r="D381">
        <v>0.8828888680000001</v>
      </c>
      <c r="F381" t="s">
        <v>543</v>
      </c>
      <c r="H381">
        <v>8.2574031890660593E-2</v>
      </c>
      <c r="K381" t="str">
        <f t="shared" si="42"/>
        <v>NO2</v>
      </c>
      <c r="L381">
        <f t="shared" si="43"/>
        <v>0.48273144994533035</v>
      </c>
    </row>
    <row r="382" spans="2:12" x14ac:dyDescent="0.2">
      <c r="B382" t="s">
        <v>254</v>
      </c>
      <c r="D382">
        <v>0.34222264400000002</v>
      </c>
      <c r="F382" t="s">
        <v>254</v>
      </c>
      <c r="H382">
        <v>8.2574031890660593E-2</v>
      </c>
      <c r="K382" t="str">
        <f t="shared" si="42"/>
        <v>NO3</v>
      </c>
      <c r="L382">
        <f t="shared" si="43"/>
        <v>0.21239833794533031</v>
      </c>
    </row>
    <row r="383" spans="2:12" x14ac:dyDescent="0.2">
      <c r="B383" t="s">
        <v>797</v>
      </c>
      <c r="D383">
        <v>0.97190851300000003</v>
      </c>
      <c r="F383" t="s">
        <v>797</v>
      </c>
      <c r="H383">
        <v>1.17691723614275E-2</v>
      </c>
      <c r="K383" t="str">
        <f t="shared" si="42"/>
        <v>NONADECANOATE</v>
      </c>
      <c r="L383">
        <f t="shared" si="43"/>
        <v>0.49183884268071376</v>
      </c>
    </row>
    <row r="384" spans="2:12" x14ac:dyDescent="0.2">
      <c r="B384" t="s">
        <v>181</v>
      </c>
      <c r="D384">
        <v>0.22662997100000001</v>
      </c>
      <c r="F384" t="s">
        <v>181</v>
      </c>
      <c r="H384">
        <v>9.9468488990129098E-2</v>
      </c>
      <c r="K384" t="str">
        <f t="shared" si="42"/>
        <v>NONADECANOYL-ACP</v>
      </c>
      <c r="L384">
        <f t="shared" si="43"/>
        <v>0.16304922999506455</v>
      </c>
    </row>
    <row r="385" spans="2:12" x14ac:dyDescent="0.2">
      <c r="B385" t="s">
        <v>211</v>
      </c>
      <c r="D385">
        <v>0.24134004000000001</v>
      </c>
      <c r="F385" t="s">
        <v>211</v>
      </c>
      <c r="H385">
        <v>9.9468488990129098E-2</v>
      </c>
      <c r="K385" t="str">
        <f t="shared" si="42"/>
        <v>NONADECANOYL-COA</v>
      </c>
      <c r="L385">
        <f t="shared" si="43"/>
        <v>0.17040426449506454</v>
      </c>
    </row>
    <row r="386" spans="2:12" x14ac:dyDescent="0.2">
      <c r="B386" t="s">
        <v>152</v>
      </c>
      <c r="D386">
        <v>0.17414824000000001</v>
      </c>
      <c r="F386" t="s">
        <v>152</v>
      </c>
      <c r="H386">
        <v>9.9468488990129098E-2</v>
      </c>
      <c r="K386" t="str">
        <f t="shared" si="42"/>
        <v>NONANOYL-COA</v>
      </c>
      <c r="L386">
        <f t="shared" si="43"/>
        <v>0.13680836449506456</v>
      </c>
    </row>
    <row r="387" spans="2:12" x14ac:dyDescent="0.2">
      <c r="B387" t="s">
        <v>642</v>
      </c>
      <c r="D387">
        <v>0.9045269050000001</v>
      </c>
      <c r="F387" t="s">
        <v>642</v>
      </c>
      <c r="H387">
        <v>0.11512908124525401</v>
      </c>
      <c r="K387" t="str">
        <f t="shared" si="42"/>
        <v>NPP</v>
      </c>
      <c r="L387">
        <f t="shared" si="43"/>
        <v>0.50982799312262705</v>
      </c>
    </row>
    <row r="388" spans="2:12" x14ac:dyDescent="0.2">
      <c r="B388" t="s">
        <v>773</v>
      </c>
      <c r="D388">
        <v>0.93584511700000006</v>
      </c>
      <c r="F388" t="s">
        <v>773</v>
      </c>
      <c r="H388">
        <v>6.9570994684889892E-2</v>
      </c>
      <c r="K388" t="str">
        <f t="shared" si="42"/>
        <v>NPRAN</v>
      </c>
      <c r="L388">
        <f t="shared" si="43"/>
        <v>0.50270805584244493</v>
      </c>
    </row>
    <row r="389" spans="2:12" x14ac:dyDescent="0.2">
      <c r="B389" t="s">
        <v>195</v>
      </c>
      <c r="D389">
        <v>0.24124513600000003</v>
      </c>
      <c r="F389" t="s">
        <v>195</v>
      </c>
      <c r="H389">
        <v>0.80561883067577811</v>
      </c>
      <c r="K389" t="str">
        <f t="shared" si="42"/>
        <v>O2</v>
      </c>
      <c r="L389">
        <f t="shared" si="43"/>
        <v>0.5234319833378891</v>
      </c>
    </row>
    <row r="390" spans="2:12" x14ac:dyDescent="0.2">
      <c r="B390" t="s">
        <v>603</v>
      </c>
      <c r="D390">
        <v>0.89589067100000008</v>
      </c>
      <c r="F390" t="s">
        <v>603</v>
      </c>
      <c r="H390">
        <v>0.89607061503416907</v>
      </c>
      <c r="K390" t="str">
        <f t="shared" si="42"/>
        <v>OA</v>
      </c>
      <c r="L390">
        <f t="shared" si="43"/>
        <v>0.89598064301708458</v>
      </c>
    </row>
    <row r="391" spans="2:12" x14ac:dyDescent="0.2">
      <c r="B391" t="s">
        <v>770</v>
      </c>
      <c r="D391">
        <v>0.93337762200000007</v>
      </c>
      <c r="F391" t="s">
        <v>770</v>
      </c>
      <c r="H391">
        <v>7.7448747152619596E-2</v>
      </c>
      <c r="K391" t="str">
        <f t="shared" si="42"/>
        <v>OAHSER</v>
      </c>
      <c r="L391">
        <f t="shared" si="43"/>
        <v>0.50541318457630979</v>
      </c>
    </row>
    <row r="392" spans="2:12" x14ac:dyDescent="0.2">
      <c r="B392" t="s">
        <v>785</v>
      </c>
      <c r="D392">
        <v>0.94002087900000009</v>
      </c>
      <c r="F392" t="s">
        <v>785</v>
      </c>
      <c r="H392">
        <v>7.3177676537585404E-2</v>
      </c>
      <c r="K392" t="str">
        <f t="shared" si="42"/>
        <v>OBUT</v>
      </c>
      <c r="L392">
        <f t="shared" si="43"/>
        <v>0.50659927776879277</v>
      </c>
    </row>
    <row r="393" spans="2:12" x14ac:dyDescent="0.2">
      <c r="B393" t="s">
        <v>49</v>
      </c>
      <c r="D393">
        <v>0.13058745400000002</v>
      </c>
      <c r="F393" t="s">
        <v>49</v>
      </c>
      <c r="H393">
        <v>9.9468488990129098E-2</v>
      </c>
      <c r="K393" t="str">
        <f t="shared" ref="K393:K398" si="44">IF(F393=B393,F393,"No  match")</f>
        <v>OCTACOSANOYL-ACP</v>
      </c>
      <c r="L393">
        <f t="shared" ref="L393:L398" si="45">(D393+H393)/2</f>
        <v>0.11502797149506455</v>
      </c>
    </row>
    <row r="394" spans="2:12" x14ac:dyDescent="0.2">
      <c r="B394" t="s">
        <v>72</v>
      </c>
      <c r="D394">
        <v>0.13163139400000001</v>
      </c>
      <c r="F394" t="s">
        <v>72</v>
      </c>
      <c r="H394">
        <v>9.9468488990129098E-2</v>
      </c>
      <c r="K394" t="str">
        <f t="shared" si="44"/>
        <v>OCTACOSANOYL-COA</v>
      </c>
      <c r="L394">
        <f t="shared" si="45"/>
        <v>0.11554994149506456</v>
      </c>
    </row>
    <row r="395" spans="2:12" x14ac:dyDescent="0.2">
      <c r="B395" t="s">
        <v>691</v>
      </c>
      <c r="D395">
        <v>0.91553573100000007</v>
      </c>
      <c r="F395" t="s">
        <v>691</v>
      </c>
      <c r="H395">
        <v>5.6188306757782802E-2</v>
      </c>
      <c r="K395" t="str">
        <f t="shared" si="44"/>
        <v>OCTADECANOATE</v>
      </c>
      <c r="L395">
        <f t="shared" si="45"/>
        <v>0.48586201887889147</v>
      </c>
    </row>
    <row r="396" spans="2:12" x14ac:dyDescent="0.2">
      <c r="B396" t="s">
        <v>71</v>
      </c>
      <c r="D396">
        <v>0.13163139400000001</v>
      </c>
      <c r="F396" t="s">
        <v>71</v>
      </c>
      <c r="H396">
        <v>9.9468488990129098E-2</v>
      </c>
      <c r="K396" t="str">
        <f t="shared" si="44"/>
        <v>OCTADECANOYL-ACP</v>
      </c>
      <c r="L396">
        <f t="shared" si="45"/>
        <v>0.11554994149506456</v>
      </c>
    </row>
    <row r="397" spans="2:12" x14ac:dyDescent="0.2">
      <c r="B397" t="s">
        <v>88</v>
      </c>
      <c r="D397">
        <v>0.13884407300000001</v>
      </c>
      <c r="F397" t="s">
        <v>88</v>
      </c>
      <c r="H397">
        <v>0.81463553530751709</v>
      </c>
      <c r="K397" t="str">
        <f t="shared" si="44"/>
        <v>OCTADECANOYL-COA</v>
      </c>
      <c r="L397">
        <f t="shared" si="45"/>
        <v>0.47673980415375855</v>
      </c>
    </row>
    <row r="398" spans="2:12" x14ac:dyDescent="0.2">
      <c r="B398" t="s">
        <v>82</v>
      </c>
      <c r="D398">
        <v>0.13884407300000001</v>
      </c>
      <c r="F398" t="s">
        <v>82</v>
      </c>
      <c r="H398">
        <v>9.9468488990129098E-2</v>
      </c>
      <c r="K398" t="str">
        <f t="shared" si="44"/>
        <v>OCTANOYL-COA</v>
      </c>
      <c r="L398">
        <f t="shared" si="45"/>
        <v>0.11915628099506456</v>
      </c>
    </row>
    <row r="399" spans="2:12" x14ac:dyDescent="0.2">
      <c r="B399" t="s">
        <v>789</v>
      </c>
      <c r="D399">
        <v>0.94096991600000002</v>
      </c>
      <c r="F399" t="s">
        <v>789</v>
      </c>
      <c r="H399">
        <v>4.8405466970387202E-2</v>
      </c>
      <c r="K399" t="str">
        <f t="shared" ref="K399:K419" si="46">IF(F399=B399,F399,"No  match")</f>
        <v>OICAP</v>
      </c>
      <c r="L399">
        <f t="shared" ref="L399:L419" si="47">(D399+H399)/2</f>
        <v>0.49468769148519359</v>
      </c>
    </row>
    <row r="400" spans="2:12" x14ac:dyDescent="0.2">
      <c r="B400" t="s">
        <v>598</v>
      </c>
      <c r="D400">
        <v>0.89351807900000002</v>
      </c>
      <c r="F400" t="s">
        <v>598</v>
      </c>
      <c r="H400">
        <v>9.5671981776765391E-2</v>
      </c>
      <c r="K400" t="str">
        <f t="shared" si="46"/>
        <v>OMP</v>
      </c>
      <c r="L400">
        <f t="shared" si="47"/>
        <v>0.49459503038838271</v>
      </c>
    </row>
    <row r="401" spans="2:12" x14ac:dyDescent="0.2">
      <c r="B401" t="s">
        <v>801</v>
      </c>
      <c r="D401">
        <v>0.97674859999999997</v>
      </c>
      <c r="F401" t="s">
        <v>801</v>
      </c>
      <c r="H401">
        <v>3.5117691723614303E-3</v>
      </c>
      <c r="K401" t="str">
        <f t="shared" si="46"/>
        <v>OMVAL</v>
      </c>
      <c r="L401">
        <f t="shared" si="47"/>
        <v>0.49013018458618068</v>
      </c>
    </row>
    <row r="402" spans="2:12" x14ac:dyDescent="0.2">
      <c r="B402" t="s">
        <v>616</v>
      </c>
      <c r="D402">
        <v>0.90035114400000005</v>
      </c>
      <c r="F402" t="s">
        <v>616</v>
      </c>
      <c r="H402">
        <v>7.0140470766894503E-2</v>
      </c>
      <c r="K402" t="str">
        <f t="shared" si="46"/>
        <v>OPP</v>
      </c>
      <c r="L402">
        <f t="shared" si="47"/>
        <v>0.48524580738344725</v>
      </c>
    </row>
    <row r="403" spans="2:12" x14ac:dyDescent="0.2">
      <c r="B403" t="s">
        <v>703</v>
      </c>
      <c r="D403">
        <v>0.91705418999999999</v>
      </c>
      <c r="F403" t="s">
        <v>703</v>
      </c>
      <c r="H403">
        <v>0.23927486712224802</v>
      </c>
      <c r="K403" t="str">
        <f t="shared" si="46"/>
        <v>ORN</v>
      </c>
      <c r="L403">
        <f t="shared" si="47"/>
        <v>0.57816452856112399</v>
      </c>
    </row>
    <row r="404" spans="2:12" x14ac:dyDescent="0.2">
      <c r="B404" t="s">
        <v>364</v>
      </c>
      <c r="D404">
        <v>0.66100408100000008</v>
      </c>
      <c r="F404" t="s">
        <v>364</v>
      </c>
      <c r="H404">
        <v>6.4350797266514798E-2</v>
      </c>
      <c r="K404" t="str">
        <f t="shared" si="46"/>
        <v>OROA</v>
      </c>
      <c r="L404">
        <f t="shared" si="47"/>
        <v>0.36267743913325745</v>
      </c>
    </row>
    <row r="405" spans="2:12" x14ac:dyDescent="0.2">
      <c r="B405" t="s">
        <v>294</v>
      </c>
      <c r="D405">
        <v>0.55319350900000008</v>
      </c>
      <c r="F405" t="s">
        <v>294</v>
      </c>
      <c r="H405">
        <v>0.11522399392558801</v>
      </c>
      <c r="K405" t="str">
        <f t="shared" si="46"/>
        <v>OSB</v>
      </c>
      <c r="L405">
        <f t="shared" si="47"/>
        <v>0.33420875146279405</v>
      </c>
    </row>
    <row r="406" spans="2:12" x14ac:dyDescent="0.2">
      <c r="B406" t="s">
        <v>147</v>
      </c>
      <c r="D406">
        <v>0.166840657</v>
      </c>
      <c r="F406" t="s">
        <v>147</v>
      </c>
      <c r="H406">
        <v>2.0880789673500401E-3</v>
      </c>
      <c r="K406" t="str">
        <f t="shared" si="46"/>
        <v>OSBCOA</v>
      </c>
      <c r="L406">
        <f t="shared" si="47"/>
        <v>8.4464367983675015E-2</v>
      </c>
    </row>
    <row r="407" spans="2:12" x14ac:dyDescent="0.2">
      <c r="B407" t="s">
        <v>746</v>
      </c>
      <c r="D407">
        <v>0.92701907600000011</v>
      </c>
      <c r="F407" t="s">
        <v>746</v>
      </c>
      <c r="H407">
        <v>4.4229309035687198E-2</v>
      </c>
      <c r="K407" t="str">
        <f t="shared" si="46"/>
        <v>OSLHSER</v>
      </c>
      <c r="L407">
        <f t="shared" si="47"/>
        <v>0.48562419251784367</v>
      </c>
    </row>
    <row r="408" spans="2:12" x14ac:dyDescent="0.2">
      <c r="B408" t="s">
        <v>585</v>
      </c>
      <c r="D408">
        <v>0.88877289600000009</v>
      </c>
      <c r="F408" t="s">
        <v>585</v>
      </c>
      <c r="H408">
        <v>6.92862566438876E-2</v>
      </c>
      <c r="K408" t="str">
        <f t="shared" si="46"/>
        <v>OTHIO</v>
      </c>
      <c r="L408">
        <f t="shared" si="47"/>
        <v>0.47902957632194387</v>
      </c>
    </row>
    <row r="409" spans="2:12" x14ac:dyDescent="0.2">
      <c r="B409" t="s">
        <v>798</v>
      </c>
      <c r="D409">
        <v>0.97674859999999997</v>
      </c>
      <c r="F409" t="s">
        <v>798</v>
      </c>
      <c r="H409">
        <v>3.3219438116932403E-3</v>
      </c>
      <c r="K409" t="str">
        <f t="shared" si="46"/>
        <v>OXOMETHYLPENTANOATE</v>
      </c>
      <c r="L409">
        <f t="shared" si="47"/>
        <v>0.49003527190584661</v>
      </c>
    </row>
    <row r="410" spans="2:12" x14ac:dyDescent="0.2">
      <c r="B410" t="s">
        <v>356</v>
      </c>
      <c r="D410">
        <v>0.62978077300000002</v>
      </c>
      <c r="F410" t="s">
        <v>356</v>
      </c>
      <c r="H410">
        <v>5.47646165527714E-2</v>
      </c>
      <c r="K410" t="str">
        <f t="shared" si="46"/>
        <v>P5C</v>
      </c>
      <c r="L410">
        <f t="shared" si="47"/>
        <v>0.34227269477638572</v>
      </c>
    </row>
    <row r="411" spans="2:12" x14ac:dyDescent="0.2">
      <c r="B411" t="s">
        <v>684</v>
      </c>
      <c r="D411">
        <v>0.91458669500000001</v>
      </c>
      <c r="F411" t="s">
        <v>684</v>
      </c>
      <c r="H411">
        <v>5.0873196659073701E-2</v>
      </c>
      <c r="K411" t="str">
        <f t="shared" si="46"/>
        <v>PA</v>
      </c>
      <c r="L411">
        <f t="shared" si="47"/>
        <v>0.48272994582953688</v>
      </c>
    </row>
    <row r="412" spans="2:12" x14ac:dyDescent="0.2">
      <c r="B412" t="s">
        <v>738</v>
      </c>
      <c r="D412">
        <v>0.92445667600000003</v>
      </c>
      <c r="F412" t="s">
        <v>738</v>
      </c>
      <c r="H412">
        <v>3.3599088838268801E-2</v>
      </c>
      <c r="K412" t="str">
        <f t="shared" si="46"/>
        <v>PA-TBA</v>
      </c>
      <c r="L412">
        <f t="shared" si="47"/>
        <v>0.47902788241913441</v>
      </c>
    </row>
    <row r="413" spans="2:12" x14ac:dyDescent="0.2">
      <c r="B413" t="s">
        <v>671</v>
      </c>
      <c r="D413">
        <v>0.91259371700000003</v>
      </c>
      <c r="F413" t="s">
        <v>671</v>
      </c>
      <c r="H413">
        <v>6.3686408504176201E-2</v>
      </c>
      <c r="K413" t="str">
        <f t="shared" si="46"/>
        <v>PE</v>
      </c>
      <c r="L413">
        <f t="shared" si="47"/>
        <v>0.4881400627520881</v>
      </c>
    </row>
    <row r="414" spans="2:12" x14ac:dyDescent="0.2">
      <c r="B414" t="s">
        <v>651</v>
      </c>
      <c r="D414">
        <v>0.90870266700000002</v>
      </c>
      <c r="F414" t="s">
        <v>651</v>
      </c>
      <c r="H414">
        <v>3.3124525436598301E-2</v>
      </c>
      <c r="K414" t="str">
        <f t="shared" si="46"/>
        <v>PENTADECANOATE</v>
      </c>
      <c r="L414">
        <f t="shared" si="47"/>
        <v>0.47091359621829915</v>
      </c>
    </row>
    <row r="415" spans="2:12" x14ac:dyDescent="0.2">
      <c r="B415" t="s">
        <v>183</v>
      </c>
      <c r="D415">
        <v>0.22662997100000001</v>
      </c>
      <c r="F415" t="s">
        <v>183</v>
      </c>
      <c r="H415">
        <v>9.9468488990129098E-2</v>
      </c>
      <c r="K415" t="str">
        <f t="shared" si="46"/>
        <v>PENTADECANOYL-ACP</v>
      </c>
      <c r="L415">
        <f t="shared" si="47"/>
        <v>0.16304922999506455</v>
      </c>
    </row>
    <row r="416" spans="2:12" x14ac:dyDescent="0.2">
      <c r="B416" t="s">
        <v>162</v>
      </c>
      <c r="D416">
        <v>0.17414824000000001</v>
      </c>
      <c r="F416" t="s">
        <v>162</v>
      </c>
      <c r="H416">
        <v>9.9468488990129098E-2</v>
      </c>
      <c r="K416" t="str">
        <f t="shared" si="46"/>
        <v>PENTADECANOYL-COA</v>
      </c>
      <c r="L416">
        <f t="shared" si="47"/>
        <v>0.13680836449506456</v>
      </c>
    </row>
    <row r="417" spans="2:12" x14ac:dyDescent="0.2">
      <c r="B417" t="s">
        <v>197</v>
      </c>
      <c r="D417">
        <v>0.24134004000000001</v>
      </c>
      <c r="F417" t="s">
        <v>197</v>
      </c>
      <c r="H417">
        <v>9.9468488990129098E-2</v>
      </c>
      <c r="K417" t="str">
        <f t="shared" si="46"/>
        <v>PENTANOYL-COA</v>
      </c>
      <c r="L417">
        <f t="shared" si="47"/>
        <v>0.17040426449506454</v>
      </c>
    </row>
    <row r="418" spans="2:12" x14ac:dyDescent="0.2">
      <c r="B418" t="s">
        <v>499</v>
      </c>
      <c r="D418">
        <v>0.86552149600000006</v>
      </c>
      <c r="F418" t="s">
        <v>499</v>
      </c>
      <c r="H418">
        <v>0.148063781321185</v>
      </c>
      <c r="K418" t="str">
        <f t="shared" si="46"/>
        <v>PEP</v>
      </c>
      <c r="L418">
        <f t="shared" si="47"/>
        <v>0.50679263866059254</v>
      </c>
    </row>
    <row r="419" spans="2:12" x14ac:dyDescent="0.2">
      <c r="B419" t="s">
        <v>241</v>
      </c>
      <c r="D419">
        <v>0.31887634100000001</v>
      </c>
      <c r="F419" t="s">
        <v>241</v>
      </c>
      <c r="H419">
        <v>3.0372057706909601E-3</v>
      </c>
      <c r="K419" t="str">
        <f t="shared" si="46"/>
        <v>PEPTIDOGLYCAN</v>
      </c>
      <c r="L419">
        <f t="shared" si="47"/>
        <v>0.16095677338534548</v>
      </c>
    </row>
    <row r="420" spans="2:12" x14ac:dyDescent="0.2">
      <c r="B420" t="s">
        <v>679</v>
      </c>
      <c r="D420">
        <v>0.91363765800000007</v>
      </c>
      <c r="F420" t="s">
        <v>679</v>
      </c>
      <c r="H420">
        <v>6.1788154897494299E-2</v>
      </c>
      <c r="K420" t="str">
        <f t="shared" ref="K420:K483" si="48">IF(F420=B420,F420,"No  match")</f>
        <v>PG</v>
      </c>
      <c r="L420">
        <f t="shared" ref="L420:L483" si="49">(D420+H420)/2</f>
        <v>0.48771290644874721</v>
      </c>
    </row>
    <row r="421" spans="2:12" x14ac:dyDescent="0.2">
      <c r="B421" t="s">
        <v>4</v>
      </c>
      <c r="D421">
        <v>0</v>
      </c>
      <c r="F421" t="s">
        <v>4</v>
      </c>
      <c r="H421">
        <v>9.9468488990129098E-2</v>
      </c>
      <c r="K421" t="str">
        <f t="shared" si="48"/>
        <v>PGL-1</v>
      </c>
      <c r="L421">
        <f t="shared" si="49"/>
        <v>4.9734244495064549E-2</v>
      </c>
    </row>
    <row r="422" spans="2:12" x14ac:dyDescent="0.2">
      <c r="B422" t="s">
        <v>677</v>
      </c>
      <c r="D422">
        <v>0.91363765800000007</v>
      </c>
      <c r="F422" t="s">
        <v>677</v>
      </c>
      <c r="H422">
        <v>6.42558845861807E-2</v>
      </c>
      <c r="K422" t="str">
        <f t="shared" si="48"/>
        <v>PGP</v>
      </c>
      <c r="L422">
        <f t="shared" si="49"/>
        <v>0.48894677129309039</v>
      </c>
    </row>
    <row r="423" spans="2:12" x14ac:dyDescent="0.2">
      <c r="B423" t="s">
        <v>119</v>
      </c>
      <c r="D423">
        <v>0.16389864300000001</v>
      </c>
      <c r="F423" t="s">
        <v>119</v>
      </c>
      <c r="H423">
        <v>9.9468488990129098E-2</v>
      </c>
      <c r="K423" t="str">
        <f t="shared" si="48"/>
        <v>PHDIM</v>
      </c>
      <c r="L423">
        <f t="shared" si="49"/>
        <v>0.13168356599506456</v>
      </c>
    </row>
    <row r="424" spans="2:12" x14ac:dyDescent="0.2">
      <c r="B424" t="s">
        <v>117</v>
      </c>
      <c r="D424">
        <v>0.16389864300000001</v>
      </c>
      <c r="F424" t="s">
        <v>117</v>
      </c>
      <c r="H424">
        <v>9.9468488990129098E-2</v>
      </c>
      <c r="K424" t="str">
        <f t="shared" si="48"/>
        <v>PHDIM-CYTO</v>
      </c>
      <c r="L424">
        <f t="shared" si="49"/>
        <v>0.13168356599506456</v>
      </c>
    </row>
    <row r="425" spans="2:12" x14ac:dyDescent="0.2">
      <c r="B425" t="s">
        <v>115</v>
      </c>
      <c r="D425">
        <v>0.15137135800000001</v>
      </c>
      <c r="F425" t="s">
        <v>115</v>
      </c>
      <c r="H425">
        <v>9.9468488990129098E-2</v>
      </c>
      <c r="K425" t="str">
        <f t="shared" si="48"/>
        <v>PHDIMRHAM1</v>
      </c>
      <c r="L425">
        <f t="shared" si="49"/>
        <v>0.12541992349506456</v>
      </c>
    </row>
    <row r="426" spans="2:12" x14ac:dyDescent="0.2">
      <c r="B426" t="s">
        <v>121</v>
      </c>
      <c r="D426">
        <v>0.16389864300000001</v>
      </c>
      <c r="F426" t="s">
        <v>121</v>
      </c>
      <c r="H426">
        <v>9.9468488990129098E-2</v>
      </c>
      <c r="K426" t="str">
        <f t="shared" si="48"/>
        <v>PHDIMRHAM2</v>
      </c>
      <c r="L426">
        <f t="shared" si="49"/>
        <v>0.13168356599506456</v>
      </c>
    </row>
    <row r="427" spans="2:12" x14ac:dyDescent="0.2">
      <c r="B427" t="s">
        <v>581</v>
      </c>
      <c r="D427">
        <v>0.88877289600000009</v>
      </c>
      <c r="F427" t="s">
        <v>581</v>
      </c>
      <c r="H427">
        <v>0.128796507213364</v>
      </c>
      <c r="K427" t="str">
        <f t="shared" si="48"/>
        <v>PHE</v>
      </c>
      <c r="L427">
        <f t="shared" si="49"/>
        <v>0.50878470160668199</v>
      </c>
    </row>
    <row r="428" spans="2:12" x14ac:dyDescent="0.2">
      <c r="B428" t="s">
        <v>748</v>
      </c>
      <c r="D428">
        <v>0.92739868999999997</v>
      </c>
      <c r="F428" t="s">
        <v>748</v>
      </c>
      <c r="H428">
        <v>8.0391040242976497E-2</v>
      </c>
      <c r="K428" t="str">
        <f t="shared" si="48"/>
        <v>PHEN</v>
      </c>
      <c r="L428">
        <f t="shared" si="49"/>
        <v>0.50389486512148829</v>
      </c>
    </row>
    <row r="429" spans="2:12" x14ac:dyDescent="0.2">
      <c r="B429" t="s">
        <v>157</v>
      </c>
      <c r="D429">
        <v>0.17414824000000001</v>
      </c>
      <c r="F429" t="s">
        <v>157</v>
      </c>
      <c r="H429">
        <v>9.9468488990129098E-2</v>
      </c>
      <c r="K429" t="str">
        <f t="shared" si="48"/>
        <v>PHENOLPHTHIODIOLONE-A</v>
      </c>
      <c r="L429">
        <f t="shared" si="49"/>
        <v>0.13680836449506456</v>
      </c>
    </row>
    <row r="430" spans="2:12" x14ac:dyDescent="0.2">
      <c r="B430" t="s">
        <v>824</v>
      </c>
      <c r="D430">
        <v>0.99924077100000008</v>
      </c>
      <c r="F430" t="s">
        <v>824</v>
      </c>
      <c r="H430">
        <v>9.9468488990129098E-2</v>
      </c>
      <c r="K430" t="str">
        <f t="shared" si="48"/>
        <v>PHOSPHATIDYLCHOLINE</v>
      </c>
      <c r="L430">
        <f t="shared" si="49"/>
        <v>0.54935462999506457</v>
      </c>
    </row>
    <row r="431" spans="2:12" x14ac:dyDescent="0.2">
      <c r="B431" t="s">
        <v>819</v>
      </c>
      <c r="D431">
        <v>0.99183828400000007</v>
      </c>
      <c r="F431" t="s">
        <v>819</v>
      </c>
      <c r="H431">
        <v>0.13420652999240701</v>
      </c>
      <c r="K431" t="str">
        <f t="shared" si="48"/>
        <v>PHP</v>
      </c>
      <c r="L431">
        <f t="shared" si="49"/>
        <v>0.56302240699620354</v>
      </c>
    </row>
    <row r="432" spans="2:12" x14ac:dyDescent="0.2">
      <c r="B432" t="s">
        <v>90</v>
      </c>
      <c r="D432">
        <v>0.13884407300000001</v>
      </c>
      <c r="F432" t="s">
        <v>90</v>
      </c>
      <c r="H432">
        <v>9.9468488990129098E-2</v>
      </c>
      <c r="K432" t="str">
        <f t="shared" si="48"/>
        <v>PHPAA-COA</v>
      </c>
      <c r="L432">
        <f t="shared" si="49"/>
        <v>0.11915628099506456</v>
      </c>
    </row>
    <row r="433" spans="2:12" x14ac:dyDescent="0.2">
      <c r="B433" t="s">
        <v>596</v>
      </c>
      <c r="D433">
        <v>0.89247413900000006</v>
      </c>
      <c r="F433" t="s">
        <v>596</v>
      </c>
      <c r="H433">
        <v>0.16049734244495101</v>
      </c>
      <c r="K433" t="str">
        <f t="shared" si="48"/>
        <v>PHPYR</v>
      </c>
      <c r="L433">
        <f t="shared" si="49"/>
        <v>0.52648574072247556</v>
      </c>
    </row>
    <row r="434" spans="2:12" x14ac:dyDescent="0.2">
      <c r="B434" t="s">
        <v>640</v>
      </c>
      <c r="D434">
        <v>0.90424219400000005</v>
      </c>
      <c r="F434" t="s">
        <v>640</v>
      </c>
      <c r="H434">
        <v>7.8777524677296901E-2</v>
      </c>
      <c r="K434" t="str">
        <f t="shared" si="48"/>
        <v>PHSER</v>
      </c>
      <c r="L434">
        <f t="shared" si="49"/>
        <v>0.49150985933864849</v>
      </c>
    </row>
    <row r="435" spans="2:12" x14ac:dyDescent="0.2">
      <c r="B435" t="s">
        <v>203</v>
      </c>
      <c r="D435">
        <v>0.24134004000000001</v>
      </c>
      <c r="F435" t="s">
        <v>203</v>
      </c>
      <c r="H435">
        <v>9.9468488990129098E-2</v>
      </c>
      <c r="K435" t="str">
        <f t="shared" si="48"/>
        <v>PHTHIODIOLONE-A</v>
      </c>
      <c r="L435">
        <f t="shared" si="49"/>
        <v>0.17040426449506454</v>
      </c>
    </row>
    <row r="436" spans="2:12" x14ac:dyDescent="0.2">
      <c r="B436" t="s">
        <v>460</v>
      </c>
      <c r="D436">
        <v>0.85973237200000008</v>
      </c>
      <c r="F436" t="s">
        <v>460</v>
      </c>
      <c r="H436">
        <v>0.10288534548215601</v>
      </c>
      <c r="K436" t="str">
        <f t="shared" si="48"/>
        <v>PI</v>
      </c>
      <c r="L436">
        <f t="shared" si="49"/>
        <v>0.48130885874107804</v>
      </c>
    </row>
    <row r="437" spans="2:12" x14ac:dyDescent="0.2">
      <c r="B437" t="s">
        <v>46</v>
      </c>
      <c r="D437">
        <v>0.12793015100000002</v>
      </c>
      <c r="F437" t="s">
        <v>46</v>
      </c>
      <c r="H437">
        <v>4.07175398633257E-2</v>
      </c>
      <c r="K437" t="str">
        <f t="shared" si="48"/>
        <v>PIMELOYL-COA</v>
      </c>
      <c r="L437">
        <f t="shared" si="49"/>
        <v>8.4323845431662853E-2</v>
      </c>
    </row>
    <row r="438" spans="2:12" x14ac:dyDescent="0.2">
      <c r="B438" t="s">
        <v>269</v>
      </c>
      <c r="D438">
        <v>0.41843029300000001</v>
      </c>
      <c r="F438" t="s">
        <v>269</v>
      </c>
      <c r="H438">
        <v>0.12708807896735</v>
      </c>
      <c r="K438" t="str">
        <f t="shared" si="48"/>
        <v>PIMS</v>
      </c>
      <c r="L438">
        <f t="shared" si="49"/>
        <v>0.27275918598367499</v>
      </c>
    </row>
    <row r="439" spans="2:12" x14ac:dyDescent="0.2">
      <c r="B439" t="s">
        <v>656</v>
      </c>
      <c r="D439">
        <v>0.90955679999999994</v>
      </c>
      <c r="F439" t="s">
        <v>656</v>
      </c>
      <c r="H439">
        <v>7.1848899012908099E-2</v>
      </c>
      <c r="K439" t="str">
        <f t="shared" si="48"/>
        <v>PI-TBA</v>
      </c>
      <c r="L439">
        <f t="shared" si="49"/>
        <v>0.49070284950645404</v>
      </c>
    </row>
    <row r="440" spans="2:12" x14ac:dyDescent="0.2">
      <c r="B440" t="s">
        <v>420</v>
      </c>
      <c r="D440">
        <v>0.82309955400000001</v>
      </c>
      <c r="F440" t="s">
        <v>420</v>
      </c>
      <c r="H440">
        <v>7.8682611996962804E-2</v>
      </c>
      <c r="K440" t="str">
        <f t="shared" si="48"/>
        <v>P-L-GLX</v>
      </c>
      <c r="L440">
        <f t="shared" si="49"/>
        <v>0.45089108299848141</v>
      </c>
    </row>
    <row r="441" spans="2:12" x14ac:dyDescent="0.2">
      <c r="B441" t="s">
        <v>236</v>
      </c>
      <c r="D441">
        <v>0.31375154199999999</v>
      </c>
      <c r="F441" t="s">
        <v>236</v>
      </c>
      <c r="H441">
        <v>0.10345482156416101</v>
      </c>
      <c r="K441" t="str">
        <f t="shared" si="48"/>
        <v>PNTO</v>
      </c>
      <c r="L441">
        <f t="shared" si="49"/>
        <v>0.20860318178208051</v>
      </c>
    </row>
    <row r="442" spans="2:12" x14ac:dyDescent="0.2">
      <c r="B442" t="s">
        <v>701</v>
      </c>
      <c r="D442">
        <v>0.9169592860000001</v>
      </c>
      <c r="F442" t="s">
        <v>701</v>
      </c>
      <c r="H442">
        <v>2.6955201214882301E-2</v>
      </c>
      <c r="K442" t="str">
        <f t="shared" si="48"/>
        <v>POLYACYLTREHALOSE</v>
      </c>
      <c r="L442">
        <f t="shared" si="49"/>
        <v>0.47195724360744118</v>
      </c>
    </row>
    <row r="443" spans="2:12" x14ac:dyDescent="0.2">
      <c r="B443" t="s">
        <v>276</v>
      </c>
      <c r="D443">
        <v>0.528898168</v>
      </c>
      <c r="F443" t="s">
        <v>276</v>
      </c>
      <c r="H443">
        <v>0.14066059225512501</v>
      </c>
      <c r="K443" t="str">
        <f t="shared" si="48"/>
        <v>PORPHOBILILOGIN</v>
      </c>
      <c r="L443">
        <f t="shared" si="49"/>
        <v>0.33477938012756248</v>
      </c>
    </row>
    <row r="444" spans="2:12" x14ac:dyDescent="0.2">
      <c r="B444" t="s">
        <v>321</v>
      </c>
      <c r="D444">
        <v>0.58802315599999999</v>
      </c>
      <c r="F444" t="s">
        <v>321</v>
      </c>
      <c r="H444">
        <v>0.17463933181472999</v>
      </c>
      <c r="K444" t="str">
        <f t="shared" si="48"/>
        <v>ppGpp</v>
      </c>
      <c r="L444">
        <f t="shared" si="49"/>
        <v>0.381331243907365</v>
      </c>
    </row>
    <row r="445" spans="2:12" x14ac:dyDescent="0.2">
      <c r="B445" t="s">
        <v>443</v>
      </c>
      <c r="D445">
        <v>0.8531840180000001</v>
      </c>
      <c r="F445" t="s">
        <v>443</v>
      </c>
      <c r="H445">
        <v>0.10288534548215601</v>
      </c>
      <c r="K445" t="str">
        <f t="shared" si="48"/>
        <v>PPI</v>
      </c>
      <c r="L445">
        <f t="shared" si="49"/>
        <v>0.47803468174107805</v>
      </c>
    </row>
    <row r="446" spans="2:12" x14ac:dyDescent="0.2">
      <c r="B446" t="s">
        <v>228</v>
      </c>
      <c r="D446">
        <v>0.29695359200000004</v>
      </c>
      <c r="F446" t="s">
        <v>228</v>
      </c>
      <c r="H446">
        <v>0.13914198936978001</v>
      </c>
      <c r="K446" t="str">
        <f t="shared" si="48"/>
        <v>PPM</v>
      </c>
      <c r="L446">
        <f t="shared" si="49"/>
        <v>0.21804779068489002</v>
      </c>
    </row>
    <row r="447" spans="2:12" x14ac:dyDescent="0.2">
      <c r="B447" t="s">
        <v>639</v>
      </c>
      <c r="D447">
        <v>0.90424219400000005</v>
      </c>
      <c r="F447" t="s">
        <v>639</v>
      </c>
      <c r="H447">
        <v>0.11579347000759301</v>
      </c>
      <c r="K447" t="str">
        <f t="shared" si="48"/>
        <v>PPPP</v>
      </c>
      <c r="L447">
        <f t="shared" si="49"/>
        <v>0.51001783200379658</v>
      </c>
    </row>
    <row r="448" spans="2:12" x14ac:dyDescent="0.2">
      <c r="B448" t="s">
        <v>104</v>
      </c>
      <c r="D448">
        <v>0.13922368800000001</v>
      </c>
      <c r="F448" t="s">
        <v>104</v>
      </c>
      <c r="H448">
        <v>9.9468488990129098E-2</v>
      </c>
      <c r="K448" t="str">
        <f t="shared" si="48"/>
        <v>PPTC</v>
      </c>
      <c r="L448">
        <f t="shared" si="49"/>
        <v>0.11934608849506456</v>
      </c>
    </row>
    <row r="449" spans="2:12" x14ac:dyDescent="0.2">
      <c r="B449" t="s">
        <v>218</v>
      </c>
      <c r="D449">
        <v>0.26013096699999999</v>
      </c>
      <c r="F449" t="s">
        <v>218</v>
      </c>
      <c r="H449">
        <v>9.9468488990129098E-2</v>
      </c>
      <c r="K449" t="str">
        <f t="shared" si="48"/>
        <v>PPTT</v>
      </c>
      <c r="L449">
        <f t="shared" si="49"/>
        <v>0.17979972799506455</v>
      </c>
    </row>
    <row r="450" spans="2:12" x14ac:dyDescent="0.2">
      <c r="B450" t="s">
        <v>471</v>
      </c>
      <c r="D450">
        <v>0.85973237200000008</v>
      </c>
      <c r="F450" t="s">
        <v>471</v>
      </c>
      <c r="H450">
        <v>0.10459377372817</v>
      </c>
      <c r="K450" t="str">
        <f t="shared" si="48"/>
        <v>PRAM</v>
      </c>
      <c r="L450">
        <f t="shared" si="49"/>
        <v>0.48216307286408505</v>
      </c>
    </row>
    <row r="451" spans="2:12" x14ac:dyDescent="0.2">
      <c r="B451" t="s">
        <v>332</v>
      </c>
      <c r="D451">
        <v>0.59836765700000005</v>
      </c>
      <c r="F451" t="s">
        <v>332</v>
      </c>
      <c r="H451">
        <v>0.125189825360668</v>
      </c>
      <c r="K451" t="str">
        <f t="shared" si="48"/>
        <v>PRBAMP</v>
      </c>
      <c r="L451">
        <f t="shared" si="49"/>
        <v>0.36177874118033404</v>
      </c>
    </row>
    <row r="452" spans="2:12" x14ac:dyDescent="0.2">
      <c r="B452" t="s">
        <v>347</v>
      </c>
      <c r="D452">
        <v>0.60624466200000005</v>
      </c>
      <c r="F452" t="s">
        <v>347</v>
      </c>
      <c r="H452">
        <v>0.15954821564161001</v>
      </c>
      <c r="K452" t="str">
        <f t="shared" si="48"/>
        <v>PRBATP</v>
      </c>
      <c r="L452">
        <f t="shared" si="49"/>
        <v>0.38289643882080504</v>
      </c>
    </row>
    <row r="453" spans="2:12" x14ac:dyDescent="0.2">
      <c r="B453" t="s">
        <v>326</v>
      </c>
      <c r="D453">
        <v>0.58992122999999996</v>
      </c>
      <c r="F453" t="s">
        <v>326</v>
      </c>
      <c r="H453">
        <v>9.7095671981776793E-2</v>
      </c>
      <c r="K453" t="str">
        <f t="shared" si="48"/>
        <v>PRFICA</v>
      </c>
      <c r="L453">
        <f t="shared" si="49"/>
        <v>0.34350845099088839</v>
      </c>
    </row>
    <row r="454" spans="2:12" x14ac:dyDescent="0.2">
      <c r="B454" t="s">
        <v>335</v>
      </c>
      <c r="D454">
        <v>0.60121476699999998</v>
      </c>
      <c r="F454" t="s">
        <v>335</v>
      </c>
      <c r="H454">
        <v>0.15717539863325702</v>
      </c>
      <c r="K454" t="str">
        <f t="shared" si="48"/>
        <v>PRFP</v>
      </c>
      <c r="L454">
        <f t="shared" si="49"/>
        <v>0.3791950828166285</v>
      </c>
    </row>
    <row r="455" spans="2:12" x14ac:dyDescent="0.2">
      <c r="B455" t="s">
        <v>307</v>
      </c>
      <c r="D455">
        <v>0.57568567900000001</v>
      </c>
      <c r="F455" t="s">
        <v>307</v>
      </c>
      <c r="H455">
        <v>0.24724753227031102</v>
      </c>
      <c r="K455" t="str">
        <f t="shared" si="48"/>
        <v>PRLP</v>
      </c>
      <c r="L455">
        <f t="shared" si="49"/>
        <v>0.41146660563515552</v>
      </c>
    </row>
    <row r="456" spans="2:12" x14ac:dyDescent="0.2">
      <c r="B456" t="s">
        <v>386</v>
      </c>
      <c r="D456">
        <v>0.77526810300000004</v>
      </c>
      <c r="F456" t="s">
        <v>386</v>
      </c>
      <c r="H456">
        <v>0.14151480637813202</v>
      </c>
      <c r="K456" t="str">
        <f t="shared" si="48"/>
        <v>PRO</v>
      </c>
      <c r="L456">
        <f t="shared" si="49"/>
        <v>0.45839145468906606</v>
      </c>
    </row>
    <row r="457" spans="2:12" x14ac:dyDescent="0.2">
      <c r="B457" t="s">
        <v>562</v>
      </c>
      <c r="D457">
        <v>0.8828888680000001</v>
      </c>
      <c r="F457" t="s">
        <v>562</v>
      </c>
      <c r="H457">
        <v>9.9468488990129098E-2</v>
      </c>
      <c r="K457" t="str">
        <f t="shared" si="48"/>
        <v>PROPANOATE</v>
      </c>
      <c r="L457">
        <f t="shared" si="49"/>
        <v>0.49117867849506458</v>
      </c>
    </row>
    <row r="458" spans="2:12" x14ac:dyDescent="0.2">
      <c r="B458" t="s">
        <v>179</v>
      </c>
      <c r="D458">
        <v>0.22662997100000001</v>
      </c>
      <c r="F458" t="s">
        <v>179</v>
      </c>
      <c r="H458">
        <v>9.9468488990129098E-2</v>
      </c>
      <c r="K458" t="str">
        <f t="shared" si="48"/>
        <v>PROPIONYLACP</v>
      </c>
      <c r="L458">
        <f t="shared" si="49"/>
        <v>0.16304922999506455</v>
      </c>
    </row>
    <row r="459" spans="2:12" x14ac:dyDescent="0.2">
      <c r="B459" t="s">
        <v>159</v>
      </c>
      <c r="D459">
        <v>0.17414824000000001</v>
      </c>
      <c r="F459" t="s">
        <v>159</v>
      </c>
      <c r="H459">
        <v>9.9468488990129098E-2</v>
      </c>
      <c r="K459" t="str">
        <f t="shared" si="48"/>
        <v>PROPIONYLCOA</v>
      </c>
      <c r="L459">
        <f t="shared" si="49"/>
        <v>0.13680836449506456</v>
      </c>
    </row>
    <row r="460" spans="2:12" x14ac:dyDescent="0.2">
      <c r="B460" t="s">
        <v>733</v>
      </c>
      <c r="D460">
        <v>0.92312802500000002</v>
      </c>
      <c r="F460" t="s">
        <v>733</v>
      </c>
      <c r="H460">
        <v>6.3686408504176201E-2</v>
      </c>
      <c r="K460" t="str">
        <f t="shared" si="48"/>
        <v>PROPIONYLP</v>
      </c>
      <c r="L460">
        <f t="shared" si="49"/>
        <v>0.4934072167520881</v>
      </c>
    </row>
    <row r="461" spans="2:12" x14ac:dyDescent="0.2">
      <c r="B461" t="s">
        <v>43</v>
      </c>
      <c r="D461">
        <v>0.12774034400000001</v>
      </c>
      <c r="F461" t="s">
        <v>43</v>
      </c>
      <c r="H461">
        <v>2.4677296886864101E-3</v>
      </c>
      <c r="K461" t="str">
        <f t="shared" si="48"/>
        <v>PROTEIN</v>
      </c>
      <c r="L461">
        <f t="shared" si="49"/>
        <v>6.510403684434321E-2</v>
      </c>
    </row>
    <row r="462" spans="2:12" x14ac:dyDescent="0.2">
      <c r="B462" t="s">
        <v>259</v>
      </c>
      <c r="D462">
        <v>0.36025434200000001</v>
      </c>
      <c r="F462" t="s">
        <v>259</v>
      </c>
      <c r="H462">
        <v>0.10079726651480601</v>
      </c>
      <c r="K462" t="str">
        <f t="shared" si="48"/>
        <v>PROTOHEME-FE2</v>
      </c>
      <c r="L462">
        <f t="shared" si="49"/>
        <v>0.23052580425740302</v>
      </c>
    </row>
    <row r="463" spans="2:12" x14ac:dyDescent="0.2">
      <c r="B463" t="s">
        <v>248</v>
      </c>
      <c r="D463">
        <v>0.33747746000000001</v>
      </c>
      <c r="F463" t="s">
        <v>248</v>
      </c>
      <c r="H463">
        <v>5.5144267274107796E-2</v>
      </c>
      <c r="K463" t="str">
        <f t="shared" si="48"/>
        <v>PROTOPORPHYRIN-IX</v>
      </c>
      <c r="L463">
        <f t="shared" si="49"/>
        <v>0.19631086363705391</v>
      </c>
    </row>
    <row r="464" spans="2:12" x14ac:dyDescent="0.2">
      <c r="B464" t="s">
        <v>237</v>
      </c>
      <c r="D464">
        <v>0.31375154199999999</v>
      </c>
      <c r="F464" t="s">
        <v>237</v>
      </c>
      <c r="H464">
        <v>0.10345482156416101</v>
      </c>
      <c r="K464" t="str">
        <f t="shared" si="48"/>
        <v>PROTOPORPHYRINOGEN</v>
      </c>
      <c r="L464">
        <f t="shared" si="49"/>
        <v>0.20860318178208051</v>
      </c>
    </row>
    <row r="465" spans="2:12" x14ac:dyDescent="0.2">
      <c r="B465" t="s">
        <v>447</v>
      </c>
      <c r="D465">
        <v>0.85650564700000009</v>
      </c>
      <c r="F465" t="s">
        <v>447</v>
      </c>
      <c r="H465">
        <v>0.10459377372817</v>
      </c>
      <c r="K465" t="str">
        <f t="shared" si="48"/>
        <v>PRPP</v>
      </c>
      <c r="L465">
        <f t="shared" si="49"/>
        <v>0.48054971036408506</v>
      </c>
    </row>
    <row r="466" spans="2:12" x14ac:dyDescent="0.2">
      <c r="B466" t="s">
        <v>665</v>
      </c>
      <c r="D466">
        <v>0.91259371700000003</v>
      </c>
      <c r="F466" t="s">
        <v>665</v>
      </c>
      <c r="H466">
        <v>6.3686408504176201E-2</v>
      </c>
      <c r="K466" t="str">
        <f t="shared" si="48"/>
        <v>PS</v>
      </c>
      <c r="L466">
        <f t="shared" si="49"/>
        <v>0.4881400627520881</v>
      </c>
    </row>
    <row r="467" spans="2:12" x14ac:dyDescent="0.2">
      <c r="B467" t="s">
        <v>199</v>
      </c>
      <c r="D467">
        <v>0.24134004000000001</v>
      </c>
      <c r="F467" t="s">
        <v>199</v>
      </c>
      <c r="H467">
        <v>9.9468488990129098E-2</v>
      </c>
      <c r="K467" t="str">
        <f t="shared" si="48"/>
        <v>PTC</v>
      </c>
      <c r="L467">
        <f t="shared" si="49"/>
        <v>0.17040426449506454</v>
      </c>
    </row>
    <row r="468" spans="2:12" x14ac:dyDescent="0.2">
      <c r="B468" t="s">
        <v>498</v>
      </c>
      <c r="D468">
        <v>0.86457245900000002</v>
      </c>
      <c r="F468" t="s">
        <v>498</v>
      </c>
      <c r="H468">
        <v>0.37528473804100204</v>
      </c>
      <c r="K468" t="str">
        <f t="shared" si="48"/>
        <v>PTRSC</v>
      </c>
      <c r="L468">
        <f t="shared" si="49"/>
        <v>0.61992859852050097</v>
      </c>
    </row>
    <row r="469" spans="2:12" x14ac:dyDescent="0.2">
      <c r="B469" t="s">
        <v>207</v>
      </c>
      <c r="D469">
        <v>0.24134004000000001</v>
      </c>
      <c r="F469" t="s">
        <v>207</v>
      </c>
      <c r="H469">
        <v>9.9468488990129098E-2</v>
      </c>
      <c r="K469" t="str">
        <f t="shared" si="48"/>
        <v>PTT</v>
      </c>
      <c r="L469">
        <f t="shared" si="49"/>
        <v>0.17040426449506454</v>
      </c>
    </row>
    <row r="470" spans="2:12" x14ac:dyDescent="0.2">
      <c r="B470" t="s">
        <v>820</v>
      </c>
      <c r="D470">
        <v>0.99193318800000008</v>
      </c>
      <c r="F470" t="s">
        <v>820</v>
      </c>
      <c r="H470">
        <v>0.52847380410022804</v>
      </c>
      <c r="K470" t="str">
        <f t="shared" si="48"/>
        <v>PYR</v>
      </c>
      <c r="L470">
        <f t="shared" si="49"/>
        <v>0.76020349605011406</v>
      </c>
    </row>
    <row r="471" spans="2:12" x14ac:dyDescent="0.2">
      <c r="B471" t="s">
        <v>391</v>
      </c>
      <c r="D471">
        <v>0.78324001100000007</v>
      </c>
      <c r="F471" t="s">
        <v>391</v>
      </c>
      <c r="H471">
        <v>2.84738041002278E-4</v>
      </c>
      <c r="K471" t="str">
        <f t="shared" si="48"/>
        <v>QA</v>
      </c>
      <c r="L471">
        <f t="shared" si="49"/>
        <v>0.39176237452050117</v>
      </c>
    </row>
    <row r="472" spans="2:12" x14ac:dyDescent="0.2">
      <c r="B472" t="s">
        <v>618</v>
      </c>
      <c r="D472">
        <v>0.90139508400000001</v>
      </c>
      <c r="F472" t="s">
        <v>618</v>
      </c>
      <c r="H472">
        <v>7.5360668185269597E-2</v>
      </c>
      <c r="K472" t="str">
        <f t="shared" si="48"/>
        <v>R1P</v>
      </c>
      <c r="L472">
        <f t="shared" si="49"/>
        <v>0.48837787609263483</v>
      </c>
    </row>
    <row r="473" spans="2:12" x14ac:dyDescent="0.2">
      <c r="B473" t="s">
        <v>482</v>
      </c>
      <c r="D473">
        <v>0.85973237200000008</v>
      </c>
      <c r="F473" t="s">
        <v>482</v>
      </c>
      <c r="H473">
        <v>6.1123766135155702E-2</v>
      </c>
      <c r="K473" t="str">
        <f t="shared" si="48"/>
        <v>R5P</v>
      </c>
      <c r="L473">
        <f t="shared" si="49"/>
        <v>0.46042806906757788</v>
      </c>
    </row>
    <row r="474" spans="2:12" x14ac:dyDescent="0.2">
      <c r="B474" t="s">
        <v>381</v>
      </c>
      <c r="D474">
        <v>0.76758090500000009</v>
      </c>
      <c r="F474" t="s">
        <v>381</v>
      </c>
      <c r="H474">
        <v>0.11228170083523201</v>
      </c>
      <c r="K474" t="str">
        <f t="shared" si="48"/>
        <v>RHAMNAGDPP</v>
      </c>
      <c r="L474">
        <f t="shared" si="49"/>
        <v>0.43993130291761606</v>
      </c>
    </row>
    <row r="475" spans="2:12" x14ac:dyDescent="0.2">
      <c r="B475" t="s">
        <v>782</v>
      </c>
      <c r="D475">
        <v>0.938882035</v>
      </c>
      <c r="F475" t="s">
        <v>782</v>
      </c>
      <c r="H475">
        <v>7.5550493545937694E-2</v>
      </c>
      <c r="K475" t="str">
        <f t="shared" si="48"/>
        <v>RIB</v>
      </c>
      <c r="L475">
        <f t="shared" si="49"/>
        <v>0.50721626427296884</v>
      </c>
    </row>
    <row r="476" spans="2:12" x14ac:dyDescent="0.2">
      <c r="B476" t="s">
        <v>358</v>
      </c>
      <c r="D476">
        <v>0.63471576400000007</v>
      </c>
      <c r="F476" t="s">
        <v>358</v>
      </c>
      <c r="H476">
        <v>0.43204252088078998</v>
      </c>
      <c r="K476" t="str">
        <f t="shared" si="48"/>
        <v>RIBFLAV</v>
      </c>
      <c r="L476">
        <f t="shared" si="49"/>
        <v>0.53337914244039508</v>
      </c>
    </row>
    <row r="477" spans="2:12" x14ac:dyDescent="0.2">
      <c r="B477" t="s">
        <v>472</v>
      </c>
      <c r="D477">
        <v>0.85973237200000008</v>
      </c>
      <c r="F477" t="s">
        <v>472</v>
      </c>
      <c r="H477">
        <v>9.6905846621108599E-2</v>
      </c>
      <c r="K477" t="str">
        <f t="shared" si="48"/>
        <v>RL5P</v>
      </c>
      <c r="L477">
        <f t="shared" si="49"/>
        <v>0.47831910931055432</v>
      </c>
    </row>
    <row r="478" spans="2:12" x14ac:dyDescent="0.2">
      <c r="B478" t="s">
        <v>154</v>
      </c>
      <c r="D478">
        <v>0.17414824000000001</v>
      </c>
      <c r="F478" t="s">
        <v>154</v>
      </c>
      <c r="H478">
        <v>9.9468488990129098E-2</v>
      </c>
      <c r="K478" t="str">
        <f t="shared" si="48"/>
        <v>RMMALONYLACP</v>
      </c>
      <c r="L478">
        <f t="shared" si="49"/>
        <v>0.13680836449506456</v>
      </c>
    </row>
    <row r="479" spans="2:12" x14ac:dyDescent="0.2">
      <c r="B479" t="s">
        <v>161</v>
      </c>
      <c r="D479">
        <v>0.17414824000000001</v>
      </c>
      <c r="F479" t="s">
        <v>161</v>
      </c>
      <c r="H479">
        <v>9.9468488990129098E-2</v>
      </c>
      <c r="K479" t="str">
        <f t="shared" si="48"/>
        <v>RMMALONYLCOA</v>
      </c>
      <c r="L479">
        <f t="shared" si="49"/>
        <v>0.13680836449506456</v>
      </c>
    </row>
    <row r="480" spans="2:12" x14ac:dyDescent="0.2">
      <c r="B480" t="s">
        <v>327</v>
      </c>
      <c r="D480">
        <v>0.59257853300000007</v>
      </c>
      <c r="F480" t="s">
        <v>327</v>
      </c>
      <c r="H480">
        <v>0.16571753986332602</v>
      </c>
      <c r="K480" t="str">
        <f t="shared" si="48"/>
        <v>RNA</v>
      </c>
      <c r="L480">
        <f t="shared" si="49"/>
        <v>0.37914803643166306</v>
      </c>
    </row>
    <row r="481" spans="2:12" x14ac:dyDescent="0.2">
      <c r="B481" t="s">
        <v>583</v>
      </c>
      <c r="D481">
        <v>0.88877289600000009</v>
      </c>
      <c r="F481" t="s">
        <v>583</v>
      </c>
      <c r="H481">
        <v>6.92862566438876E-2</v>
      </c>
      <c r="K481" t="str">
        <f t="shared" si="48"/>
        <v>RTHIO</v>
      </c>
      <c r="L481">
        <f t="shared" si="49"/>
        <v>0.47902957632194387</v>
      </c>
    </row>
    <row r="482" spans="2:12" x14ac:dyDescent="0.2">
      <c r="B482" t="s">
        <v>599</v>
      </c>
      <c r="D482">
        <v>0.89456202000000007</v>
      </c>
      <c r="F482" t="s">
        <v>599</v>
      </c>
      <c r="H482">
        <v>9.6905846621108599E-2</v>
      </c>
      <c r="K482" t="str">
        <f t="shared" si="48"/>
        <v>S7P</v>
      </c>
      <c r="L482">
        <f t="shared" si="49"/>
        <v>0.49573393331055432</v>
      </c>
    </row>
    <row r="483" spans="2:12" x14ac:dyDescent="0.2">
      <c r="B483" t="s">
        <v>61</v>
      </c>
      <c r="D483">
        <v>0.13058745400000002</v>
      </c>
      <c r="F483" t="s">
        <v>61</v>
      </c>
      <c r="H483">
        <v>4.07175398633257E-2</v>
      </c>
      <c r="K483" t="str">
        <f t="shared" si="48"/>
        <v>SAH</v>
      </c>
      <c r="L483">
        <f t="shared" si="49"/>
        <v>8.5652496931662853E-2</v>
      </c>
    </row>
    <row r="484" spans="2:12" x14ac:dyDescent="0.2">
      <c r="B484" t="s">
        <v>744</v>
      </c>
      <c r="D484">
        <v>0.92559552100000009</v>
      </c>
      <c r="F484" t="s">
        <v>744</v>
      </c>
      <c r="H484">
        <v>9.4058466211085795E-2</v>
      </c>
      <c r="K484" t="str">
        <f t="shared" ref="K484:K499" si="50">IF(F484=B484,F484,"No  match")</f>
        <v>SAICAR</v>
      </c>
      <c r="L484">
        <f t="shared" ref="L484:L499" si="51">(D484+H484)/2</f>
        <v>0.50982699360554296</v>
      </c>
    </row>
    <row r="485" spans="2:12" x14ac:dyDescent="0.2">
      <c r="B485" t="s">
        <v>778</v>
      </c>
      <c r="D485">
        <v>0.93736357600000009</v>
      </c>
      <c r="F485" t="s">
        <v>778</v>
      </c>
      <c r="H485">
        <v>8.0106302201974192E-2</v>
      </c>
      <c r="K485" t="str">
        <f t="shared" si="50"/>
        <v>SAL</v>
      </c>
      <c r="L485">
        <f t="shared" si="51"/>
        <v>0.5087349391009871</v>
      </c>
    </row>
    <row r="486" spans="2:12" x14ac:dyDescent="0.2">
      <c r="B486" t="s">
        <v>384</v>
      </c>
      <c r="D486">
        <v>0.77469868100000006</v>
      </c>
      <c r="F486" t="s">
        <v>384</v>
      </c>
      <c r="H486">
        <v>0.12832194381169301</v>
      </c>
      <c r="K486" t="str">
        <f t="shared" si="50"/>
        <v>SAM</v>
      </c>
      <c r="L486">
        <f t="shared" si="51"/>
        <v>0.45151031240584655</v>
      </c>
    </row>
    <row r="487" spans="2:12" x14ac:dyDescent="0.2">
      <c r="B487" t="s">
        <v>110</v>
      </c>
      <c r="D487">
        <v>0.14681598200000001</v>
      </c>
      <c r="F487" t="s">
        <v>110</v>
      </c>
      <c r="H487">
        <v>9.9468488990129098E-2</v>
      </c>
      <c r="K487" t="str">
        <f t="shared" si="50"/>
        <v>SAM-2-OXOBUTANOATE</v>
      </c>
      <c r="L487">
        <f t="shared" si="51"/>
        <v>0.12314223549506456</v>
      </c>
    </row>
    <row r="488" spans="2:12" x14ac:dyDescent="0.2">
      <c r="B488" t="s">
        <v>546</v>
      </c>
      <c r="D488">
        <v>0.8828888680000001</v>
      </c>
      <c r="F488" t="s">
        <v>546</v>
      </c>
      <c r="H488">
        <v>6.92862566438876E-2</v>
      </c>
      <c r="K488" t="str">
        <f t="shared" si="50"/>
        <v>SAP</v>
      </c>
      <c r="L488">
        <f t="shared" si="51"/>
        <v>0.47608756232194382</v>
      </c>
    </row>
    <row r="489" spans="2:12" x14ac:dyDescent="0.2">
      <c r="B489" t="s">
        <v>812</v>
      </c>
      <c r="D489">
        <v>0.9861440640000001</v>
      </c>
      <c r="F489" t="s">
        <v>812</v>
      </c>
      <c r="H489">
        <v>1.16742596810934E-2</v>
      </c>
      <c r="K489" t="str">
        <f t="shared" si="50"/>
        <v>SER</v>
      </c>
      <c r="L489">
        <f t="shared" si="51"/>
        <v>0.49890916184054673</v>
      </c>
    </row>
    <row r="490" spans="2:12" x14ac:dyDescent="0.2">
      <c r="B490" t="s">
        <v>292</v>
      </c>
      <c r="D490">
        <v>0.55319350900000008</v>
      </c>
      <c r="F490" t="s">
        <v>292</v>
      </c>
      <c r="H490">
        <v>0.14455201214882302</v>
      </c>
      <c r="K490" t="str">
        <f t="shared" si="50"/>
        <v>SHCHC</v>
      </c>
      <c r="L490">
        <f t="shared" si="51"/>
        <v>0.34887276057441152</v>
      </c>
    </row>
    <row r="491" spans="2:12" x14ac:dyDescent="0.2">
      <c r="B491" t="s">
        <v>649</v>
      </c>
      <c r="D491">
        <v>0.90737401500000003</v>
      </c>
      <c r="F491" t="s">
        <v>649</v>
      </c>
      <c r="H491">
        <v>0.10563781321184501</v>
      </c>
      <c r="K491" t="str">
        <f t="shared" si="50"/>
        <v>SLF</v>
      </c>
      <c r="L491">
        <f t="shared" si="51"/>
        <v>0.50650591410592249</v>
      </c>
    </row>
    <row r="492" spans="2:12" x14ac:dyDescent="0.2">
      <c r="B492" t="s">
        <v>77</v>
      </c>
      <c r="D492">
        <v>0.13723071100000001</v>
      </c>
      <c r="F492" t="s">
        <v>77</v>
      </c>
      <c r="H492">
        <v>2.4677296886864101E-3</v>
      </c>
      <c r="K492" t="str">
        <f t="shared" si="50"/>
        <v>SMALLMOLECULES</v>
      </c>
      <c r="L492">
        <f t="shared" si="51"/>
        <v>6.984922034434321E-2</v>
      </c>
    </row>
    <row r="493" spans="2:12" x14ac:dyDescent="0.2">
      <c r="B493" t="s">
        <v>683</v>
      </c>
      <c r="D493">
        <v>0.91458669500000001</v>
      </c>
      <c r="F493" t="s">
        <v>683</v>
      </c>
      <c r="H493">
        <v>0.11712224753227</v>
      </c>
      <c r="K493" t="str">
        <f t="shared" si="50"/>
        <v>SME</v>
      </c>
      <c r="L493">
        <f t="shared" si="51"/>
        <v>0.51585447126613504</v>
      </c>
    </row>
    <row r="494" spans="2:12" x14ac:dyDescent="0.2">
      <c r="B494" t="s">
        <v>501</v>
      </c>
      <c r="D494">
        <v>0.86609091800000004</v>
      </c>
      <c r="F494" t="s">
        <v>501</v>
      </c>
      <c r="H494">
        <v>8.1529992406985594E-2</v>
      </c>
      <c r="K494" t="str">
        <f t="shared" si="50"/>
        <v>SME3P</v>
      </c>
      <c r="L494">
        <f t="shared" si="51"/>
        <v>0.4738104552034928</v>
      </c>
    </row>
    <row r="495" spans="2:12" x14ac:dyDescent="0.2">
      <c r="B495" t="s">
        <v>156</v>
      </c>
      <c r="D495">
        <v>0.17414824000000001</v>
      </c>
      <c r="F495" t="s">
        <v>156</v>
      </c>
      <c r="H495">
        <v>9.9468488990129098E-2</v>
      </c>
      <c r="K495" t="str">
        <f t="shared" si="50"/>
        <v>SMMALONYLCOA</v>
      </c>
      <c r="L495">
        <f t="shared" si="51"/>
        <v>0.13680836449506456</v>
      </c>
    </row>
    <row r="496" spans="2:12" x14ac:dyDescent="0.2">
      <c r="B496" t="s">
        <v>540</v>
      </c>
      <c r="D496">
        <v>0.8828888680000001</v>
      </c>
      <c r="F496" t="s">
        <v>540</v>
      </c>
      <c r="H496">
        <v>6.92862566438876E-2</v>
      </c>
      <c r="K496" t="str">
        <f t="shared" si="50"/>
        <v>SUC</v>
      </c>
      <c r="L496">
        <f t="shared" si="51"/>
        <v>0.47608756232194382</v>
      </c>
    </row>
    <row r="497" spans="2:12" x14ac:dyDescent="0.2">
      <c r="B497" t="s">
        <v>728</v>
      </c>
      <c r="D497">
        <v>0.92265350700000004</v>
      </c>
      <c r="F497" t="s">
        <v>728</v>
      </c>
      <c r="H497">
        <v>1.2053910402429801E-2</v>
      </c>
      <c r="K497" t="str">
        <f t="shared" si="50"/>
        <v>SUCC</v>
      </c>
      <c r="L497">
        <f t="shared" si="51"/>
        <v>0.4673537087012149</v>
      </c>
    </row>
    <row r="498" spans="2:12" x14ac:dyDescent="0.2">
      <c r="B498" t="s">
        <v>75</v>
      </c>
      <c r="D498">
        <v>0.13495302300000001</v>
      </c>
      <c r="F498" t="s">
        <v>75</v>
      </c>
      <c r="H498">
        <v>4.07175398633257E-2</v>
      </c>
      <c r="K498" t="str">
        <f t="shared" si="50"/>
        <v>SUCCOA</v>
      </c>
      <c r="L498">
        <f t="shared" si="51"/>
        <v>8.7835281431662859E-2</v>
      </c>
    </row>
    <row r="499" spans="2:12" x14ac:dyDescent="0.2">
      <c r="B499" t="s">
        <v>705</v>
      </c>
      <c r="D499">
        <v>0.91828793800000008</v>
      </c>
      <c r="F499" t="s">
        <v>705</v>
      </c>
      <c r="H499">
        <v>8.6940015186028896E-2</v>
      </c>
      <c r="K499" t="str">
        <f t="shared" si="50"/>
        <v>SUCCSAL</v>
      </c>
      <c r="L499">
        <f t="shared" si="51"/>
        <v>0.50261397659301443</v>
      </c>
    </row>
    <row r="500" spans="2:12" x14ac:dyDescent="0.2">
      <c r="B500" t="s">
        <v>699</v>
      </c>
      <c r="D500">
        <v>0.91686438300000006</v>
      </c>
      <c r="F500" t="s">
        <v>699</v>
      </c>
      <c r="H500">
        <v>0.78919893697798005</v>
      </c>
      <c r="K500" t="str">
        <f t="shared" ref="K500:K513" si="52">IF(F500=B500,F500,"No  match")</f>
        <v>T3</v>
      </c>
      <c r="L500">
        <f t="shared" ref="L500:L513" si="53">(D500+H500)/2</f>
        <v>0.85303165998899</v>
      </c>
    </row>
    <row r="501" spans="2:12" x14ac:dyDescent="0.2">
      <c r="B501" t="s">
        <v>693</v>
      </c>
      <c r="D501">
        <v>0.91553573100000007</v>
      </c>
      <c r="F501" t="s">
        <v>693</v>
      </c>
      <c r="H501">
        <v>0.15793470007593</v>
      </c>
      <c r="K501" t="str">
        <f t="shared" si="52"/>
        <v>TETRACOSANOATE</v>
      </c>
      <c r="L501">
        <f t="shared" si="53"/>
        <v>0.53673521553796499</v>
      </c>
    </row>
    <row r="502" spans="2:12" x14ac:dyDescent="0.2">
      <c r="B502" t="s">
        <v>29</v>
      </c>
      <c r="D502">
        <v>0.12774034400000001</v>
      </c>
      <c r="F502" t="s">
        <v>29</v>
      </c>
      <c r="H502">
        <v>9.9468488990129098E-2</v>
      </c>
      <c r="K502" t="str">
        <f t="shared" si="52"/>
        <v>TETRACOSANOYL-ACP</v>
      </c>
      <c r="L502">
        <f t="shared" si="53"/>
        <v>0.11360441649506456</v>
      </c>
    </row>
    <row r="503" spans="2:12" x14ac:dyDescent="0.2">
      <c r="B503" t="s">
        <v>81</v>
      </c>
      <c r="D503">
        <v>0.13884407300000001</v>
      </c>
      <c r="F503" t="s">
        <v>81</v>
      </c>
      <c r="H503">
        <v>9.9468488990129098E-2</v>
      </c>
      <c r="K503" t="str">
        <f t="shared" si="52"/>
        <v>TETRACOSANOYL-COA</v>
      </c>
      <c r="L503">
        <f t="shared" si="53"/>
        <v>0.11915628099506456</v>
      </c>
    </row>
    <row r="504" spans="2:12" x14ac:dyDescent="0.2">
      <c r="B504" t="s">
        <v>721</v>
      </c>
      <c r="D504">
        <v>0.92028091500000009</v>
      </c>
      <c r="F504" t="s">
        <v>721</v>
      </c>
      <c r="H504">
        <v>9.9468488990129098E-2</v>
      </c>
      <c r="K504" t="str">
        <f t="shared" si="52"/>
        <v>TETRADECANOATE</v>
      </c>
      <c r="L504">
        <f t="shared" si="53"/>
        <v>0.50987470199506457</v>
      </c>
    </row>
    <row r="505" spans="2:12" x14ac:dyDescent="0.2">
      <c r="B505" t="s">
        <v>74</v>
      </c>
      <c r="D505">
        <v>0.13163139400000001</v>
      </c>
      <c r="F505" t="s">
        <v>74</v>
      </c>
      <c r="H505">
        <v>9.9468488990129098E-2</v>
      </c>
      <c r="K505" t="str">
        <f t="shared" si="52"/>
        <v>TETRADECANOYL-ACP</v>
      </c>
      <c r="L505">
        <f t="shared" si="53"/>
        <v>0.11554994149506456</v>
      </c>
    </row>
    <row r="506" spans="2:12" x14ac:dyDescent="0.2">
      <c r="B506" t="s">
        <v>98</v>
      </c>
      <c r="D506">
        <v>0.13884407300000001</v>
      </c>
      <c r="F506" t="s">
        <v>98</v>
      </c>
      <c r="H506">
        <v>9.9468488990129098E-2</v>
      </c>
      <c r="K506" t="str">
        <f t="shared" si="52"/>
        <v>TETRADECANOYL-COA</v>
      </c>
      <c r="L506">
        <f t="shared" si="53"/>
        <v>0.11915628099506456</v>
      </c>
    </row>
    <row r="507" spans="2:12" x14ac:dyDescent="0.2">
      <c r="B507" t="s">
        <v>422</v>
      </c>
      <c r="D507">
        <v>0.823668976</v>
      </c>
      <c r="F507" t="s">
        <v>422</v>
      </c>
      <c r="H507">
        <v>9.9563401670463195E-2</v>
      </c>
      <c r="K507" t="str">
        <f t="shared" si="52"/>
        <v>THDP</v>
      </c>
      <c r="L507">
        <f t="shared" si="53"/>
        <v>0.46161618883523159</v>
      </c>
    </row>
    <row r="508" spans="2:12" x14ac:dyDescent="0.2">
      <c r="B508" t="s">
        <v>239</v>
      </c>
      <c r="D508">
        <v>0.31375154199999999</v>
      </c>
      <c r="F508" t="s">
        <v>239</v>
      </c>
      <c r="H508">
        <v>3.0277145026575501E-2</v>
      </c>
      <c r="K508" t="str">
        <f t="shared" si="52"/>
        <v>THF</v>
      </c>
      <c r="L508">
        <f t="shared" si="53"/>
        <v>0.17201434351328776</v>
      </c>
    </row>
    <row r="509" spans="2:12" x14ac:dyDescent="0.2">
      <c r="B509" t="s">
        <v>395</v>
      </c>
      <c r="D509">
        <v>0.78694125500000001</v>
      </c>
      <c r="F509" t="s">
        <v>395</v>
      </c>
      <c r="H509">
        <v>0.16438876233864802</v>
      </c>
      <c r="K509" t="str">
        <f t="shared" si="52"/>
        <v>THFG</v>
      </c>
      <c r="L509">
        <f t="shared" si="53"/>
        <v>0.47566500866932404</v>
      </c>
    </row>
    <row r="510" spans="2:12" x14ac:dyDescent="0.2">
      <c r="B510" t="s">
        <v>473</v>
      </c>
      <c r="D510">
        <v>0.85973237200000008</v>
      </c>
      <c r="F510" t="s">
        <v>473</v>
      </c>
      <c r="H510">
        <v>9.8329536826120001E-2</v>
      </c>
      <c r="K510" t="str">
        <f t="shared" si="52"/>
        <v>THI</v>
      </c>
      <c r="L510">
        <f t="shared" si="53"/>
        <v>0.47903095441306004</v>
      </c>
    </row>
    <row r="511" spans="2:12" x14ac:dyDescent="0.2">
      <c r="B511" t="s">
        <v>458</v>
      </c>
      <c r="D511">
        <v>0.85973237200000008</v>
      </c>
      <c r="F511" t="s">
        <v>458</v>
      </c>
      <c r="H511">
        <v>0.10127182991647701</v>
      </c>
      <c r="K511" t="str">
        <f t="shared" si="52"/>
        <v>THIP</v>
      </c>
      <c r="L511">
        <f t="shared" si="53"/>
        <v>0.48050210095823853</v>
      </c>
    </row>
    <row r="512" spans="2:12" x14ac:dyDescent="0.2">
      <c r="B512" t="s">
        <v>751</v>
      </c>
      <c r="D512">
        <v>0.92758849800000009</v>
      </c>
      <c r="F512" t="s">
        <v>751</v>
      </c>
      <c r="H512">
        <v>6.7293090356871699E-2</v>
      </c>
      <c r="K512" t="str">
        <f t="shared" si="52"/>
        <v>THR</v>
      </c>
      <c r="L512">
        <f t="shared" si="53"/>
        <v>0.4974407941784359</v>
      </c>
    </row>
    <row r="513" spans="2:12" x14ac:dyDescent="0.2">
      <c r="B513" t="s">
        <v>53</v>
      </c>
      <c r="D513">
        <v>0.13058745400000002</v>
      </c>
      <c r="F513" t="s">
        <v>53</v>
      </c>
      <c r="H513">
        <v>9.9468488990129098E-2</v>
      </c>
      <c r="K513" t="str">
        <f t="shared" si="52"/>
        <v>TRANS-DELTA-2-DODECANOYL-COA</v>
      </c>
      <c r="L513">
        <f t="shared" si="53"/>
        <v>0.11502797149506455</v>
      </c>
    </row>
    <row r="514" spans="2:12" x14ac:dyDescent="0.2">
      <c r="B514" t="s">
        <v>108</v>
      </c>
      <c r="D514">
        <v>0.14301983500000001</v>
      </c>
      <c r="F514" t="s">
        <v>108</v>
      </c>
      <c r="H514">
        <v>9.9468488990129098E-2</v>
      </c>
      <c r="K514" t="str">
        <f t="shared" ref="K514:K538" si="54">IF(F514=B514,F514,"No  match")</f>
        <v>TRANS-KETO-MEROACYL-ACP</v>
      </c>
      <c r="L514">
        <f t="shared" ref="L514:L538" si="55">(D514+H514)/2</f>
        <v>0.12124416199506455</v>
      </c>
    </row>
    <row r="515" spans="2:12" x14ac:dyDescent="0.2">
      <c r="B515" t="s">
        <v>667</v>
      </c>
      <c r="D515">
        <v>0.91259371700000003</v>
      </c>
      <c r="F515" t="s">
        <v>667</v>
      </c>
      <c r="H515">
        <v>1.8982536066818501E-4</v>
      </c>
      <c r="K515" t="str">
        <f t="shared" si="54"/>
        <v>TRE</v>
      </c>
      <c r="L515">
        <f t="shared" si="55"/>
        <v>0.45639177118033408</v>
      </c>
    </row>
    <row r="516" spans="2:12" x14ac:dyDescent="0.2">
      <c r="B516" t="s">
        <v>669</v>
      </c>
      <c r="D516">
        <v>0.91259371700000003</v>
      </c>
      <c r="F516" t="s">
        <v>669</v>
      </c>
      <c r="H516">
        <v>2.84738041002278E-4</v>
      </c>
      <c r="K516" t="str">
        <f t="shared" si="54"/>
        <v>TRE6P</v>
      </c>
      <c r="L516">
        <f t="shared" si="55"/>
        <v>0.45643922752050115</v>
      </c>
    </row>
    <row r="517" spans="2:12" x14ac:dyDescent="0.2">
      <c r="B517" t="s">
        <v>192</v>
      </c>
      <c r="D517">
        <v>0.23640504900000001</v>
      </c>
      <c r="F517" t="s">
        <v>192</v>
      </c>
      <c r="H517">
        <v>9.9468488990129098E-2</v>
      </c>
      <c r="K517" t="str">
        <f t="shared" si="54"/>
        <v>TREHALOSEDIMYCOLATE</v>
      </c>
      <c r="L517">
        <f t="shared" si="55"/>
        <v>0.16793676899506454</v>
      </c>
    </row>
    <row r="518" spans="2:12" x14ac:dyDescent="0.2">
      <c r="B518" t="s">
        <v>167</v>
      </c>
      <c r="D518">
        <v>0.18164563</v>
      </c>
      <c r="F518" t="s">
        <v>167</v>
      </c>
      <c r="H518">
        <v>9.9468488990129098E-2</v>
      </c>
      <c r="K518" t="str">
        <f t="shared" si="54"/>
        <v>TREHALOSEMONOMYCOLATE</v>
      </c>
      <c r="L518">
        <f t="shared" si="55"/>
        <v>0.14055705949506456</v>
      </c>
    </row>
    <row r="519" spans="2:12" x14ac:dyDescent="0.2">
      <c r="B519" t="s">
        <v>194</v>
      </c>
      <c r="D519">
        <v>0.23640504900000001</v>
      </c>
      <c r="F519" t="s">
        <v>194</v>
      </c>
      <c r="H519">
        <v>2.4677296886864101E-3</v>
      </c>
      <c r="K519" t="str">
        <f t="shared" si="54"/>
        <v>TREHALOSEMONOMYCOLATE-P</v>
      </c>
      <c r="L519">
        <f t="shared" si="55"/>
        <v>0.11943638934434321</v>
      </c>
    </row>
    <row r="520" spans="2:12" x14ac:dyDescent="0.2">
      <c r="B520" t="s">
        <v>187</v>
      </c>
      <c r="D520">
        <v>0.22738919999999999</v>
      </c>
      <c r="F520" t="s">
        <v>187</v>
      </c>
      <c r="H520">
        <v>9.9468488990129098E-2</v>
      </c>
      <c r="K520" t="str">
        <f t="shared" si="54"/>
        <v>TRIDECANOYL-COA</v>
      </c>
      <c r="L520">
        <f t="shared" si="55"/>
        <v>0.16342884449506453</v>
      </c>
    </row>
    <row r="521" spans="2:12" x14ac:dyDescent="0.2">
      <c r="B521" t="s">
        <v>707</v>
      </c>
      <c r="D521">
        <v>0.91933187800000005</v>
      </c>
      <c r="F521" t="s">
        <v>707</v>
      </c>
      <c r="H521">
        <v>0.14455201214882302</v>
      </c>
      <c r="K521" t="str">
        <f t="shared" si="54"/>
        <v>TRNA-GLU</v>
      </c>
      <c r="L521">
        <f t="shared" si="55"/>
        <v>0.5319419450744115</v>
      </c>
    </row>
    <row r="522" spans="2:12" x14ac:dyDescent="0.2">
      <c r="B522" t="s">
        <v>777</v>
      </c>
      <c r="D522">
        <v>0.93641453900000005</v>
      </c>
      <c r="F522" t="s">
        <v>777</v>
      </c>
      <c r="H522">
        <v>5.46697038724374E-2</v>
      </c>
      <c r="K522" t="str">
        <f t="shared" si="54"/>
        <v>TRP</v>
      </c>
      <c r="L522">
        <f t="shared" si="55"/>
        <v>0.49554212143621873</v>
      </c>
    </row>
    <row r="523" spans="2:12" x14ac:dyDescent="0.2">
      <c r="B523" t="s">
        <v>752</v>
      </c>
      <c r="D523">
        <v>0.92844263100000002</v>
      </c>
      <c r="F523" t="s">
        <v>752</v>
      </c>
      <c r="H523">
        <v>6.1408504176157896E-2</v>
      </c>
      <c r="K523" t="str">
        <f t="shared" si="54"/>
        <v>TS-COSH-TYR</v>
      </c>
      <c r="L523">
        <f t="shared" si="55"/>
        <v>0.49492556758807893</v>
      </c>
    </row>
    <row r="524" spans="2:12" x14ac:dyDescent="0.2">
      <c r="B524" t="s">
        <v>747</v>
      </c>
      <c r="D524">
        <v>0.92711397900000003</v>
      </c>
      <c r="F524" t="s">
        <v>747</v>
      </c>
      <c r="H524">
        <v>0.13411161731207302</v>
      </c>
      <c r="K524" t="str">
        <f t="shared" si="54"/>
        <v>TS-PROTEIN</v>
      </c>
      <c r="L524">
        <f t="shared" si="55"/>
        <v>0.53061279815603657</v>
      </c>
    </row>
    <row r="525" spans="2:12" x14ac:dyDescent="0.2">
      <c r="B525" t="s">
        <v>198</v>
      </c>
      <c r="D525">
        <v>0.24134004000000001</v>
      </c>
      <c r="F525" t="s">
        <v>198</v>
      </c>
      <c r="H525">
        <v>9.9468488990129098E-2</v>
      </c>
      <c r="K525" t="str">
        <f t="shared" si="54"/>
        <v>TUBERCULOSTEROYL-ACP</v>
      </c>
      <c r="L525">
        <f t="shared" si="55"/>
        <v>0.17040426449506454</v>
      </c>
    </row>
    <row r="526" spans="2:12" x14ac:dyDescent="0.2">
      <c r="B526" t="s">
        <v>739</v>
      </c>
      <c r="D526">
        <v>0.92493119500000009</v>
      </c>
      <c r="F526" t="s">
        <v>739</v>
      </c>
      <c r="H526">
        <v>3.5782080485952897E-2</v>
      </c>
      <c r="K526" t="str">
        <f t="shared" si="54"/>
        <v>TYR</v>
      </c>
      <c r="L526">
        <f t="shared" si="55"/>
        <v>0.48035663774297649</v>
      </c>
    </row>
    <row r="527" spans="2:12" x14ac:dyDescent="0.2">
      <c r="B527" t="s">
        <v>279</v>
      </c>
      <c r="D527">
        <v>0.53630065500000001</v>
      </c>
      <c r="F527" t="s">
        <v>279</v>
      </c>
      <c r="H527">
        <v>9.49126803340926E-2</v>
      </c>
      <c r="K527" t="str">
        <f t="shared" si="54"/>
        <v>UDP</v>
      </c>
      <c r="L527">
        <f t="shared" si="55"/>
        <v>0.31560666766704631</v>
      </c>
    </row>
    <row r="528" spans="2:12" x14ac:dyDescent="0.2">
      <c r="B528" t="s">
        <v>246</v>
      </c>
      <c r="D528">
        <v>0.32931574499999999</v>
      </c>
      <c r="F528" t="s">
        <v>246</v>
      </c>
      <c r="H528">
        <v>6.92862566438876E-2</v>
      </c>
      <c r="K528" t="str">
        <f t="shared" si="54"/>
        <v>UDP[NAM]GGMDAPIM</v>
      </c>
      <c r="L528">
        <f t="shared" si="55"/>
        <v>0.1993010008219438</v>
      </c>
    </row>
    <row r="529" spans="2:12" x14ac:dyDescent="0.2">
      <c r="B529" t="s">
        <v>232</v>
      </c>
      <c r="D529">
        <v>0.304356079</v>
      </c>
      <c r="F529" t="s">
        <v>232</v>
      </c>
      <c r="H529">
        <v>2.4677296886864101E-3</v>
      </c>
      <c r="K529" t="str">
        <f t="shared" si="54"/>
        <v>UDP[NAM]GGMDAPIMAA</v>
      </c>
      <c r="L529">
        <f t="shared" si="55"/>
        <v>0.15341190434434321</v>
      </c>
    </row>
    <row r="530" spans="2:12" x14ac:dyDescent="0.2">
      <c r="B530" t="s">
        <v>251</v>
      </c>
      <c r="D530">
        <v>0.34136851100000004</v>
      </c>
      <c r="F530" t="s">
        <v>251</v>
      </c>
      <c r="H530">
        <v>2.73348519362187E-2</v>
      </c>
      <c r="K530" t="str">
        <f t="shared" si="54"/>
        <v>UDP[NAM]GLY</v>
      </c>
      <c r="L530">
        <f t="shared" si="55"/>
        <v>0.18435168146810937</v>
      </c>
    </row>
    <row r="531" spans="2:12" x14ac:dyDescent="0.2">
      <c r="B531" t="s">
        <v>247</v>
      </c>
      <c r="D531">
        <v>0.32960045600000004</v>
      </c>
      <c r="F531" t="s">
        <v>247</v>
      </c>
      <c r="H531">
        <v>2.4677296886864101E-3</v>
      </c>
      <c r="K531" t="str">
        <f t="shared" si="54"/>
        <v>UDP[NAM]GLYGLU</v>
      </c>
      <c r="L531">
        <f t="shared" si="55"/>
        <v>0.16603409284434323</v>
      </c>
    </row>
    <row r="532" spans="2:12" x14ac:dyDescent="0.2">
      <c r="B532" t="s">
        <v>654</v>
      </c>
      <c r="D532">
        <v>0.9090822810000001</v>
      </c>
      <c r="F532" t="s">
        <v>654</v>
      </c>
      <c r="H532">
        <v>8.7794229309035701E-2</v>
      </c>
      <c r="K532" t="str">
        <f t="shared" si="54"/>
        <v>UDPG</v>
      </c>
      <c r="L532">
        <f t="shared" si="55"/>
        <v>0.4984382551545179</v>
      </c>
    </row>
    <row r="533" spans="2:12" x14ac:dyDescent="0.2">
      <c r="B533" t="s">
        <v>626</v>
      </c>
      <c r="D533">
        <v>0.90205941000000001</v>
      </c>
      <c r="F533" t="s">
        <v>626</v>
      </c>
      <c r="H533">
        <v>9.7190584662110904E-2</v>
      </c>
      <c r="K533" t="str">
        <f t="shared" si="54"/>
        <v>UDPGAL</v>
      </c>
      <c r="L533">
        <f t="shared" si="55"/>
        <v>0.49962499733105548</v>
      </c>
    </row>
    <row r="534" spans="2:12" x14ac:dyDescent="0.2">
      <c r="B534" t="s">
        <v>614</v>
      </c>
      <c r="D534">
        <v>0.8998766250000001</v>
      </c>
      <c r="F534" t="s">
        <v>614</v>
      </c>
      <c r="H534">
        <v>9.1780561883067602E-2</v>
      </c>
      <c r="K534" t="str">
        <f t="shared" si="54"/>
        <v>UDPGALF</v>
      </c>
      <c r="L534">
        <f t="shared" si="55"/>
        <v>0.49582859344153385</v>
      </c>
    </row>
    <row r="535" spans="2:12" x14ac:dyDescent="0.2">
      <c r="B535" t="s">
        <v>646</v>
      </c>
      <c r="D535">
        <v>0.90557084600000004</v>
      </c>
      <c r="F535" t="s">
        <v>646</v>
      </c>
      <c r="H535">
        <v>9.7475322703113099E-2</v>
      </c>
      <c r="K535" t="str">
        <f t="shared" si="54"/>
        <v>UDPNAG</v>
      </c>
      <c r="L535">
        <f t="shared" si="55"/>
        <v>0.50152308435155657</v>
      </c>
    </row>
    <row r="536" spans="2:12" x14ac:dyDescent="0.2">
      <c r="B536" t="s">
        <v>502</v>
      </c>
      <c r="D536">
        <v>0.86628072500000008</v>
      </c>
      <c r="F536" t="s">
        <v>502</v>
      </c>
      <c r="H536">
        <v>0.128037205770691</v>
      </c>
      <c r="K536" t="str">
        <f t="shared" si="54"/>
        <v>UDPNAGPEE</v>
      </c>
      <c r="L536">
        <f t="shared" si="55"/>
        <v>0.49715896538534554</v>
      </c>
    </row>
    <row r="537" spans="2:12" x14ac:dyDescent="0.2">
      <c r="B537" t="s">
        <v>427</v>
      </c>
      <c r="D537">
        <v>0.84160577000000003</v>
      </c>
      <c r="F537" t="s">
        <v>427</v>
      </c>
      <c r="H537">
        <v>0.15461275626423701</v>
      </c>
      <c r="K537" t="str">
        <f t="shared" si="54"/>
        <v>UDPNAM</v>
      </c>
      <c r="L537">
        <f t="shared" si="55"/>
        <v>0.49810926313211851</v>
      </c>
    </row>
    <row r="538" spans="2:12" x14ac:dyDescent="0.2">
      <c r="B538" t="s">
        <v>489</v>
      </c>
      <c r="D538">
        <v>0.86011198600000005</v>
      </c>
      <c r="F538" t="s">
        <v>489</v>
      </c>
      <c r="H538">
        <v>9.6336370539104002E-2</v>
      </c>
      <c r="K538" t="str">
        <f t="shared" si="54"/>
        <v>UMP</v>
      </c>
      <c r="L538">
        <f t="shared" si="55"/>
        <v>0.47822417826955205</v>
      </c>
    </row>
    <row r="539" spans="2:12" x14ac:dyDescent="0.2">
      <c r="B539" t="s">
        <v>160</v>
      </c>
      <c r="D539">
        <v>0.17414824000000001</v>
      </c>
      <c r="F539" t="s">
        <v>160</v>
      </c>
      <c r="H539">
        <v>9.9468488990129098E-2</v>
      </c>
      <c r="K539" t="str">
        <f>IF(F539=B539,F539,"No  match")</f>
        <v>UNDECANOYL-COA</v>
      </c>
      <c r="L539">
        <f>(D539+H539)/2</f>
        <v>0.13680836449506456</v>
      </c>
    </row>
    <row r="540" spans="2:12" x14ac:dyDescent="0.2">
      <c r="B540" t="s">
        <v>560</v>
      </c>
      <c r="D540">
        <v>0.8828888680000001</v>
      </c>
      <c r="F540" t="s">
        <v>560</v>
      </c>
      <c r="H540">
        <v>9.9468488990129098E-2</v>
      </c>
      <c r="K540" t="str">
        <f>IF(F540=B540,F540,"No  match")</f>
        <v>URA</v>
      </c>
      <c r="L540">
        <f>(D540+H540)/2</f>
        <v>0.49117867849506458</v>
      </c>
    </row>
    <row r="541" spans="2:12" x14ac:dyDescent="0.2">
      <c r="B541" t="s">
        <v>542</v>
      </c>
      <c r="D541">
        <v>0.8828888680000001</v>
      </c>
      <c r="F541" t="s">
        <v>542</v>
      </c>
      <c r="H541">
        <v>9.9468488990129098E-2</v>
      </c>
      <c r="K541" t="str">
        <f>IF(F541=B541,F541,"No  match")</f>
        <v>UREA</v>
      </c>
      <c r="L541">
        <f>(D541+H541)/2</f>
        <v>0.49117867849506458</v>
      </c>
    </row>
    <row r="542" spans="2:12" x14ac:dyDescent="0.2">
      <c r="B542" t="s">
        <v>517</v>
      </c>
      <c r="D542">
        <v>0.8775742620000001</v>
      </c>
      <c r="F542" t="s">
        <v>517</v>
      </c>
      <c r="H542">
        <v>0.118545937737282</v>
      </c>
      <c r="K542" t="str">
        <f t="shared" ref="K542:K548" si="56">IF(F542=B542,F542,"No  match")</f>
        <v>UROPORPHYRINOGEN-III</v>
      </c>
      <c r="L542">
        <f t="shared" ref="L542:L548" si="57">(D542+H542)/2</f>
        <v>0.49806009986864108</v>
      </c>
    </row>
    <row r="543" spans="2:12" x14ac:dyDescent="0.2">
      <c r="B543" t="s">
        <v>230</v>
      </c>
      <c r="D543">
        <v>0.30188858300000004</v>
      </c>
      <c r="F543" t="s">
        <v>230</v>
      </c>
      <c r="H543">
        <v>9.49126803340926E-2</v>
      </c>
      <c r="K543" t="str">
        <f t="shared" si="56"/>
        <v>UTP</v>
      </c>
      <c r="L543">
        <f t="shared" si="57"/>
        <v>0.19840063166704633</v>
      </c>
    </row>
    <row r="544" spans="2:12" x14ac:dyDescent="0.2">
      <c r="B544" t="s">
        <v>800</v>
      </c>
      <c r="D544">
        <v>0.97674859999999997</v>
      </c>
      <c r="F544" t="s">
        <v>800</v>
      </c>
      <c r="H544">
        <v>3.73955960516325E-2</v>
      </c>
      <c r="K544" t="str">
        <f t="shared" si="56"/>
        <v>VAL</v>
      </c>
      <c r="L544">
        <f t="shared" si="57"/>
        <v>0.50707209802581621</v>
      </c>
    </row>
    <row r="545" spans="2:12" x14ac:dyDescent="0.2">
      <c r="B545" t="s">
        <v>486</v>
      </c>
      <c r="D545">
        <v>0.85973237200000008</v>
      </c>
      <c r="F545" t="s">
        <v>486</v>
      </c>
      <c r="H545">
        <v>8.2289293849658302E-2</v>
      </c>
      <c r="K545" t="str">
        <f t="shared" si="56"/>
        <v>X5P</v>
      </c>
      <c r="L545">
        <f t="shared" si="57"/>
        <v>0.4710108329248292</v>
      </c>
    </row>
    <row r="546" spans="2:12" x14ac:dyDescent="0.2">
      <c r="B546" t="s">
        <v>533</v>
      </c>
      <c r="D546">
        <v>0.8828888680000001</v>
      </c>
      <c r="F546" t="s">
        <v>533</v>
      </c>
      <c r="H546">
        <v>4.07175398633257E-2</v>
      </c>
      <c r="K546" t="str">
        <f t="shared" si="56"/>
        <v>XAN</v>
      </c>
      <c r="L546">
        <f t="shared" si="57"/>
        <v>0.46180320393166291</v>
      </c>
    </row>
    <row r="547" spans="2:12" x14ac:dyDescent="0.2">
      <c r="B547" t="s">
        <v>303</v>
      </c>
      <c r="D547">
        <v>0.57084559200000007</v>
      </c>
      <c r="F547" t="s">
        <v>303</v>
      </c>
      <c r="H547">
        <v>0.17739179954441903</v>
      </c>
      <c r="K547" t="str">
        <f t="shared" si="56"/>
        <v>XMP</v>
      </c>
      <c r="L547">
        <f t="shared" si="57"/>
        <v>0.37411869577220958</v>
      </c>
    </row>
    <row r="548" spans="2:12" x14ac:dyDescent="0.2">
      <c r="B548" t="s">
        <v>589</v>
      </c>
      <c r="D548">
        <v>0.88877289600000009</v>
      </c>
      <c r="F548" t="s">
        <v>589</v>
      </c>
      <c r="H548">
        <v>4.07175398633257E-2</v>
      </c>
      <c r="K548" t="str">
        <f t="shared" si="56"/>
        <v>XTSINE</v>
      </c>
      <c r="L548">
        <f t="shared" si="57"/>
        <v>0.464745217931662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249977111117893"/>
  </sheetPr>
  <dimension ref="C2:U547"/>
  <sheetViews>
    <sheetView topLeftCell="A4" workbookViewId="0">
      <selection activeCell="O2" sqref="O2:V30"/>
    </sheetView>
  </sheetViews>
  <sheetFormatPr defaultRowHeight="12.75" x14ac:dyDescent="0.2"/>
  <sheetData>
    <row r="2" spans="3:21" x14ac:dyDescent="0.2">
      <c r="C2" t="s">
        <v>865</v>
      </c>
      <c r="G2" t="s">
        <v>864</v>
      </c>
      <c r="L2" t="s">
        <v>863</v>
      </c>
      <c r="O2" t="s">
        <v>861</v>
      </c>
      <c r="S2" t="s">
        <v>862</v>
      </c>
    </row>
    <row r="3" spans="3:21" x14ac:dyDescent="0.2">
      <c r="C3" t="s">
        <v>475</v>
      </c>
      <c r="E3">
        <v>0.62029040499999999</v>
      </c>
      <c r="G3" t="s">
        <v>475</v>
      </c>
      <c r="I3">
        <v>0.45800725329261305</v>
      </c>
      <c r="L3" t="str">
        <f t="shared" ref="L3:L66" si="0">IF(C3=G3,C3,"No  match")</f>
        <v>13PDG</v>
      </c>
      <c r="M3">
        <f t="shared" ref="M3:M66" si="1">(I3+E3)/2</f>
        <v>0.53914882914630646</v>
      </c>
      <c r="O3" t="s">
        <v>599</v>
      </c>
      <c r="Q3">
        <v>0.62370693700000002</v>
      </c>
      <c r="S3" t="s">
        <v>837</v>
      </c>
      <c r="U3">
        <v>0.304733727810651</v>
      </c>
    </row>
    <row r="4" spans="3:21" x14ac:dyDescent="0.2">
      <c r="C4" t="s">
        <v>766</v>
      </c>
      <c r="E4">
        <v>0.64059979100000009</v>
      </c>
      <c r="G4" t="s">
        <v>766</v>
      </c>
      <c r="I4">
        <v>0.75892345867531996</v>
      </c>
      <c r="L4" t="str">
        <f t="shared" si="0"/>
        <v>1-AMINO-PROPAN-2-OL</v>
      </c>
      <c r="M4">
        <f t="shared" si="1"/>
        <v>0.69976162483766002</v>
      </c>
      <c r="O4" t="s">
        <v>79</v>
      </c>
      <c r="Q4">
        <v>0.20954730900000001</v>
      </c>
      <c r="S4" t="s">
        <v>839</v>
      </c>
      <c r="U4">
        <v>0.62817331551822908</v>
      </c>
    </row>
    <row r="5" spans="3:21" x14ac:dyDescent="0.2">
      <c r="C5" t="s">
        <v>765</v>
      </c>
      <c r="E5">
        <v>0.64059979100000009</v>
      </c>
      <c r="G5" t="s">
        <v>765</v>
      </c>
      <c r="I5">
        <v>0.75892345867531996</v>
      </c>
      <c r="L5" t="str">
        <f t="shared" si="0"/>
        <v>2A3KB</v>
      </c>
      <c r="M5">
        <f t="shared" si="1"/>
        <v>0.69976162483766002</v>
      </c>
      <c r="S5" t="s">
        <v>856</v>
      </c>
      <c r="U5">
        <v>0.57176942164535205</v>
      </c>
    </row>
    <row r="6" spans="3:21" x14ac:dyDescent="0.2">
      <c r="C6" t="s">
        <v>557</v>
      </c>
      <c r="E6">
        <v>0.49084179600000005</v>
      </c>
      <c r="G6" t="s">
        <v>557</v>
      </c>
      <c r="I6">
        <v>1.9851116625310198E-2</v>
      </c>
      <c r="L6" t="str">
        <f t="shared" si="0"/>
        <v>2MBECOA</v>
      </c>
      <c r="M6">
        <f t="shared" si="1"/>
        <v>0.25534645631265512</v>
      </c>
      <c r="S6" t="s">
        <v>834</v>
      </c>
      <c r="U6">
        <v>0</v>
      </c>
    </row>
    <row r="7" spans="3:21" x14ac:dyDescent="0.2">
      <c r="C7" t="s">
        <v>567</v>
      </c>
      <c r="E7">
        <v>0.49084179600000005</v>
      </c>
      <c r="G7" t="s">
        <v>567</v>
      </c>
      <c r="I7">
        <v>2.3000572628364198E-2</v>
      </c>
      <c r="L7" t="str">
        <f t="shared" si="0"/>
        <v>2MBUTCOA</v>
      </c>
      <c r="M7">
        <f t="shared" si="1"/>
        <v>0.25692118431418215</v>
      </c>
      <c r="S7" t="s">
        <v>858</v>
      </c>
      <c r="U7">
        <v>2.3000572628364198E-2</v>
      </c>
    </row>
    <row r="8" spans="3:21" x14ac:dyDescent="0.2">
      <c r="C8" t="s">
        <v>510</v>
      </c>
      <c r="E8">
        <v>0.64088450200000002</v>
      </c>
      <c r="G8" t="s">
        <v>510</v>
      </c>
      <c r="I8">
        <v>0.70824584844436</v>
      </c>
      <c r="L8" t="str">
        <f t="shared" si="0"/>
        <v>2PCDPMDE</v>
      </c>
      <c r="M8">
        <f t="shared" si="1"/>
        <v>0.67456517522217996</v>
      </c>
      <c r="S8" t="s">
        <v>860</v>
      </c>
      <c r="U8">
        <v>0.52729528535980208</v>
      </c>
    </row>
    <row r="9" spans="3:21" x14ac:dyDescent="0.2">
      <c r="C9" t="s">
        <v>424</v>
      </c>
      <c r="E9">
        <v>0.51665559500000002</v>
      </c>
      <c r="G9" t="s">
        <v>424</v>
      </c>
      <c r="I9">
        <v>0.21530826493605701</v>
      </c>
      <c r="L9" t="str">
        <f t="shared" si="0"/>
        <v>2PG</v>
      </c>
      <c r="M9">
        <f t="shared" si="1"/>
        <v>0.36598192996802853</v>
      </c>
      <c r="S9" t="s">
        <v>857</v>
      </c>
      <c r="U9">
        <v>0.6993701087993891</v>
      </c>
    </row>
    <row r="10" spans="3:21" x14ac:dyDescent="0.2">
      <c r="C10" t="s">
        <v>437</v>
      </c>
      <c r="E10">
        <v>0.62532029999999994</v>
      </c>
      <c r="G10" t="s">
        <v>437</v>
      </c>
      <c r="I10">
        <v>0.35102118724947501</v>
      </c>
      <c r="L10" t="str">
        <f t="shared" si="0"/>
        <v>2-PHOSPHO-L-LACTATE</v>
      </c>
      <c r="M10">
        <f t="shared" si="1"/>
        <v>0.48817074362473745</v>
      </c>
      <c r="S10" t="s">
        <v>853</v>
      </c>
      <c r="U10">
        <v>2.3000572628364198E-2</v>
      </c>
    </row>
    <row r="11" spans="3:21" x14ac:dyDescent="0.2">
      <c r="C11" t="s">
        <v>418</v>
      </c>
      <c r="E11">
        <v>0.62180886400000002</v>
      </c>
      <c r="G11" t="s">
        <v>418</v>
      </c>
      <c r="I11">
        <v>0.25062034739454103</v>
      </c>
      <c r="L11" t="str">
        <f t="shared" si="0"/>
        <v>3DDAH7P</v>
      </c>
      <c r="M11">
        <f t="shared" si="1"/>
        <v>0.43621460569727055</v>
      </c>
      <c r="S11" t="s">
        <v>852</v>
      </c>
      <c r="U11">
        <v>2.3000572628364198E-2</v>
      </c>
    </row>
    <row r="12" spans="3:21" x14ac:dyDescent="0.2">
      <c r="C12" t="s">
        <v>564</v>
      </c>
      <c r="E12">
        <v>0.49084179600000005</v>
      </c>
      <c r="G12" t="s">
        <v>564</v>
      </c>
      <c r="I12">
        <v>1.9851116625310198E-2</v>
      </c>
      <c r="L12" t="str">
        <f t="shared" si="0"/>
        <v>3MBECOA</v>
      </c>
      <c r="M12">
        <f t="shared" si="1"/>
        <v>0.25534645631265512</v>
      </c>
      <c r="S12" t="s">
        <v>841</v>
      </c>
      <c r="U12">
        <v>2.4336705478144701E-2</v>
      </c>
    </row>
    <row r="13" spans="3:21" x14ac:dyDescent="0.2">
      <c r="C13" t="s">
        <v>535</v>
      </c>
      <c r="E13">
        <v>0.49084179600000005</v>
      </c>
      <c r="G13" t="s">
        <v>535</v>
      </c>
      <c r="I13">
        <v>2.3000572628364198E-2</v>
      </c>
      <c r="L13" t="str">
        <f t="shared" si="0"/>
        <v>3MBUTCOA</v>
      </c>
      <c r="M13">
        <f t="shared" si="1"/>
        <v>0.25692118431418215</v>
      </c>
      <c r="S13" t="s">
        <v>851</v>
      </c>
      <c r="U13">
        <v>2.3000572628364198E-2</v>
      </c>
    </row>
    <row r="14" spans="3:21" x14ac:dyDescent="0.2">
      <c r="C14" t="s">
        <v>779</v>
      </c>
      <c r="E14">
        <v>0.51295435100000009</v>
      </c>
      <c r="G14" t="s">
        <v>779</v>
      </c>
      <c r="I14">
        <v>0.57119679328116102</v>
      </c>
      <c r="L14" t="str">
        <f t="shared" si="0"/>
        <v>3PG</v>
      </c>
      <c r="M14">
        <f t="shared" si="1"/>
        <v>0.54207557214058055</v>
      </c>
      <c r="S14" t="s">
        <v>849</v>
      </c>
      <c r="U14">
        <v>2.3000572628364198E-2</v>
      </c>
    </row>
    <row r="15" spans="3:21" x14ac:dyDescent="0.2">
      <c r="C15" t="s">
        <v>492</v>
      </c>
      <c r="E15">
        <v>0.14501281200000002</v>
      </c>
      <c r="G15" t="s">
        <v>492</v>
      </c>
      <c r="I15">
        <v>0.49513265890437103</v>
      </c>
      <c r="L15" t="str">
        <f t="shared" si="0"/>
        <v>3PSER</v>
      </c>
      <c r="M15">
        <f t="shared" si="1"/>
        <v>0.32007273545218551</v>
      </c>
      <c r="S15" t="s">
        <v>844</v>
      </c>
      <c r="U15">
        <v>2.3000572628364198E-2</v>
      </c>
    </row>
    <row r="16" spans="3:21" x14ac:dyDescent="0.2">
      <c r="C16" t="s">
        <v>423</v>
      </c>
      <c r="E16">
        <v>0.63281768999999999</v>
      </c>
      <c r="G16" t="s">
        <v>423</v>
      </c>
      <c r="I16">
        <v>0.136762740981103</v>
      </c>
      <c r="L16" t="str">
        <f t="shared" si="0"/>
        <v>3PSME</v>
      </c>
      <c r="M16">
        <f t="shared" si="1"/>
        <v>0.38479021549055148</v>
      </c>
      <c r="S16" t="s">
        <v>848</v>
      </c>
      <c r="U16">
        <v>2.3000572628364198E-2</v>
      </c>
    </row>
    <row r="17" spans="3:21" x14ac:dyDescent="0.2">
      <c r="C17" t="s">
        <v>741</v>
      </c>
      <c r="E17">
        <v>0.33890101500000003</v>
      </c>
      <c r="G17" t="s">
        <v>741</v>
      </c>
      <c r="I17">
        <v>0.12893682000381801</v>
      </c>
      <c r="L17" t="str">
        <f t="shared" si="0"/>
        <v>4HPP</v>
      </c>
      <c r="M17">
        <f t="shared" si="1"/>
        <v>0.23391891750190902</v>
      </c>
      <c r="S17" t="s">
        <v>859</v>
      </c>
      <c r="U17">
        <v>2.3000572628364198E-2</v>
      </c>
    </row>
    <row r="18" spans="3:21" x14ac:dyDescent="0.2">
      <c r="C18" t="s">
        <v>176</v>
      </c>
      <c r="E18">
        <v>0.21068615400000001</v>
      </c>
      <c r="G18" t="s">
        <v>176</v>
      </c>
      <c r="I18">
        <v>2.3000572628364198E-2</v>
      </c>
      <c r="L18" t="str">
        <f t="shared" si="0"/>
        <v>4PPNCYS</v>
      </c>
      <c r="M18">
        <f t="shared" si="1"/>
        <v>0.1168433633141821</v>
      </c>
      <c r="S18" t="s">
        <v>842</v>
      </c>
      <c r="U18">
        <v>2.3000572628364198E-2</v>
      </c>
    </row>
    <row r="19" spans="3:21" x14ac:dyDescent="0.2">
      <c r="C19" t="s">
        <v>85</v>
      </c>
      <c r="E19">
        <v>0.21068615400000001</v>
      </c>
      <c r="G19" t="s">
        <v>85</v>
      </c>
      <c r="I19">
        <v>2.3000572628364198E-2</v>
      </c>
      <c r="L19" t="str">
        <f t="shared" si="0"/>
        <v>4PPNTE</v>
      </c>
      <c r="M19">
        <f t="shared" si="1"/>
        <v>0.1168433633141821</v>
      </c>
      <c r="S19" t="s">
        <v>854</v>
      </c>
      <c r="U19">
        <v>2.3000572628364198E-2</v>
      </c>
    </row>
    <row r="20" spans="3:21" x14ac:dyDescent="0.2">
      <c r="C20" t="s">
        <v>222</v>
      </c>
      <c r="E20">
        <v>0.625699915</v>
      </c>
      <c r="G20" t="s">
        <v>222</v>
      </c>
      <c r="I20">
        <v>0.68696316090857001</v>
      </c>
      <c r="L20" t="str">
        <f t="shared" si="0"/>
        <v>4PPNTO</v>
      </c>
      <c r="M20">
        <f t="shared" si="1"/>
        <v>0.656331537954285</v>
      </c>
      <c r="S20" t="s">
        <v>840</v>
      </c>
      <c r="U20">
        <v>0.29242221798053103</v>
      </c>
    </row>
    <row r="21" spans="3:21" x14ac:dyDescent="0.2">
      <c r="C21" t="s">
        <v>351</v>
      </c>
      <c r="E21">
        <v>0.62702856600000001</v>
      </c>
      <c r="G21" t="s">
        <v>351</v>
      </c>
      <c r="I21">
        <v>0.71349494178278305</v>
      </c>
      <c r="L21" t="str">
        <f t="shared" si="0"/>
        <v>5-AMINO-LEVULINATE</v>
      </c>
      <c r="M21">
        <f t="shared" si="1"/>
        <v>0.67026175389139153</v>
      </c>
      <c r="S21" t="s">
        <v>838</v>
      </c>
      <c r="U21">
        <v>0.16482153082649401</v>
      </c>
    </row>
    <row r="22" spans="3:21" x14ac:dyDescent="0.2">
      <c r="C22" t="s">
        <v>594</v>
      </c>
      <c r="E22">
        <v>0.25785327899999999</v>
      </c>
      <c r="G22" t="s">
        <v>594</v>
      </c>
      <c r="I22">
        <v>0.61233059744226004</v>
      </c>
      <c r="L22" t="str">
        <f t="shared" si="0"/>
        <v>7-8-DIAMINONONANOATE</v>
      </c>
      <c r="M22">
        <f t="shared" si="1"/>
        <v>0.43509193822113001</v>
      </c>
      <c r="S22" t="s">
        <v>855</v>
      </c>
      <c r="U22">
        <v>2.3000572628364198E-2</v>
      </c>
    </row>
    <row r="23" spans="3:21" x14ac:dyDescent="0.2">
      <c r="C23" t="s">
        <v>593</v>
      </c>
      <c r="E23">
        <v>0.257188953</v>
      </c>
      <c r="G23" t="s">
        <v>593</v>
      </c>
      <c r="I23">
        <v>0.62970032448940605</v>
      </c>
      <c r="L23" t="str">
        <f t="shared" si="0"/>
        <v>8-AMINO7-OXONONANOATE</v>
      </c>
      <c r="M23">
        <f t="shared" si="1"/>
        <v>0.44344463874470302</v>
      </c>
      <c r="S23" t="s">
        <v>843</v>
      </c>
      <c r="U23">
        <v>2.3000572628364198E-2</v>
      </c>
    </row>
    <row r="24" spans="3:21" x14ac:dyDescent="0.2">
      <c r="C24" t="s">
        <v>829</v>
      </c>
      <c r="E24">
        <v>0.46521780400000001</v>
      </c>
      <c r="G24" t="s">
        <v>829</v>
      </c>
      <c r="I24">
        <v>0.16482153082649401</v>
      </c>
      <c r="L24" t="str">
        <f t="shared" si="0"/>
        <v>9-HEXADECENOATE</v>
      </c>
      <c r="M24">
        <f t="shared" si="1"/>
        <v>0.315019667413247</v>
      </c>
      <c r="S24" t="s">
        <v>847</v>
      </c>
      <c r="U24">
        <v>2.3000572628364198E-2</v>
      </c>
    </row>
    <row r="25" spans="3:21" x14ac:dyDescent="0.2">
      <c r="C25" t="s">
        <v>31</v>
      </c>
      <c r="E25">
        <v>0.21068615400000001</v>
      </c>
      <c r="G25" t="s">
        <v>31</v>
      </c>
      <c r="I25">
        <v>2.3000572628364198E-2</v>
      </c>
      <c r="L25" t="str">
        <f t="shared" si="0"/>
        <v>9-HEXADECENOYL-ACP</v>
      </c>
      <c r="M25">
        <f t="shared" si="1"/>
        <v>0.1168433633141821</v>
      </c>
      <c r="S25" t="s">
        <v>836</v>
      </c>
      <c r="U25">
        <v>1.67970986829548E-2</v>
      </c>
    </row>
    <row r="26" spans="3:21" x14ac:dyDescent="0.2">
      <c r="C26" t="s">
        <v>124</v>
      </c>
      <c r="E26">
        <v>0.21068615400000001</v>
      </c>
      <c r="G26" t="s">
        <v>124</v>
      </c>
      <c r="I26">
        <v>2.3000572628364198E-2</v>
      </c>
      <c r="L26" t="str">
        <f t="shared" si="0"/>
        <v>9-HEXADECENOYL-COA</v>
      </c>
      <c r="M26">
        <f t="shared" si="1"/>
        <v>0.1168433633141821</v>
      </c>
      <c r="S26" t="s">
        <v>835</v>
      </c>
      <c r="U26">
        <v>1.67970986829548E-2</v>
      </c>
    </row>
    <row r="27" spans="3:21" x14ac:dyDescent="0.2">
      <c r="C27" t="s">
        <v>692</v>
      </c>
      <c r="E27">
        <v>1.8031698000000002E-2</v>
      </c>
      <c r="G27" t="s">
        <v>692</v>
      </c>
      <c r="I27">
        <v>2.3954953235350299E-2</v>
      </c>
      <c r="L27" t="str">
        <f t="shared" si="0"/>
        <v>9-OCTADECENOATE</v>
      </c>
      <c r="M27">
        <f t="shared" si="1"/>
        <v>2.0993325617675151E-2</v>
      </c>
      <c r="S27" t="s">
        <v>850</v>
      </c>
      <c r="U27">
        <v>2.3000572628364198E-2</v>
      </c>
    </row>
    <row r="28" spans="3:21" x14ac:dyDescent="0.2">
      <c r="C28" t="s">
        <v>125</v>
      </c>
      <c r="E28">
        <v>0.21068615400000001</v>
      </c>
      <c r="G28" t="s">
        <v>125</v>
      </c>
      <c r="I28">
        <v>2.3000572628364198E-2</v>
      </c>
      <c r="L28" t="str">
        <f t="shared" si="0"/>
        <v>9-OCTADECENOYL-ACP</v>
      </c>
      <c r="M28">
        <f t="shared" si="1"/>
        <v>0.1168433633141821</v>
      </c>
      <c r="S28" t="s">
        <v>845</v>
      </c>
      <c r="U28">
        <v>2.3000572628364198E-2</v>
      </c>
    </row>
    <row r="29" spans="3:21" x14ac:dyDescent="0.2">
      <c r="C29" t="s">
        <v>100</v>
      </c>
      <c r="E29">
        <v>0.21068615400000001</v>
      </c>
      <c r="G29" t="s">
        <v>100</v>
      </c>
      <c r="I29">
        <v>2.3000572628364198E-2</v>
      </c>
      <c r="L29" t="str">
        <f t="shared" si="0"/>
        <v>9-OCTADECENOYL-COA</v>
      </c>
      <c r="M29">
        <f t="shared" si="1"/>
        <v>0.1168433633141821</v>
      </c>
      <c r="S29" t="s">
        <v>846</v>
      </c>
      <c r="U29">
        <v>2.3000572628364198E-2</v>
      </c>
    </row>
    <row r="30" spans="3:21" x14ac:dyDescent="0.2">
      <c r="C30" t="s">
        <v>694</v>
      </c>
      <c r="E30">
        <v>0.64705324100000006</v>
      </c>
      <c r="G30" t="s">
        <v>694</v>
      </c>
      <c r="I30">
        <v>0.62798243939683107</v>
      </c>
      <c r="L30" t="str">
        <f t="shared" si="0"/>
        <v>A160GL3P</v>
      </c>
      <c r="M30">
        <f t="shared" si="1"/>
        <v>0.63751784019841562</v>
      </c>
    </row>
    <row r="31" spans="3:21" x14ac:dyDescent="0.2">
      <c r="C31" t="s">
        <v>324</v>
      </c>
      <c r="E31">
        <v>0.65341178700000002</v>
      </c>
      <c r="G31" t="s">
        <v>324</v>
      </c>
      <c r="I31">
        <v>0.77715212826875402</v>
      </c>
      <c r="L31" t="str">
        <f t="shared" si="0"/>
        <v>A6RP</v>
      </c>
      <c r="M31">
        <f t="shared" si="1"/>
        <v>0.71528195763437696</v>
      </c>
    </row>
    <row r="32" spans="3:21" x14ac:dyDescent="0.2">
      <c r="C32" t="s">
        <v>352</v>
      </c>
      <c r="E32">
        <v>0.64392141999999997</v>
      </c>
      <c r="G32" t="s">
        <v>352</v>
      </c>
      <c r="I32">
        <v>0.77715212826875402</v>
      </c>
      <c r="L32" t="str">
        <f t="shared" si="0"/>
        <v>A6RP5P</v>
      </c>
      <c r="M32">
        <f t="shared" si="1"/>
        <v>0.71053677413437699</v>
      </c>
    </row>
    <row r="33" spans="3:13" x14ac:dyDescent="0.2">
      <c r="C33" t="s">
        <v>271</v>
      </c>
      <c r="E33">
        <v>0.64676853000000001</v>
      </c>
      <c r="G33" t="s">
        <v>271</v>
      </c>
      <c r="I33">
        <v>0.77715212826875402</v>
      </c>
      <c r="L33" t="str">
        <f t="shared" si="0"/>
        <v>A6RP5P2</v>
      </c>
      <c r="M33">
        <f t="shared" si="1"/>
        <v>0.71196032913437701</v>
      </c>
    </row>
    <row r="34" spans="3:13" x14ac:dyDescent="0.2">
      <c r="C34" t="s">
        <v>127</v>
      </c>
      <c r="E34">
        <v>0.20831356200000001</v>
      </c>
      <c r="G34" t="s">
        <v>127</v>
      </c>
      <c r="I34">
        <v>4.6669211681618597E-2</v>
      </c>
      <c r="L34" t="str">
        <f t="shared" si="0"/>
        <v>AACCOA</v>
      </c>
      <c r="M34">
        <f t="shared" si="1"/>
        <v>0.1274913868408093</v>
      </c>
    </row>
    <row r="35" spans="3:13" x14ac:dyDescent="0.2">
      <c r="C35" t="s">
        <v>768</v>
      </c>
      <c r="E35">
        <v>0.64942583300000001</v>
      </c>
      <c r="G35" t="s">
        <v>768</v>
      </c>
      <c r="I35">
        <v>0.56489788127505203</v>
      </c>
      <c r="L35" t="str">
        <f t="shared" si="0"/>
        <v>ABUT</v>
      </c>
      <c r="M35">
        <f t="shared" si="1"/>
        <v>0.60716185713752602</v>
      </c>
    </row>
    <row r="36" spans="3:13" x14ac:dyDescent="0.2">
      <c r="C36" t="s">
        <v>620</v>
      </c>
      <c r="E36">
        <v>0.14007782100000002</v>
      </c>
      <c r="G36" t="s">
        <v>620</v>
      </c>
      <c r="I36">
        <v>0.46841000190876103</v>
      </c>
      <c r="L36" t="str">
        <f t="shared" si="0"/>
        <v>AC</v>
      </c>
      <c r="M36">
        <f t="shared" si="1"/>
        <v>0.30424391145438051</v>
      </c>
    </row>
    <row r="37" spans="3:13" x14ac:dyDescent="0.2">
      <c r="C37" t="s">
        <v>608</v>
      </c>
      <c r="E37">
        <v>0.31052481700000001</v>
      </c>
      <c r="G37" t="s">
        <v>608</v>
      </c>
      <c r="I37">
        <v>0.31150983012025202</v>
      </c>
      <c r="L37" t="str">
        <f t="shared" si="0"/>
        <v>AC1PIM1</v>
      </c>
      <c r="M37">
        <f t="shared" si="1"/>
        <v>0.31101732356012601</v>
      </c>
    </row>
    <row r="38" spans="3:13" x14ac:dyDescent="0.2">
      <c r="C38" t="s">
        <v>577</v>
      </c>
      <c r="E38">
        <v>0.30976558800000004</v>
      </c>
      <c r="G38" t="s">
        <v>577</v>
      </c>
      <c r="I38">
        <v>0.31265508684863502</v>
      </c>
      <c r="L38" t="str">
        <f t="shared" si="0"/>
        <v>AC1PIM2</v>
      </c>
      <c r="M38">
        <f t="shared" si="1"/>
        <v>0.31121033742431753</v>
      </c>
    </row>
    <row r="39" spans="3:13" x14ac:dyDescent="0.2">
      <c r="C39" t="s">
        <v>576</v>
      </c>
      <c r="E39">
        <v>0.30976558800000004</v>
      </c>
      <c r="G39" t="s">
        <v>576</v>
      </c>
      <c r="I39">
        <v>0.31265508684863502</v>
      </c>
      <c r="L39" t="str">
        <f t="shared" si="0"/>
        <v>AC1PIM3</v>
      </c>
      <c r="M39">
        <f t="shared" si="1"/>
        <v>0.31121033742431753</v>
      </c>
    </row>
    <row r="40" spans="3:13" x14ac:dyDescent="0.2">
      <c r="C40" t="s">
        <v>518</v>
      </c>
      <c r="E40">
        <v>0.308152225</v>
      </c>
      <c r="G40" t="s">
        <v>518</v>
      </c>
      <c r="I40">
        <v>0.31341859133422401</v>
      </c>
      <c r="L40" t="str">
        <f t="shared" si="0"/>
        <v>AC2PIM1</v>
      </c>
      <c r="M40">
        <f t="shared" si="1"/>
        <v>0.31078540816711198</v>
      </c>
    </row>
    <row r="41" spans="3:13" x14ac:dyDescent="0.2">
      <c r="C41" t="s">
        <v>434</v>
      </c>
      <c r="E41">
        <v>0.30758280300000002</v>
      </c>
      <c r="G41" t="s">
        <v>434</v>
      </c>
      <c r="I41">
        <v>0.31322771521282705</v>
      </c>
      <c r="L41" t="str">
        <f t="shared" si="0"/>
        <v>AC2PIM2</v>
      </c>
      <c r="M41">
        <f t="shared" si="1"/>
        <v>0.31040525910641353</v>
      </c>
    </row>
    <row r="42" spans="3:13" x14ac:dyDescent="0.2">
      <c r="C42" t="s">
        <v>436</v>
      </c>
      <c r="E42">
        <v>0.30758280300000002</v>
      </c>
      <c r="G42" t="s">
        <v>436</v>
      </c>
      <c r="I42">
        <v>0.31322771521282705</v>
      </c>
      <c r="L42" t="str">
        <f t="shared" si="0"/>
        <v>AC2PIM3</v>
      </c>
      <c r="M42">
        <f t="shared" si="1"/>
        <v>0.31040525910641353</v>
      </c>
    </row>
    <row r="43" spans="3:13" x14ac:dyDescent="0.2">
      <c r="C43" t="s">
        <v>520</v>
      </c>
      <c r="E43">
        <v>0.308152225</v>
      </c>
      <c r="G43" t="s">
        <v>520</v>
      </c>
      <c r="I43">
        <v>0.31341859133422401</v>
      </c>
      <c r="L43" t="str">
        <f t="shared" si="0"/>
        <v>AC3PIM1</v>
      </c>
      <c r="M43">
        <f t="shared" si="1"/>
        <v>0.31078540816711198</v>
      </c>
    </row>
    <row r="44" spans="3:13" x14ac:dyDescent="0.2">
      <c r="C44" t="s">
        <v>432</v>
      </c>
      <c r="E44">
        <v>0.30758280300000002</v>
      </c>
      <c r="G44" t="s">
        <v>432</v>
      </c>
      <c r="I44">
        <v>0.31322771521282705</v>
      </c>
      <c r="L44" t="str">
        <f t="shared" si="0"/>
        <v>AC3PIM2</v>
      </c>
      <c r="M44">
        <f t="shared" si="1"/>
        <v>0.31040525910641353</v>
      </c>
    </row>
    <row r="45" spans="3:13" x14ac:dyDescent="0.2">
      <c r="C45" t="s">
        <v>435</v>
      </c>
      <c r="E45">
        <v>0.30758280300000002</v>
      </c>
      <c r="G45" t="s">
        <v>435</v>
      </c>
      <c r="I45">
        <v>0.31322771521282705</v>
      </c>
      <c r="L45" t="str">
        <f t="shared" si="0"/>
        <v>AC3PIM3</v>
      </c>
      <c r="M45">
        <f t="shared" si="1"/>
        <v>0.31040525910641353</v>
      </c>
    </row>
    <row r="46" spans="3:13" x14ac:dyDescent="0.2">
      <c r="C46" t="s">
        <v>412</v>
      </c>
      <c r="E46">
        <v>0.306633767</v>
      </c>
      <c r="G46" t="s">
        <v>412</v>
      </c>
      <c r="I46">
        <v>1.00563084558122</v>
      </c>
      <c r="L46" t="str">
        <f t="shared" si="0"/>
        <v>AC3PIM4</v>
      </c>
      <c r="M46">
        <f t="shared" si="1"/>
        <v>0.65613230629060992</v>
      </c>
    </row>
    <row r="47" spans="3:13" x14ac:dyDescent="0.2">
      <c r="C47" t="s">
        <v>413</v>
      </c>
      <c r="E47">
        <v>0.306633767</v>
      </c>
      <c r="G47" t="s">
        <v>413</v>
      </c>
      <c r="I47">
        <v>0.31313227715212805</v>
      </c>
      <c r="L47" t="str">
        <f t="shared" si="0"/>
        <v>AC3PIM5</v>
      </c>
      <c r="M47">
        <f t="shared" si="1"/>
        <v>0.309883022076064</v>
      </c>
    </row>
    <row r="48" spans="3:13" x14ac:dyDescent="0.2">
      <c r="C48" t="s">
        <v>428</v>
      </c>
      <c r="E48">
        <v>0.308152225</v>
      </c>
      <c r="G48" t="s">
        <v>428</v>
      </c>
      <c r="I48">
        <v>0.31341859133422401</v>
      </c>
      <c r="L48" t="str">
        <f t="shared" si="0"/>
        <v>AC4PIM1</v>
      </c>
      <c r="M48">
        <f t="shared" si="1"/>
        <v>0.31078540816711198</v>
      </c>
    </row>
    <row r="49" spans="3:13" x14ac:dyDescent="0.2">
      <c r="C49" t="s">
        <v>411</v>
      </c>
      <c r="E49">
        <v>0.30758280300000002</v>
      </c>
      <c r="G49" t="s">
        <v>411</v>
      </c>
      <c r="I49">
        <v>0.31322771521282705</v>
      </c>
      <c r="L49" t="str">
        <f t="shared" si="0"/>
        <v>AC4PIM2</v>
      </c>
      <c r="M49">
        <f t="shared" si="1"/>
        <v>0.31040525910641353</v>
      </c>
    </row>
    <row r="50" spans="3:13" x14ac:dyDescent="0.2">
      <c r="C50" t="s">
        <v>409</v>
      </c>
      <c r="E50">
        <v>0.30758280300000002</v>
      </c>
      <c r="G50" t="s">
        <v>409</v>
      </c>
      <c r="I50">
        <v>0.31322771521282705</v>
      </c>
      <c r="L50" t="str">
        <f t="shared" si="0"/>
        <v>AC4PIM3</v>
      </c>
      <c r="M50">
        <f t="shared" si="1"/>
        <v>0.31040525910641353</v>
      </c>
    </row>
    <row r="51" spans="3:13" x14ac:dyDescent="0.2">
      <c r="C51" t="s">
        <v>371</v>
      </c>
      <c r="E51">
        <v>0.306633767</v>
      </c>
      <c r="G51" t="s">
        <v>371</v>
      </c>
      <c r="I51">
        <v>0.31313227715212805</v>
      </c>
      <c r="L51" t="str">
        <f t="shared" si="0"/>
        <v>AC4PIM5</v>
      </c>
      <c r="M51">
        <f t="shared" si="1"/>
        <v>0.309883022076064</v>
      </c>
    </row>
    <row r="52" spans="3:13" x14ac:dyDescent="0.2">
      <c r="C52" t="s">
        <v>369</v>
      </c>
      <c r="E52">
        <v>0.306633767</v>
      </c>
      <c r="G52" t="s">
        <v>369</v>
      </c>
      <c r="I52">
        <v>0.31313227715212805</v>
      </c>
      <c r="L52" t="str">
        <f t="shared" si="0"/>
        <v>AC4PIM6</v>
      </c>
      <c r="M52">
        <f t="shared" si="1"/>
        <v>0.309883022076064</v>
      </c>
    </row>
    <row r="53" spans="3:13" x14ac:dyDescent="0.2">
      <c r="C53" t="s">
        <v>370</v>
      </c>
      <c r="E53">
        <v>0.306633767</v>
      </c>
      <c r="G53" t="s">
        <v>370</v>
      </c>
      <c r="I53">
        <v>0.31313227715212805</v>
      </c>
      <c r="L53" t="str">
        <f t="shared" si="0"/>
        <v>AC4PIM7</v>
      </c>
      <c r="M53">
        <f t="shared" si="1"/>
        <v>0.309883022076064</v>
      </c>
    </row>
    <row r="54" spans="3:13" x14ac:dyDescent="0.2">
      <c r="C54" t="s">
        <v>93</v>
      </c>
      <c r="E54">
        <v>0.21068615400000001</v>
      </c>
      <c r="G54" t="s">
        <v>93</v>
      </c>
      <c r="I54">
        <v>0.13867150219507501</v>
      </c>
      <c r="L54" t="str">
        <f t="shared" si="0"/>
        <v>ACACP</v>
      </c>
      <c r="M54">
        <f t="shared" si="1"/>
        <v>0.17467882809753751</v>
      </c>
    </row>
    <row r="55" spans="3:13" x14ac:dyDescent="0.2">
      <c r="C55" t="s">
        <v>787</v>
      </c>
      <c r="E55">
        <v>0.64116921300000007</v>
      </c>
      <c r="G55" t="s">
        <v>787</v>
      </c>
      <c r="I55">
        <v>0.75653750715785506</v>
      </c>
      <c r="L55" t="str">
        <f t="shared" si="0"/>
        <v>ACAL</v>
      </c>
      <c r="M55">
        <f t="shared" si="1"/>
        <v>0.69885336007892751</v>
      </c>
    </row>
    <row r="56" spans="3:13" x14ac:dyDescent="0.2">
      <c r="C56" t="s">
        <v>51</v>
      </c>
      <c r="E56">
        <v>0.209737117</v>
      </c>
      <c r="G56" t="s">
        <v>51</v>
      </c>
      <c r="I56">
        <v>0.75214735636571906</v>
      </c>
      <c r="L56" t="str">
        <f t="shared" si="0"/>
        <v>ACCOA</v>
      </c>
      <c r="M56">
        <f t="shared" si="1"/>
        <v>0.48094223668285951</v>
      </c>
    </row>
    <row r="57" spans="3:13" x14ac:dyDescent="0.2">
      <c r="C57" t="s">
        <v>586</v>
      </c>
      <c r="E57">
        <v>0.64297238300000004</v>
      </c>
      <c r="G57" t="s">
        <v>586</v>
      </c>
      <c r="I57">
        <v>2.3000572628364198E-2</v>
      </c>
      <c r="L57" t="str">
        <f t="shared" si="0"/>
        <v>ACETYLP</v>
      </c>
      <c r="M57">
        <f t="shared" si="1"/>
        <v>0.33298647781418211</v>
      </c>
    </row>
    <row r="58" spans="3:13" x14ac:dyDescent="0.2">
      <c r="C58" t="s">
        <v>814</v>
      </c>
      <c r="E58">
        <v>0.25291828799999999</v>
      </c>
      <c r="G58" t="s">
        <v>814</v>
      </c>
      <c r="I58">
        <v>0.45113571292231303</v>
      </c>
      <c r="L58" t="str">
        <f t="shared" si="0"/>
        <v>ACLAC</v>
      </c>
      <c r="M58">
        <f t="shared" si="1"/>
        <v>0.35202700046115654</v>
      </c>
    </row>
    <row r="59" spans="3:13" x14ac:dyDescent="0.2">
      <c r="C59" t="s">
        <v>39</v>
      </c>
      <c r="E59">
        <v>0.21068615400000001</v>
      </c>
      <c r="G59" t="s">
        <v>39</v>
      </c>
      <c r="I59">
        <v>0.16482153082649401</v>
      </c>
      <c r="L59" t="str">
        <f t="shared" si="0"/>
        <v>ACP</v>
      </c>
      <c r="M59">
        <f t="shared" si="1"/>
        <v>0.187753842413247</v>
      </c>
    </row>
    <row r="60" spans="3:13" x14ac:dyDescent="0.2">
      <c r="C60" t="s">
        <v>177</v>
      </c>
      <c r="E60">
        <v>0.20926259800000002</v>
      </c>
      <c r="G60" t="s">
        <v>177</v>
      </c>
      <c r="I60">
        <v>2.3000572628364198E-2</v>
      </c>
      <c r="L60" t="str">
        <f t="shared" si="0"/>
        <v>ACRCOA</v>
      </c>
      <c r="M60">
        <f t="shared" si="1"/>
        <v>0.11613158531418211</v>
      </c>
    </row>
    <row r="61" spans="3:13" x14ac:dyDescent="0.2">
      <c r="C61" t="s">
        <v>759</v>
      </c>
      <c r="E61">
        <v>0.33975514900000003</v>
      </c>
      <c r="G61" t="s">
        <v>759</v>
      </c>
      <c r="I61">
        <v>0.25300629891200604</v>
      </c>
      <c r="L61" t="str">
        <f t="shared" si="0"/>
        <v>ACTAC</v>
      </c>
      <c r="M61">
        <f t="shared" si="1"/>
        <v>0.29638072395600301</v>
      </c>
    </row>
    <row r="62" spans="3:13" x14ac:dyDescent="0.2">
      <c r="C62" t="s">
        <v>56</v>
      </c>
      <c r="E62">
        <v>0.209737117</v>
      </c>
      <c r="G62" t="s">
        <v>56</v>
      </c>
      <c r="I62">
        <v>2.3000572628364198E-2</v>
      </c>
      <c r="L62" t="str">
        <f t="shared" si="0"/>
        <v>ACYL-MAS</v>
      </c>
      <c r="M62">
        <f t="shared" si="1"/>
        <v>0.1163688448141821</v>
      </c>
    </row>
    <row r="63" spans="3:13" x14ac:dyDescent="0.2">
      <c r="C63" t="s">
        <v>387</v>
      </c>
      <c r="E63">
        <v>0.64714814500000006</v>
      </c>
      <c r="G63" t="s">
        <v>387</v>
      </c>
      <c r="I63">
        <v>1.7751479289940801E-2</v>
      </c>
      <c r="L63" t="str">
        <f t="shared" si="0"/>
        <v>AD</v>
      </c>
      <c r="M63">
        <f t="shared" si="1"/>
        <v>0.33244981214497044</v>
      </c>
    </row>
    <row r="64" spans="3:13" x14ac:dyDescent="0.2">
      <c r="C64" t="s">
        <v>33</v>
      </c>
      <c r="E64">
        <v>0.21068615400000001</v>
      </c>
      <c r="G64" t="s">
        <v>33</v>
      </c>
      <c r="I64">
        <v>2.3000572628364198E-2</v>
      </c>
      <c r="L64" t="str">
        <f t="shared" si="0"/>
        <v>ADLIPO</v>
      </c>
      <c r="M64">
        <f t="shared" si="1"/>
        <v>0.1168433633141821</v>
      </c>
    </row>
    <row r="65" spans="3:13" x14ac:dyDescent="0.2">
      <c r="C65" t="s">
        <v>597</v>
      </c>
      <c r="E65">
        <v>0.64534497499999999</v>
      </c>
      <c r="G65" t="s">
        <v>597</v>
      </c>
      <c r="I65">
        <v>0.77209391105172709</v>
      </c>
      <c r="L65" t="str">
        <f t="shared" si="0"/>
        <v>ADN</v>
      </c>
      <c r="M65">
        <f t="shared" si="1"/>
        <v>0.70871944302586354</v>
      </c>
    </row>
    <row r="66" spans="3:13" x14ac:dyDescent="0.2">
      <c r="C66" t="s">
        <v>329</v>
      </c>
      <c r="E66">
        <v>0.64164373200000002</v>
      </c>
      <c r="G66" t="s">
        <v>329</v>
      </c>
      <c r="I66">
        <v>0.77152128268753606</v>
      </c>
      <c r="L66" t="str">
        <f t="shared" si="0"/>
        <v>ADP</v>
      </c>
      <c r="M66">
        <f t="shared" si="1"/>
        <v>0.70658250734376804</v>
      </c>
    </row>
    <row r="67" spans="3:13" x14ac:dyDescent="0.2">
      <c r="C67" t="s">
        <v>708</v>
      </c>
      <c r="E67">
        <v>1.5089684000000001E-2</v>
      </c>
      <c r="G67" t="s">
        <v>708</v>
      </c>
      <c r="I67">
        <v>2.0519183050200399E-2</v>
      </c>
      <c r="L67" t="str">
        <f t="shared" ref="L67:L130" si="2">IF(C67=G67,C67,"No  match")</f>
        <v>AGL3P</v>
      </c>
      <c r="M67">
        <f t="shared" ref="M67:M130" si="3">(I67+E67)/2</f>
        <v>1.7804433525100201E-2</v>
      </c>
    </row>
    <row r="68" spans="3:13" x14ac:dyDescent="0.2">
      <c r="C68" t="s">
        <v>488</v>
      </c>
      <c r="E68">
        <v>0.62029040499999999</v>
      </c>
      <c r="G68" t="s">
        <v>488</v>
      </c>
      <c r="I68">
        <v>0.73744989501813307</v>
      </c>
      <c r="L68" t="str">
        <f t="shared" si="2"/>
        <v>AHMMP</v>
      </c>
      <c r="M68">
        <f t="shared" si="3"/>
        <v>0.67887015000906659</v>
      </c>
    </row>
    <row r="69" spans="3:13" x14ac:dyDescent="0.2">
      <c r="C69" t="s">
        <v>617</v>
      </c>
      <c r="E69">
        <v>0.63129923100000007</v>
      </c>
      <c r="G69" t="s">
        <v>617</v>
      </c>
      <c r="I69">
        <v>0.7572055735827451</v>
      </c>
      <c r="L69" t="str">
        <f t="shared" si="2"/>
        <v>AICAR</v>
      </c>
      <c r="M69">
        <f t="shared" si="3"/>
        <v>0.69425240229137253</v>
      </c>
    </row>
    <row r="70" spans="3:13" x14ac:dyDescent="0.2">
      <c r="C70" t="s">
        <v>456</v>
      </c>
      <c r="E70">
        <v>0.62029040499999999</v>
      </c>
      <c r="G70" t="s">
        <v>456</v>
      </c>
      <c r="I70">
        <v>0.73744989501813307</v>
      </c>
      <c r="L70" t="str">
        <f t="shared" si="2"/>
        <v>AIR</v>
      </c>
      <c r="M70">
        <f t="shared" si="3"/>
        <v>0.67887015000906659</v>
      </c>
    </row>
    <row r="71" spans="3:13" x14ac:dyDescent="0.2">
      <c r="C71" t="s">
        <v>417</v>
      </c>
      <c r="E71">
        <v>0.61421656999999996</v>
      </c>
      <c r="G71" t="s">
        <v>417</v>
      </c>
      <c r="I71">
        <v>0.75596487879366303</v>
      </c>
      <c r="L71" t="str">
        <f t="shared" si="2"/>
        <v>AKG</v>
      </c>
      <c r="M71">
        <f t="shared" si="3"/>
        <v>0.6850907243968315</v>
      </c>
    </row>
    <row r="72" spans="3:13" x14ac:dyDescent="0.2">
      <c r="C72" t="s">
        <v>591</v>
      </c>
      <c r="E72">
        <v>0.52718990200000004</v>
      </c>
      <c r="G72" t="s">
        <v>591</v>
      </c>
      <c r="I72">
        <v>0.53034930330215702</v>
      </c>
      <c r="L72" t="str">
        <f t="shared" si="2"/>
        <v>ALA</v>
      </c>
      <c r="M72">
        <f t="shared" si="3"/>
        <v>0.52876960265107853</v>
      </c>
    </row>
    <row r="73" spans="3:13" x14ac:dyDescent="0.2">
      <c r="C73" t="s">
        <v>266</v>
      </c>
      <c r="E73">
        <v>0.61962607999999997</v>
      </c>
      <c r="G73" t="s">
        <v>266</v>
      </c>
      <c r="I73">
        <v>0.54199274670738706</v>
      </c>
      <c r="L73" t="str">
        <f t="shared" si="2"/>
        <v>ALAALA</v>
      </c>
      <c r="M73">
        <f t="shared" si="3"/>
        <v>0.58080941335369352</v>
      </c>
    </row>
    <row r="74" spans="3:13" x14ac:dyDescent="0.2">
      <c r="C74" t="s">
        <v>757</v>
      </c>
      <c r="E74">
        <v>0.64040998400000004</v>
      </c>
      <c r="G74" t="s">
        <v>757</v>
      </c>
      <c r="I74">
        <v>0.699656422981485</v>
      </c>
      <c r="L74" t="str">
        <f t="shared" si="2"/>
        <v>AMINOACETONE</v>
      </c>
      <c r="M74">
        <f t="shared" si="3"/>
        <v>0.67003320349074258</v>
      </c>
    </row>
    <row r="75" spans="3:13" x14ac:dyDescent="0.2">
      <c r="C75" t="s">
        <v>345</v>
      </c>
      <c r="E75">
        <v>0.64097940600000003</v>
      </c>
      <c r="G75" t="s">
        <v>345</v>
      </c>
      <c r="I75">
        <v>0.76770376025959208</v>
      </c>
      <c r="L75" t="str">
        <f t="shared" si="2"/>
        <v>AMP</v>
      </c>
      <c r="M75">
        <f t="shared" si="3"/>
        <v>0.70434158312979611</v>
      </c>
    </row>
    <row r="76" spans="3:13" x14ac:dyDescent="0.2">
      <c r="C76" t="s">
        <v>476</v>
      </c>
      <c r="E76">
        <v>0.62029040499999999</v>
      </c>
      <c r="G76" t="s">
        <v>476</v>
      </c>
      <c r="I76">
        <v>0.73744989501813307</v>
      </c>
      <c r="L76" t="str">
        <f t="shared" si="2"/>
        <v>AMPMP</v>
      </c>
      <c r="M76">
        <f t="shared" si="3"/>
        <v>0.67887015000906659</v>
      </c>
    </row>
    <row r="77" spans="3:13" x14ac:dyDescent="0.2">
      <c r="C77" t="s">
        <v>762</v>
      </c>
      <c r="E77">
        <v>0.64487045600000004</v>
      </c>
      <c r="G77" t="s">
        <v>762</v>
      </c>
      <c r="I77">
        <v>0.69889291849589608</v>
      </c>
      <c r="L77" t="str">
        <f t="shared" si="2"/>
        <v>AN</v>
      </c>
      <c r="M77">
        <f t="shared" si="3"/>
        <v>0.67188168724794806</v>
      </c>
    </row>
    <row r="78" spans="3:13" x14ac:dyDescent="0.2">
      <c r="C78" t="s">
        <v>613</v>
      </c>
      <c r="E78">
        <v>0.62864192800000007</v>
      </c>
      <c r="G78" t="s">
        <v>613</v>
      </c>
      <c r="I78">
        <v>0.50868486352357301</v>
      </c>
      <c r="L78" t="str">
        <f t="shared" si="2"/>
        <v>ARABINOGALACTANDPP</v>
      </c>
      <c r="M78">
        <f t="shared" si="3"/>
        <v>0.56866339576178659</v>
      </c>
    </row>
    <row r="79" spans="3:13" x14ac:dyDescent="0.2">
      <c r="C79" t="s">
        <v>504</v>
      </c>
      <c r="E79">
        <v>0.64259276800000009</v>
      </c>
      <c r="G79" t="s">
        <v>504</v>
      </c>
      <c r="I79">
        <v>0.64602023286886801</v>
      </c>
      <c r="L79" t="str">
        <f t="shared" si="2"/>
        <v>ARAFDPP</v>
      </c>
      <c r="M79">
        <f t="shared" si="3"/>
        <v>0.64430650043443405</v>
      </c>
    </row>
    <row r="80" spans="3:13" x14ac:dyDescent="0.2">
      <c r="C80" t="s">
        <v>430</v>
      </c>
      <c r="E80">
        <v>0.64164373200000002</v>
      </c>
      <c r="G80" t="s">
        <v>430</v>
      </c>
      <c r="I80">
        <v>0.7657949990456191</v>
      </c>
      <c r="L80" t="str">
        <f t="shared" si="2"/>
        <v>ARG</v>
      </c>
      <c r="M80">
        <f t="shared" si="3"/>
        <v>0.70371936552280956</v>
      </c>
    </row>
    <row r="81" spans="3:13" x14ac:dyDescent="0.2">
      <c r="C81" t="s">
        <v>523</v>
      </c>
      <c r="E81">
        <v>0.63955585100000001</v>
      </c>
      <c r="G81" t="s">
        <v>523</v>
      </c>
      <c r="I81">
        <v>0.76102309601068907</v>
      </c>
      <c r="L81" t="str">
        <f t="shared" si="2"/>
        <v>ARGSUCC</v>
      </c>
      <c r="M81">
        <f t="shared" si="3"/>
        <v>0.70028947350534454</v>
      </c>
    </row>
    <row r="82" spans="3:13" x14ac:dyDescent="0.2">
      <c r="C82" t="s">
        <v>507</v>
      </c>
      <c r="E82">
        <v>0.13931859200000002</v>
      </c>
      <c r="G82" t="s">
        <v>507</v>
      </c>
      <c r="I82">
        <v>0.59505630845581203</v>
      </c>
      <c r="L82" t="str">
        <f t="shared" si="2"/>
        <v>ASER</v>
      </c>
      <c r="M82">
        <f t="shared" si="3"/>
        <v>0.367187450227906</v>
      </c>
    </row>
    <row r="83" spans="3:13" x14ac:dyDescent="0.2">
      <c r="C83" t="s">
        <v>719</v>
      </c>
      <c r="E83">
        <v>0.62617443300000009</v>
      </c>
      <c r="G83" t="s">
        <v>719</v>
      </c>
      <c r="I83">
        <v>0.74212635999236509</v>
      </c>
      <c r="L83" t="str">
        <f t="shared" si="2"/>
        <v>ASN</v>
      </c>
      <c r="M83">
        <f t="shared" si="3"/>
        <v>0.68415039649618259</v>
      </c>
    </row>
    <row r="84" spans="3:13" x14ac:dyDescent="0.2">
      <c r="C84" t="s">
        <v>831</v>
      </c>
      <c r="E84">
        <v>0.49909841500000002</v>
      </c>
      <c r="G84" t="s">
        <v>831</v>
      </c>
      <c r="I84">
        <v>0.59667875548768801</v>
      </c>
      <c r="L84" t="str">
        <f t="shared" si="2"/>
        <v>ASP</v>
      </c>
      <c r="M84">
        <f t="shared" si="3"/>
        <v>0.54788858524384398</v>
      </c>
    </row>
    <row r="85" spans="3:13" x14ac:dyDescent="0.2">
      <c r="C85" t="s">
        <v>645</v>
      </c>
      <c r="E85">
        <v>0.62484578200000007</v>
      </c>
      <c r="G85" t="s">
        <v>645</v>
      </c>
      <c r="I85">
        <v>0.74250811223515911</v>
      </c>
      <c r="L85" t="str">
        <f t="shared" si="2"/>
        <v>ASP4P</v>
      </c>
      <c r="M85">
        <f t="shared" si="3"/>
        <v>0.68367694711757965</v>
      </c>
    </row>
    <row r="86" spans="3:13" x14ac:dyDescent="0.2">
      <c r="C86" t="s">
        <v>723</v>
      </c>
      <c r="E86">
        <v>0.63196355700000006</v>
      </c>
      <c r="G86" t="s">
        <v>723</v>
      </c>
      <c r="I86">
        <v>0.74537125405611804</v>
      </c>
      <c r="L86" t="str">
        <f t="shared" si="2"/>
        <v>ASPSA</v>
      </c>
      <c r="M86">
        <f t="shared" si="3"/>
        <v>0.68866740552805905</v>
      </c>
    </row>
    <row r="87" spans="3:13" x14ac:dyDescent="0.2">
      <c r="C87" t="s">
        <v>745</v>
      </c>
      <c r="E87">
        <v>0.64373161200000006</v>
      </c>
      <c r="G87" t="s">
        <v>745</v>
      </c>
      <c r="I87">
        <v>0.76770376025959208</v>
      </c>
      <c r="L87" t="str">
        <f t="shared" si="2"/>
        <v>ASUC</v>
      </c>
      <c r="M87">
        <f t="shared" si="3"/>
        <v>0.70571768612979602</v>
      </c>
    </row>
    <row r="88" spans="3:13" x14ac:dyDescent="0.2">
      <c r="C88" t="s">
        <v>331</v>
      </c>
      <c r="E88">
        <v>0.64164373200000002</v>
      </c>
      <c r="G88" t="s">
        <v>331</v>
      </c>
      <c r="I88">
        <v>0.77152128268753606</v>
      </c>
      <c r="L88" t="str">
        <f t="shared" si="2"/>
        <v>ATP</v>
      </c>
      <c r="M88">
        <f t="shared" si="3"/>
        <v>0.70658250734376804</v>
      </c>
    </row>
    <row r="89" spans="3:13" x14ac:dyDescent="0.2">
      <c r="C89" t="s">
        <v>815</v>
      </c>
      <c r="E89">
        <v>0.50232514000000006</v>
      </c>
      <c r="G89" t="s">
        <v>815</v>
      </c>
      <c r="I89">
        <v>0.52042374498950206</v>
      </c>
      <c r="L89" t="str">
        <f t="shared" si="2"/>
        <v>bALA</v>
      </c>
      <c r="M89">
        <f t="shared" si="3"/>
        <v>0.51137444249475106</v>
      </c>
    </row>
    <row r="90" spans="3:13" x14ac:dyDescent="0.2">
      <c r="C90" t="s">
        <v>455</v>
      </c>
      <c r="E90">
        <v>0.61934136900000003</v>
      </c>
      <c r="G90" t="s">
        <v>455</v>
      </c>
      <c r="I90">
        <v>0.45657568238213403</v>
      </c>
      <c r="L90" t="str">
        <f t="shared" si="2"/>
        <v>bDG1P</v>
      </c>
      <c r="M90">
        <f t="shared" si="3"/>
        <v>0.53795852569106706</v>
      </c>
    </row>
    <row r="91" spans="3:13" x14ac:dyDescent="0.2">
      <c r="C91" t="s">
        <v>445</v>
      </c>
      <c r="E91">
        <v>0.62085982700000009</v>
      </c>
      <c r="G91" t="s">
        <v>445</v>
      </c>
      <c r="I91">
        <v>0.44101927848826106</v>
      </c>
      <c r="L91" t="str">
        <f t="shared" si="2"/>
        <v>bDG6P</v>
      </c>
      <c r="M91">
        <f t="shared" si="3"/>
        <v>0.53093955274413052</v>
      </c>
    </row>
    <row r="92" spans="3:13" x14ac:dyDescent="0.2">
      <c r="C92" t="s">
        <v>408</v>
      </c>
      <c r="E92">
        <v>0.64458574499999999</v>
      </c>
      <c r="G92" t="s">
        <v>408</v>
      </c>
      <c r="I92">
        <v>0.49150601259782406</v>
      </c>
      <c r="L92" t="str">
        <f t="shared" si="2"/>
        <v>bDGLC</v>
      </c>
      <c r="M92">
        <f t="shared" si="3"/>
        <v>0.568045878798912</v>
      </c>
    </row>
    <row r="93" spans="3:13" x14ac:dyDescent="0.2">
      <c r="C93" t="s">
        <v>45</v>
      </c>
      <c r="E93">
        <v>0.21068615400000001</v>
      </c>
      <c r="G93" t="s">
        <v>45</v>
      </c>
      <c r="I93">
        <v>2.3000572628364198E-2</v>
      </c>
      <c r="L93" t="str">
        <f t="shared" si="2"/>
        <v>BETA-KETO-C22-ACYL-ACP</v>
      </c>
      <c r="M93">
        <f t="shared" si="3"/>
        <v>0.1168433633141821</v>
      </c>
    </row>
    <row r="94" spans="3:13" x14ac:dyDescent="0.2">
      <c r="C94" t="s">
        <v>164</v>
      </c>
      <c r="E94">
        <v>0.20954730900000001</v>
      </c>
      <c r="G94" t="s">
        <v>164</v>
      </c>
      <c r="I94">
        <v>2.3000572628364198E-2</v>
      </c>
      <c r="L94" t="str">
        <f t="shared" si="2"/>
        <v>BIOMASS</v>
      </c>
      <c r="M94">
        <f t="shared" si="3"/>
        <v>0.1162739408141821</v>
      </c>
    </row>
    <row r="95" spans="3:13" x14ac:dyDescent="0.2">
      <c r="C95" t="s">
        <v>12</v>
      </c>
      <c r="E95">
        <v>0.20698490999999999</v>
      </c>
      <c r="G95" t="s">
        <v>12</v>
      </c>
      <c r="I95">
        <v>0.114621110899027</v>
      </c>
      <c r="L95" t="str">
        <f t="shared" si="2"/>
        <v>BIOTIN</v>
      </c>
      <c r="M95">
        <f t="shared" si="3"/>
        <v>0.16080301044951351</v>
      </c>
    </row>
    <row r="96" spans="3:13" x14ac:dyDescent="0.2">
      <c r="C96" t="s">
        <v>653</v>
      </c>
      <c r="E96">
        <v>0.62351712999999997</v>
      </c>
      <c r="G96" t="s">
        <v>653</v>
      </c>
      <c r="I96">
        <v>0.74107654132468004</v>
      </c>
      <c r="L96" t="str">
        <f t="shared" si="2"/>
        <v>BIOTIN-BCCP</v>
      </c>
      <c r="M96">
        <f t="shared" si="3"/>
        <v>0.68229683566234001</v>
      </c>
    </row>
    <row r="97" spans="3:13" x14ac:dyDescent="0.2">
      <c r="C97" t="s">
        <v>674</v>
      </c>
      <c r="E97">
        <v>0.62940115800000007</v>
      </c>
      <c r="G97" t="s">
        <v>674</v>
      </c>
      <c r="I97">
        <v>0.75262454666921208</v>
      </c>
      <c r="L97" t="str">
        <f t="shared" si="2"/>
        <v>BIOTIN-CO2</v>
      </c>
      <c r="M97">
        <f t="shared" si="3"/>
        <v>0.69101285233460608</v>
      </c>
    </row>
    <row r="98" spans="3:13" x14ac:dyDescent="0.2">
      <c r="C98" t="s">
        <v>37</v>
      </c>
      <c r="E98">
        <v>0.21068615400000001</v>
      </c>
      <c r="G98" t="s">
        <v>37</v>
      </c>
      <c r="I98">
        <v>2.3000572628364198E-2</v>
      </c>
      <c r="L98" t="str">
        <f t="shared" si="2"/>
        <v>BUTANOYL-COA</v>
      </c>
      <c r="M98">
        <f t="shared" si="3"/>
        <v>0.1168433633141821</v>
      </c>
    </row>
    <row r="99" spans="3:13" x14ac:dyDescent="0.2">
      <c r="C99" t="s">
        <v>189</v>
      </c>
      <c r="E99">
        <v>0.208598273</v>
      </c>
      <c r="G99" t="s">
        <v>189</v>
      </c>
      <c r="I99">
        <v>0.13867150219507501</v>
      </c>
      <c r="L99" t="str">
        <f t="shared" si="2"/>
        <v>C78-3-OXY-MYCOLATE-ENZ</v>
      </c>
      <c r="M99">
        <f t="shared" si="3"/>
        <v>0.17363488759753751</v>
      </c>
    </row>
    <row r="100" spans="3:13" x14ac:dyDescent="0.2">
      <c r="C100" t="s">
        <v>190</v>
      </c>
      <c r="E100">
        <v>0.208598273</v>
      </c>
      <c r="G100" t="s">
        <v>190</v>
      </c>
      <c r="I100">
        <v>0.13867150219507501</v>
      </c>
      <c r="L100" t="str">
        <f t="shared" si="2"/>
        <v>C78MYCOLATE-ENZ</v>
      </c>
      <c r="M100">
        <f t="shared" si="3"/>
        <v>0.17363488759753751</v>
      </c>
    </row>
    <row r="101" spans="3:13" x14ac:dyDescent="0.2">
      <c r="C101" t="s">
        <v>166</v>
      </c>
      <c r="E101">
        <v>0.20869317600000001</v>
      </c>
      <c r="G101" t="s">
        <v>166</v>
      </c>
      <c r="I101">
        <v>0.13867150219507501</v>
      </c>
      <c r="L101" t="str">
        <f t="shared" si="2"/>
        <v>C78MYCOLATE-PP</v>
      </c>
      <c r="M101">
        <f t="shared" si="3"/>
        <v>0.1736823390975375</v>
      </c>
    </row>
    <row r="102" spans="3:13" x14ac:dyDescent="0.2">
      <c r="C102" t="s">
        <v>722</v>
      </c>
      <c r="E102">
        <v>0.62664895100000007</v>
      </c>
      <c r="G102" t="s">
        <v>722</v>
      </c>
      <c r="I102">
        <v>0.68381370490551607</v>
      </c>
      <c r="L102" t="str">
        <f t="shared" si="2"/>
        <v>CAASP</v>
      </c>
      <c r="M102">
        <f t="shared" si="3"/>
        <v>0.65523132795275807</v>
      </c>
    </row>
    <row r="103" spans="3:13" x14ac:dyDescent="0.2">
      <c r="C103" t="s">
        <v>662</v>
      </c>
      <c r="E103">
        <v>0.50118629600000009</v>
      </c>
      <c r="G103" t="s">
        <v>662</v>
      </c>
      <c r="I103">
        <v>0.74508493987402202</v>
      </c>
      <c r="L103" t="str">
        <f t="shared" si="2"/>
        <v>CADA</v>
      </c>
      <c r="M103">
        <f t="shared" si="3"/>
        <v>0.62313561793701111</v>
      </c>
    </row>
    <row r="104" spans="3:13" x14ac:dyDescent="0.2">
      <c r="C104" t="s">
        <v>491</v>
      </c>
      <c r="E104">
        <v>0.62456107100000002</v>
      </c>
      <c r="G104" t="s">
        <v>491</v>
      </c>
      <c r="I104">
        <v>0.74756632945218504</v>
      </c>
      <c r="L104" t="str">
        <f t="shared" si="2"/>
        <v>CAIR</v>
      </c>
      <c r="M104">
        <f t="shared" si="3"/>
        <v>0.68606370022609253</v>
      </c>
    </row>
    <row r="105" spans="3:13" x14ac:dyDescent="0.2">
      <c r="C105" t="s">
        <v>344</v>
      </c>
      <c r="E105">
        <v>0.64325709400000008</v>
      </c>
      <c r="G105" t="s">
        <v>344</v>
      </c>
      <c r="I105">
        <v>1.00563084558122</v>
      </c>
      <c r="L105" t="str">
        <f t="shared" si="2"/>
        <v>cAMP</v>
      </c>
      <c r="M105">
        <f t="shared" si="3"/>
        <v>0.82444396979061008</v>
      </c>
    </row>
    <row r="106" spans="3:13" x14ac:dyDescent="0.2">
      <c r="C106" t="s">
        <v>415</v>
      </c>
      <c r="E106">
        <v>0.62142924900000007</v>
      </c>
      <c r="G106" t="s">
        <v>415</v>
      </c>
      <c r="I106">
        <v>1.9564802443214398E-2</v>
      </c>
      <c r="L106" t="str">
        <f t="shared" si="2"/>
        <v>CAP</v>
      </c>
      <c r="M106">
        <f t="shared" si="3"/>
        <v>0.32049702572160721</v>
      </c>
    </row>
    <row r="107" spans="3:13" x14ac:dyDescent="0.2">
      <c r="C107" t="s">
        <v>795</v>
      </c>
      <c r="E107">
        <v>0.13314985300000001</v>
      </c>
      <c r="G107" t="s">
        <v>795</v>
      </c>
      <c r="I107">
        <v>0.641725520137431</v>
      </c>
      <c r="L107" t="str">
        <f t="shared" si="2"/>
        <v>CBHCAP</v>
      </c>
      <c r="M107">
        <f t="shared" si="3"/>
        <v>0.38743768656871552</v>
      </c>
    </row>
    <row r="108" spans="3:13" x14ac:dyDescent="0.2">
      <c r="C108" t="s">
        <v>400</v>
      </c>
      <c r="E108">
        <v>0.64534497499999999</v>
      </c>
      <c r="G108" t="s">
        <v>400</v>
      </c>
      <c r="I108">
        <v>0.69898835655659508</v>
      </c>
      <c r="L108" t="str">
        <f t="shared" si="2"/>
        <v>CDP</v>
      </c>
      <c r="M108">
        <f t="shared" si="3"/>
        <v>0.67216666577829753</v>
      </c>
    </row>
    <row r="109" spans="3:13" x14ac:dyDescent="0.2">
      <c r="C109" t="s">
        <v>788</v>
      </c>
      <c r="E109">
        <v>0.29780772500000002</v>
      </c>
      <c r="G109" t="s">
        <v>788</v>
      </c>
      <c r="I109">
        <v>0.30129795762550104</v>
      </c>
      <c r="L109" t="str">
        <f t="shared" si="2"/>
        <v>CDPDAG-TBA</v>
      </c>
      <c r="M109">
        <f t="shared" si="3"/>
        <v>0.29955284131275051</v>
      </c>
    </row>
    <row r="110" spans="3:13" x14ac:dyDescent="0.2">
      <c r="C110" t="s">
        <v>790</v>
      </c>
      <c r="E110">
        <v>1.1483344000000001E-2</v>
      </c>
      <c r="G110" t="s">
        <v>790</v>
      </c>
      <c r="I110">
        <v>1.50792135903798E-2</v>
      </c>
      <c r="L110" t="str">
        <f t="shared" si="2"/>
        <v>CDPDG</v>
      </c>
      <c r="M110">
        <f t="shared" si="3"/>
        <v>1.3281278795189901E-2</v>
      </c>
    </row>
    <row r="111" spans="3:13" x14ac:dyDescent="0.2">
      <c r="C111" t="s">
        <v>607</v>
      </c>
      <c r="E111">
        <v>0.63955585100000001</v>
      </c>
      <c r="G111" t="s">
        <v>607</v>
      </c>
      <c r="I111">
        <v>0.70414201183432001</v>
      </c>
      <c r="L111" t="str">
        <f t="shared" si="2"/>
        <v>CDPMDE</v>
      </c>
      <c r="M111">
        <f t="shared" si="3"/>
        <v>0.67184893141716007</v>
      </c>
    </row>
    <row r="112" spans="3:13" x14ac:dyDescent="0.2">
      <c r="C112" t="s">
        <v>552</v>
      </c>
      <c r="E112">
        <v>0.49084179600000005</v>
      </c>
      <c r="G112" t="s">
        <v>552</v>
      </c>
      <c r="I112">
        <v>2.3000572628364198E-2</v>
      </c>
      <c r="L112" t="str">
        <f t="shared" si="2"/>
        <v>CELB</v>
      </c>
      <c r="M112">
        <f t="shared" si="3"/>
        <v>0.25692118431418215</v>
      </c>
    </row>
    <row r="113" spans="3:13" x14ac:dyDescent="0.2">
      <c r="C113" t="s">
        <v>529</v>
      </c>
      <c r="E113">
        <v>0.49084179600000005</v>
      </c>
      <c r="G113" t="s">
        <v>529</v>
      </c>
      <c r="I113">
        <v>0.70891391486925004</v>
      </c>
      <c r="L113" t="str">
        <f t="shared" si="2"/>
        <v>cGMP</v>
      </c>
      <c r="M113">
        <f t="shared" si="3"/>
        <v>0.59987785543462502</v>
      </c>
    </row>
    <row r="114" spans="3:13" x14ac:dyDescent="0.2">
      <c r="C114" t="s">
        <v>6</v>
      </c>
      <c r="E114">
        <v>0</v>
      </c>
      <c r="G114" t="s">
        <v>6</v>
      </c>
      <c r="I114">
        <v>0.13867150219507501</v>
      </c>
      <c r="L114" t="str">
        <f t="shared" si="2"/>
        <v>CHOLESTEROL</v>
      </c>
      <c r="M114">
        <f t="shared" si="3"/>
        <v>6.9335751097537507E-2</v>
      </c>
    </row>
    <row r="115" spans="3:13" x14ac:dyDescent="0.2">
      <c r="C115" t="s">
        <v>711</v>
      </c>
      <c r="E115">
        <v>0.48827939600000003</v>
      </c>
      <c r="G115" t="s">
        <v>711</v>
      </c>
      <c r="I115">
        <v>0.13609467455621302</v>
      </c>
      <c r="L115" t="str">
        <f t="shared" si="2"/>
        <v>CHOR</v>
      </c>
      <c r="M115">
        <f t="shared" si="3"/>
        <v>0.31218703527810654</v>
      </c>
    </row>
    <row r="116" spans="3:13" x14ac:dyDescent="0.2">
      <c r="C116" t="s">
        <v>144</v>
      </c>
      <c r="E116">
        <v>0.209737117</v>
      </c>
      <c r="G116" t="s">
        <v>144</v>
      </c>
      <c r="I116">
        <v>2.3000572628364198E-2</v>
      </c>
      <c r="L116" t="str">
        <f t="shared" si="2"/>
        <v>CIS-DELTA-13-ENOYL-C32-ACYL-ACP</v>
      </c>
      <c r="M116">
        <f t="shared" si="3"/>
        <v>0.1163688448141821</v>
      </c>
    </row>
    <row r="117" spans="3:13" x14ac:dyDescent="0.2">
      <c r="C117" t="s">
        <v>140</v>
      </c>
      <c r="E117">
        <v>0.209737117</v>
      </c>
      <c r="G117" t="s">
        <v>140</v>
      </c>
      <c r="I117">
        <v>2.3000572628364198E-2</v>
      </c>
      <c r="L117" t="str">
        <f t="shared" si="2"/>
        <v>CIS-DELTA-19-ENOYL-C38-ACYL-ACP</v>
      </c>
      <c r="M117">
        <f t="shared" si="3"/>
        <v>0.1163688448141821</v>
      </c>
    </row>
    <row r="118" spans="3:13" x14ac:dyDescent="0.2">
      <c r="C118" t="s">
        <v>191</v>
      </c>
      <c r="E118">
        <v>0.208598273</v>
      </c>
      <c r="G118" t="s">
        <v>191</v>
      </c>
      <c r="I118">
        <v>2.3000572628364198E-2</v>
      </c>
      <c r="L118" t="str">
        <f t="shared" si="2"/>
        <v>CIS-DELTA-37-ENOYL-DIMETHY-HYDROXY-C56-ACYL-ACP</v>
      </c>
      <c r="M118">
        <f t="shared" si="3"/>
        <v>0.1157994228141821</v>
      </c>
    </row>
    <row r="119" spans="3:13" x14ac:dyDescent="0.2">
      <c r="C119" t="s">
        <v>55</v>
      </c>
      <c r="E119">
        <v>0.209737117</v>
      </c>
      <c r="G119" t="s">
        <v>55</v>
      </c>
      <c r="I119">
        <v>2.3000572628364198E-2</v>
      </c>
      <c r="L119" t="str">
        <f t="shared" si="2"/>
        <v>CIS-DELTA-3-DODECANOYL-COA</v>
      </c>
      <c r="M119">
        <f t="shared" si="3"/>
        <v>0.1163688448141821</v>
      </c>
    </row>
    <row r="120" spans="3:13" x14ac:dyDescent="0.2">
      <c r="C120" t="s">
        <v>32</v>
      </c>
      <c r="E120">
        <v>0.21068615400000001</v>
      </c>
      <c r="G120" t="s">
        <v>32</v>
      </c>
      <c r="I120">
        <v>2.3000572628364198E-2</v>
      </c>
      <c r="L120" t="str">
        <f t="shared" si="2"/>
        <v>CIS-DELTA-3-ENOYL-C22-ACYL-ACP</v>
      </c>
      <c r="M120">
        <f t="shared" si="3"/>
        <v>0.1168433633141821</v>
      </c>
    </row>
    <row r="121" spans="3:13" x14ac:dyDescent="0.2">
      <c r="C121" t="s">
        <v>142</v>
      </c>
      <c r="E121">
        <v>0.209737117</v>
      </c>
      <c r="G121" t="s">
        <v>142</v>
      </c>
      <c r="I121">
        <v>2.3000572628364198E-2</v>
      </c>
      <c r="L121" t="str">
        <f t="shared" si="2"/>
        <v>CIS-DELTA-5-TETRADECANOYL-COA</v>
      </c>
      <c r="M121">
        <f t="shared" si="3"/>
        <v>0.1163688448141821</v>
      </c>
    </row>
    <row r="122" spans="3:13" x14ac:dyDescent="0.2">
      <c r="C122" t="s">
        <v>193</v>
      </c>
      <c r="E122">
        <v>0.208598273</v>
      </c>
      <c r="G122" t="s">
        <v>193</v>
      </c>
      <c r="I122">
        <v>2.3000572628364198E-2</v>
      </c>
      <c r="L122" t="str">
        <f t="shared" si="2"/>
        <v>CIS-KETO-MEROACYL-ACP</v>
      </c>
      <c r="M122">
        <f t="shared" si="3"/>
        <v>0.1157994228141821</v>
      </c>
    </row>
    <row r="123" spans="3:13" x14ac:dyDescent="0.2">
      <c r="C123" t="s">
        <v>760</v>
      </c>
      <c r="E123">
        <v>0.26013096699999999</v>
      </c>
      <c r="G123" t="s">
        <v>760</v>
      </c>
      <c r="I123">
        <v>0.60641343767894607</v>
      </c>
      <c r="L123" t="str">
        <f t="shared" si="2"/>
        <v>CIT</v>
      </c>
      <c r="M123">
        <f t="shared" si="3"/>
        <v>0.43327220233947306</v>
      </c>
    </row>
    <row r="124" spans="3:13" x14ac:dyDescent="0.2">
      <c r="C124" t="s">
        <v>515</v>
      </c>
      <c r="E124">
        <v>0.63623422200000002</v>
      </c>
      <c r="G124" t="s">
        <v>515</v>
      </c>
      <c r="I124">
        <v>0.75663294521855307</v>
      </c>
      <c r="L124" t="str">
        <f t="shared" si="2"/>
        <v>CITR</v>
      </c>
      <c r="M124">
        <f t="shared" si="3"/>
        <v>0.69643358360927654</v>
      </c>
    </row>
    <row r="125" spans="3:13" x14ac:dyDescent="0.2">
      <c r="C125" t="s">
        <v>681</v>
      </c>
      <c r="E125">
        <v>1.1198633000000001E-2</v>
      </c>
      <c r="G125" t="s">
        <v>681</v>
      </c>
      <c r="I125">
        <v>1.4983775529681199E-2</v>
      </c>
      <c r="L125" t="str">
        <f t="shared" si="2"/>
        <v>CL</v>
      </c>
      <c r="M125">
        <f t="shared" si="3"/>
        <v>1.3091204264840599E-2</v>
      </c>
    </row>
    <row r="126" spans="3:13" x14ac:dyDescent="0.2">
      <c r="C126" t="s">
        <v>224</v>
      </c>
      <c r="E126">
        <v>0.66347157600000006</v>
      </c>
      <c r="G126" t="s">
        <v>224</v>
      </c>
      <c r="I126">
        <v>0.75825539225042904</v>
      </c>
      <c r="L126" t="str">
        <f t="shared" si="2"/>
        <v>CMP</v>
      </c>
      <c r="M126">
        <f t="shared" si="3"/>
        <v>0.71086348412521461</v>
      </c>
    </row>
    <row r="127" spans="3:13" x14ac:dyDescent="0.2">
      <c r="C127" t="s">
        <v>628</v>
      </c>
      <c r="E127">
        <v>0.26136471500000003</v>
      </c>
      <c r="G127" t="s">
        <v>628</v>
      </c>
      <c r="I127">
        <v>0.25777820194693601</v>
      </c>
      <c r="L127" t="str">
        <f t="shared" si="2"/>
        <v>CO2</v>
      </c>
      <c r="M127">
        <f t="shared" si="3"/>
        <v>0.25957145847346802</v>
      </c>
    </row>
    <row r="128" spans="3:13" x14ac:dyDescent="0.2">
      <c r="C128" t="s">
        <v>59</v>
      </c>
      <c r="E128">
        <v>0.209737117</v>
      </c>
      <c r="G128" t="s">
        <v>59</v>
      </c>
      <c r="I128">
        <v>0.73697270471464005</v>
      </c>
      <c r="L128" t="str">
        <f t="shared" si="2"/>
        <v>COA</v>
      </c>
      <c r="M128">
        <f t="shared" si="3"/>
        <v>0.47335491085732001</v>
      </c>
    </row>
    <row r="129" spans="3:13" x14ac:dyDescent="0.2">
      <c r="C129" t="s">
        <v>521</v>
      </c>
      <c r="E129">
        <v>0.63310240100000004</v>
      </c>
      <c r="G129" t="s">
        <v>521</v>
      </c>
      <c r="I129">
        <v>0.76226379079977102</v>
      </c>
      <c r="L129" t="str">
        <f t="shared" si="2"/>
        <v>COB-I</v>
      </c>
      <c r="M129">
        <f t="shared" si="3"/>
        <v>0.69768309589988553</v>
      </c>
    </row>
    <row r="130" spans="3:13" x14ac:dyDescent="0.2">
      <c r="C130" t="s">
        <v>827</v>
      </c>
      <c r="E130">
        <v>0.46521780400000001</v>
      </c>
      <c r="G130" t="s">
        <v>827</v>
      </c>
      <c r="I130">
        <v>0.13867150219507501</v>
      </c>
      <c r="L130" t="str">
        <f t="shared" si="2"/>
        <v>COB-II</v>
      </c>
      <c r="M130">
        <f t="shared" si="3"/>
        <v>0.30194465309753749</v>
      </c>
    </row>
    <row r="131" spans="3:13" x14ac:dyDescent="0.2">
      <c r="C131" t="s">
        <v>822</v>
      </c>
      <c r="E131">
        <v>0.137895037</v>
      </c>
      <c r="G131" t="s">
        <v>822</v>
      </c>
      <c r="I131">
        <v>2.3000572628364198E-2</v>
      </c>
      <c r="L131" t="str">
        <f t="shared" ref="L131:L194" si="4">IF(C131=G131,C131,"No  match")</f>
        <v>COB-III</v>
      </c>
      <c r="M131">
        <f t="shared" ref="M131:M194" si="5">(I131+E131)/2</f>
        <v>8.0447804814182095E-2</v>
      </c>
    </row>
    <row r="132" spans="3:13" x14ac:dyDescent="0.2">
      <c r="C132" t="s">
        <v>263</v>
      </c>
      <c r="E132">
        <v>0.48315459800000005</v>
      </c>
      <c r="G132" t="s">
        <v>263</v>
      </c>
      <c r="I132">
        <v>2.1950753960679501E-2</v>
      </c>
      <c r="L132" t="str">
        <f t="shared" si="4"/>
        <v>CO-II</v>
      </c>
      <c r="M132">
        <f t="shared" si="5"/>
        <v>0.25255267598033976</v>
      </c>
    </row>
    <row r="133" spans="3:13" x14ac:dyDescent="0.2">
      <c r="C133" t="s">
        <v>771</v>
      </c>
      <c r="E133">
        <v>0.65369649800000007</v>
      </c>
      <c r="G133" t="s">
        <v>771</v>
      </c>
      <c r="I133">
        <v>0.63666730292040508</v>
      </c>
      <c r="L133" t="str">
        <f t="shared" si="4"/>
        <v>CPAD5P</v>
      </c>
      <c r="M133">
        <f t="shared" si="5"/>
        <v>0.64518190046020263</v>
      </c>
    </row>
    <row r="134" spans="3:13" x14ac:dyDescent="0.2">
      <c r="C134" t="s">
        <v>285</v>
      </c>
      <c r="E134">
        <v>0.67087406300000008</v>
      </c>
      <c r="G134" t="s">
        <v>285</v>
      </c>
      <c r="I134">
        <v>0.75825539225042904</v>
      </c>
      <c r="L134" t="str">
        <f t="shared" si="4"/>
        <v>CTP</v>
      </c>
      <c r="M134">
        <f t="shared" si="5"/>
        <v>0.7145647276252145</v>
      </c>
    </row>
    <row r="135" spans="3:13" x14ac:dyDescent="0.2">
      <c r="C135" t="s">
        <v>113</v>
      </c>
      <c r="E135">
        <v>0.208598273</v>
      </c>
      <c r="G135" t="s">
        <v>113</v>
      </c>
      <c r="I135">
        <v>2.3000572628364198E-2</v>
      </c>
      <c r="L135" t="str">
        <f t="shared" si="4"/>
        <v>CYCLOPROPYL-MEROACYL-ACP</v>
      </c>
      <c r="M135">
        <f t="shared" si="5"/>
        <v>0.1157994228141821</v>
      </c>
    </row>
    <row r="136" spans="3:13" x14ac:dyDescent="0.2">
      <c r="C136" t="s">
        <v>65</v>
      </c>
      <c r="E136">
        <v>0.209737117</v>
      </c>
      <c r="G136" t="s">
        <v>65</v>
      </c>
      <c r="I136">
        <v>0.13867150219507501</v>
      </c>
      <c r="L136" t="str">
        <f t="shared" si="4"/>
        <v>CYS</v>
      </c>
      <c r="M136">
        <f t="shared" si="5"/>
        <v>0.17420430959753752</v>
      </c>
    </row>
    <row r="137" spans="3:13" x14ac:dyDescent="0.2">
      <c r="C137" t="s">
        <v>172</v>
      </c>
      <c r="E137">
        <v>0.210116732</v>
      </c>
      <c r="G137" t="s">
        <v>172</v>
      </c>
      <c r="I137">
        <v>2.3000572628364198E-2</v>
      </c>
      <c r="L137" t="str">
        <f t="shared" si="4"/>
        <v>CYS-NG-INS</v>
      </c>
      <c r="M137">
        <f t="shared" si="5"/>
        <v>0.1165586523141821</v>
      </c>
    </row>
    <row r="138" spans="3:13" x14ac:dyDescent="0.2">
      <c r="C138" t="s">
        <v>23</v>
      </c>
      <c r="E138">
        <v>0.21068615400000001</v>
      </c>
      <c r="G138" t="s">
        <v>23</v>
      </c>
      <c r="I138">
        <v>2.3000572628364198E-2</v>
      </c>
      <c r="L138" t="str">
        <f t="shared" si="4"/>
        <v>D-3-HYDROXY-C22-ACYL-ACP</v>
      </c>
      <c r="M138">
        <f t="shared" si="5"/>
        <v>0.1168433633141821</v>
      </c>
    </row>
    <row r="139" spans="3:13" x14ac:dyDescent="0.2">
      <c r="C139" t="s">
        <v>565</v>
      </c>
      <c r="E139">
        <v>0.49084179600000005</v>
      </c>
      <c r="G139" t="s">
        <v>565</v>
      </c>
      <c r="I139">
        <v>0.13867150219507501</v>
      </c>
      <c r="L139" t="str">
        <f t="shared" si="4"/>
        <v>D6PGC</v>
      </c>
      <c r="M139">
        <f t="shared" si="5"/>
        <v>0.31475664909753753</v>
      </c>
    </row>
    <row r="140" spans="3:13" x14ac:dyDescent="0.2">
      <c r="C140" t="s">
        <v>440</v>
      </c>
      <c r="E140">
        <v>0.63452595600000006</v>
      </c>
      <c r="G140" t="s">
        <v>440</v>
      </c>
      <c r="I140">
        <v>2.3000572628364198E-2</v>
      </c>
      <c r="L140" t="str">
        <f t="shared" si="4"/>
        <v>D6PGL</v>
      </c>
      <c r="M140">
        <f t="shared" si="5"/>
        <v>0.32876326431418212</v>
      </c>
    </row>
    <row r="141" spans="3:13" x14ac:dyDescent="0.2">
      <c r="C141" t="s">
        <v>260</v>
      </c>
      <c r="E141">
        <v>0.49786466700000004</v>
      </c>
      <c r="G141" t="s">
        <v>260</v>
      </c>
      <c r="I141">
        <v>0.71234968505439999</v>
      </c>
      <c r="L141" t="str">
        <f t="shared" si="4"/>
        <v>D6RP5P</v>
      </c>
      <c r="M141">
        <f t="shared" si="5"/>
        <v>0.60510717602719999</v>
      </c>
    </row>
    <row r="142" spans="3:13" x14ac:dyDescent="0.2">
      <c r="C142" t="s">
        <v>310</v>
      </c>
      <c r="E142">
        <v>0.7452785420000001</v>
      </c>
      <c r="G142" t="s">
        <v>310</v>
      </c>
      <c r="I142">
        <v>0.78182859324298504</v>
      </c>
      <c r="L142" t="str">
        <f t="shared" si="4"/>
        <v>D8RL</v>
      </c>
      <c r="M142">
        <f t="shared" si="5"/>
        <v>0.76355356762149262</v>
      </c>
    </row>
    <row r="143" spans="3:13" x14ac:dyDescent="0.2">
      <c r="C143" t="s">
        <v>357</v>
      </c>
      <c r="E143">
        <v>0.64714814500000006</v>
      </c>
      <c r="G143" t="s">
        <v>357</v>
      </c>
      <c r="I143">
        <v>0.7743844245084941</v>
      </c>
      <c r="L143" t="str">
        <f t="shared" si="4"/>
        <v>DA</v>
      </c>
      <c r="M143">
        <f t="shared" si="5"/>
        <v>0.71076628475424708</v>
      </c>
    </row>
    <row r="144" spans="3:13" x14ac:dyDescent="0.2">
      <c r="C144" t="s">
        <v>316</v>
      </c>
      <c r="E144">
        <v>0.64781246999999997</v>
      </c>
      <c r="G144" t="s">
        <v>316</v>
      </c>
      <c r="I144">
        <v>0.77247566329452211</v>
      </c>
      <c r="L144" t="str">
        <f t="shared" si="4"/>
        <v>DADP</v>
      </c>
      <c r="M144">
        <f t="shared" si="5"/>
        <v>0.71014406664726104</v>
      </c>
    </row>
    <row r="145" spans="3:13" x14ac:dyDescent="0.2">
      <c r="C145" t="s">
        <v>688</v>
      </c>
      <c r="E145">
        <v>1.3476322000000001E-2</v>
      </c>
      <c r="G145" t="s">
        <v>688</v>
      </c>
      <c r="I145">
        <v>1.8037793472036601E-2</v>
      </c>
      <c r="L145" t="str">
        <f t="shared" si="4"/>
        <v>DAG</v>
      </c>
      <c r="M145">
        <f t="shared" si="5"/>
        <v>1.57570577360183E-2</v>
      </c>
    </row>
    <row r="146" spans="3:13" x14ac:dyDescent="0.2">
      <c r="C146" t="s">
        <v>572</v>
      </c>
      <c r="E146">
        <v>0.53089114500000001</v>
      </c>
      <c r="G146" t="s">
        <v>572</v>
      </c>
      <c r="I146">
        <v>0.54017942355411308</v>
      </c>
      <c r="L146" t="str">
        <f t="shared" si="4"/>
        <v>DALA</v>
      </c>
      <c r="M146">
        <f t="shared" si="5"/>
        <v>0.53553528427705654</v>
      </c>
    </row>
    <row r="147" spans="3:13" x14ac:dyDescent="0.2">
      <c r="C147" t="s">
        <v>252</v>
      </c>
      <c r="E147">
        <v>0.622378286</v>
      </c>
      <c r="G147" t="s">
        <v>252</v>
      </c>
      <c r="I147">
        <v>0.73191448749761401</v>
      </c>
      <c r="L147" t="str">
        <f t="shared" si="4"/>
        <v>DAPIM</v>
      </c>
      <c r="M147">
        <f t="shared" si="5"/>
        <v>0.67714638674880701</v>
      </c>
    </row>
    <row r="148" spans="3:13" x14ac:dyDescent="0.2">
      <c r="C148" t="s">
        <v>318</v>
      </c>
      <c r="E148">
        <v>0.64781246999999997</v>
      </c>
      <c r="G148" t="s">
        <v>318</v>
      </c>
      <c r="I148">
        <v>0.77247566329452211</v>
      </c>
      <c r="L148" t="str">
        <f t="shared" si="4"/>
        <v>DATP</v>
      </c>
      <c r="M148">
        <f t="shared" si="5"/>
        <v>0.71014406664726104</v>
      </c>
    </row>
    <row r="149" spans="3:13" x14ac:dyDescent="0.2">
      <c r="C149" t="s">
        <v>170</v>
      </c>
      <c r="E149">
        <v>0.66850147100000001</v>
      </c>
      <c r="G149" t="s">
        <v>170</v>
      </c>
      <c r="I149">
        <v>0.44932238976903999</v>
      </c>
      <c r="L149" t="str">
        <f t="shared" si="4"/>
        <v>DB4P</v>
      </c>
      <c r="M149">
        <f t="shared" si="5"/>
        <v>0.55891193038452003</v>
      </c>
    </row>
    <row r="150" spans="3:13" x14ac:dyDescent="0.2">
      <c r="C150" t="s">
        <v>648</v>
      </c>
      <c r="E150">
        <v>0.65170352100000006</v>
      </c>
      <c r="G150" t="s">
        <v>648</v>
      </c>
      <c r="I150">
        <v>0.70204237449895002</v>
      </c>
      <c r="L150" t="str">
        <f t="shared" si="4"/>
        <v>DCDP</v>
      </c>
      <c r="M150">
        <f t="shared" si="5"/>
        <v>0.67687294774947504</v>
      </c>
    </row>
    <row r="151" spans="3:13" x14ac:dyDescent="0.2">
      <c r="C151" t="s">
        <v>278</v>
      </c>
      <c r="E151">
        <v>0.65872639300000002</v>
      </c>
      <c r="G151" t="s">
        <v>278</v>
      </c>
      <c r="I151">
        <v>0.76283641916396305</v>
      </c>
      <c r="L151" t="str">
        <f t="shared" si="4"/>
        <v>DCMP</v>
      </c>
      <c r="M151">
        <f t="shared" si="5"/>
        <v>0.71078140608198148</v>
      </c>
    </row>
    <row r="152" spans="3:13" x14ac:dyDescent="0.2">
      <c r="C152" t="s">
        <v>605</v>
      </c>
      <c r="E152">
        <v>0.63908133200000006</v>
      </c>
      <c r="G152" t="s">
        <v>605</v>
      </c>
      <c r="I152">
        <v>0.70309219316663507</v>
      </c>
      <c r="L152" t="str">
        <f t="shared" si="4"/>
        <v>DCTP</v>
      </c>
      <c r="M152">
        <f t="shared" si="5"/>
        <v>0.67108676258331756</v>
      </c>
    </row>
    <row r="153" spans="3:13" x14ac:dyDescent="0.2">
      <c r="C153" t="s">
        <v>826</v>
      </c>
      <c r="E153">
        <v>0.46521780400000001</v>
      </c>
      <c r="G153" t="s">
        <v>826</v>
      </c>
      <c r="I153">
        <v>2.3000572628364198E-2</v>
      </c>
      <c r="L153" t="str">
        <f t="shared" si="4"/>
        <v>DECANOATE</v>
      </c>
      <c r="M153">
        <f t="shared" si="5"/>
        <v>0.2441091883141821</v>
      </c>
    </row>
    <row r="154" spans="3:13" x14ac:dyDescent="0.2">
      <c r="C154" t="s">
        <v>25</v>
      </c>
      <c r="E154">
        <v>0.21068615400000001</v>
      </c>
      <c r="G154" t="s">
        <v>25</v>
      </c>
      <c r="I154">
        <v>2.3000572628364198E-2</v>
      </c>
      <c r="L154" t="str">
        <f t="shared" si="4"/>
        <v>DECANOYL-COA</v>
      </c>
      <c r="M154">
        <f t="shared" si="5"/>
        <v>0.1168433633141821</v>
      </c>
    </row>
    <row r="155" spans="3:13" x14ac:dyDescent="0.2">
      <c r="C155" t="s">
        <v>630</v>
      </c>
      <c r="E155">
        <v>0.25889721900000001</v>
      </c>
      <c r="G155" t="s">
        <v>630</v>
      </c>
      <c r="I155">
        <v>0.63351784691735102</v>
      </c>
      <c r="L155" t="str">
        <f t="shared" si="4"/>
        <v>DETHIOBIOTIN</v>
      </c>
      <c r="M155">
        <f t="shared" si="5"/>
        <v>0.44620753295867555</v>
      </c>
    </row>
    <row r="156" spans="3:13" x14ac:dyDescent="0.2">
      <c r="C156" t="s">
        <v>290</v>
      </c>
      <c r="E156">
        <v>0.72098320199999999</v>
      </c>
      <c r="G156" t="s">
        <v>290</v>
      </c>
      <c r="I156">
        <v>0.77381179614430207</v>
      </c>
      <c r="L156" t="str">
        <f t="shared" si="4"/>
        <v>DGDP</v>
      </c>
      <c r="M156">
        <f t="shared" si="5"/>
        <v>0.74739749907215103</v>
      </c>
    </row>
    <row r="157" spans="3:13" x14ac:dyDescent="0.2">
      <c r="C157" t="s">
        <v>726</v>
      </c>
      <c r="E157">
        <v>0.25453165</v>
      </c>
      <c r="G157" t="s">
        <v>726</v>
      </c>
      <c r="I157">
        <v>0.76054590570719605</v>
      </c>
      <c r="L157" t="str">
        <f t="shared" si="4"/>
        <v>DGLU</v>
      </c>
      <c r="M157">
        <f t="shared" si="5"/>
        <v>0.50753877785359802</v>
      </c>
    </row>
    <row r="158" spans="3:13" x14ac:dyDescent="0.2">
      <c r="C158" t="s">
        <v>281</v>
      </c>
      <c r="E158">
        <v>0.64278257599999999</v>
      </c>
      <c r="G158" t="s">
        <v>281</v>
      </c>
      <c r="I158">
        <v>0.77381179614430207</v>
      </c>
      <c r="L158" t="str">
        <f t="shared" si="4"/>
        <v>DGMP</v>
      </c>
      <c r="M158">
        <f t="shared" si="5"/>
        <v>0.70829718607215097</v>
      </c>
    </row>
    <row r="159" spans="3:13" x14ac:dyDescent="0.2">
      <c r="C159" t="s">
        <v>283</v>
      </c>
      <c r="E159">
        <v>0.64278257599999999</v>
      </c>
      <c r="G159" t="s">
        <v>283</v>
      </c>
      <c r="I159">
        <v>0.77381179614430207</v>
      </c>
      <c r="L159" t="str">
        <f t="shared" si="4"/>
        <v>DGTP</v>
      </c>
      <c r="M159">
        <f t="shared" si="5"/>
        <v>0.70829718607215097</v>
      </c>
    </row>
    <row r="160" spans="3:13" x14ac:dyDescent="0.2">
      <c r="C160" t="s">
        <v>480</v>
      </c>
      <c r="E160">
        <v>0.62029040499999999</v>
      </c>
      <c r="G160" t="s">
        <v>480</v>
      </c>
      <c r="I160">
        <v>0.42546287459438803</v>
      </c>
      <c r="L160" t="str">
        <f t="shared" si="4"/>
        <v>DHAP</v>
      </c>
      <c r="M160">
        <f t="shared" si="5"/>
        <v>0.52287663979719401</v>
      </c>
    </row>
    <row r="161" spans="3:13" x14ac:dyDescent="0.2">
      <c r="C161" t="s">
        <v>226</v>
      </c>
      <c r="E161">
        <v>0.65502514900000008</v>
      </c>
      <c r="G161" t="s">
        <v>226</v>
      </c>
      <c r="I161">
        <v>0.12674174460775001</v>
      </c>
      <c r="L161" t="str">
        <f t="shared" si="4"/>
        <v>DHF</v>
      </c>
      <c r="M161">
        <f t="shared" si="5"/>
        <v>0.39088344680387505</v>
      </c>
    </row>
    <row r="162" spans="3:13" x14ac:dyDescent="0.2">
      <c r="C162" t="s">
        <v>568</v>
      </c>
      <c r="E162">
        <v>0.49084179600000005</v>
      </c>
      <c r="G162" t="s">
        <v>568</v>
      </c>
      <c r="I162">
        <v>0.16482153082649401</v>
      </c>
      <c r="L162" t="str">
        <f t="shared" si="4"/>
        <v>DHLIPOYLPROTEIN</v>
      </c>
      <c r="M162">
        <f t="shared" si="5"/>
        <v>0.32783166341324704</v>
      </c>
    </row>
    <row r="163" spans="3:13" x14ac:dyDescent="0.2">
      <c r="C163" t="s">
        <v>631</v>
      </c>
      <c r="E163">
        <v>0.13153649000000001</v>
      </c>
      <c r="G163" t="s">
        <v>631</v>
      </c>
      <c r="I163">
        <v>0.45142202710440904</v>
      </c>
      <c r="L163" t="str">
        <f t="shared" si="4"/>
        <v>DHMVA</v>
      </c>
      <c r="M163">
        <f t="shared" si="5"/>
        <v>0.29147925855220452</v>
      </c>
    </row>
    <row r="164" spans="3:13" x14ac:dyDescent="0.2">
      <c r="C164" t="s">
        <v>601</v>
      </c>
      <c r="E164">
        <v>0.64354180500000002</v>
      </c>
      <c r="G164" t="s">
        <v>601</v>
      </c>
      <c r="I164">
        <v>0.25453330788318401</v>
      </c>
      <c r="L164" t="str">
        <f t="shared" si="4"/>
        <v>DHN</v>
      </c>
      <c r="M164">
        <f t="shared" si="5"/>
        <v>0.44903755644159205</v>
      </c>
    </row>
    <row r="165" spans="3:13" x14ac:dyDescent="0.2">
      <c r="C165" t="s">
        <v>710</v>
      </c>
      <c r="E165">
        <v>0.629496061</v>
      </c>
      <c r="G165" t="s">
        <v>710</v>
      </c>
      <c r="I165">
        <v>0.25138385188013002</v>
      </c>
      <c r="L165" t="str">
        <f t="shared" si="4"/>
        <v>DHSK</v>
      </c>
      <c r="M165">
        <f t="shared" si="5"/>
        <v>0.44043995644006501</v>
      </c>
    </row>
    <row r="166" spans="3:13" x14ac:dyDescent="0.2">
      <c r="C166" t="s">
        <v>727</v>
      </c>
      <c r="E166">
        <v>0.304356079</v>
      </c>
      <c r="G166" t="s">
        <v>727</v>
      </c>
      <c r="I166">
        <v>0.30482916587135001</v>
      </c>
      <c r="L166" t="str">
        <f t="shared" si="4"/>
        <v>DIACYLTREHALOSE</v>
      </c>
      <c r="M166">
        <f t="shared" si="5"/>
        <v>0.30459262243567498</v>
      </c>
    </row>
    <row r="167" spans="3:13" x14ac:dyDescent="0.2">
      <c r="C167" t="s">
        <v>784</v>
      </c>
      <c r="E167">
        <v>0.65312707600000008</v>
      </c>
      <c r="G167" t="s">
        <v>784</v>
      </c>
      <c r="I167">
        <v>0.56757014697461305</v>
      </c>
      <c r="L167" t="str">
        <f t="shared" si="4"/>
        <v>DIHYDROXYMETHYLPENTANOATE</v>
      </c>
      <c r="M167">
        <f t="shared" si="5"/>
        <v>0.61034861148730657</v>
      </c>
    </row>
    <row r="168" spans="3:13" x14ac:dyDescent="0.2">
      <c r="C168" t="s">
        <v>214</v>
      </c>
      <c r="E168">
        <v>0.21059125000000001</v>
      </c>
      <c r="G168" t="s">
        <v>214</v>
      </c>
      <c r="I168">
        <v>2.3000572628364198E-2</v>
      </c>
      <c r="L168" t="str">
        <f t="shared" si="4"/>
        <v>DIM</v>
      </c>
      <c r="M168">
        <f t="shared" si="5"/>
        <v>0.1167959113141821</v>
      </c>
    </row>
    <row r="169" spans="3:13" x14ac:dyDescent="0.2">
      <c r="C169" t="s">
        <v>212</v>
      </c>
      <c r="E169">
        <v>0.21059125000000001</v>
      </c>
      <c r="G169" t="s">
        <v>212</v>
      </c>
      <c r="I169">
        <v>2.3000572628364198E-2</v>
      </c>
      <c r="L169" t="str">
        <f t="shared" si="4"/>
        <v>DIM-CYTO</v>
      </c>
      <c r="M169">
        <f t="shared" si="5"/>
        <v>0.1167959113141821</v>
      </c>
    </row>
    <row r="170" spans="3:13" x14ac:dyDescent="0.2">
      <c r="C170" t="s">
        <v>348</v>
      </c>
      <c r="E170">
        <v>0.59020594100000001</v>
      </c>
      <c r="G170" t="s">
        <v>348</v>
      </c>
      <c r="I170">
        <v>0.63972132086276001</v>
      </c>
      <c r="L170" t="str">
        <f t="shared" si="4"/>
        <v>DIMGP</v>
      </c>
      <c r="M170">
        <f t="shared" si="5"/>
        <v>0.61496363093137996</v>
      </c>
    </row>
    <row r="171" spans="3:13" x14ac:dyDescent="0.2">
      <c r="C171" t="s">
        <v>366</v>
      </c>
      <c r="E171">
        <v>0.64714814500000006</v>
      </c>
      <c r="G171" t="s">
        <v>366</v>
      </c>
      <c r="I171">
        <v>0.77734300439015103</v>
      </c>
      <c r="L171" t="str">
        <f t="shared" si="4"/>
        <v>DIN</v>
      </c>
      <c r="M171">
        <f t="shared" si="5"/>
        <v>0.71224557469507555</v>
      </c>
    </row>
    <row r="172" spans="3:13" x14ac:dyDescent="0.2">
      <c r="C172" t="s">
        <v>94</v>
      </c>
      <c r="E172">
        <v>0.21068615400000001</v>
      </c>
      <c r="G172" t="s">
        <v>94</v>
      </c>
      <c r="I172">
        <v>2.3000572628364198E-2</v>
      </c>
      <c r="L172" t="str">
        <f t="shared" si="4"/>
        <v>DLIPO</v>
      </c>
      <c r="M172">
        <f t="shared" si="5"/>
        <v>0.1168433633141821</v>
      </c>
    </row>
    <row r="173" spans="3:13" x14ac:dyDescent="0.2">
      <c r="C173" t="s">
        <v>635</v>
      </c>
      <c r="E173">
        <v>0.66831166400000008</v>
      </c>
      <c r="G173" t="s">
        <v>635</v>
      </c>
      <c r="I173">
        <v>0.66434434052300106</v>
      </c>
      <c r="L173" t="str">
        <f t="shared" si="4"/>
        <v>DMK</v>
      </c>
      <c r="M173">
        <f t="shared" si="5"/>
        <v>0.66632800226150057</v>
      </c>
    </row>
    <row r="174" spans="3:13" x14ac:dyDescent="0.2">
      <c r="C174" t="s">
        <v>394</v>
      </c>
      <c r="E174">
        <v>0.63063490600000005</v>
      </c>
      <c r="G174" t="s">
        <v>394</v>
      </c>
      <c r="I174">
        <v>0.637430807405994</v>
      </c>
      <c r="L174" t="str">
        <f t="shared" si="4"/>
        <v>DMPP</v>
      </c>
      <c r="M174">
        <f t="shared" si="5"/>
        <v>0.63403285670299703</v>
      </c>
    </row>
    <row r="175" spans="3:13" x14ac:dyDescent="0.2">
      <c r="C175" t="s">
        <v>295</v>
      </c>
      <c r="E175">
        <v>0.67068425500000006</v>
      </c>
      <c r="G175" t="s">
        <v>295</v>
      </c>
      <c r="I175">
        <v>0.74279442641725502</v>
      </c>
      <c r="L175" t="str">
        <f t="shared" si="4"/>
        <v>DNA</v>
      </c>
      <c r="M175">
        <f t="shared" si="5"/>
        <v>0.70673934070862754</v>
      </c>
    </row>
    <row r="176" spans="3:13" x14ac:dyDescent="0.2">
      <c r="C176" t="s">
        <v>731</v>
      </c>
      <c r="E176">
        <v>0.48600170800000003</v>
      </c>
      <c r="G176" t="s">
        <v>731</v>
      </c>
      <c r="I176">
        <v>2.3000572628364198E-2</v>
      </c>
      <c r="L176" t="str">
        <f t="shared" si="4"/>
        <v>DOCOSANOATE</v>
      </c>
      <c r="M176">
        <f t="shared" si="5"/>
        <v>0.25450114031418214</v>
      </c>
    </row>
    <row r="177" spans="3:13" x14ac:dyDescent="0.2">
      <c r="C177" t="s">
        <v>42</v>
      </c>
      <c r="E177">
        <v>0.21068615400000001</v>
      </c>
      <c r="G177" t="s">
        <v>42</v>
      </c>
      <c r="I177">
        <v>2.3000572628364198E-2</v>
      </c>
      <c r="L177" t="str">
        <f t="shared" si="4"/>
        <v>DOCOSANOYL-ACP</v>
      </c>
      <c r="M177">
        <f t="shared" si="5"/>
        <v>0.1168433633141821</v>
      </c>
    </row>
    <row r="178" spans="3:13" x14ac:dyDescent="0.2">
      <c r="C178" t="s">
        <v>129</v>
      </c>
      <c r="E178">
        <v>0.209737117</v>
      </c>
      <c r="G178" t="s">
        <v>129</v>
      </c>
      <c r="I178">
        <v>2.3000572628364198E-2</v>
      </c>
      <c r="L178" t="str">
        <f t="shared" si="4"/>
        <v>DOCOSANOYL-COA</v>
      </c>
      <c r="M178">
        <f t="shared" si="5"/>
        <v>0.1163688448141821</v>
      </c>
    </row>
    <row r="179" spans="3:13" x14ac:dyDescent="0.2">
      <c r="C179" t="s">
        <v>830</v>
      </c>
      <c r="E179">
        <v>0.46521780400000001</v>
      </c>
      <c r="G179" t="s">
        <v>830</v>
      </c>
      <c r="I179">
        <v>2.3000572628364198E-2</v>
      </c>
      <c r="L179" t="str">
        <f t="shared" si="4"/>
        <v>DODECANOATE</v>
      </c>
      <c r="M179">
        <f t="shared" si="5"/>
        <v>0.2441091883141821</v>
      </c>
    </row>
    <row r="180" spans="3:13" x14ac:dyDescent="0.2">
      <c r="C180" t="s">
        <v>96</v>
      </c>
      <c r="E180">
        <v>0.21068615400000001</v>
      </c>
      <c r="G180" t="s">
        <v>96</v>
      </c>
      <c r="I180">
        <v>2.3000572628364198E-2</v>
      </c>
      <c r="L180" t="str">
        <f t="shared" si="4"/>
        <v>DODECANOYL-COA</v>
      </c>
      <c r="M180">
        <f t="shared" si="5"/>
        <v>0.1168433633141821</v>
      </c>
    </row>
    <row r="181" spans="3:13" x14ac:dyDescent="0.2">
      <c r="C181" t="s">
        <v>736</v>
      </c>
      <c r="E181">
        <v>0.62807250600000009</v>
      </c>
      <c r="G181" t="s">
        <v>736</v>
      </c>
      <c r="I181">
        <v>0.68581790418018707</v>
      </c>
      <c r="L181" t="str">
        <f t="shared" si="4"/>
        <v>DOROA</v>
      </c>
      <c r="M181">
        <f t="shared" si="5"/>
        <v>0.65694520509009358</v>
      </c>
    </row>
    <row r="182" spans="3:13" x14ac:dyDescent="0.2">
      <c r="C182" t="s">
        <v>136</v>
      </c>
      <c r="E182">
        <v>0.209737117</v>
      </c>
      <c r="G182" t="s">
        <v>136</v>
      </c>
      <c r="I182">
        <v>0.16482153082649401</v>
      </c>
      <c r="L182" t="str">
        <f t="shared" si="4"/>
        <v>DPCOA</v>
      </c>
      <c r="M182">
        <f t="shared" si="5"/>
        <v>0.187279323913247</v>
      </c>
    </row>
    <row r="183" spans="3:13" x14ac:dyDescent="0.2">
      <c r="C183" t="s">
        <v>503</v>
      </c>
      <c r="E183">
        <v>0.64562968600000004</v>
      </c>
      <c r="G183" t="s">
        <v>503</v>
      </c>
      <c r="I183">
        <v>0.64401603359419701</v>
      </c>
      <c r="L183" t="str">
        <f t="shared" si="4"/>
        <v>DPP</v>
      </c>
      <c r="M183">
        <f t="shared" si="5"/>
        <v>0.64482285979709852</v>
      </c>
    </row>
    <row r="184" spans="3:13" x14ac:dyDescent="0.2">
      <c r="C184" t="s">
        <v>397</v>
      </c>
      <c r="E184">
        <v>0.64373161200000006</v>
      </c>
      <c r="G184" t="s">
        <v>397</v>
      </c>
      <c r="I184">
        <v>0.64239358656232104</v>
      </c>
      <c r="L184" t="str">
        <f t="shared" si="4"/>
        <v>DPPPR</v>
      </c>
      <c r="M184">
        <f t="shared" si="5"/>
        <v>0.6430625992811605</v>
      </c>
    </row>
    <row r="185" spans="3:13" x14ac:dyDescent="0.2">
      <c r="C185" t="s">
        <v>396</v>
      </c>
      <c r="E185">
        <v>0.64373161200000006</v>
      </c>
      <c r="G185" t="s">
        <v>396</v>
      </c>
      <c r="I185">
        <v>0.64735636571864907</v>
      </c>
      <c r="L185" t="str">
        <f t="shared" si="4"/>
        <v>DPPR</v>
      </c>
      <c r="M185">
        <f t="shared" si="5"/>
        <v>0.64554398885932462</v>
      </c>
    </row>
    <row r="186" spans="3:13" x14ac:dyDescent="0.2">
      <c r="C186" t="s">
        <v>676</v>
      </c>
      <c r="E186">
        <v>0.62930625400000006</v>
      </c>
      <c r="G186" t="s">
        <v>676</v>
      </c>
      <c r="I186">
        <v>0.25291086085130704</v>
      </c>
      <c r="L186" t="str">
        <f t="shared" si="4"/>
        <v>DQT</v>
      </c>
      <c r="M186">
        <f t="shared" si="5"/>
        <v>0.44110855742565358</v>
      </c>
    </row>
    <row r="187" spans="3:13" x14ac:dyDescent="0.2">
      <c r="C187" t="s">
        <v>478</v>
      </c>
      <c r="E187">
        <v>0.62029040499999999</v>
      </c>
      <c r="G187" t="s">
        <v>478</v>
      </c>
      <c r="I187">
        <v>0.58598969268944501</v>
      </c>
      <c r="L187" t="str">
        <f t="shared" si="4"/>
        <v>DR1P</v>
      </c>
      <c r="M187">
        <f t="shared" si="5"/>
        <v>0.6031400488447225</v>
      </c>
    </row>
    <row r="188" spans="3:13" x14ac:dyDescent="0.2">
      <c r="C188" t="s">
        <v>580</v>
      </c>
      <c r="E188">
        <v>0.63367182300000002</v>
      </c>
      <c r="G188" t="s">
        <v>580</v>
      </c>
      <c r="I188">
        <v>0.75348348921549901</v>
      </c>
      <c r="L188" t="str">
        <f t="shared" si="4"/>
        <v>DR5P</v>
      </c>
      <c r="M188">
        <f t="shared" si="5"/>
        <v>0.69357765610774957</v>
      </c>
    </row>
    <row r="189" spans="3:13" x14ac:dyDescent="0.2">
      <c r="C189" t="s">
        <v>551</v>
      </c>
      <c r="E189">
        <v>0.49084179600000005</v>
      </c>
      <c r="G189" t="s">
        <v>551</v>
      </c>
      <c r="I189">
        <v>2.3000572628364198E-2</v>
      </c>
      <c r="L189" t="str">
        <f t="shared" si="4"/>
        <v>DT</v>
      </c>
      <c r="M189">
        <f t="shared" si="5"/>
        <v>0.25692118431418215</v>
      </c>
    </row>
    <row r="190" spans="3:13" x14ac:dyDescent="0.2">
      <c r="C190" t="s">
        <v>315</v>
      </c>
      <c r="E190">
        <v>0.65872639300000002</v>
      </c>
      <c r="G190" t="s">
        <v>315</v>
      </c>
      <c r="I190">
        <v>0.78230578354647806</v>
      </c>
      <c r="L190" t="str">
        <f t="shared" si="4"/>
        <v>DTDP</v>
      </c>
      <c r="M190">
        <f t="shared" si="5"/>
        <v>0.7205160882732391</v>
      </c>
    </row>
    <row r="191" spans="3:13" x14ac:dyDescent="0.2">
      <c r="C191" t="s">
        <v>374</v>
      </c>
      <c r="E191">
        <v>0.50498244300000006</v>
      </c>
      <c r="G191" t="s">
        <v>374</v>
      </c>
      <c r="I191">
        <v>0.65985875167016605</v>
      </c>
      <c r="L191" t="str">
        <f t="shared" si="4"/>
        <v>DTDP4DH6DGLC</v>
      </c>
      <c r="M191">
        <f t="shared" si="5"/>
        <v>0.58242059733508311</v>
      </c>
    </row>
    <row r="192" spans="3:13" x14ac:dyDescent="0.2">
      <c r="C192" t="s">
        <v>305</v>
      </c>
      <c r="E192">
        <v>0.50678561300000002</v>
      </c>
      <c r="G192" t="s">
        <v>305</v>
      </c>
      <c r="I192">
        <v>0.66004962779156306</v>
      </c>
      <c r="L192" t="str">
        <f t="shared" si="4"/>
        <v>DTDP4DH6DMAN</v>
      </c>
      <c r="M192">
        <f t="shared" si="5"/>
        <v>0.58341762039578149</v>
      </c>
    </row>
    <row r="193" spans="3:13" x14ac:dyDescent="0.2">
      <c r="C193" t="s">
        <v>319</v>
      </c>
      <c r="E193">
        <v>0.49909841500000002</v>
      </c>
      <c r="G193" t="s">
        <v>319</v>
      </c>
      <c r="I193">
        <v>0.65146020232868906</v>
      </c>
      <c r="L193" t="str">
        <f t="shared" si="4"/>
        <v>DTDPGLC</v>
      </c>
      <c r="M193">
        <f t="shared" si="5"/>
        <v>0.57527930866434451</v>
      </c>
    </row>
    <row r="194" spans="3:13" x14ac:dyDescent="0.2">
      <c r="C194" t="s">
        <v>378</v>
      </c>
      <c r="E194">
        <v>0.66812185600000007</v>
      </c>
      <c r="G194" t="s">
        <v>378</v>
      </c>
      <c r="I194">
        <v>0.66148119870204203</v>
      </c>
      <c r="L194" t="str">
        <f t="shared" si="4"/>
        <v>DTDPRHAM</v>
      </c>
      <c r="M194">
        <f t="shared" si="5"/>
        <v>0.66480152735102105</v>
      </c>
    </row>
    <row r="195" spans="3:13" x14ac:dyDescent="0.2">
      <c r="C195" t="s">
        <v>376</v>
      </c>
      <c r="E195">
        <v>0.65445572699999999</v>
      </c>
      <c r="G195" t="s">
        <v>376</v>
      </c>
      <c r="I195">
        <v>0.7766749379652611</v>
      </c>
      <c r="L195" t="str">
        <f t="shared" ref="L195:L258" si="6">IF(C195=G195,C195,"No  match")</f>
        <v>DTMP</v>
      </c>
      <c r="M195">
        <f t="shared" ref="M195:M258" si="7">(I195+E195)/2</f>
        <v>0.71556533248263055</v>
      </c>
    </row>
    <row r="196" spans="3:13" x14ac:dyDescent="0.2">
      <c r="C196" t="s">
        <v>313</v>
      </c>
      <c r="E196">
        <v>0.65682831900000005</v>
      </c>
      <c r="G196" t="s">
        <v>313</v>
      </c>
      <c r="I196">
        <v>0.71845772093911109</v>
      </c>
      <c r="L196" t="str">
        <f t="shared" si="6"/>
        <v>DTTP</v>
      </c>
      <c r="M196">
        <f t="shared" si="7"/>
        <v>0.68764301996955557</v>
      </c>
    </row>
    <row r="197" spans="3:13" x14ac:dyDescent="0.2">
      <c r="C197" t="s">
        <v>291</v>
      </c>
      <c r="E197">
        <v>0.65929581500000001</v>
      </c>
      <c r="G197" t="s">
        <v>291</v>
      </c>
      <c r="I197">
        <v>0.76178660049627811</v>
      </c>
      <c r="L197" t="str">
        <f t="shared" si="6"/>
        <v>DUDP</v>
      </c>
      <c r="M197">
        <f t="shared" si="7"/>
        <v>0.710541207748139</v>
      </c>
    </row>
    <row r="198" spans="3:13" x14ac:dyDescent="0.2">
      <c r="C198" t="s">
        <v>268</v>
      </c>
      <c r="E198">
        <v>0.65910600699999999</v>
      </c>
      <c r="G198" t="s">
        <v>268</v>
      </c>
      <c r="I198">
        <v>0.76560412292422209</v>
      </c>
      <c r="L198" t="str">
        <f t="shared" si="6"/>
        <v>DUMP</v>
      </c>
      <c r="M198">
        <f t="shared" si="7"/>
        <v>0.7123550649621111</v>
      </c>
    </row>
    <row r="199" spans="3:13" x14ac:dyDescent="0.2">
      <c r="C199" t="s">
        <v>389</v>
      </c>
      <c r="E199">
        <v>0.64373161200000006</v>
      </c>
      <c r="G199" t="s">
        <v>389</v>
      </c>
      <c r="I199">
        <v>0.76178660049627811</v>
      </c>
      <c r="L199" t="str">
        <f t="shared" si="6"/>
        <v>DUTP</v>
      </c>
      <c r="M199">
        <f t="shared" si="7"/>
        <v>0.70275910624813909</v>
      </c>
    </row>
    <row r="200" spans="3:13" x14ac:dyDescent="0.2">
      <c r="C200" t="s">
        <v>8</v>
      </c>
      <c r="E200">
        <v>0.497010534</v>
      </c>
      <c r="G200" t="s">
        <v>8</v>
      </c>
      <c r="I200">
        <v>0.21855315899980901</v>
      </c>
      <c r="L200" t="str">
        <f t="shared" si="6"/>
        <v>DX5P</v>
      </c>
      <c r="M200">
        <f t="shared" si="7"/>
        <v>0.35778184649990452</v>
      </c>
    </row>
    <row r="201" spans="3:13" x14ac:dyDescent="0.2">
      <c r="C201" t="s">
        <v>474</v>
      </c>
      <c r="E201">
        <v>0.62029040499999999</v>
      </c>
      <c r="G201" t="s">
        <v>474</v>
      </c>
      <c r="I201">
        <v>0.58598969268944501</v>
      </c>
      <c r="L201" t="str">
        <f t="shared" si="6"/>
        <v>E4P</v>
      </c>
      <c r="M201">
        <f t="shared" si="7"/>
        <v>0.6031400488447225</v>
      </c>
    </row>
    <row r="202" spans="3:13" x14ac:dyDescent="0.2">
      <c r="C202" t="s">
        <v>690</v>
      </c>
      <c r="E202">
        <v>1.8031698000000002E-2</v>
      </c>
      <c r="G202" t="s">
        <v>690</v>
      </c>
      <c r="I202">
        <v>2.1378125596487899E-2</v>
      </c>
      <c r="L202" t="str">
        <f t="shared" si="6"/>
        <v>EICOSANOATE</v>
      </c>
      <c r="M202">
        <f t="shared" si="7"/>
        <v>1.9704911798243949E-2</v>
      </c>
    </row>
    <row r="203" spans="3:13" x14ac:dyDescent="0.2">
      <c r="C203" t="s">
        <v>145</v>
      </c>
      <c r="E203">
        <v>0.209737117</v>
      </c>
      <c r="G203" t="s">
        <v>145</v>
      </c>
      <c r="I203">
        <v>2.3000572628364198E-2</v>
      </c>
      <c r="L203" t="str">
        <f t="shared" si="6"/>
        <v>EICOSANOYL-ACP</v>
      </c>
      <c r="M203">
        <f t="shared" si="7"/>
        <v>0.1163688448141821</v>
      </c>
    </row>
    <row r="204" spans="3:13" x14ac:dyDescent="0.2">
      <c r="C204" t="s">
        <v>133</v>
      </c>
      <c r="E204">
        <v>0.209737117</v>
      </c>
      <c r="G204" t="s">
        <v>133</v>
      </c>
      <c r="I204">
        <v>2.3000572628364198E-2</v>
      </c>
      <c r="L204" t="str">
        <f t="shared" si="6"/>
        <v>EICOSANOYL-COA</v>
      </c>
      <c r="M204">
        <f t="shared" si="7"/>
        <v>0.1163688448141821</v>
      </c>
    </row>
    <row r="205" spans="3:13" x14ac:dyDescent="0.2">
      <c r="C205" t="s">
        <v>781</v>
      </c>
      <c r="E205">
        <v>0.49036727700000005</v>
      </c>
      <c r="G205" t="s">
        <v>781</v>
      </c>
      <c r="I205">
        <v>0.75653750715785506</v>
      </c>
      <c r="L205" t="str">
        <f t="shared" si="6"/>
        <v>ETH</v>
      </c>
      <c r="M205">
        <f t="shared" si="7"/>
        <v>0.62345239207892755</v>
      </c>
    </row>
    <row r="206" spans="3:13" x14ac:dyDescent="0.2">
      <c r="C206" t="s">
        <v>584</v>
      </c>
      <c r="E206">
        <v>0.64297238300000004</v>
      </c>
      <c r="G206" t="s">
        <v>584</v>
      </c>
      <c r="I206">
        <v>2.3000572628364198E-2</v>
      </c>
      <c r="L206" t="str">
        <f t="shared" si="6"/>
        <v>F1P</v>
      </c>
      <c r="M206">
        <f t="shared" si="7"/>
        <v>0.33298647781418211</v>
      </c>
    </row>
    <row r="207" spans="3:13" x14ac:dyDescent="0.2">
      <c r="C207" t="s">
        <v>265</v>
      </c>
      <c r="E207">
        <v>0.51162569999999996</v>
      </c>
      <c r="G207" t="s">
        <v>265</v>
      </c>
      <c r="I207">
        <v>0.67694216453521705</v>
      </c>
      <c r="L207" t="str">
        <f t="shared" si="6"/>
        <v>F420</v>
      </c>
      <c r="M207">
        <f t="shared" si="7"/>
        <v>0.59428393226760856</v>
      </c>
    </row>
    <row r="208" spans="3:13" x14ac:dyDescent="0.2">
      <c r="C208" t="s">
        <v>336</v>
      </c>
      <c r="E208">
        <v>0.67381607700000001</v>
      </c>
      <c r="G208" t="s">
        <v>336</v>
      </c>
      <c r="I208">
        <v>0.18476808551250201</v>
      </c>
      <c r="L208" t="str">
        <f t="shared" si="6"/>
        <v>F420-0</v>
      </c>
      <c r="M208">
        <f t="shared" si="7"/>
        <v>0.42929208125625101</v>
      </c>
    </row>
    <row r="209" spans="3:13" x14ac:dyDescent="0.2">
      <c r="C209" t="s">
        <v>468</v>
      </c>
      <c r="E209">
        <v>0.62029040499999999</v>
      </c>
      <c r="G209" t="s">
        <v>468</v>
      </c>
      <c r="I209">
        <v>0.44101927848826106</v>
      </c>
      <c r="L209" t="str">
        <f t="shared" si="6"/>
        <v>F6P</v>
      </c>
      <c r="M209">
        <f t="shared" si="7"/>
        <v>0.53065484174413058</v>
      </c>
    </row>
    <row r="210" spans="3:13" x14ac:dyDescent="0.2">
      <c r="C210" t="s">
        <v>343</v>
      </c>
      <c r="E210">
        <v>0.66688810900000006</v>
      </c>
      <c r="G210" t="s">
        <v>343</v>
      </c>
      <c r="I210">
        <v>0.78650505821721706</v>
      </c>
      <c r="L210" t="str">
        <f t="shared" si="6"/>
        <v>FAD</v>
      </c>
      <c r="M210">
        <f t="shared" si="7"/>
        <v>0.72669658360860856</v>
      </c>
    </row>
    <row r="211" spans="3:13" x14ac:dyDescent="0.2">
      <c r="C211" t="s">
        <v>361</v>
      </c>
      <c r="E211">
        <v>0.66859637500000002</v>
      </c>
      <c r="G211" t="s">
        <v>361</v>
      </c>
      <c r="I211">
        <v>0.78650505821721706</v>
      </c>
      <c r="L211" t="str">
        <f t="shared" si="6"/>
        <v>FADH2</v>
      </c>
      <c r="M211">
        <f t="shared" si="7"/>
        <v>0.72755071660860859</v>
      </c>
    </row>
    <row r="212" spans="3:13" x14ac:dyDescent="0.2">
      <c r="C212" t="s">
        <v>462</v>
      </c>
      <c r="E212">
        <v>0.62029040499999999</v>
      </c>
      <c r="G212" t="s">
        <v>462</v>
      </c>
      <c r="I212">
        <v>0.45838900553540801</v>
      </c>
      <c r="L212" t="str">
        <f t="shared" si="6"/>
        <v>FDP</v>
      </c>
      <c r="M212">
        <f t="shared" si="7"/>
        <v>0.53933970526770403</v>
      </c>
    </row>
    <row r="213" spans="3:13" x14ac:dyDescent="0.2">
      <c r="C213" t="s">
        <v>14</v>
      </c>
      <c r="E213">
        <v>0.21040144300000002</v>
      </c>
      <c r="G213" t="s">
        <v>14</v>
      </c>
      <c r="I213">
        <v>1.4792899408284E-2</v>
      </c>
      <c r="L213" t="str">
        <f t="shared" si="6"/>
        <v>FE2</v>
      </c>
      <c r="M213">
        <f t="shared" si="7"/>
        <v>0.112597171204142</v>
      </c>
    </row>
    <row r="214" spans="3:13" x14ac:dyDescent="0.2">
      <c r="C214" t="s">
        <v>16</v>
      </c>
      <c r="E214">
        <v>0.21173009400000001</v>
      </c>
      <c r="G214" t="s">
        <v>16</v>
      </c>
      <c r="I214">
        <v>1.40293949226952E-2</v>
      </c>
      <c r="L214" t="str">
        <f t="shared" si="6"/>
        <v>FE3</v>
      </c>
      <c r="M214">
        <f t="shared" si="7"/>
        <v>0.1128797444613476</v>
      </c>
    </row>
    <row r="215" spans="3:13" x14ac:dyDescent="0.2">
      <c r="C215" t="s">
        <v>47</v>
      </c>
      <c r="E215">
        <v>0.21030653900000001</v>
      </c>
      <c r="G215" t="s">
        <v>47</v>
      </c>
      <c r="I215">
        <v>0.77600687154036996</v>
      </c>
      <c r="L215" t="str">
        <f t="shared" si="6"/>
        <v>FERI</v>
      </c>
      <c r="M215">
        <f t="shared" si="7"/>
        <v>0.49315670527018496</v>
      </c>
    </row>
    <row r="216" spans="3:13" x14ac:dyDescent="0.2">
      <c r="C216" t="s">
        <v>78</v>
      </c>
      <c r="E216">
        <v>0.20916769500000001</v>
      </c>
      <c r="G216" t="s">
        <v>78</v>
      </c>
      <c r="I216">
        <v>0.77600687154036996</v>
      </c>
      <c r="L216" t="str">
        <f t="shared" si="6"/>
        <v>FERO</v>
      </c>
      <c r="M216">
        <f t="shared" si="7"/>
        <v>0.49258728327018497</v>
      </c>
    </row>
    <row r="217" spans="3:13" x14ac:dyDescent="0.2">
      <c r="C217" t="s">
        <v>453</v>
      </c>
      <c r="E217">
        <v>0.61934136900000003</v>
      </c>
      <c r="G217" t="s">
        <v>453</v>
      </c>
      <c r="I217">
        <v>0.73744989501813307</v>
      </c>
      <c r="L217" t="str">
        <f t="shared" si="6"/>
        <v>FGAM</v>
      </c>
      <c r="M217">
        <f t="shared" si="7"/>
        <v>0.6783956320090665</v>
      </c>
    </row>
    <row r="218" spans="3:13" x14ac:dyDescent="0.2">
      <c r="C218" t="s">
        <v>449</v>
      </c>
      <c r="E218">
        <v>0.61934136900000003</v>
      </c>
      <c r="G218" t="s">
        <v>449</v>
      </c>
      <c r="I218">
        <v>0.67951899217407907</v>
      </c>
      <c r="L218" t="str">
        <f t="shared" si="6"/>
        <v>FGAR</v>
      </c>
      <c r="M218">
        <f t="shared" si="7"/>
        <v>0.6494301805870395</v>
      </c>
    </row>
    <row r="219" spans="3:13" x14ac:dyDescent="0.2">
      <c r="C219" t="s">
        <v>359</v>
      </c>
      <c r="E219">
        <v>0.79348960800000001</v>
      </c>
      <c r="G219" t="s">
        <v>359</v>
      </c>
      <c r="I219">
        <v>0.78459629700324507</v>
      </c>
      <c r="L219" t="str">
        <f t="shared" si="6"/>
        <v>FMN</v>
      </c>
      <c r="M219">
        <f t="shared" si="7"/>
        <v>0.78904295250162249</v>
      </c>
    </row>
    <row r="220" spans="3:13" x14ac:dyDescent="0.2">
      <c r="C220" t="s">
        <v>339</v>
      </c>
      <c r="E220">
        <v>0.50982253</v>
      </c>
      <c r="G220" t="s">
        <v>339</v>
      </c>
      <c r="I220">
        <v>0.35140293949226997</v>
      </c>
      <c r="L220" t="str">
        <f t="shared" si="6"/>
        <v>FO</v>
      </c>
      <c r="M220">
        <f t="shared" si="7"/>
        <v>0.43061273474613498</v>
      </c>
    </row>
    <row r="221" spans="3:13" x14ac:dyDescent="0.2">
      <c r="C221" t="s">
        <v>67</v>
      </c>
      <c r="E221">
        <v>0.20954730900000001</v>
      </c>
      <c r="G221" t="s">
        <v>67</v>
      </c>
      <c r="I221">
        <v>2.3000572628364198E-2</v>
      </c>
      <c r="L221" t="str">
        <f t="shared" si="6"/>
        <v>FOR</v>
      </c>
      <c r="M221">
        <f t="shared" si="7"/>
        <v>0.1162739408141821</v>
      </c>
    </row>
    <row r="222" spans="3:13" x14ac:dyDescent="0.2">
      <c r="C222" t="s">
        <v>399</v>
      </c>
      <c r="E222">
        <v>0.63538008900000009</v>
      </c>
      <c r="G222" t="s">
        <v>399</v>
      </c>
      <c r="I222">
        <v>0.63886237831647308</v>
      </c>
      <c r="L222" t="str">
        <f t="shared" si="6"/>
        <v>FPP</v>
      </c>
      <c r="M222">
        <f t="shared" si="7"/>
        <v>0.63712123365823659</v>
      </c>
    </row>
    <row r="223" spans="3:13" x14ac:dyDescent="0.2">
      <c r="C223" t="s">
        <v>299</v>
      </c>
      <c r="E223">
        <v>0.63718325900000006</v>
      </c>
      <c r="G223" t="s">
        <v>299</v>
      </c>
      <c r="I223">
        <v>0.16482153082649401</v>
      </c>
      <c r="L223" t="str">
        <f t="shared" si="6"/>
        <v>FRU</v>
      </c>
      <c r="M223">
        <f t="shared" si="7"/>
        <v>0.40100239491324702</v>
      </c>
    </row>
    <row r="224" spans="3:13" x14ac:dyDescent="0.2">
      <c r="C224" t="s">
        <v>792</v>
      </c>
      <c r="E224">
        <v>0.24845781500000003</v>
      </c>
      <c r="G224" t="s">
        <v>792</v>
      </c>
      <c r="I224">
        <v>0.22905134567665603</v>
      </c>
      <c r="L224" t="str">
        <f t="shared" si="6"/>
        <v>FTHF</v>
      </c>
      <c r="M224">
        <f t="shared" si="7"/>
        <v>0.23875458033832803</v>
      </c>
    </row>
    <row r="225" spans="3:13" x14ac:dyDescent="0.2">
      <c r="C225" t="s">
        <v>754</v>
      </c>
      <c r="E225">
        <v>0.33833159300000004</v>
      </c>
      <c r="G225" t="s">
        <v>754</v>
      </c>
      <c r="I225">
        <v>0.127696125214736</v>
      </c>
      <c r="L225" t="str">
        <f t="shared" si="6"/>
        <v>FUACAC</v>
      </c>
      <c r="M225">
        <f t="shared" si="7"/>
        <v>0.23301385910736802</v>
      </c>
    </row>
    <row r="226" spans="3:13" x14ac:dyDescent="0.2">
      <c r="C226" t="s">
        <v>803</v>
      </c>
      <c r="E226">
        <v>0.51570655799999998</v>
      </c>
      <c r="G226" t="s">
        <v>803</v>
      </c>
      <c r="I226">
        <v>0.53292613094101904</v>
      </c>
      <c r="L226" t="str">
        <f t="shared" si="6"/>
        <v>FUM</v>
      </c>
      <c r="M226">
        <f t="shared" si="7"/>
        <v>0.52431634447050945</v>
      </c>
    </row>
    <row r="227" spans="3:13" x14ac:dyDescent="0.2">
      <c r="C227" t="s">
        <v>385</v>
      </c>
      <c r="E227">
        <v>0.62332732300000004</v>
      </c>
      <c r="G227" t="s">
        <v>385</v>
      </c>
      <c r="I227">
        <v>0.44101927848826106</v>
      </c>
      <c r="L227" t="str">
        <f t="shared" si="6"/>
        <v>G1P</v>
      </c>
      <c r="M227">
        <f t="shared" si="7"/>
        <v>0.5321733007441305</v>
      </c>
    </row>
    <row r="228" spans="3:13" x14ac:dyDescent="0.2">
      <c r="C228" t="s">
        <v>484</v>
      </c>
      <c r="E228">
        <v>0.62029040499999999</v>
      </c>
      <c r="G228" t="s">
        <v>484</v>
      </c>
      <c r="I228">
        <v>0.44407329643061705</v>
      </c>
      <c r="L228" t="str">
        <f t="shared" si="6"/>
        <v>G3P</v>
      </c>
      <c r="M228">
        <f t="shared" si="7"/>
        <v>0.53218185071530855</v>
      </c>
    </row>
    <row r="229" spans="3:13" x14ac:dyDescent="0.2">
      <c r="C229" t="s">
        <v>446</v>
      </c>
      <c r="E229">
        <v>0.62085982700000009</v>
      </c>
      <c r="G229" t="s">
        <v>446</v>
      </c>
      <c r="I229">
        <v>0.44101927848826106</v>
      </c>
      <c r="L229" t="str">
        <f t="shared" si="6"/>
        <v>G6P</v>
      </c>
      <c r="M229">
        <f t="shared" si="7"/>
        <v>0.53093955274413052</v>
      </c>
    </row>
    <row r="230" spans="3:13" x14ac:dyDescent="0.2">
      <c r="C230" t="s">
        <v>451</v>
      </c>
      <c r="E230">
        <v>0.61934136900000003</v>
      </c>
      <c r="G230" t="s">
        <v>451</v>
      </c>
      <c r="I230">
        <v>0.67951899217407907</v>
      </c>
      <c r="L230" t="str">
        <f t="shared" si="6"/>
        <v>GA1P</v>
      </c>
      <c r="M230">
        <f t="shared" si="7"/>
        <v>0.6494301805870395</v>
      </c>
    </row>
    <row r="231" spans="3:13" x14ac:dyDescent="0.2">
      <c r="C231" t="s">
        <v>469</v>
      </c>
      <c r="E231">
        <v>0.62029040499999999</v>
      </c>
      <c r="G231" t="s">
        <v>469</v>
      </c>
      <c r="I231">
        <v>0.73706814277533905</v>
      </c>
      <c r="L231" t="str">
        <f t="shared" si="6"/>
        <v>GA6P</v>
      </c>
      <c r="M231">
        <f t="shared" si="7"/>
        <v>0.67867927388766947</v>
      </c>
    </row>
    <row r="232" spans="3:13" x14ac:dyDescent="0.2">
      <c r="C232" t="s">
        <v>724</v>
      </c>
      <c r="E232">
        <v>0.25832779700000003</v>
      </c>
      <c r="G232" t="s">
        <v>724</v>
      </c>
      <c r="I232">
        <v>0.69030349303302208</v>
      </c>
      <c r="L232" t="str">
        <f t="shared" si="6"/>
        <v>GABA</v>
      </c>
      <c r="M232">
        <f t="shared" si="7"/>
        <v>0.47431564501651102</v>
      </c>
    </row>
    <row r="233" spans="3:13" x14ac:dyDescent="0.2">
      <c r="C233" t="s">
        <v>636</v>
      </c>
      <c r="E233">
        <v>0.6840656730000001</v>
      </c>
      <c r="G233" t="s">
        <v>636</v>
      </c>
      <c r="I233">
        <v>0.63781255964878802</v>
      </c>
      <c r="L233" t="str">
        <f t="shared" si="6"/>
        <v>GALACTANDPP</v>
      </c>
      <c r="M233">
        <f t="shared" si="7"/>
        <v>0.66093911632439406</v>
      </c>
    </row>
    <row r="234" spans="3:13" x14ac:dyDescent="0.2">
      <c r="C234" t="s">
        <v>406</v>
      </c>
      <c r="E234">
        <v>0.64506026400000005</v>
      </c>
      <c r="G234" t="s">
        <v>406</v>
      </c>
      <c r="I234">
        <v>2.3000572628364198E-2</v>
      </c>
      <c r="L234" t="str">
        <f t="shared" si="6"/>
        <v>GAR</v>
      </c>
      <c r="M234">
        <f t="shared" si="7"/>
        <v>0.33403041831418212</v>
      </c>
    </row>
    <row r="235" spans="3:13" x14ac:dyDescent="0.2">
      <c r="C235" t="s">
        <v>289</v>
      </c>
      <c r="E235">
        <v>0.63822719900000002</v>
      </c>
      <c r="G235" t="s">
        <v>289</v>
      </c>
      <c r="I235">
        <v>0.76856270280587902</v>
      </c>
      <c r="L235" t="str">
        <f t="shared" si="6"/>
        <v>GDP</v>
      </c>
      <c r="M235">
        <f t="shared" si="7"/>
        <v>0.70339495090293958</v>
      </c>
    </row>
    <row r="236" spans="3:13" x14ac:dyDescent="0.2">
      <c r="C236" t="s">
        <v>242</v>
      </c>
      <c r="E236">
        <v>0.649330929</v>
      </c>
      <c r="G236" t="s">
        <v>242</v>
      </c>
      <c r="I236">
        <v>0.78230578354647806</v>
      </c>
      <c r="L236" t="str">
        <f t="shared" si="6"/>
        <v>GDPMAN</v>
      </c>
      <c r="M236">
        <f t="shared" si="7"/>
        <v>0.71581835627323898</v>
      </c>
    </row>
    <row r="237" spans="3:13" x14ac:dyDescent="0.2">
      <c r="C237" t="s">
        <v>638</v>
      </c>
      <c r="E237">
        <v>0.63832210300000003</v>
      </c>
      <c r="G237" t="s">
        <v>638</v>
      </c>
      <c r="I237">
        <v>0.63886237831647308</v>
      </c>
      <c r="L237" t="str">
        <f t="shared" si="6"/>
        <v>GGPP</v>
      </c>
      <c r="M237">
        <f t="shared" si="7"/>
        <v>0.6385922406582365</v>
      </c>
    </row>
    <row r="238" spans="3:13" x14ac:dyDescent="0.2">
      <c r="C238" t="s">
        <v>660</v>
      </c>
      <c r="E238">
        <v>1.6418335000000003E-2</v>
      </c>
      <c r="G238" t="s">
        <v>660</v>
      </c>
      <c r="I238">
        <v>0.502195075396068</v>
      </c>
      <c r="L238" t="str">
        <f t="shared" si="6"/>
        <v>GL</v>
      </c>
      <c r="M238">
        <f t="shared" si="7"/>
        <v>0.259306705198034</v>
      </c>
    </row>
    <row r="239" spans="3:13" x14ac:dyDescent="0.2">
      <c r="C239" t="s">
        <v>464</v>
      </c>
      <c r="E239">
        <v>0.62029040499999999</v>
      </c>
      <c r="G239" t="s">
        <v>464</v>
      </c>
      <c r="I239">
        <v>0.73706814277533905</v>
      </c>
      <c r="L239" t="str">
        <f t="shared" si="6"/>
        <v>GL3P</v>
      </c>
      <c r="M239">
        <f t="shared" si="7"/>
        <v>0.67867927388766947</v>
      </c>
    </row>
    <row r="240" spans="3:13" x14ac:dyDescent="0.2">
      <c r="C240" t="s">
        <v>558</v>
      </c>
      <c r="E240">
        <v>0.49084179600000005</v>
      </c>
      <c r="G240" t="s">
        <v>558</v>
      </c>
      <c r="I240">
        <v>2.3000572628364198E-2</v>
      </c>
      <c r="L240" t="str">
        <f t="shared" si="6"/>
        <v>GLAC</v>
      </c>
      <c r="M240">
        <f t="shared" si="7"/>
        <v>0.25692118431418215</v>
      </c>
    </row>
    <row r="241" spans="3:13" x14ac:dyDescent="0.2">
      <c r="C241" t="s">
        <v>569</v>
      </c>
      <c r="E241">
        <v>0.49084179600000005</v>
      </c>
      <c r="G241" t="s">
        <v>569</v>
      </c>
      <c r="I241">
        <v>2.3000572628364198E-2</v>
      </c>
      <c r="L241" t="str">
        <f t="shared" si="6"/>
        <v>GLAL</v>
      </c>
      <c r="M241">
        <f t="shared" si="7"/>
        <v>0.25692118431418215</v>
      </c>
    </row>
    <row r="242" spans="3:13" x14ac:dyDescent="0.2">
      <c r="C242" t="s">
        <v>244</v>
      </c>
      <c r="E242">
        <v>0.62826231399999999</v>
      </c>
      <c r="G242" t="s">
        <v>244</v>
      </c>
      <c r="I242">
        <v>0.16482153082649401</v>
      </c>
      <c r="L242" t="str">
        <f t="shared" si="6"/>
        <v>GLC</v>
      </c>
      <c r="M242">
        <f t="shared" si="7"/>
        <v>0.39654192241324698</v>
      </c>
    </row>
    <row r="243" spans="3:13" x14ac:dyDescent="0.2">
      <c r="C243" t="s">
        <v>106</v>
      </c>
      <c r="E243">
        <v>0.208598273</v>
      </c>
      <c r="G243" t="s">
        <v>106</v>
      </c>
      <c r="I243">
        <v>2.3000572628364198E-2</v>
      </c>
      <c r="L243" t="str">
        <f t="shared" si="6"/>
        <v>GLCP</v>
      </c>
      <c r="M243">
        <f t="shared" si="7"/>
        <v>0.1157994228141821</v>
      </c>
    </row>
    <row r="244" spans="3:13" x14ac:dyDescent="0.2">
      <c r="C244" t="s">
        <v>695</v>
      </c>
      <c r="E244">
        <v>0.25633482000000002</v>
      </c>
      <c r="G244" t="s">
        <v>695</v>
      </c>
      <c r="I244">
        <v>0.73935865623210506</v>
      </c>
      <c r="L244" t="str">
        <f t="shared" si="6"/>
        <v>GLN</v>
      </c>
      <c r="M244">
        <f t="shared" si="7"/>
        <v>0.49784673811605251</v>
      </c>
    </row>
    <row r="245" spans="3:13" x14ac:dyDescent="0.2">
      <c r="C245" t="s">
        <v>365</v>
      </c>
      <c r="E245">
        <v>0.602543418</v>
      </c>
      <c r="G245" t="s">
        <v>365</v>
      </c>
      <c r="I245">
        <v>0.25472418400458102</v>
      </c>
      <c r="L245" t="str">
        <f t="shared" si="6"/>
        <v>GLU</v>
      </c>
      <c r="M245">
        <f t="shared" si="7"/>
        <v>0.42863380100229054</v>
      </c>
    </row>
    <row r="246" spans="3:13" x14ac:dyDescent="0.2">
      <c r="C246" t="s">
        <v>275</v>
      </c>
      <c r="E246">
        <v>0.62323241900000004</v>
      </c>
      <c r="G246" t="s">
        <v>275</v>
      </c>
      <c r="I246">
        <v>0.70986829547623609</v>
      </c>
      <c r="L246" t="str">
        <f t="shared" si="6"/>
        <v>GLU1SEMIALD</v>
      </c>
      <c r="M246">
        <f t="shared" si="7"/>
        <v>0.66655035723811806</v>
      </c>
    </row>
    <row r="247" spans="3:13" x14ac:dyDescent="0.2">
      <c r="C247" t="s">
        <v>355</v>
      </c>
      <c r="E247">
        <v>0.62598462600000004</v>
      </c>
      <c r="G247" t="s">
        <v>355</v>
      </c>
      <c r="I247">
        <v>0.28688681046001102</v>
      </c>
      <c r="L247" t="str">
        <f t="shared" si="6"/>
        <v>GLUGSAL</v>
      </c>
      <c r="M247">
        <f t="shared" si="7"/>
        <v>0.4564357182300055</v>
      </c>
    </row>
    <row r="248" spans="3:13" x14ac:dyDescent="0.2">
      <c r="C248" t="s">
        <v>509</v>
      </c>
      <c r="E248">
        <v>0.257283857</v>
      </c>
      <c r="G248" t="s">
        <v>509</v>
      </c>
      <c r="I248">
        <v>0.75119297575873301</v>
      </c>
      <c r="L248" t="str">
        <f t="shared" si="6"/>
        <v>GLUP</v>
      </c>
      <c r="M248">
        <f t="shared" si="7"/>
        <v>0.50423841637936651</v>
      </c>
    </row>
    <row r="249" spans="3:13" x14ac:dyDescent="0.2">
      <c r="C249" t="s">
        <v>494</v>
      </c>
      <c r="E249">
        <v>0.261839233</v>
      </c>
      <c r="G249" t="s">
        <v>494</v>
      </c>
      <c r="I249">
        <v>0.67589234586753211</v>
      </c>
      <c r="L249" t="str">
        <f t="shared" si="6"/>
        <v>GLX</v>
      </c>
      <c r="M249">
        <f t="shared" si="7"/>
        <v>0.46886578943376606</v>
      </c>
    </row>
    <row r="250" spans="3:13" x14ac:dyDescent="0.2">
      <c r="C250" t="s">
        <v>17</v>
      </c>
      <c r="E250">
        <v>0.20840846500000001</v>
      </c>
      <c r="G250" t="s">
        <v>17</v>
      </c>
      <c r="I250">
        <v>2.3000572628364198E-2</v>
      </c>
      <c r="L250" t="str">
        <f t="shared" si="6"/>
        <v>GLY</v>
      </c>
      <c r="M250">
        <f t="shared" si="7"/>
        <v>0.1157045188141821</v>
      </c>
    </row>
    <row r="251" spans="3:13" x14ac:dyDescent="0.2">
      <c r="C251" t="s">
        <v>612</v>
      </c>
      <c r="E251">
        <v>2.8945620000000002E-2</v>
      </c>
      <c r="G251" t="s">
        <v>612</v>
      </c>
      <c r="I251">
        <v>0.75672838327925207</v>
      </c>
      <c r="L251" t="str">
        <f t="shared" si="6"/>
        <v>GLYCOLATE</v>
      </c>
      <c r="M251">
        <f t="shared" si="7"/>
        <v>0.39283700163962604</v>
      </c>
    </row>
    <row r="252" spans="3:13" x14ac:dyDescent="0.2">
      <c r="C252" t="s">
        <v>287</v>
      </c>
      <c r="E252">
        <v>0.63822719900000002</v>
      </c>
      <c r="G252" t="s">
        <v>287</v>
      </c>
      <c r="I252">
        <v>0.70452376407711403</v>
      </c>
      <c r="L252" t="str">
        <f t="shared" si="6"/>
        <v>GMP</v>
      </c>
      <c r="M252">
        <f t="shared" si="7"/>
        <v>0.67137548153855708</v>
      </c>
    </row>
    <row r="253" spans="3:13" x14ac:dyDescent="0.2">
      <c r="C253" t="s">
        <v>556</v>
      </c>
      <c r="E253">
        <v>0.49084179600000005</v>
      </c>
      <c r="G253" t="s">
        <v>556</v>
      </c>
      <c r="I253">
        <v>2.3000572628364198E-2</v>
      </c>
      <c r="L253" t="str">
        <f t="shared" si="6"/>
        <v>GN</v>
      </c>
      <c r="M253">
        <f t="shared" si="7"/>
        <v>0.25692118431418215</v>
      </c>
    </row>
    <row r="254" spans="3:13" x14ac:dyDescent="0.2">
      <c r="C254" t="s">
        <v>505</v>
      </c>
      <c r="E254">
        <v>0.63357691900000002</v>
      </c>
      <c r="G254" t="s">
        <v>505</v>
      </c>
      <c r="I254">
        <v>0.63599923649551404</v>
      </c>
      <c r="L254" t="str">
        <f t="shared" si="6"/>
        <v>GPP</v>
      </c>
      <c r="M254">
        <f t="shared" si="7"/>
        <v>0.63478807774775703</v>
      </c>
    </row>
    <row r="255" spans="3:13" x14ac:dyDescent="0.2">
      <c r="C255" t="s">
        <v>587</v>
      </c>
      <c r="E255">
        <v>0.64297238300000004</v>
      </c>
      <c r="G255" t="s">
        <v>587</v>
      </c>
      <c r="I255">
        <v>2.3000572628364198E-2</v>
      </c>
      <c r="L255" t="str">
        <f t="shared" si="6"/>
        <v>GSN</v>
      </c>
      <c r="M255">
        <f t="shared" si="7"/>
        <v>0.33298647781418211</v>
      </c>
    </row>
    <row r="256" spans="3:13" x14ac:dyDescent="0.2">
      <c r="C256" t="s">
        <v>297</v>
      </c>
      <c r="E256">
        <v>0.637562874</v>
      </c>
      <c r="G256" t="s">
        <v>297</v>
      </c>
      <c r="I256">
        <v>0.76923076923076905</v>
      </c>
      <c r="L256" t="str">
        <f t="shared" si="6"/>
        <v>GTP</v>
      </c>
      <c r="M256">
        <f t="shared" si="7"/>
        <v>0.70339682161538453</v>
      </c>
    </row>
    <row r="257" spans="3:13" x14ac:dyDescent="0.2">
      <c r="C257" t="s">
        <v>702</v>
      </c>
      <c r="E257">
        <v>0.623042612</v>
      </c>
      <c r="G257" t="s">
        <v>702</v>
      </c>
      <c r="I257">
        <v>0.68285932429853002</v>
      </c>
      <c r="L257" t="str">
        <f t="shared" si="6"/>
        <v>H</v>
      </c>
      <c r="M257">
        <f t="shared" si="7"/>
        <v>0.65295096814926501</v>
      </c>
    </row>
    <row r="258" spans="3:13" x14ac:dyDescent="0.2">
      <c r="C258" t="s">
        <v>609</v>
      </c>
      <c r="E258">
        <v>0.624276359</v>
      </c>
      <c r="G258" t="s">
        <v>609</v>
      </c>
      <c r="I258">
        <v>0.76283641916396305</v>
      </c>
      <c r="L258" t="str">
        <f t="shared" si="6"/>
        <v>H2O2</v>
      </c>
      <c r="M258">
        <f t="shared" si="7"/>
        <v>0.69355638908198158</v>
      </c>
    </row>
    <row r="259" spans="3:13" x14ac:dyDescent="0.2">
      <c r="C259" t="s">
        <v>131</v>
      </c>
      <c r="E259">
        <v>0.209737117</v>
      </c>
      <c r="G259" t="s">
        <v>131</v>
      </c>
      <c r="I259">
        <v>2.3000572628364198E-2</v>
      </c>
      <c r="L259" t="str">
        <f t="shared" ref="L259:L322" si="8">IF(C259=G259,C259,"No  match")</f>
        <v>H2S</v>
      </c>
      <c r="M259">
        <f t="shared" ref="M259:M322" si="9">(I259+E259)/2</f>
        <v>0.1163688448141821</v>
      </c>
    </row>
    <row r="260" spans="3:13" x14ac:dyDescent="0.2">
      <c r="C260" t="s">
        <v>774</v>
      </c>
      <c r="E260">
        <v>0.64553478200000003</v>
      </c>
      <c r="G260" t="s">
        <v>774</v>
      </c>
      <c r="I260">
        <v>0.33632372590189002</v>
      </c>
      <c r="L260" t="str">
        <f t="shared" si="8"/>
        <v>HBA</v>
      </c>
      <c r="M260">
        <f t="shared" si="9"/>
        <v>0.490929253950945</v>
      </c>
    </row>
    <row r="261" spans="3:13" x14ac:dyDescent="0.2">
      <c r="C261" t="s">
        <v>256</v>
      </c>
      <c r="E261">
        <v>0.48429344200000002</v>
      </c>
      <c r="G261" t="s">
        <v>256</v>
      </c>
      <c r="I261">
        <v>0.12006108035884701</v>
      </c>
      <c r="L261" t="str">
        <f t="shared" si="8"/>
        <v>HCO3</v>
      </c>
      <c r="M261">
        <f t="shared" si="9"/>
        <v>0.30217726117942351</v>
      </c>
    </row>
    <row r="262" spans="3:13" x14ac:dyDescent="0.2">
      <c r="C262" t="s">
        <v>150</v>
      </c>
      <c r="E262">
        <v>0.209737117</v>
      </c>
      <c r="G262" t="s">
        <v>150</v>
      </c>
      <c r="I262">
        <v>2.3000572628364198E-2</v>
      </c>
      <c r="L262" t="str">
        <f t="shared" si="8"/>
        <v>HCYS</v>
      </c>
      <c r="M262">
        <f t="shared" si="9"/>
        <v>0.1163688448141821</v>
      </c>
    </row>
    <row r="263" spans="3:13" x14ac:dyDescent="0.2">
      <c r="C263" t="s">
        <v>659</v>
      </c>
      <c r="E263">
        <v>0.64752775900000004</v>
      </c>
      <c r="G263" t="s">
        <v>659</v>
      </c>
      <c r="I263">
        <v>0.64850162244703202</v>
      </c>
      <c r="L263" t="str">
        <f t="shared" si="8"/>
        <v>HEME-FE2</v>
      </c>
      <c r="M263">
        <f t="shared" si="9"/>
        <v>0.64801469072351603</v>
      </c>
    </row>
    <row r="264" spans="3:13" x14ac:dyDescent="0.2">
      <c r="C264" t="s">
        <v>658</v>
      </c>
      <c r="E264">
        <v>0.64752775900000004</v>
      </c>
      <c r="G264" t="s">
        <v>658</v>
      </c>
      <c r="I264">
        <v>0.64964687917541508</v>
      </c>
      <c r="L264" t="str">
        <f t="shared" si="8"/>
        <v>HEME-FE3</v>
      </c>
      <c r="M264">
        <f t="shared" si="9"/>
        <v>0.64858731908770761</v>
      </c>
    </row>
    <row r="265" spans="3:13" x14ac:dyDescent="0.2">
      <c r="C265" t="s">
        <v>10</v>
      </c>
      <c r="E265">
        <v>0.50697542000000007</v>
      </c>
      <c r="G265" t="s">
        <v>10</v>
      </c>
      <c r="I265">
        <v>0.59772857415537306</v>
      </c>
      <c r="L265" t="str">
        <f t="shared" si="8"/>
        <v>HEMT</v>
      </c>
      <c r="M265">
        <f t="shared" si="9"/>
        <v>0.55235199707768656</v>
      </c>
    </row>
    <row r="266" spans="3:13" x14ac:dyDescent="0.2">
      <c r="C266" t="s">
        <v>643</v>
      </c>
      <c r="E266">
        <v>0.64297238300000004</v>
      </c>
      <c r="G266" t="s">
        <v>643</v>
      </c>
      <c r="I266">
        <v>0.64182095819812901</v>
      </c>
      <c r="L266" t="str">
        <f t="shared" si="8"/>
        <v>HEPPP</v>
      </c>
      <c r="M266">
        <f t="shared" si="9"/>
        <v>0.64239667059906447</v>
      </c>
    </row>
    <row r="267" spans="3:13" x14ac:dyDescent="0.2">
      <c r="C267" t="s">
        <v>349</v>
      </c>
      <c r="E267">
        <v>0.66869127800000006</v>
      </c>
      <c r="G267" t="s">
        <v>349</v>
      </c>
      <c r="I267">
        <v>2.3000572628364198E-2</v>
      </c>
      <c r="L267" t="str">
        <f t="shared" si="8"/>
        <v>HEPTADECANOATE</v>
      </c>
      <c r="M267">
        <f t="shared" si="9"/>
        <v>0.34584592531418212</v>
      </c>
    </row>
    <row r="268" spans="3:13" x14ac:dyDescent="0.2">
      <c r="C268" t="s">
        <v>178</v>
      </c>
      <c r="E268">
        <v>0.21059125000000001</v>
      </c>
      <c r="G268" t="s">
        <v>178</v>
      </c>
      <c r="I268">
        <v>2.3000572628364198E-2</v>
      </c>
      <c r="L268" t="str">
        <f t="shared" si="8"/>
        <v>HEPTADECANOYL-ACP</v>
      </c>
      <c r="M268">
        <f t="shared" si="9"/>
        <v>0.1167959113141821</v>
      </c>
    </row>
    <row r="269" spans="3:13" x14ac:dyDescent="0.2">
      <c r="C269" t="s">
        <v>201</v>
      </c>
      <c r="E269">
        <v>0.21059125000000001</v>
      </c>
      <c r="G269" t="s">
        <v>201</v>
      </c>
      <c r="I269">
        <v>2.3000572628364198E-2</v>
      </c>
      <c r="L269" t="str">
        <f t="shared" si="8"/>
        <v>HEPTADECANOYL-COA</v>
      </c>
      <c r="M269">
        <f t="shared" si="9"/>
        <v>0.1167959113141821</v>
      </c>
    </row>
    <row r="270" spans="3:13" x14ac:dyDescent="0.2">
      <c r="C270" t="s">
        <v>209</v>
      </c>
      <c r="E270">
        <v>0.21059125000000001</v>
      </c>
      <c r="G270" t="s">
        <v>209</v>
      </c>
      <c r="I270">
        <v>2.3000572628364198E-2</v>
      </c>
      <c r="L270" t="str">
        <f t="shared" si="8"/>
        <v>HEPTANOYL-COA</v>
      </c>
      <c r="M270">
        <f t="shared" si="9"/>
        <v>0.1167959113141821</v>
      </c>
    </row>
    <row r="271" spans="3:13" x14ac:dyDescent="0.2">
      <c r="C271" t="s">
        <v>697</v>
      </c>
      <c r="E271">
        <v>1.8601119999999999E-2</v>
      </c>
      <c r="G271" t="s">
        <v>697</v>
      </c>
      <c r="I271">
        <v>2.49093338423363E-2</v>
      </c>
      <c r="L271" t="str">
        <f t="shared" si="8"/>
        <v>HEXACOSANOATE</v>
      </c>
      <c r="M271">
        <f t="shared" si="9"/>
        <v>2.1755226921168151E-2</v>
      </c>
    </row>
    <row r="272" spans="3:13" x14ac:dyDescent="0.2">
      <c r="C272" t="s">
        <v>139</v>
      </c>
      <c r="E272">
        <v>0.209737117</v>
      </c>
      <c r="G272" t="s">
        <v>139</v>
      </c>
      <c r="I272">
        <v>2.3000572628364198E-2</v>
      </c>
      <c r="L272" t="str">
        <f t="shared" si="8"/>
        <v>HEXACOSANOYL-ACP</v>
      </c>
      <c r="M272">
        <f t="shared" si="9"/>
        <v>0.1163688448141821</v>
      </c>
    </row>
    <row r="273" spans="3:13" x14ac:dyDescent="0.2">
      <c r="C273" t="s">
        <v>174</v>
      </c>
      <c r="E273">
        <v>0.21068615400000001</v>
      </c>
      <c r="G273" t="s">
        <v>174</v>
      </c>
      <c r="I273">
        <v>2.3000572628364198E-2</v>
      </c>
      <c r="L273" t="str">
        <f t="shared" si="8"/>
        <v>HEXACOSANOYL-COA</v>
      </c>
      <c r="M273">
        <f t="shared" si="9"/>
        <v>0.1168433633141821</v>
      </c>
    </row>
    <row r="274" spans="3:13" x14ac:dyDescent="0.2">
      <c r="C274" t="s">
        <v>135</v>
      </c>
      <c r="E274">
        <v>0.209737117</v>
      </c>
      <c r="G274" t="s">
        <v>135</v>
      </c>
      <c r="I274">
        <v>2.3000572628364198E-2</v>
      </c>
      <c r="L274" t="str">
        <f t="shared" si="8"/>
        <v>HEXACOSANOYL-COA-CO2</v>
      </c>
      <c r="M274">
        <f t="shared" si="9"/>
        <v>0.1163688448141821</v>
      </c>
    </row>
    <row r="275" spans="3:13" x14ac:dyDescent="0.2">
      <c r="C275" t="s">
        <v>698</v>
      </c>
      <c r="E275">
        <v>1.8601119999999999E-2</v>
      </c>
      <c r="G275" t="s">
        <v>698</v>
      </c>
      <c r="I275">
        <v>2.6913533117007098E-2</v>
      </c>
      <c r="L275" t="str">
        <f t="shared" si="8"/>
        <v>HEXADECANOATE</v>
      </c>
      <c r="M275">
        <f t="shared" si="9"/>
        <v>2.275732655850355E-2</v>
      </c>
    </row>
    <row r="276" spans="3:13" x14ac:dyDescent="0.2">
      <c r="C276" t="s">
        <v>35</v>
      </c>
      <c r="E276">
        <v>0.21068615400000001</v>
      </c>
      <c r="G276" t="s">
        <v>35</v>
      </c>
      <c r="I276">
        <v>2.3000572628364198E-2</v>
      </c>
      <c r="L276" t="str">
        <f t="shared" si="8"/>
        <v>HEXADECANOYL-ACP</v>
      </c>
      <c r="M276">
        <f t="shared" si="9"/>
        <v>0.1168433633141821</v>
      </c>
    </row>
    <row r="277" spans="3:13" x14ac:dyDescent="0.2">
      <c r="C277" t="s">
        <v>50</v>
      </c>
      <c r="E277">
        <v>0.209737117</v>
      </c>
      <c r="G277" t="s">
        <v>50</v>
      </c>
      <c r="I277">
        <v>2.3000572628364198E-2</v>
      </c>
      <c r="L277" t="str">
        <f t="shared" si="8"/>
        <v>HEXADECANOYL-COA</v>
      </c>
      <c r="M277">
        <f t="shared" si="9"/>
        <v>0.1163688448141821</v>
      </c>
    </row>
    <row r="278" spans="3:13" x14ac:dyDescent="0.2">
      <c r="C278" t="s">
        <v>730</v>
      </c>
      <c r="E278">
        <v>0.48600170800000003</v>
      </c>
      <c r="G278" t="s">
        <v>730</v>
      </c>
      <c r="I278">
        <v>2.3000572628364198E-2</v>
      </c>
      <c r="L278" t="str">
        <f t="shared" si="8"/>
        <v>HEXANOATE</v>
      </c>
      <c r="M278">
        <f t="shared" si="9"/>
        <v>0.25450114031418214</v>
      </c>
    </row>
    <row r="279" spans="3:13" x14ac:dyDescent="0.2">
      <c r="C279" t="s">
        <v>122</v>
      </c>
      <c r="E279">
        <v>0.21068615400000001</v>
      </c>
      <c r="G279" t="s">
        <v>122</v>
      </c>
      <c r="I279">
        <v>2.3000572628364198E-2</v>
      </c>
      <c r="L279" t="str">
        <f t="shared" si="8"/>
        <v>HEXANOYL-ACP</v>
      </c>
      <c r="M279">
        <f t="shared" si="9"/>
        <v>0.1168433633141821</v>
      </c>
    </row>
    <row r="280" spans="3:13" x14ac:dyDescent="0.2">
      <c r="C280" t="s">
        <v>83</v>
      </c>
      <c r="E280">
        <v>0.21068615400000001</v>
      </c>
      <c r="G280" t="s">
        <v>83</v>
      </c>
      <c r="I280">
        <v>2.3000572628364198E-2</v>
      </c>
      <c r="L280" t="str">
        <f t="shared" si="8"/>
        <v>HEXANOYL-COA</v>
      </c>
      <c r="M280">
        <f t="shared" si="9"/>
        <v>0.1168433633141821</v>
      </c>
    </row>
    <row r="281" spans="3:13" x14ac:dyDescent="0.2">
      <c r="C281" t="s">
        <v>360</v>
      </c>
      <c r="E281">
        <v>0.54522159999999997</v>
      </c>
      <c r="G281" t="s">
        <v>360</v>
      </c>
      <c r="I281">
        <v>0.59658331742699</v>
      </c>
      <c r="L281" t="str">
        <f t="shared" si="8"/>
        <v>HIS</v>
      </c>
      <c r="M281">
        <f t="shared" si="9"/>
        <v>0.57090245871349499</v>
      </c>
    </row>
    <row r="282" spans="3:13" x14ac:dyDescent="0.2">
      <c r="C282" t="s">
        <v>354</v>
      </c>
      <c r="E282">
        <v>0.54095093500000002</v>
      </c>
      <c r="G282" t="s">
        <v>354</v>
      </c>
      <c r="I282">
        <v>0.65184195457148308</v>
      </c>
      <c r="L282" t="str">
        <f t="shared" si="8"/>
        <v>HISOL</v>
      </c>
      <c r="M282">
        <f t="shared" si="9"/>
        <v>0.5963964447857415</v>
      </c>
    </row>
    <row r="283" spans="3:13" x14ac:dyDescent="0.2">
      <c r="C283" t="s">
        <v>338</v>
      </c>
      <c r="E283">
        <v>0.53696498100000001</v>
      </c>
      <c r="G283" t="s">
        <v>338</v>
      </c>
      <c r="I283">
        <v>0.59104790990647105</v>
      </c>
      <c r="L283" t="str">
        <f t="shared" si="8"/>
        <v>HISOLP</v>
      </c>
      <c r="M283">
        <f t="shared" si="9"/>
        <v>0.56400644545323553</v>
      </c>
    </row>
    <row r="284" spans="3:13" x14ac:dyDescent="0.2">
      <c r="C284" t="s">
        <v>322</v>
      </c>
      <c r="E284">
        <v>0.63063490600000005</v>
      </c>
      <c r="G284" t="s">
        <v>322</v>
      </c>
      <c r="I284">
        <v>0.63399503722084405</v>
      </c>
      <c r="L284" t="str">
        <f t="shared" si="8"/>
        <v>HMB4PP</v>
      </c>
      <c r="M284">
        <f t="shared" si="9"/>
        <v>0.63231497161042205</v>
      </c>
    </row>
    <row r="285" spans="3:13" x14ac:dyDescent="0.2">
      <c r="C285" t="s">
        <v>531</v>
      </c>
      <c r="E285">
        <v>0.49084179600000005</v>
      </c>
      <c r="G285" t="s">
        <v>531</v>
      </c>
      <c r="I285">
        <v>1.6701660622256198E-2</v>
      </c>
      <c r="L285" t="str">
        <f t="shared" si="8"/>
        <v>HMBUTCOA</v>
      </c>
      <c r="M285">
        <f t="shared" si="9"/>
        <v>0.25377172831112815</v>
      </c>
    </row>
    <row r="286" spans="3:13" x14ac:dyDescent="0.2">
      <c r="C286" t="s">
        <v>544</v>
      </c>
      <c r="E286">
        <v>0.49084179600000005</v>
      </c>
      <c r="G286" t="s">
        <v>544</v>
      </c>
      <c r="I286">
        <v>0.76665394159190703</v>
      </c>
      <c r="L286" t="str">
        <f t="shared" si="8"/>
        <v>HMGLUTCOA</v>
      </c>
      <c r="M286">
        <f t="shared" si="9"/>
        <v>0.62874786879595357</v>
      </c>
    </row>
    <row r="287" spans="3:13" x14ac:dyDescent="0.2">
      <c r="C287" t="s">
        <v>764</v>
      </c>
      <c r="E287">
        <v>0.18117111100000002</v>
      </c>
      <c r="G287" t="s">
        <v>764</v>
      </c>
      <c r="I287">
        <v>0.12750524909333802</v>
      </c>
      <c r="L287" t="str">
        <f t="shared" si="8"/>
        <v>HOMOGEN</v>
      </c>
      <c r="M287">
        <f t="shared" si="9"/>
        <v>0.15433818004666902</v>
      </c>
    </row>
    <row r="288" spans="3:13" x14ac:dyDescent="0.2">
      <c r="C288" t="s">
        <v>610</v>
      </c>
      <c r="E288">
        <v>0.64135902100000008</v>
      </c>
      <c r="G288" t="s">
        <v>610</v>
      </c>
      <c r="I288">
        <v>0.63494941782782999</v>
      </c>
      <c r="L288" t="str">
        <f t="shared" si="8"/>
        <v>HPPP</v>
      </c>
      <c r="M288">
        <f t="shared" si="9"/>
        <v>0.63815421941391504</v>
      </c>
    </row>
    <row r="289" spans="3:13" x14ac:dyDescent="0.2">
      <c r="C289" t="s">
        <v>750</v>
      </c>
      <c r="E289">
        <v>0.63338711200000009</v>
      </c>
      <c r="G289" t="s">
        <v>750</v>
      </c>
      <c r="I289">
        <v>0.74909333842336301</v>
      </c>
      <c r="L289" t="str">
        <f t="shared" si="8"/>
        <v>HSER</v>
      </c>
      <c r="M289">
        <f t="shared" si="9"/>
        <v>0.6912402252116816</v>
      </c>
    </row>
    <row r="290" spans="3:13" x14ac:dyDescent="0.2">
      <c r="C290" t="s">
        <v>350</v>
      </c>
      <c r="E290">
        <v>0.63613931900000009</v>
      </c>
      <c r="G290" t="s">
        <v>350</v>
      </c>
      <c r="I290">
        <v>0.25453330788318401</v>
      </c>
      <c r="L290" t="str">
        <f t="shared" si="8"/>
        <v>HYDROXYAKG</v>
      </c>
      <c r="M290">
        <f t="shared" si="9"/>
        <v>0.44533631344159208</v>
      </c>
    </row>
    <row r="291" spans="3:13" x14ac:dyDescent="0.2">
      <c r="C291" t="s">
        <v>673</v>
      </c>
      <c r="E291">
        <v>0.25529088</v>
      </c>
      <c r="G291" t="s">
        <v>673</v>
      </c>
      <c r="I291">
        <v>0.25567856461156702</v>
      </c>
      <c r="L291" t="str">
        <f t="shared" si="8"/>
        <v>HYDROXYMETHYLBILANE</v>
      </c>
      <c r="M291">
        <f t="shared" si="9"/>
        <v>0.25548472230578351</v>
      </c>
    </row>
    <row r="292" spans="3:13" x14ac:dyDescent="0.2">
      <c r="C292" t="s">
        <v>368</v>
      </c>
      <c r="E292">
        <v>0.64714814500000006</v>
      </c>
      <c r="G292" t="s">
        <v>368</v>
      </c>
      <c r="I292">
        <v>0.71187249475090708</v>
      </c>
      <c r="L292" t="str">
        <f t="shared" si="8"/>
        <v>HYXN</v>
      </c>
      <c r="M292">
        <f t="shared" si="9"/>
        <v>0.67951031987545352</v>
      </c>
    </row>
    <row r="293" spans="3:13" x14ac:dyDescent="0.2">
      <c r="C293" t="s">
        <v>737</v>
      </c>
      <c r="E293">
        <v>0.48865901100000003</v>
      </c>
      <c r="G293" t="s">
        <v>737</v>
      </c>
      <c r="I293">
        <v>0.13485397976713101</v>
      </c>
      <c r="L293" t="str">
        <f t="shared" si="8"/>
        <v>ICHOR</v>
      </c>
      <c r="M293">
        <f t="shared" si="9"/>
        <v>0.31175649538356554</v>
      </c>
    </row>
    <row r="294" spans="3:13" x14ac:dyDescent="0.2">
      <c r="C294" t="s">
        <v>734</v>
      </c>
      <c r="E294">
        <v>0.25548068700000004</v>
      </c>
      <c r="G294" t="s">
        <v>734</v>
      </c>
      <c r="I294">
        <v>0.70013361328497803</v>
      </c>
      <c r="L294" t="str">
        <f t="shared" si="8"/>
        <v>ICIT</v>
      </c>
      <c r="M294">
        <f t="shared" si="9"/>
        <v>0.47780715014248903</v>
      </c>
    </row>
    <row r="295" spans="3:13" x14ac:dyDescent="0.2">
      <c r="C295" t="s">
        <v>776</v>
      </c>
      <c r="E295">
        <v>0.50185062200000008</v>
      </c>
      <c r="G295" t="s">
        <v>776</v>
      </c>
      <c r="I295">
        <v>0.71406757014697508</v>
      </c>
      <c r="L295" t="str">
        <f t="shared" si="8"/>
        <v>IGP</v>
      </c>
      <c r="M295">
        <f t="shared" si="9"/>
        <v>0.60795909607348753</v>
      </c>
    </row>
    <row r="296" spans="3:13" x14ac:dyDescent="0.2">
      <c r="C296" t="s">
        <v>810</v>
      </c>
      <c r="E296">
        <v>0.14292493100000001</v>
      </c>
      <c r="G296" t="s">
        <v>810</v>
      </c>
      <c r="I296">
        <v>0.65794999045619407</v>
      </c>
      <c r="L296" t="str">
        <f t="shared" si="8"/>
        <v>ILE</v>
      </c>
      <c r="M296">
        <f t="shared" si="9"/>
        <v>0.40043746072809705</v>
      </c>
    </row>
    <row r="297" spans="3:13" x14ac:dyDescent="0.2">
      <c r="C297" t="s">
        <v>311</v>
      </c>
      <c r="E297">
        <v>0.59229382200000003</v>
      </c>
      <c r="G297" t="s">
        <v>311</v>
      </c>
      <c r="I297">
        <v>0.64468410001908805</v>
      </c>
      <c r="L297" t="str">
        <f t="shared" si="8"/>
        <v>IMACP</v>
      </c>
      <c r="M297">
        <f t="shared" si="9"/>
        <v>0.61848896100954409</v>
      </c>
    </row>
    <row r="298" spans="3:13" x14ac:dyDescent="0.2">
      <c r="C298" t="s">
        <v>341</v>
      </c>
      <c r="E298">
        <v>0.64173863500000006</v>
      </c>
      <c r="G298" t="s">
        <v>341</v>
      </c>
      <c r="I298">
        <v>0.76903989310937204</v>
      </c>
      <c r="L298" t="str">
        <f t="shared" si="8"/>
        <v>IMP</v>
      </c>
      <c r="M298">
        <f t="shared" si="9"/>
        <v>0.70538926405468605</v>
      </c>
    </row>
    <row r="299" spans="3:13" x14ac:dyDescent="0.2">
      <c r="C299" t="s">
        <v>571</v>
      </c>
      <c r="E299">
        <v>0.64610420400000002</v>
      </c>
      <c r="G299" t="s">
        <v>571</v>
      </c>
      <c r="I299">
        <v>0.77209391105172709</v>
      </c>
      <c r="L299" t="str">
        <f t="shared" si="8"/>
        <v>INS</v>
      </c>
      <c r="M299">
        <f t="shared" si="9"/>
        <v>0.70909905752586355</v>
      </c>
    </row>
    <row r="300" spans="3:13" x14ac:dyDescent="0.2">
      <c r="C300" t="s">
        <v>425</v>
      </c>
      <c r="E300">
        <v>0.62797760300000005</v>
      </c>
      <c r="G300" t="s">
        <v>425</v>
      </c>
      <c r="I300">
        <v>0.48539797671311302</v>
      </c>
      <c r="L300" t="str">
        <f t="shared" si="8"/>
        <v>IP</v>
      </c>
      <c r="M300">
        <f t="shared" si="9"/>
        <v>0.55668778985655654</v>
      </c>
    </row>
    <row r="301" spans="3:13" x14ac:dyDescent="0.2">
      <c r="C301" t="s">
        <v>377</v>
      </c>
      <c r="E301">
        <v>0.63357691900000002</v>
      </c>
      <c r="G301" t="s">
        <v>377</v>
      </c>
      <c r="I301">
        <v>0.63599923649551404</v>
      </c>
      <c r="L301" t="str">
        <f t="shared" si="8"/>
        <v>IPP</v>
      </c>
      <c r="M301">
        <f t="shared" si="9"/>
        <v>0.63478807774775703</v>
      </c>
    </row>
    <row r="302" spans="3:13" x14ac:dyDescent="0.2">
      <c r="C302" t="s">
        <v>807</v>
      </c>
      <c r="E302">
        <v>0.13419379300000001</v>
      </c>
      <c r="G302" t="s">
        <v>807</v>
      </c>
      <c r="I302">
        <v>0.641725520137431</v>
      </c>
      <c r="L302" t="str">
        <f t="shared" si="8"/>
        <v>IPPMAL</v>
      </c>
      <c r="M302">
        <f t="shared" si="9"/>
        <v>0.38795965656871551</v>
      </c>
    </row>
    <row r="303" spans="3:13" x14ac:dyDescent="0.2">
      <c r="C303" t="s">
        <v>817</v>
      </c>
      <c r="E303">
        <v>0.50298946600000005</v>
      </c>
      <c r="G303" t="s">
        <v>817</v>
      </c>
      <c r="I303">
        <v>0.45743462492842102</v>
      </c>
      <c r="L303" t="str">
        <f t="shared" si="8"/>
        <v>ISUCC</v>
      </c>
      <c r="M303">
        <f t="shared" si="9"/>
        <v>0.48021204546421054</v>
      </c>
    </row>
    <row r="304" spans="3:13" x14ac:dyDescent="0.2">
      <c r="C304" t="s">
        <v>547</v>
      </c>
      <c r="E304">
        <v>0.49084179600000005</v>
      </c>
      <c r="G304" t="s">
        <v>547</v>
      </c>
      <c r="I304">
        <v>2.3000572628364198E-2</v>
      </c>
      <c r="L304" t="str">
        <f t="shared" si="8"/>
        <v>LAC</v>
      </c>
      <c r="M304">
        <f t="shared" si="9"/>
        <v>0.25692118431418215</v>
      </c>
    </row>
    <row r="305" spans="3:13" x14ac:dyDescent="0.2">
      <c r="C305" t="s">
        <v>570</v>
      </c>
      <c r="E305">
        <v>0.303976464</v>
      </c>
      <c r="G305" t="s">
        <v>570</v>
      </c>
      <c r="I305">
        <v>0.30855125023859503</v>
      </c>
      <c r="L305" t="str">
        <f t="shared" si="8"/>
        <v>LAM</v>
      </c>
      <c r="M305">
        <f t="shared" si="9"/>
        <v>0.30626385711929749</v>
      </c>
    </row>
    <row r="306" spans="3:13" x14ac:dyDescent="0.2">
      <c r="C306" t="s">
        <v>794</v>
      </c>
      <c r="E306">
        <v>0.353326374</v>
      </c>
      <c r="G306" t="s">
        <v>794</v>
      </c>
      <c r="I306">
        <v>0.49417827829738503</v>
      </c>
      <c r="L306" t="str">
        <f t="shared" si="8"/>
        <v>LEU</v>
      </c>
      <c r="M306">
        <f t="shared" si="9"/>
        <v>0.42375232614869252</v>
      </c>
    </row>
    <row r="307" spans="3:13" x14ac:dyDescent="0.2">
      <c r="C307" t="s">
        <v>215</v>
      </c>
      <c r="E307">
        <v>0.69403055899999999</v>
      </c>
      <c r="G307" t="s">
        <v>215</v>
      </c>
      <c r="I307">
        <v>0.77600687154036996</v>
      </c>
      <c r="L307" t="str">
        <f t="shared" si="8"/>
        <v>LIPID1</v>
      </c>
      <c r="M307">
        <f t="shared" si="9"/>
        <v>0.73501871527018503</v>
      </c>
    </row>
    <row r="308" spans="3:13" x14ac:dyDescent="0.2">
      <c r="C308" t="s">
        <v>221</v>
      </c>
      <c r="E308">
        <v>0.69896555000000005</v>
      </c>
      <c r="G308" t="s">
        <v>221</v>
      </c>
      <c r="I308">
        <v>0.77600687154036996</v>
      </c>
      <c r="L308" t="str">
        <f t="shared" si="8"/>
        <v>LIPID2</v>
      </c>
      <c r="M308">
        <f t="shared" si="9"/>
        <v>0.73748621077018495</v>
      </c>
    </row>
    <row r="309" spans="3:13" x14ac:dyDescent="0.2">
      <c r="C309" t="s">
        <v>220</v>
      </c>
      <c r="E309">
        <v>0.69896555000000005</v>
      </c>
      <c r="G309" t="s">
        <v>220</v>
      </c>
      <c r="I309">
        <v>0.77600687154036996</v>
      </c>
      <c r="L309" t="str">
        <f t="shared" si="8"/>
        <v>LIPID2-AMIDATED</v>
      </c>
      <c r="M309">
        <f t="shared" si="9"/>
        <v>0.73748621077018495</v>
      </c>
    </row>
    <row r="310" spans="3:13" x14ac:dyDescent="0.2">
      <c r="C310" t="s">
        <v>57</v>
      </c>
      <c r="E310">
        <v>0.209737117</v>
      </c>
      <c r="G310" t="s">
        <v>57</v>
      </c>
      <c r="I310">
        <v>2.3000572628364198E-2</v>
      </c>
      <c r="L310" t="str">
        <f t="shared" si="8"/>
        <v>LIPO</v>
      </c>
      <c r="M310">
        <f t="shared" si="9"/>
        <v>0.1163688448141821</v>
      </c>
    </row>
    <row r="311" spans="3:13" x14ac:dyDescent="0.2">
      <c r="C311" t="s">
        <v>549</v>
      </c>
      <c r="E311">
        <v>0.49084179600000005</v>
      </c>
      <c r="G311" t="s">
        <v>549</v>
      </c>
      <c r="I311">
        <v>2.3000572628364198E-2</v>
      </c>
      <c r="L311" t="str">
        <f t="shared" si="8"/>
        <v>LIPOYLPROTEIN</v>
      </c>
      <c r="M311">
        <f t="shared" si="9"/>
        <v>0.25692118431418215</v>
      </c>
    </row>
    <row r="312" spans="3:13" x14ac:dyDescent="0.2">
      <c r="C312" t="s">
        <v>578</v>
      </c>
      <c r="E312">
        <v>0.52861345700000006</v>
      </c>
      <c r="G312" t="s">
        <v>578</v>
      </c>
      <c r="I312">
        <v>0.55640389387287603</v>
      </c>
      <c r="L312" t="str">
        <f t="shared" si="8"/>
        <v>LLAC</v>
      </c>
      <c r="M312">
        <f t="shared" si="9"/>
        <v>0.5425086754364381</v>
      </c>
    </row>
    <row r="313" spans="3:13" x14ac:dyDescent="0.2">
      <c r="C313" t="s">
        <v>63</v>
      </c>
      <c r="E313">
        <v>0.209737117</v>
      </c>
      <c r="G313" t="s">
        <v>63</v>
      </c>
      <c r="I313">
        <v>0.13867150219507501</v>
      </c>
      <c r="L313" t="str">
        <f t="shared" si="8"/>
        <v>LLCT</v>
      </c>
      <c r="M313">
        <f t="shared" si="9"/>
        <v>0.17420430959753752</v>
      </c>
    </row>
    <row r="314" spans="3:13" x14ac:dyDescent="0.2">
      <c r="C314" t="s">
        <v>442</v>
      </c>
      <c r="E314">
        <v>0.30843693700000002</v>
      </c>
      <c r="G314" t="s">
        <v>442</v>
      </c>
      <c r="I314">
        <v>0.31313227715212805</v>
      </c>
      <c r="L314" t="str">
        <f t="shared" si="8"/>
        <v>LM</v>
      </c>
      <c r="M314">
        <f t="shared" si="9"/>
        <v>0.31078460707606403</v>
      </c>
    </row>
    <row r="315" spans="3:13" x14ac:dyDescent="0.2">
      <c r="C315" t="s">
        <v>309</v>
      </c>
      <c r="E315">
        <v>0.64078959899999999</v>
      </c>
      <c r="G315" t="s">
        <v>309</v>
      </c>
      <c r="I315">
        <v>0.71129986638671505</v>
      </c>
      <c r="L315" t="str">
        <f t="shared" si="8"/>
        <v>LPPG</v>
      </c>
      <c r="M315">
        <f t="shared" si="9"/>
        <v>0.67604473269335752</v>
      </c>
    </row>
    <row r="316" spans="3:13" x14ac:dyDescent="0.2">
      <c r="C316" t="s">
        <v>402</v>
      </c>
      <c r="E316">
        <v>0.49084179600000005</v>
      </c>
      <c r="G316" t="s">
        <v>402</v>
      </c>
      <c r="I316">
        <v>0.74212635999236509</v>
      </c>
      <c r="L316" t="str">
        <f t="shared" si="8"/>
        <v>LYS</v>
      </c>
      <c r="M316">
        <f t="shared" si="9"/>
        <v>0.61648407799618254</v>
      </c>
    </row>
    <row r="317" spans="3:13" x14ac:dyDescent="0.2">
      <c r="C317" t="s">
        <v>566</v>
      </c>
      <c r="E317">
        <v>0.49084179600000005</v>
      </c>
      <c r="G317" t="s">
        <v>566</v>
      </c>
      <c r="I317">
        <v>0.54991410574537103</v>
      </c>
      <c r="L317" t="str">
        <f t="shared" si="8"/>
        <v>MAACCOA</v>
      </c>
      <c r="M317">
        <f t="shared" si="9"/>
        <v>0.52037795087268557</v>
      </c>
    </row>
    <row r="318" spans="3:13" x14ac:dyDescent="0.2">
      <c r="C318" t="s">
        <v>756</v>
      </c>
      <c r="E318">
        <v>0.33833159300000004</v>
      </c>
      <c r="G318" t="s">
        <v>756</v>
      </c>
      <c r="I318">
        <v>0.12750524909333802</v>
      </c>
      <c r="L318" t="str">
        <f t="shared" si="8"/>
        <v>MACAC</v>
      </c>
      <c r="M318">
        <f t="shared" si="9"/>
        <v>0.23291842104666904</v>
      </c>
    </row>
    <row r="319" spans="3:13" x14ac:dyDescent="0.2">
      <c r="C319" t="s">
        <v>686</v>
      </c>
      <c r="E319">
        <v>1.3476322000000001E-2</v>
      </c>
      <c r="G319" t="s">
        <v>686</v>
      </c>
      <c r="I319">
        <v>1.67970986829548E-2</v>
      </c>
      <c r="L319" t="str">
        <f t="shared" si="8"/>
        <v>MAG</v>
      </c>
      <c r="M319">
        <f t="shared" si="9"/>
        <v>1.51367103414774E-2</v>
      </c>
    </row>
    <row r="320" spans="3:13" x14ac:dyDescent="0.2">
      <c r="C320" t="s">
        <v>466</v>
      </c>
      <c r="E320">
        <v>0.62029040499999999</v>
      </c>
      <c r="G320" t="s">
        <v>466</v>
      </c>
      <c r="I320">
        <v>0.73744989501813307</v>
      </c>
      <c r="L320" t="str">
        <f t="shared" si="8"/>
        <v>MAHMPPP</v>
      </c>
      <c r="M320">
        <f t="shared" si="9"/>
        <v>0.67887015000906659</v>
      </c>
    </row>
    <row r="321" spans="3:13" x14ac:dyDescent="0.2">
      <c r="C321" t="s">
        <v>808</v>
      </c>
      <c r="E321">
        <v>0.51570655799999998</v>
      </c>
      <c r="G321" t="s">
        <v>808</v>
      </c>
      <c r="I321">
        <v>0.52118724947509099</v>
      </c>
      <c r="L321" t="str">
        <f t="shared" si="8"/>
        <v>MAL</v>
      </c>
      <c r="M321">
        <f t="shared" si="9"/>
        <v>0.51844690373754543</v>
      </c>
    </row>
    <row r="322" spans="3:13" x14ac:dyDescent="0.2">
      <c r="C322" t="s">
        <v>19</v>
      </c>
      <c r="E322">
        <v>0.21068615400000001</v>
      </c>
      <c r="G322" t="s">
        <v>19</v>
      </c>
      <c r="I322">
        <v>0.13867150219507501</v>
      </c>
      <c r="L322" t="str">
        <f t="shared" si="8"/>
        <v>MALACP</v>
      </c>
      <c r="M322">
        <f t="shared" si="9"/>
        <v>0.17467882809753751</v>
      </c>
    </row>
    <row r="323" spans="3:13" x14ac:dyDescent="0.2">
      <c r="C323" t="s">
        <v>148</v>
      </c>
      <c r="E323">
        <v>0.209737117</v>
      </c>
      <c r="G323" t="s">
        <v>148</v>
      </c>
      <c r="I323">
        <v>2.0328306928803198E-2</v>
      </c>
      <c r="L323" t="str">
        <f t="shared" ref="L323:L386" si="10">IF(C323=G323,C323,"No  match")</f>
        <v>MALCOA</v>
      </c>
      <c r="M323">
        <f t="shared" ref="M323:M386" si="11">(I323+E323)/2</f>
        <v>0.1150327119644016</v>
      </c>
    </row>
    <row r="324" spans="3:13" x14ac:dyDescent="0.2">
      <c r="C324" t="s">
        <v>301</v>
      </c>
      <c r="E324">
        <v>0.63718325900000006</v>
      </c>
      <c r="G324" t="s">
        <v>301</v>
      </c>
      <c r="I324">
        <v>0.16482153082649401</v>
      </c>
      <c r="L324" t="str">
        <f t="shared" si="10"/>
        <v>MAN</v>
      </c>
      <c r="M324">
        <f t="shared" si="11"/>
        <v>0.40100239491324702</v>
      </c>
    </row>
    <row r="325" spans="3:13" x14ac:dyDescent="0.2">
      <c r="C325" t="s">
        <v>373</v>
      </c>
      <c r="E325">
        <v>0.63234317200000001</v>
      </c>
      <c r="G325" t="s">
        <v>373</v>
      </c>
      <c r="I325">
        <v>0.48597060507730505</v>
      </c>
      <c r="L325" t="str">
        <f t="shared" si="10"/>
        <v>MAN1P</v>
      </c>
      <c r="M325">
        <f t="shared" si="11"/>
        <v>0.55915688853865253</v>
      </c>
    </row>
    <row r="326" spans="3:13" x14ac:dyDescent="0.2">
      <c r="C326" t="s">
        <v>419</v>
      </c>
      <c r="E326">
        <v>0.62437126300000001</v>
      </c>
      <c r="G326" t="s">
        <v>419</v>
      </c>
      <c r="I326">
        <v>0.45857988165680502</v>
      </c>
      <c r="L326" t="str">
        <f t="shared" si="10"/>
        <v>MAN6P</v>
      </c>
      <c r="M326">
        <f t="shared" si="11"/>
        <v>0.54147557232840249</v>
      </c>
    </row>
    <row r="327" spans="3:13" x14ac:dyDescent="0.2">
      <c r="C327" t="s">
        <v>223</v>
      </c>
      <c r="E327">
        <v>0.208598273</v>
      </c>
      <c r="G327" t="s">
        <v>223</v>
      </c>
      <c r="I327">
        <v>2.3000572628364198E-2</v>
      </c>
      <c r="L327" t="str">
        <f t="shared" si="10"/>
        <v>MAPC</v>
      </c>
      <c r="M327">
        <f t="shared" si="11"/>
        <v>0.1157994228141821</v>
      </c>
    </row>
    <row r="328" spans="3:13" x14ac:dyDescent="0.2">
      <c r="C328" t="s">
        <v>21</v>
      </c>
      <c r="E328">
        <v>0.21068615400000001</v>
      </c>
      <c r="G328" t="s">
        <v>21</v>
      </c>
      <c r="I328">
        <v>0.16482153082649401</v>
      </c>
      <c r="L328" t="str">
        <f t="shared" si="10"/>
        <v>MAS</v>
      </c>
      <c r="M328">
        <f t="shared" si="11"/>
        <v>0.187753842413247</v>
      </c>
    </row>
    <row r="329" spans="3:13" x14ac:dyDescent="0.2">
      <c r="C329" t="s">
        <v>715</v>
      </c>
      <c r="E329">
        <v>0.66100408100000008</v>
      </c>
      <c r="G329" t="s">
        <v>715</v>
      </c>
      <c r="I329">
        <v>0.49675510593624705</v>
      </c>
      <c r="L329" t="str">
        <f t="shared" si="10"/>
        <v>MBT</v>
      </c>
      <c r="M329">
        <f t="shared" si="11"/>
        <v>0.57887959346812357</v>
      </c>
    </row>
    <row r="330" spans="3:13" x14ac:dyDescent="0.2">
      <c r="C330" t="s">
        <v>27</v>
      </c>
      <c r="E330">
        <v>0.21068615400000001</v>
      </c>
      <c r="G330" t="s">
        <v>27</v>
      </c>
      <c r="I330">
        <v>2.3000572628364198E-2</v>
      </c>
      <c r="L330" t="str">
        <f t="shared" si="10"/>
        <v>MBTA-SAL</v>
      </c>
      <c r="M330">
        <f t="shared" si="11"/>
        <v>0.1168433633141821</v>
      </c>
    </row>
    <row r="331" spans="3:13" x14ac:dyDescent="0.2">
      <c r="C331" t="s">
        <v>138</v>
      </c>
      <c r="E331">
        <v>0.209737117</v>
      </c>
      <c r="G331" t="s">
        <v>138</v>
      </c>
      <c r="I331">
        <v>2.3000572628364198E-2</v>
      </c>
      <c r="L331" t="str">
        <f t="shared" si="10"/>
        <v>MBTB-SER</v>
      </c>
      <c r="M331">
        <f t="shared" si="11"/>
        <v>0.1163688448141821</v>
      </c>
    </row>
    <row r="332" spans="3:13" x14ac:dyDescent="0.2">
      <c r="C332" t="s">
        <v>41</v>
      </c>
      <c r="E332">
        <v>0.21068615400000001</v>
      </c>
      <c r="G332" t="s">
        <v>41</v>
      </c>
      <c r="I332">
        <v>0.13867150219507501</v>
      </c>
      <c r="L332" t="str">
        <f t="shared" si="10"/>
        <v>MBTCD-HBA</v>
      </c>
      <c r="M332">
        <f t="shared" si="11"/>
        <v>0.17467882809753751</v>
      </c>
    </row>
    <row r="333" spans="3:13" x14ac:dyDescent="0.2">
      <c r="C333" t="s">
        <v>87</v>
      </c>
      <c r="E333">
        <v>0.21068615400000001</v>
      </c>
      <c r="G333" t="s">
        <v>87</v>
      </c>
      <c r="I333">
        <v>0.16482153082649401</v>
      </c>
      <c r="L333" t="str">
        <f t="shared" si="10"/>
        <v>MBTE-LYS</v>
      </c>
      <c r="M333">
        <f t="shared" si="11"/>
        <v>0.187753842413247</v>
      </c>
    </row>
    <row r="334" spans="3:13" x14ac:dyDescent="0.2">
      <c r="C334" t="s">
        <v>92</v>
      </c>
      <c r="E334">
        <v>0.21068615400000001</v>
      </c>
      <c r="G334" t="s">
        <v>92</v>
      </c>
      <c r="I334">
        <v>0.16482153082649401</v>
      </c>
      <c r="L334" t="str">
        <f t="shared" si="10"/>
        <v>MBTF-LYS</v>
      </c>
      <c r="M334">
        <f t="shared" si="11"/>
        <v>0.187753842413247</v>
      </c>
    </row>
    <row r="335" spans="3:13" x14ac:dyDescent="0.2">
      <c r="C335" t="s">
        <v>717</v>
      </c>
      <c r="E335">
        <v>0.66100408100000008</v>
      </c>
      <c r="G335" t="s">
        <v>717</v>
      </c>
      <c r="I335">
        <v>0.25701469746134803</v>
      </c>
      <c r="L335" t="str">
        <f t="shared" si="10"/>
        <v>MBTSEC</v>
      </c>
      <c r="M335">
        <f t="shared" si="11"/>
        <v>0.45900938923067403</v>
      </c>
    </row>
    <row r="336" spans="3:13" x14ac:dyDescent="0.2">
      <c r="C336" t="s">
        <v>713</v>
      </c>
      <c r="E336">
        <v>0.66100408100000008</v>
      </c>
      <c r="G336" t="s">
        <v>713</v>
      </c>
      <c r="I336">
        <v>0.64945600305401807</v>
      </c>
      <c r="L336" t="str">
        <f t="shared" si="10"/>
        <v>MBTWALL</v>
      </c>
      <c r="M336">
        <f t="shared" si="11"/>
        <v>0.65523004202700907</v>
      </c>
    </row>
    <row r="337" spans="3:13" x14ac:dyDescent="0.2">
      <c r="C337" t="s">
        <v>235</v>
      </c>
      <c r="E337">
        <v>0.62456107100000002</v>
      </c>
      <c r="G337" t="s">
        <v>235</v>
      </c>
      <c r="I337">
        <v>0.73248711586180604</v>
      </c>
      <c r="L337" t="str">
        <f t="shared" si="10"/>
        <v>MDAPIM</v>
      </c>
      <c r="M337">
        <f t="shared" si="11"/>
        <v>0.67852409343090303</v>
      </c>
    </row>
    <row r="338" spans="3:13" x14ac:dyDescent="0.2">
      <c r="C338" t="s">
        <v>392</v>
      </c>
      <c r="E338">
        <v>0.62180886400000002</v>
      </c>
      <c r="G338" t="s">
        <v>392</v>
      </c>
      <c r="I338">
        <v>0.55000954380607003</v>
      </c>
      <c r="L338" t="str">
        <f t="shared" si="10"/>
        <v>MDE4P</v>
      </c>
      <c r="M338">
        <f t="shared" si="11"/>
        <v>0.58590920390303503</v>
      </c>
    </row>
    <row r="339" spans="3:13" x14ac:dyDescent="0.2">
      <c r="C339" t="s">
        <v>334</v>
      </c>
      <c r="E339">
        <v>0.63063490600000005</v>
      </c>
      <c r="G339" t="s">
        <v>334</v>
      </c>
      <c r="I339">
        <v>0.73153273525481999</v>
      </c>
      <c r="L339" t="str">
        <f t="shared" si="10"/>
        <v>MDECPP</v>
      </c>
      <c r="M339">
        <f t="shared" si="11"/>
        <v>0.68108382062741002</v>
      </c>
    </row>
    <row r="340" spans="3:13" x14ac:dyDescent="0.2">
      <c r="C340" t="s">
        <v>111</v>
      </c>
      <c r="E340">
        <v>0.208598273</v>
      </c>
      <c r="G340" t="s">
        <v>111</v>
      </c>
      <c r="I340">
        <v>0.13867150219507501</v>
      </c>
      <c r="L340" t="str">
        <f t="shared" si="10"/>
        <v>MEROACYL-AMP</v>
      </c>
      <c r="M340">
        <f t="shared" si="11"/>
        <v>0.17363488759753751</v>
      </c>
    </row>
    <row r="341" spans="3:13" x14ac:dyDescent="0.2">
      <c r="C341" t="s">
        <v>258</v>
      </c>
      <c r="E341">
        <v>0.62199867100000006</v>
      </c>
      <c r="G341" t="s">
        <v>258</v>
      </c>
      <c r="I341">
        <v>0.73191448749761401</v>
      </c>
      <c r="L341" t="str">
        <f t="shared" si="10"/>
        <v>MET</v>
      </c>
      <c r="M341">
        <f t="shared" si="11"/>
        <v>0.67695657924880703</v>
      </c>
    </row>
    <row r="342" spans="3:13" x14ac:dyDescent="0.2">
      <c r="C342" t="s">
        <v>805</v>
      </c>
      <c r="E342">
        <v>0.24845781500000003</v>
      </c>
      <c r="G342" t="s">
        <v>805</v>
      </c>
      <c r="I342">
        <v>0.22905134567665603</v>
      </c>
      <c r="L342" t="str">
        <f t="shared" si="10"/>
        <v>METHF</v>
      </c>
      <c r="M342">
        <f t="shared" si="11"/>
        <v>0.23875458033832803</v>
      </c>
    </row>
    <row r="343" spans="3:13" x14ac:dyDescent="0.2">
      <c r="C343" t="s">
        <v>249</v>
      </c>
      <c r="E343">
        <v>0.62721837300000005</v>
      </c>
      <c r="G343" t="s">
        <v>249</v>
      </c>
      <c r="I343">
        <v>0.43443405230005705</v>
      </c>
      <c r="L343" t="str">
        <f t="shared" si="10"/>
        <v>METTHF</v>
      </c>
      <c r="M343">
        <f t="shared" si="11"/>
        <v>0.53082621265002849</v>
      </c>
    </row>
    <row r="344" spans="3:13" x14ac:dyDescent="0.2">
      <c r="C344" t="s">
        <v>554</v>
      </c>
      <c r="E344">
        <v>0.49084179600000005</v>
      </c>
      <c r="G344" t="s">
        <v>554</v>
      </c>
      <c r="I344">
        <v>0.76665394159190703</v>
      </c>
      <c r="L344" t="str">
        <f t="shared" si="10"/>
        <v>MGLUTCOA</v>
      </c>
      <c r="M344">
        <f t="shared" si="11"/>
        <v>0.62874786879595357</v>
      </c>
    </row>
    <row r="345" spans="3:13" x14ac:dyDescent="0.2">
      <c r="C345" t="s">
        <v>633</v>
      </c>
      <c r="E345">
        <v>0.63082471300000009</v>
      </c>
      <c r="G345" t="s">
        <v>633</v>
      </c>
      <c r="I345">
        <v>0.51631990837946207</v>
      </c>
      <c r="L345" t="str">
        <f t="shared" si="10"/>
        <v>MI</v>
      </c>
      <c r="M345">
        <f t="shared" si="11"/>
        <v>0.57357231068973102</v>
      </c>
    </row>
    <row r="346" spans="3:13" x14ac:dyDescent="0.2">
      <c r="C346" t="s">
        <v>102</v>
      </c>
      <c r="E346">
        <v>0.210116732</v>
      </c>
      <c r="G346" t="s">
        <v>102</v>
      </c>
      <c r="I346">
        <v>2.3000572628364198E-2</v>
      </c>
      <c r="L346" t="str">
        <f t="shared" si="10"/>
        <v>MK</v>
      </c>
      <c r="M346">
        <f t="shared" si="11"/>
        <v>0.1165586523141821</v>
      </c>
    </row>
    <row r="347" spans="3:13" x14ac:dyDescent="0.2">
      <c r="C347" t="s">
        <v>105</v>
      </c>
      <c r="E347">
        <v>0.210116732</v>
      </c>
      <c r="G347" t="s">
        <v>105</v>
      </c>
      <c r="I347">
        <v>0.47461347585417102</v>
      </c>
      <c r="L347" t="str">
        <f t="shared" si="10"/>
        <v>MKH2</v>
      </c>
      <c r="M347">
        <f t="shared" si="11"/>
        <v>0.34236510392708552</v>
      </c>
    </row>
    <row r="348" spans="3:13" x14ac:dyDescent="0.2">
      <c r="C348" t="s">
        <v>663</v>
      </c>
      <c r="E348">
        <v>0.620385309</v>
      </c>
      <c r="G348" t="s">
        <v>663</v>
      </c>
      <c r="I348">
        <v>0.49532353502576804</v>
      </c>
      <c r="L348" t="str">
        <f t="shared" si="10"/>
        <v>MLT</v>
      </c>
      <c r="M348">
        <f t="shared" si="11"/>
        <v>0.55785442201288404</v>
      </c>
    </row>
    <row r="349" spans="3:13" x14ac:dyDescent="0.2">
      <c r="C349" t="s">
        <v>261</v>
      </c>
      <c r="E349">
        <v>0.48315459800000005</v>
      </c>
      <c r="G349" t="s">
        <v>261</v>
      </c>
      <c r="I349">
        <v>2.1950753960679501E-2</v>
      </c>
      <c r="L349" t="str">
        <f t="shared" si="10"/>
        <v>MO2</v>
      </c>
      <c r="M349">
        <f t="shared" si="11"/>
        <v>0.25255267598033976</v>
      </c>
    </row>
    <row r="350" spans="3:13" x14ac:dyDescent="0.2">
      <c r="C350" t="s">
        <v>530</v>
      </c>
      <c r="E350">
        <v>0.49084179600000005</v>
      </c>
      <c r="G350" t="s">
        <v>530</v>
      </c>
      <c r="I350">
        <v>2.20461920213781E-2</v>
      </c>
      <c r="L350" t="str">
        <f t="shared" si="10"/>
        <v>MOLYBDENUM</v>
      </c>
      <c r="M350">
        <f t="shared" si="11"/>
        <v>0.25644399401068907</v>
      </c>
    </row>
    <row r="351" spans="3:13" x14ac:dyDescent="0.2">
      <c r="C351" t="s">
        <v>538</v>
      </c>
      <c r="E351">
        <v>0.49084179600000005</v>
      </c>
      <c r="G351" t="s">
        <v>538</v>
      </c>
      <c r="I351">
        <v>2.3000572628364198E-2</v>
      </c>
      <c r="L351" t="str">
        <f t="shared" si="10"/>
        <v>MOLYBDOPTERIN</v>
      </c>
      <c r="M351">
        <f t="shared" si="11"/>
        <v>0.25692118431418215</v>
      </c>
    </row>
    <row r="352" spans="3:13" x14ac:dyDescent="0.2">
      <c r="C352" t="s">
        <v>772</v>
      </c>
      <c r="E352">
        <v>0.348011768</v>
      </c>
      <c r="G352" t="s">
        <v>772</v>
      </c>
      <c r="I352">
        <v>0.64420690971559502</v>
      </c>
      <c r="L352" t="str">
        <f t="shared" si="10"/>
        <v>MOP</v>
      </c>
      <c r="M352">
        <f t="shared" si="11"/>
        <v>0.49610933885779751</v>
      </c>
    </row>
    <row r="353" spans="3:13" x14ac:dyDescent="0.2">
      <c r="C353" t="s">
        <v>487</v>
      </c>
      <c r="E353">
        <v>0.62029040499999999</v>
      </c>
      <c r="G353" t="s">
        <v>487</v>
      </c>
      <c r="I353">
        <v>0.48196220652796301</v>
      </c>
      <c r="L353" t="str">
        <f t="shared" si="10"/>
        <v>MPET</v>
      </c>
      <c r="M353">
        <f t="shared" si="11"/>
        <v>0.55112630576398147</v>
      </c>
    </row>
    <row r="354" spans="3:13" x14ac:dyDescent="0.2">
      <c r="C354" t="s">
        <v>233</v>
      </c>
      <c r="E354">
        <v>2.1922748000000002E-2</v>
      </c>
      <c r="G354" t="s">
        <v>233</v>
      </c>
      <c r="I354">
        <v>0.59992364955144106</v>
      </c>
      <c r="L354" t="str">
        <f t="shared" si="10"/>
        <v>MTHF</v>
      </c>
      <c r="M354">
        <f t="shared" si="11"/>
        <v>0.31092319877572056</v>
      </c>
    </row>
    <row r="355" spans="3:13" x14ac:dyDescent="0.2">
      <c r="C355" t="s">
        <v>205</v>
      </c>
      <c r="E355">
        <v>0.21059125000000001</v>
      </c>
      <c r="G355" t="s">
        <v>205</v>
      </c>
      <c r="I355">
        <v>2.3000572628364198E-2</v>
      </c>
      <c r="L355" t="str">
        <f t="shared" si="10"/>
        <v>MYCOCEROSOYL-MAS</v>
      </c>
      <c r="M355">
        <f t="shared" si="11"/>
        <v>0.1167959113141821</v>
      </c>
    </row>
    <row r="356" spans="3:13" x14ac:dyDescent="0.2">
      <c r="C356" t="s">
        <v>217</v>
      </c>
      <c r="E356">
        <v>0.20907279100000001</v>
      </c>
      <c r="G356" t="s">
        <v>217</v>
      </c>
      <c r="I356">
        <v>2.3000572628364198E-2</v>
      </c>
      <c r="L356" t="str">
        <f t="shared" si="10"/>
        <v>MYCOLIPANOIC-ACP</v>
      </c>
      <c r="M356">
        <f t="shared" si="11"/>
        <v>0.1160366818141821</v>
      </c>
    </row>
    <row r="357" spans="3:13" x14ac:dyDescent="0.2">
      <c r="C357" t="s">
        <v>219</v>
      </c>
      <c r="E357">
        <v>0.20907279100000001</v>
      </c>
      <c r="G357" t="s">
        <v>219</v>
      </c>
      <c r="I357">
        <v>2.3000572628364198E-2</v>
      </c>
      <c r="L357" t="str">
        <f t="shared" si="10"/>
        <v>MYCOLIPDIENOYL-ACP</v>
      </c>
      <c r="M357">
        <f t="shared" si="11"/>
        <v>0.1160366818141821</v>
      </c>
    </row>
    <row r="358" spans="3:13" x14ac:dyDescent="0.2">
      <c r="C358" t="s">
        <v>185</v>
      </c>
      <c r="E358">
        <v>0.20907279100000001</v>
      </c>
      <c r="G358" t="s">
        <v>185</v>
      </c>
      <c r="I358">
        <v>2.3000572628364198E-2</v>
      </c>
      <c r="L358" t="str">
        <f t="shared" si="10"/>
        <v>MYCOLIPENOYL-ACP</v>
      </c>
      <c r="M358">
        <f t="shared" si="11"/>
        <v>0.1160366818141821</v>
      </c>
    </row>
    <row r="359" spans="3:13" x14ac:dyDescent="0.2">
      <c r="C359" t="s">
        <v>169</v>
      </c>
      <c r="E359">
        <v>0.21097086500000001</v>
      </c>
      <c r="G359" t="s">
        <v>833</v>
      </c>
      <c r="I359">
        <v>0</v>
      </c>
      <c r="L359" t="str">
        <f t="shared" si="10"/>
        <v>No  match</v>
      </c>
      <c r="M359">
        <f t="shared" si="11"/>
        <v>0.1054854325</v>
      </c>
    </row>
    <row r="360" spans="3:13" x14ac:dyDescent="0.2">
      <c r="C360" t="s">
        <v>69</v>
      </c>
      <c r="E360">
        <v>0.20945240600000001</v>
      </c>
      <c r="G360" t="s">
        <v>69</v>
      </c>
      <c r="I360">
        <v>2.3000572628364198E-2</v>
      </c>
      <c r="L360" t="str">
        <f t="shared" si="10"/>
        <v>MYCOTHIOL</v>
      </c>
      <c r="M360">
        <f t="shared" si="11"/>
        <v>0.1162264893141821</v>
      </c>
    </row>
    <row r="361" spans="3:13" x14ac:dyDescent="0.2">
      <c r="C361" t="s">
        <v>429</v>
      </c>
      <c r="E361">
        <v>0.65616399400000003</v>
      </c>
      <c r="G361" t="s">
        <v>429</v>
      </c>
      <c r="I361">
        <v>0.78144684100019102</v>
      </c>
      <c r="L361" t="str">
        <f t="shared" si="10"/>
        <v>NAAD</v>
      </c>
      <c r="M361">
        <f t="shared" si="11"/>
        <v>0.71880541750009552</v>
      </c>
    </row>
    <row r="362" spans="3:13" x14ac:dyDescent="0.2">
      <c r="C362" t="s">
        <v>536</v>
      </c>
      <c r="E362">
        <v>0.49084179600000005</v>
      </c>
      <c r="G362" t="s">
        <v>536</v>
      </c>
      <c r="I362">
        <v>2.3000572628364198E-2</v>
      </c>
      <c r="L362" t="str">
        <f t="shared" si="10"/>
        <v>NAC</v>
      </c>
      <c r="M362">
        <f t="shared" si="11"/>
        <v>0.25692118431418215</v>
      </c>
    </row>
    <row r="363" spans="3:13" x14ac:dyDescent="0.2">
      <c r="C363" t="s">
        <v>796</v>
      </c>
      <c r="E363">
        <v>0.49938312600000001</v>
      </c>
      <c r="G363" t="s">
        <v>796</v>
      </c>
      <c r="I363">
        <v>1.5938156136667301E-2</v>
      </c>
      <c r="L363" t="str">
        <f t="shared" si="10"/>
        <v>NACD</v>
      </c>
      <c r="M363">
        <f t="shared" si="11"/>
        <v>0.25766064106833364</v>
      </c>
    </row>
    <row r="364" spans="3:13" x14ac:dyDescent="0.2">
      <c r="C364" t="s">
        <v>655</v>
      </c>
      <c r="E364">
        <v>0.62930625400000006</v>
      </c>
      <c r="G364" t="s">
        <v>655</v>
      </c>
      <c r="I364">
        <v>0.25262454666921202</v>
      </c>
      <c r="L364" t="str">
        <f t="shared" si="10"/>
        <v>NACN</v>
      </c>
      <c r="M364">
        <f t="shared" si="11"/>
        <v>0.44096540033460607</v>
      </c>
    </row>
    <row r="365" spans="3:13" x14ac:dyDescent="0.2">
      <c r="C365" t="s">
        <v>513</v>
      </c>
      <c r="E365">
        <v>0.65616399400000003</v>
      </c>
      <c r="G365" t="s">
        <v>513</v>
      </c>
      <c r="I365">
        <v>0.77848826111853409</v>
      </c>
      <c r="L365" t="str">
        <f t="shared" si="10"/>
        <v>NAD</v>
      </c>
      <c r="M365">
        <f t="shared" si="11"/>
        <v>0.71732612755926706</v>
      </c>
    </row>
    <row r="366" spans="3:13" x14ac:dyDescent="0.2">
      <c r="C366" t="s">
        <v>511</v>
      </c>
      <c r="E366">
        <v>0.65616399400000003</v>
      </c>
      <c r="G366" t="s">
        <v>511</v>
      </c>
      <c r="I366">
        <v>0.71883947318190511</v>
      </c>
      <c r="L366" t="str">
        <f t="shared" si="10"/>
        <v>NADH</v>
      </c>
      <c r="M366">
        <f t="shared" si="11"/>
        <v>0.68750173359095257</v>
      </c>
    </row>
    <row r="367" spans="3:13" x14ac:dyDescent="0.2">
      <c r="C367" t="s">
        <v>526</v>
      </c>
      <c r="E367">
        <v>0.66157350300000006</v>
      </c>
      <c r="G367" t="s">
        <v>526</v>
      </c>
      <c r="I367">
        <v>0.78058789845390308</v>
      </c>
      <c r="L367" t="str">
        <f t="shared" si="10"/>
        <v>NADP</v>
      </c>
      <c r="M367">
        <f t="shared" si="11"/>
        <v>0.72108070072695152</v>
      </c>
    </row>
    <row r="368" spans="3:13" x14ac:dyDescent="0.2">
      <c r="C368" t="s">
        <v>574</v>
      </c>
      <c r="E368">
        <v>0.66328176900000002</v>
      </c>
      <c r="G368" t="s">
        <v>574</v>
      </c>
      <c r="I368">
        <v>0.71903034930330201</v>
      </c>
      <c r="L368" t="str">
        <f t="shared" si="10"/>
        <v>NADPH</v>
      </c>
      <c r="M368">
        <f t="shared" si="11"/>
        <v>0.69115605915165101</v>
      </c>
    </row>
    <row r="369" spans="3:13" x14ac:dyDescent="0.2">
      <c r="C369" t="s">
        <v>657</v>
      </c>
      <c r="E369">
        <v>0.25576539800000003</v>
      </c>
      <c r="G369" t="s">
        <v>657</v>
      </c>
      <c r="I369">
        <v>0.25462874594388202</v>
      </c>
      <c r="L369" t="str">
        <f t="shared" si="10"/>
        <v>NAGA1P</v>
      </c>
      <c r="M369">
        <f t="shared" si="11"/>
        <v>0.25519707197194103</v>
      </c>
    </row>
    <row r="370" spans="3:13" x14ac:dyDescent="0.2">
      <c r="C370" t="s">
        <v>382</v>
      </c>
      <c r="E370">
        <v>0.64686343400000001</v>
      </c>
      <c r="G370" t="s">
        <v>382</v>
      </c>
      <c r="I370">
        <v>0.64745180377934708</v>
      </c>
      <c r="L370" t="str">
        <f t="shared" si="10"/>
        <v>NAGDPP</v>
      </c>
      <c r="M370">
        <f t="shared" si="11"/>
        <v>0.64715761888967349</v>
      </c>
    </row>
    <row r="371" spans="3:13" x14ac:dyDescent="0.2">
      <c r="C371" t="s">
        <v>622</v>
      </c>
      <c r="E371">
        <v>0.63471576400000007</v>
      </c>
      <c r="G371" t="s">
        <v>622</v>
      </c>
      <c r="I371">
        <v>0.25901889673601802</v>
      </c>
      <c r="L371" t="str">
        <f t="shared" si="10"/>
        <v>NAG-INS</v>
      </c>
      <c r="M371">
        <f t="shared" si="11"/>
        <v>0.44686733036800907</v>
      </c>
    </row>
    <row r="372" spans="3:13" x14ac:dyDescent="0.2">
      <c r="C372" t="s">
        <v>524</v>
      </c>
      <c r="E372">
        <v>0.62579481800000003</v>
      </c>
      <c r="G372" t="s">
        <v>524</v>
      </c>
      <c r="I372">
        <v>0.7379270853216261</v>
      </c>
      <c r="L372" t="str">
        <f t="shared" si="10"/>
        <v>NAGLU</v>
      </c>
      <c r="M372">
        <f t="shared" si="11"/>
        <v>0.68186095166081306</v>
      </c>
    </row>
    <row r="373" spans="3:13" x14ac:dyDescent="0.2">
      <c r="C373" t="s">
        <v>528</v>
      </c>
      <c r="E373">
        <v>0.25709405000000002</v>
      </c>
      <c r="G373" t="s">
        <v>528</v>
      </c>
      <c r="I373">
        <v>0.28822294330979203</v>
      </c>
      <c r="L373" t="str">
        <f t="shared" si="10"/>
        <v>NAGLUP</v>
      </c>
      <c r="M373">
        <f t="shared" si="11"/>
        <v>0.27265849665489605</v>
      </c>
    </row>
    <row r="374" spans="3:13" x14ac:dyDescent="0.2">
      <c r="C374" t="s">
        <v>404</v>
      </c>
      <c r="E374">
        <v>0.63129923100000007</v>
      </c>
      <c r="G374" t="s">
        <v>404</v>
      </c>
      <c r="I374">
        <v>0.76875357892727603</v>
      </c>
      <c r="L374" t="str">
        <f t="shared" si="10"/>
        <v>NAGLUS</v>
      </c>
      <c r="M374">
        <f t="shared" si="11"/>
        <v>0.70002640496363799</v>
      </c>
    </row>
    <row r="375" spans="3:13" x14ac:dyDescent="0.2">
      <c r="C375" t="s">
        <v>439</v>
      </c>
      <c r="E375">
        <v>0.63452595600000006</v>
      </c>
      <c r="G375" t="s">
        <v>439</v>
      </c>
      <c r="I375">
        <v>2.3000572628364198E-2</v>
      </c>
      <c r="L375" t="str">
        <f t="shared" si="10"/>
        <v>NAM</v>
      </c>
      <c r="M375">
        <f t="shared" si="11"/>
        <v>0.32876326431418212</v>
      </c>
    </row>
    <row r="376" spans="3:13" x14ac:dyDescent="0.2">
      <c r="C376" t="s">
        <v>624</v>
      </c>
      <c r="E376">
        <v>0.62133434600000004</v>
      </c>
      <c r="G376" t="s">
        <v>624</v>
      </c>
      <c r="I376">
        <v>2.3000572628364198E-2</v>
      </c>
      <c r="L376" t="str">
        <f t="shared" si="10"/>
        <v>NAMD</v>
      </c>
      <c r="M376">
        <f t="shared" si="11"/>
        <v>0.32216745931418211</v>
      </c>
    </row>
    <row r="377" spans="3:13" x14ac:dyDescent="0.2">
      <c r="C377" t="s">
        <v>362</v>
      </c>
      <c r="E377">
        <v>0.68026952600000001</v>
      </c>
      <c r="G377" t="s">
        <v>362</v>
      </c>
      <c r="I377">
        <v>2.3000572628364198E-2</v>
      </c>
      <c r="L377" t="str">
        <f t="shared" si="10"/>
        <v>NAMN</v>
      </c>
      <c r="M377">
        <f t="shared" si="11"/>
        <v>0.3516350493141821</v>
      </c>
    </row>
    <row r="378" spans="3:13" x14ac:dyDescent="0.2">
      <c r="C378" t="s">
        <v>273</v>
      </c>
      <c r="E378">
        <v>0.63110942400000003</v>
      </c>
      <c r="G378" t="s">
        <v>273</v>
      </c>
      <c r="I378">
        <v>0.258637144493224</v>
      </c>
      <c r="L378" t="str">
        <f t="shared" si="10"/>
        <v>NAORN</v>
      </c>
      <c r="M378">
        <f t="shared" si="11"/>
        <v>0.44487328424661199</v>
      </c>
    </row>
    <row r="379" spans="3:13" x14ac:dyDescent="0.2">
      <c r="C379" t="s">
        <v>496</v>
      </c>
      <c r="E379">
        <v>0.49188573600000002</v>
      </c>
      <c r="G379" t="s">
        <v>496</v>
      </c>
      <c r="I379">
        <v>2.3000572628364198E-2</v>
      </c>
      <c r="L379" t="str">
        <f t="shared" si="10"/>
        <v>NG-INS</v>
      </c>
      <c r="M379">
        <f t="shared" si="11"/>
        <v>0.25744315431418213</v>
      </c>
    </row>
    <row r="380" spans="3:13" x14ac:dyDescent="0.2">
      <c r="C380" t="s">
        <v>380</v>
      </c>
      <c r="E380">
        <v>5.8081048000000003E-2</v>
      </c>
      <c r="G380" t="s">
        <v>380</v>
      </c>
      <c r="I380">
        <v>1.9851116625310198E-2</v>
      </c>
      <c r="L380" t="str">
        <f t="shared" si="10"/>
        <v>NH3</v>
      </c>
      <c r="M380">
        <f t="shared" si="11"/>
        <v>3.8966082312655102E-2</v>
      </c>
    </row>
    <row r="381" spans="3:13" x14ac:dyDescent="0.2">
      <c r="C381" t="s">
        <v>543</v>
      </c>
      <c r="E381">
        <v>0.49084179600000005</v>
      </c>
      <c r="G381" t="s">
        <v>543</v>
      </c>
      <c r="I381">
        <v>0.73029204046573803</v>
      </c>
      <c r="L381" t="str">
        <f t="shared" si="10"/>
        <v>NO2</v>
      </c>
      <c r="M381">
        <f t="shared" si="11"/>
        <v>0.61056691823286902</v>
      </c>
    </row>
    <row r="382" spans="3:13" x14ac:dyDescent="0.2">
      <c r="C382" t="s">
        <v>254</v>
      </c>
      <c r="E382">
        <v>0.62465597400000006</v>
      </c>
      <c r="G382" t="s">
        <v>254</v>
      </c>
      <c r="I382">
        <v>0.73029204046573803</v>
      </c>
      <c r="L382" t="str">
        <f t="shared" si="10"/>
        <v>NO3</v>
      </c>
      <c r="M382">
        <f t="shared" si="11"/>
        <v>0.6774740072328691</v>
      </c>
    </row>
    <row r="383" spans="3:13" x14ac:dyDescent="0.2">
      <c r="C383" t="s">
        <v>797</v>
      </c>
      <c r="E383">
        <v>0.30473569300000003</v>
      </c>
      <c r="G383" t="s">
        <v>797</v>
      </c>
      <c r="I383">
        <v>0.304733727810651</v>
      </c>
      <c r="L383" t="str">
        <f t="shared" si="10"/>
        <v>NONADECANOATE</v>
      </c>
      <c r="M383">
        <f t="shared" si="11"/>
        <v>0.30473471040532552</v>
      </c>
    </row>
    <row r="384" spans="3:13" x14ac:dyDescent="0.2">
      <c r="C384" t="s">
        <v>181</v>
      </c>
      <c r="E384">
        <v>0.21059125000000001</v>
      </c>
      <c r="G384" t="s">
        <v>181</v>
      </c>
      <c r="I384">
        <v>2.3000572628364198E-2</v>
      </c>
      <c r="L384" t="str">
        <f t="shared" si="10"/>
        <v>NONADECANOYL-ACP</v>
      </c>
      <c r="M384">
        <f t="shared" si="11"/>
        <v>0.1167959113141821</v>
      </c>
    </row>
    <row r="385" spans="3:13" x14ac:dyDescent="0.2">
      <c r="C385" t="s">
        <v>211</v>
      </c>
      <c r="E385">
        <v>0.21059125000000001</v>
      </c>
      <c r="G385" t="s">
        <v>211</v>
      </c>
      <c r="I385">
        <v>2.3000572628364198E-2</v>
      </c>
      <c r="L385" t="str">
        <f t="shared" si="10"/>
        <v>NONADECANOYL-COA</v>
      </c>
      <c r="M385">
        <f t="shared" si="11"/>
        <v>0.1167959113141821</v>
      </c>
    </row>
    <row r="386" spans="3:13" x14ac:dyDescent="0.2">
      <c r="C386" t="s">
        <v>152</v>
      </c>
      <c r="E386">
        <v>0.21059125000000001</v>
      </c>
      <c r="G386" t="s">
        <v>152</v>
      </c>
      <c r="I386">
        <v>2.3000572628364198E-2</v>
      </c>
      <c r="L386" t="str">
        <f t="shared" si="10"/>
        <v>NONANOYL-COA</v>
      </c>
      <c r="M386">
        <f t="shared" si="11"/>
        <v>0.1167959113141821</v>
      </c>
    </row>
    <row r="387" spans="3:13" x14ac:dyDescent="0.2">
      <c r="C387" t="s">
        <v>642</v>
      </c>
      <c r="E387">
        <v>0.64297238300000004</v>
      </c>
      <c r="G387" t="s">
        <v>642</v>
      </c>
      <c r="I387">
        <v>0.6436342813514031</v>
      </c>
      <c r="L387" t="str">
        <f t="shared" ref="L387:L450" si="12">IF(C387=G387,C387,"No  match")</f>
        <v>NPP</v>
      </c>
      <c r="M387">
        <f t="shared" ref="M387:M450" si="13">(I387+E387)/2</f>
        <v>0.64330333217570157</v>
      </c>
    </row>
    <row r="388" spans="3:13" x14ac:dyDescent="0.2">
      <c r="C388" t="s">
        <v>773</v>
      </c>
      <c r="E388">
        <v>0.64952073600000004</v>
      </c>
      <c r="G388" t="s">
        <v>773</v>
      </c>
      <c r="I388">
        <v>0.63370872303874803</v>
      </c>
      <c r="L388" t="str">
        <f t="shared" si="12"/>
        <v>NPRAN</v>
      </c>
      <c r="M388">
        <f t="shared" si="13"/>
        <v>0.64161472951937404</v>
      </c>
    </row>
    <row r="389" spans="3:13" x14ac:dyDescent="0.2">
      <c r="C389" t="s">
        <v>195</v>
      </c>
      <c r="E389">
        <v>0.11397931100000001</v>
      </c>
      <c r="G389" t="s">
        <v>195</v>
      </c>
      <c r="I389">
        <v>0.43347967169307106</v>
      </c>
      <c r="L389" t="str">
        <f t="shared" si="12"/>
        <v>O2</v>
      </c>
      <c r="M389">
        <f t="shared" si="13"/>
        <v>0.27372949134653551</v>
      </c>
    </row>
    <row r="390" spans="3:13" x14ac:dyDescent="0.2">
      <c r="C390" t="s">
        <v>603</v>
      </c>
      <c r="E390">
        <v>0.50811426400000004</v>
      </c>
      <c r="G390" t="s">
        <v>603</v>
      </c>
      <c r="I390">
        <v>0.47957625501049805</v>
      </c>
      <c r="L390" t="str">
        <f t="shared" si="12"/>
        <v>OA</v>
      </c>
      <c r="M390">
        <f t="shared" si="13"/>
        <v>0.49384525950524905</v>
      </c>
    </row>
    <row r="391" spans="3:13" x14ac:dyDescent="0.2">
      <c r="C391" t="s">
        <v>770</v>
      </c>
      <c r="E391">
        <v>0.64031508000000004</v>
      </c>
      <c r="G391" t="s">
        <v>770</v>
      </c>
      <c r="I391">
        <v>0.63981675892345902</v>
      </c>
      <c r="L391" t="str">
        <f t="shared" si="12"/>
        <v>OAHSER</v>
      </c>
      <c r="M391">
        <f t="shared" si="13"/>
        <v>0.64006591946172953</v>
      </c>
    </row>
    <row r="392" spans="3:13" x14ac:dyDescent="0.2">
      <c r="C392" t="s">
        <v>785</v>
      </c>
      <c r="E392">
        <v>0.63338711200000009</v>
      </c>
      <c r="G392" t="s">
        <v>785</v>
      </c>
      <c r="I392">
        <v>0.74976140484825304</v>
      </c>
      <c r="L392" t="str">
        <f t="shared" si="12"/>
        <v>OBUT</v>
      </c>
      <c r="M392">
        <f t="shared" si="13"/>
        <v>0.69157425842412656</v>
      </c>
    </row>
    <row r="393" spans="3:13" x14ac:dyDescent="0.2">
      <c r="C393" t="s">
        <v>49</v>
      </c>
      <c r="E393">
        <v>0.209737117</v>
      </c>
      <c r="G393" t="s">
        <v>49</v>
      </c>
      <c r="I393">
        <v>2.3000572628364198E-2</v>
      </c>
      <c r="L393" t="str">
        <f t="shared" si="12"/>
        <v>OCTACOSANOYL-ACP</v>
      </c>
      <c r="M393">
        <f t="shared" si="13"/>
        <v>0.1163688448141821</v>
      </c>
    </row>
    <row r="394" spans="3:13" x14ac:dyDescent="0.2">
      <c r="C394" t="s">
        <v>72</v>
      </c>
      <c r="E394">
        <v>0.21068615400000001</v>
      </c>
      <c r="G394" t="s">
        <v>72</v>
      </c>
      <c r="I394">
        <v>2.3000572628364198E-2</v>
      </c>
      <c r="L394" t="str">
        <f t="shared" si="12"/>
        <v>OCTACOSANOYL-COA</v>
      </c>
      <c r="M394">
        <f t="shared" si="13"/>
        <v>0.1168433633141821</v>
      </c>
    </row>
    <row r="395" spans="3:13" x14ac:dyDescent="0.2">
      <c r="C395" t="s">
        <v>691</v>
      </c>
      <c r="E395">
        <v>1.8031698000000002E-2</v>
      </c>
      <c r="G395" t="s">
        <v>691</v>
      </c>
      <c r="I395">
        <v>2.1378125596487899E-2</v>
      </c>
      <c r="L395" t="str">
        <f t="shared" si="12"/>
        <v>OCTADECANOATE</v>
      </c>
      <c r="M395">
        <f t="shared" si="13"/>
        <v>1.9704911798243949E-2</v>
      </c>
    </row>
    <row r="396" spans="3:13" x14ac:dyDescent="0.2">
      <c r="C396" t="s">
        <v>71</v>
      </c>
      <c r="E396">
        <v>0.21068615400000001</v>
      </c>
      <c r="G396" t="s">
        <v>71</v>
      </c>
      <c r="I396">
        <v>2.3000572628364198E-2</v>
      </c>
      <c r="L396" t="str">
        <f t="shared" si="12"/>
        <v>OCTADECANOYL-ACP</v>
      </c>
      <c r="M396">
        <f t="shared" si="13"/>
        <v>0.1168433633141821</v>
      </c>
    </row>
    <row r="397" spans="3:13" x14ac:dyDescent="0.2">
      <c r="C397" t="s">
        <v>88</v>
      </c>
      <c r="E397">
        <v>0.21068615400000001</v>
      </c>
      <c r="G397" t="s">
        <v>88</v>
      </c>
      <c r="I397">
        <v>2.3000572628364198E-2</v>
      </c>
      <c r="L397" t="str">
        <f t="shared" si="12"/>
        <v>OCTADECANOYL-COA</v>
      </c>
      <c r="M397">
        <f t="shared" si="13"/>
        <v>0.1168433633141821</v>
      </c>
    </row>
    <row r="398" spans="3:13" x14ac:dyDescent="0.2">
      <c r="C398" t="s">
        <v>82</v>
      </c>
      <c r="E398">
        <v>0.21068615400000001</v>
      </c>
      <c r="G398" t="s">
        <v>82</v>
      </c>
      <c r="I398">
        <v>2.3000572628364198E-2</v>
      </c>
      <c r="L398" t="str">
        <f t="shared" si="12"/>
        <v>OCTANOYL-COA</v>
      </c>
      <c r="M398">
        <f t="shared" si="13"/>
        <v>0.1168433633141821</v>
      </c>
    </row>
    <row r="399" spans="3:13" x14ac:dyDescent="0.2">
      <c r="C399" t="s">
        <v>789</v>
      </c>
      <c r="E399">
        <v>0.13324475700000002</v>
      </c>
      <c r="G399" t="s">
        <v>789</v>
      </c>
      <c r="I399">
        <v>0.49207864096201603</v>
      </c>
      <c r="L399" t="str">
        <f t="shared" si="12"/>
        <v>OICAP</v>
      </c>
      <c r="M399">
        <f t="shared" si="13"/>
        <v>0.31266169898100804</v>
      </c>
    </row>
    <row r="400" spans="3:13" x14ac:dyDescent="0.2">
      <c r="C400" t="s">
        <v>598</v>
      </c>
      <c r="E400">
        <v>0.62892663900000001</v>
      </c>
      <c r="G400" t="s">
        <v>598</v>
      </c>
      <c r="I400">
        <v>0.75291086085130809</v>
      </c>
      <c r="L400" t="str">
        <f t="shared" si="12"/>
        <v>OMP</v>
      </c>
      <c r="M400">
        <f t="shared" si="13"/>
        <v>0.69091874992565405</v>
      </c>
    </row>
    <row r="401" spans="3:13" x14ac:dyDescent="0.2">
      <c r="C401" t="s">
        <v>801</v>
      </c>
      <c r="E401">
        <v>0.13846445900000001</v>
      </c>
      <c r="G401" t="s">
        <v>801</v>
      </c>
      <c r="I401">
        <v>0.57883183813704908</v>
      </c>
      <c r="L401" t="str">
        <f t="shared" si="12"/>
        <v>OMVAL</v>
      </c>
      <c r="M401">
        <f t="shared" si="13"/>
        <v>0.35864814856852456</v>
      </c>
    </row>
    <row r="402" spans="3:13" x14ac:dyDescent="0.2">
      <c r="C402" t="s">
        <v>616</v>
      </c>
      <c r="E402">
        <v>0.64420613100000002</v>
      </c>
      <c r="G402" t="s">
        <v>616</v>
      </c>
      <c r="I402">
        <v>0.64182095819812901</v>
      </c>
      <c r="L402" t="str">
        <f t="shared" si="12"/>
        <v>OPP</v>
      </c>
      <c r="M402">
        <f t="shared" si="13"/>
        <v>0.64301354459906457</v>
      </c>
    </row>
    <row r="403" spans="3:13" x14ac:dyDescent="0.2">
      <c r="C403" t="s">
        <v>703</v>
      </c>
      <c r="E403">
        <v>0.25813798999999998</v>
      </c>
      <c r="G403" t="s">
        <v>703</v>
      </c>
      <c r="I403">
        <v>0.77190303493032997</v>
      </c>
      <c r="L403" t="str">
        <f t="shared" si="12"/>
        <v>ORN</v>
      </c>
      <c r="M403">
        <f t="shared" si="13"/>
        <v>0.515020512465165</v>
      </c>
    </row>
    <row r="404" spans="3:13" x14ac:dyDescent="0.2">
      <c r="C404" t="s">
        <v>364</v>
      </c>
      <c r="E404">
        <v>0.63348201600000009</v>
      </c>
      <c r="G404" t="s">
        <v>364</v>
      </c>
      <c r="I404">
        <v>0.68906279824394001</v>
      </c>
      <c r="L404" t="str">
        <f t="shared" si="12"/>
        <v>OROA</v>
      </c>
      <c r="M404">
        <f t="shared" si="13"/>
        <v>0.66127240712197</v>
      </c>
    </row>
    <row r="405" spans="3:13" x14ac:dyDescent="0.2">
      <c r="C405" t="s">
        <v>294</v>
      </c>
      <c r="E405">
        <v>0.66157350300000006</v>
      </c>
      <c r="G405" t="s">
        <v>294</v>
      </c>
      <c r="I405">
        <v>0.70700515365527805</v>
      </c>
      <c r="L405" t="str">
        <f t="shared" si="12"/>
        <v>OSB</v>
      </c>
      <c r="M405">
        <f t="shared" si="13"/>
        <v>0.684289328327639</v>
      </c>
    </row>
    <row r="406" spans="3:13" x14ac:dyDescent="0.2">
      <c r="C406" t="s">
        <v>147</v>
      </c>
      <c r="E406">
        <v>0.209737117</v>
      </c>
      <c r="G406" t="s">
        <v>147</v>
      </c>
      <c r="I406">
        <v>0.43529299484634504</v>
      </c>
      <c r="L406" t="str">
        <f t="shared" si="12"/>
        <v>OSBCOA</v>
      </c>
      <c r="M406">
        <f t="shared" si="13"/>
        <v>0.32251505592317253</v>
      </c>
    </row>
    <row r="407" spans="3:13" x14ac:dyDescent="0.2">
      <c r="C407" t="s">
        <v>746</v>
      </c>
      <c r="E407">
        <v>0.63281768999999999</v>
      </c>
      <c r="G407" t="s">
        <v>746</v>
      </c>
      <c r="I407">
        <v>0.266081313227715</v>
      </c>
      <c r="L407" t="str">
        <f t="shared" si="12"/>
        <v>OSLHSER</v>
      </c>
      <c r="M407">
        <f t="shared" si="13"/>
        <v>0.44944950161385749</v>
      </c>
    </row>
    <row r="408" spans="3:13" x14ac:dyDescent="0.2">
      <c r="C408" t="s">
        <v>585</v>
      </c>
      <c r="E408">
        <v>0.64297238300000004</v>
      </c>
      <c r="G408" t="s">
        <v>585</v>
      </c>
      <c r="I408">
        <v>2.2141630082076699E-2</v>
      </c>
      <c r="L408" t="str">
        <f t="shared" si="12"/>
        <v>OTHIO</v>
      </c>
      <c r="M408">
        <f t="shared" si="13"/>
        <v>0.33255700654103837</v>
      </c>
    </row>
    <row r="409" spans="3:13" x14ac:dyDescent="0.2">
      <c r="C409" t="s">
        <v>798</v>
      </c>
      <c r="E409">
        <v>0.13846445900000001</v>
      </c>
      <c r="G409" t="s">
        <v>798</v>
      </c>
      <c r="I409">
        <v>0.57348730673792703</v>
      </c>
      <c r="L409" t="str">
        <f t="shared" si="12"/>
        <v>OXOMETHYLPENTANOATE</v>
      </c>
      <c r="M409">
        <f t="shared" si="13"/>
        <v>0.35597588286896353</v>
      </c>
    </row>
    <row r="410" spans="3:13" x14ac:dyDescent="0.2">
      <c r="C410" t="s">
        <v>356</v>
      </c>
      <c r="E410">
        <v>0.62598462600000004</v>
      </c>
      <c r="G410" t="s">
        <v>356</v>
      </c>
      <c r="I410">
        <v>0.259686963160909</v>
      </c>
      <c r="L410" t="str">
        <f t="shared" si="12"/>
        <v>P5C</v>
      </c>
      <c r="M410">
        <f t="shared" si="13"/>
        <v>0.44283579458045452</v>
      </c>
    </row>
    <row r="411" spans="3:13" x14ac:dyDescent="0.2">
      <c r="C411" t="s">
        <v>684</v>
      </c>
      <c r="E411">
        <v>1.3476322000000001E-2</v>
      </c>
      <c r="G411" t="s">
        <v>684</v>
      </c>
      <c r="I411">
        <v>1.8037793472036601E-2</v>
      </c>
      <c r="L411" t="str">
        <f t="shared" si="12"/>
        <v>PA</v>
      </c>
      <c r="M411">
        <f t="shared" si="13"/>
        <v>1.57570577360183E-2</v>
      </c>
    </row>
    <row r="412" spans="3:13" x14ac:dyDescent="0.2">
      <c r="C412" t="s">
        <v>738</v>
      </c>
      <c r="E412">
        <v>0.308152225</v>
      </c>
      <c r="G412" t="s">
        <v>738</v>
      </c>
      <c r="I412">
        <v>0.305783546478336</v>
      </c>
      <c r="L412" t="str">
        <f t="shared" si="12"/>
        <v>PA-TBA</v>
      </c>
      <c r="M412">
        <f t="shared" si="13"/>
        <v>0.306967885739168</v>
      </c>
    </row>
    <row r="413" spans="3:13" x14ac:dyDescent="0.2">
      <c r="C413" t="s">
        <v>671</v>
      </c>
      <c r="E413">
        <v>1.2052766000000001E-2</v>
      </c>
      <c r="G413" t="s">
        <v>671</v>
      </c>
      <c r="I413">
        <v>1.52700897117771E-2</v>
      </c>
      <c r="L413" t="str">
        <f t="shared" si="12"/>
        <v>PE</v>
      </c>
      <c r="M413">
        <f t="shared" si="13"/>
        <v>1.3661427855888551E-2</v>
      </c>
    </row>
    <row r="414" spans="3:13" x14ac:dyDescent="0.2">
      <c r="C414" t="s">
        <v>651</v>
      </c>
      <c r="E414">
        <v>0.30473569300000003</v>
      </c>
      <c r="G414" t="s">
        <v>651</v>
      </c>
      <c r="I414">
        <v>0.304733727810651</v>
      </c>
      <c r="L414" t="str">
        <f t="shared" si="12"/>
        <v>PENTADECANOATE</v>
      </c>
      <c r="M414">
        <f t="shared" si="13"/>
        <v>0.30473471040532552</v>
      </c>
    </row>
    <row r="415" spans="3:13" x14ac:dyDescent="0.2">
      <c r="C415" t="s">
        <v>183</v>
      </c>
      <c r="E415">
        <v>0.21059125000000001</v>
      </c>
      <c r="G415" t="s">
        <v>183</v>
      </c>
      <c r="I415">
        <v>2.3000572628364198E-2</v>
      </c>
      <c r="L415" t="str">
        <f t="shared" si="12"/>
        <v>PENTADECANOYL-ACP</v>
      </c>
      <c r="M415">
        <f t="shared" si="13"/>
        <v>0.1167959113141821</v>
      </c>
    </row>
    <row r="416" spans="3:13" x14ac:dyDescent="0.2">
      <c r="C416" t="s">
        <v>162</v>
      </c>
      <c r="E416">
        <v>0.21059125000000001</v>
      </c>
      <c r="G416" t="s">
        <v>162</v>
      </c>
      <c r="I416">
        <v>2.3000572628364198E-2</v>
      </c>
      <c r="L416" t="str">
        <f t="shared" si="12"/>
        <v>PENTADECANOYL-COA</v>
      </c>
      <c r="M416">
        <f t="shared" si="13"/>
        <v>0.1167959113141821</v>
      </c>
    </row>
    <row r="417" spans="3:13" x14ac:dyDescent="0.2">
      <c r="C417" t="s">
        <v>197</v>
      </c>
      <c r="E417">
        <v>0.21059125000000001</v>
      </c>
      <c r="G417" t="s">
        <v>197</v>
      </c>
      <c r="I417">
        <v>2.3000572628364198E-2</v>
      </c>
      <c r="L417" t="str">
        <f t="shared" si="12"/>
        <v>PENTANOYL-COA</v>
      </c>
      <c r="M417">
        <f t="shared" si="13"/>
        <v>0.1167959113141821</v>
      </c>
    </row>
    <row r="418" spans="3:13" x14ac:dyDescent="0.2">
      <c r="C418" t="s">
        <v>499</v>
      </c>
      <c r="E418">
        <v>0.51314415899999999</v>
      </c>
      <c r="G418" t="s">
        <v>499</v>
      </c>
      <c r="I418">
        <v>0.57119679328116102</v>
      </c>
      <c r="L418" t="str">
        <f t="shared" si="12"/>
        <v>PEP</v>
      </c>
      <c r="M418">
        <f t="shared" si="13"/>
        <v>0.54217047614058056</v>
      </c>
    </row>
    <row r="419" spans="3:13" x14ac:dyDescent="0.2">
      <c r="C419" t="s">
        <v>241</v>
      </c>
      <c r="E419">
        <v>0.68102875600000001</v>
      </c>
      <c r="G419" t="s">
        <v>241</v>
      </c>
      <c r="I419">
        <v>0.30349303302156905</v>
      </c>
      <c r="L419" t="str">
        <f t="shared" si="12"/>
        <v>PEPTIDOGLYCAN</v>
      </c>
      <c r="M419">
        <f t="shared" si="13"/>
        <v>0.49226089451078453</v>
      </c>
    </row>
    <row r="420" spans="3:13" x14ac:dyDescent="0.2">
      <c r="C420" t="s">
        <v>679</v>
      </c>
      <c r="E420">
        <v>1.1198633000000001E-2</v>
      </c>
      <c r="G420" t="s">
        <v>679</v>
      </c>
      <c r="I420">
        <v>1.5460965833174301E-2</v>
      </c>
      <c r="L420" t="str">
        <f t="shared" si="12"/>
        <v>PG</v>
      </c>
      <c r="M420">
        <f t="shared" si="13"/>
        <v>1.332979941658715E-2</v>
      </c>
    </row>
    <row r="421" spans="3:13" x14ac:dyDescent="0.2">
      <c r="C421" t="s">
        <v>4</v>
      </c>
      <c r="E421">
        <v>0</v>
      </c>
      <c r="G421" t="s">
        <v>4</v>
      </c>
      <c r="I421">
        <v>2.3000572628364198E-2</v>
      </c>
      <c r="L421" t="str">
        <f t="shared" si="12"/>
        <v>PGL-1</v>
      </c>
      <c r="M421">
        <f t="shared" si="13"/>
        <v>1.1500286314182099E-2</v>
      </c>
    </row>
    <row r="422" spans="3:13" x14ac:dyDescent="0.2">
      <c r="C422" t="s">
        <v>677</v>
      </c>
      <c r="E422">
        <v>1.1198633000000001E-2</v>
      </c>
      <c r="G422" t="s">
        <v>677</v>
      </c>
      <c r="I422">
        <v>1.8037793472036601E-2</v>
      </c>
      <c r="L422" t="str">
        <f t="shared" si="12"/>
        <v>PGP</v>
      </c>
      <c r="M422">
        <f t="shared" si="13"/>
        <v>1.46182132360183E-2</v>
      </c>
    </row>
    <row r="423" spans="3:13" x14ac:dyDescent="0.2">
      <c r="C423" t="s">
        <v>119</v>
      </c>
      <c r="E423">
        <v>0.21609566300000002</v>
      </c>
      <c r="G423" t="s">
        <v>119</v>
      </c>
      <c r="I423">
        <v>2.3000572628364198E-2</v>
      </c>
      <c r="L423" t="str">
        <f t="shared" si="12"/>
        <v>PHDIM</v>
      </c>
      <c r="M423">
        <f t="shared" si="13"/>
        <v>0.11954811781418211</v>
      </c>
    </row>
    <row r="424" spans="3:13" x14ac:dyDescent="0.2">
      <c r="C424" t="s">
        <v>117</v>
      </c>
      <c r="E424">
        <v>0.21609566300000002</v>
      </c>
      <c r="G424" t="s">
        <v>117</v>
      </c>
      <c r="I424">
        <v>2.3000572628364198E-2</v>
      </c>
      <c r="L424" t="str">
        <f t="shared" si="12"/>
        <v>PHDIM-CYTO</v>
      </c>
      <c r="M424">
        <f t="shared" si="13"/>
        <v>0.11954811781418211</v>
      </c>
    </row>
    <row r="425" spans="3:13" x14ac:dyDescent="0.2">
      <c r="C425" t="s">
        <v>115</v>
      </c>
      <c r="E425">
        <v>0.21609566300000002</v>
      </c>
      <c r="G425" t="s">
        <v>115</v>
      </c>
      <c r="I425">
        <v>2.3000572628364198E-2</v>
      </c>
      <c r="L425" t="str">
        <f t="shared" si="12"/>
        <v>PHDIMRHAM1</v>
      </c>
      <c r="M425">
        <f t="shared" si="13"/>
        <v>0.11954811781418211</v>
      </c>
    </row>
    <row r="426" spans="3:13" x14ac:dyDescent="0.2">
      <c r="C426" t="s">
        <v>121</v>
      </c>
      <c r="E426">
        <v>0.21609566300000002</v>
      </c>
      <c r="G426" t="s">
        <v>121</v>
      </c>
      <c r="I426">
        <v>2.3000572628364198E-2</v>
      </c>
      <c r="L426" t="str">
        <f t="shared" si="12"/>
        <v>PHDIMRHAM2</v>
      </c>
      <c r="M426">
        <f t="shared" si="13"/>
        <v>0.11954811781418211</v>
      </c>
    </row>
    <row r="427" spans="3:13" x14ac:dyDescent="0.2">
      <c r="C427" t="s">
        <v>581</v>
      </c>
      <c r="E427">
        <v>0.34193793300000003</v>
      </c>
      <c r="G427" t="s">
        <v>581</v>
      </c>
      <c r="I427">
        <v>4.7623592288604702E-2</v>
      </c>
      <c r="L427" t="str">
        <f t="shared" si="12"/>
        <v>PHE</v>
      </c>
      <c r="M427">
        <f t="shared" si="13"/>
        <v>0.19478076264430236</v>
      </c>
    </row>
    <row r="428" spans="3:13" x14ac:dyDescent="0.2">
      <c r="C428" t="s">
        <v>748</v>
      </c>
      <c r="E428">
        <v>0.182025244</v>
      </c>
      <c r="G428" t="s">
        <v>748</v>
      </c>
      <c r="I428">
        <v>4.2183622828784101E-2</v>
      </c>
      <c r="L428" t="str">
        <f t="shared" si="12"/>
        <v>PHEN</v>
      </c>
      <c r="M428">
        <f t="shared" si="13"/>
        <v>0.11210443341439205</v>
      </c>
    </row>
    <row r="429" spans="3:13" x14ac:dyDescent="0.2">
      <c r="C429" t="s">
        <v>157</v>
      </c>
      <c r="E429">
        <v>0.21059125000000001</v>
      </c>
      <c r="G429" t="s">
        <v>157</v>
      </c>
      <c r="I429">
        <v>2.3000572628364198E-2</v>
      </c>
      <c r="L429" t="str">
        <f t="shared" si="12"/>
        <v>PHENOLPHTHIODIOLONE-A</v>
      </c>
      <c r="M429">
        <f t="shared" si="13"/>
        <v>0.1167959113141821</v>
      </c>
    </row>
    <row r="430" spans="3:13" x14ac:dyDescent="0.2">
      <c r="C430" t="s">
        <v>824</v>
      </c>
      <c r="E430">
        <v>0.46521780400000001</v>
      </c>
      <c r="G430" t="s">
        <v>824</v>
      </c>
      <c r="I430">
        <v>2.3000572628364198E-2</v>
      </c>
      <c r="L430" t="str">
        <f t="shared" si="12"/>
        <v>PHOSPHATIDYLCHOLINE</v>
      </c>
      <c r="M430">
        <f t="shared" si="13"/>
        <v>0.2441091883141821</v>
      </c>
    </row>
    <row r="431" spans="3:13" x14ac:dyDescent="0.2">
      <c r="C431" t="s">
        <v>819</v>
      </c>
      <c r="E431">
        <v>0.28015564200000004</v>
      </c>
      <c r="G431" t="s">
        <v>819</v>
      </c>
      <c r="I431">
        <v>0.58847108226760803</v>
      </c>
      <c r="L431" t="str">
        <f t="shared" si="12"/>
        <v>PHP</v>
      </c>
      <c r="M431">
        <f t="shared" si="13"/>
        <v>0.434313362133804</v>
      </c>
    </row>
    <row r="432" spans="3:13" x14ac:dyDescent="0.2">
      <c r="C432" t="s">
        <v>90</v>
      </c>
      <c r="E432">
        <v>0.21068615400000001</v>
      </c>
      <c r="G432" t="s">
        <v>90</v>
      </c>
      <c r="I432">
        <v>2.3000572628364198E-2</v>
      </c>
      <c r="L432" t="str">
        <f t="shared" si="12"/>
        <v>PHPAA-COA</v>
      </c>
      <c r="M432">
        <f t="shared" si="13"/>
        <v>0.1168433633141821</v>
      </c>
    </row>
    <row r="433" spans="3:13" x14ac:dyDescent="0.2">
      <c r="C433" t="s">
        <v>596</v>
      </c>
      <c r="E433">
        <v>0.18212014800000001</v>
      </c>
      <c r="G433" t="s">
        <v>596</v>
      </c>
      <c r="I433">
        <v>4.64783355602214E-2</v>
      </c>
      <c r="L433" t="str">
        <f t="shared" si="12"/>
        <v>PHPYR</v>
      </c>
      <c r="M433">
        <f t="shared" si="13"/>
        <v>0.11429924178011071</v>
      </c>
    </row>
    <row r="434" spans="3:13" x14ac:dyDescent="0.2">
      <c r="C434" t="s">
        <v>640</v>
      </c>
      <c r="E434">
        <v>0.63319730500000004</v>
      </c>
      <c r="G434" t="s">
        <v>640</v>
      </c>
      <c r="I434">
        <v>0.75128841381943101</v>
      </c>
      <c r="L434" t="str">
        <f t="shared" si="12"/>
        <v>PHSER</v>
      </c>
      <c r="M434">
        <f t="shared" si="13"/>
        <v>0.69224285940971553</v>
      </c>
    </row>
    <row r="435" spans="3:13" x14ac:dyDescent="0.2">
      <c r="C435" t="s">
        <v>203</v>
      </c>
      <c r="E435">
        <v>0.21059125000000001</v>
      </c>
      <c r="G435" t="s">
        <v>203</v>
      </c>
      <c r="I435">
        <v>2.3000572628364198E-2</v>
      </c>
      <c r="L435" t="str">
        <f t="shared" si="12"/>
        <v>PHTHIODIOLONE-A</v>
      </c>
      <c r="M435">
        <f t="shared" si="13"/>
        <v>0.1167959113141821</v>
      </c>
    </row>
    <row r="436" spans="3:13" x14ac:dyDescent="0.2">
      <c r="C436" t="s">
        <v>460</v>
      </c>
      <c r="E436">
        <v>0.62029040499999999</v>
      </c>
      <c r="G436" t="s">
        <v>460</v>
      </c>
      <c r="I436">
        <v>0.68285932429853002</v>
      </c>
      <c r="L436" t="str">
        <f t="shared" si="12"/>
        <v>PI</v>
      </c>
      <c r="M436">
        <f t="shared" si="13"/>
        <v>0.65157486464926495</v>
      </c>
    </row>
    <row r="437" spans="3:13" x14ac:dyDescent="0.2">
      <c r="C437" t="s">
        <v>46</v>
      </c>
      <c r="E437">
        <v>0.21173009400000001</v>
      </c>
      <c r="G437" t="s">
        <v>46</v>
      </c>
      <c r="I437">
        <v>0.16482153082649401</v>
      </c>
      <c r="L437" t="str">
        <f t="shared" si="12"/>
        <v>PIMELOYL-COA</v>
      </c>
      <c r="M437">
        <f t="shared" si="13"/>
        <v>0.18827581241324701</v>
      </c>
    </row>
    <row r="438" spans="3:13" x14ac:dyDescent="0.2">
      <c r="C438" t="s">
        <v>269</v>
      </c>
      <c r="E438">
        <v>0.306633767</v>
      </c>
      <c r="G438" t="s">
        <v>269</v>
      </c>
      <c r="I438">
        <v>0.31313227715212805</v>
      </c>
      <c r="L438" t="str">
        <f t="shared" si="12"/>
        <v>PIMS</v>
      </c>
      <c r="M438">
        <f t="shared" si="13"/>
        <v>0.309883022076064</v>
      </c>
    </row>
    <row r="439" spans="3:13" x14ac:dyDescent="0.2">
      <c r="C439" t="s">
        <v>656</v>
      </c>
      <c r="E439">
        <v>0.30511530800000003</v>
      </c>
      <c r="G439" t="s">
        <v>656</v>
      </c>
      <c r="I439">
        <v>0.30731055544951302</v>
      </c>
      <c r="L439" t="str">
        <f t="shared" si="12"/>
        <v>PI-TBA</v>
      </c>
      <c r="M439">
        <f t="shared" si="13"/>
        <v>0.3062129317247565</v>
      </c>
    </row>
    <row r="440" spans="3:13" x14ac:dyDescent="0.2">
      <c r="C440" t="s">
        <v>420</v>
      </c>
      <c r="E440">
        <v>0.61317263</v>
      </c>
      <c r="G440" t="s">
        <v>420</v>
      </c>
      <c r="I440">
        <v>0.25396067951899204</v>
      </c>
      <c r="L440" t="str">
        <f t="shared" si="12"/>
        <v>P-L-GLX</v>
      </c>
      <c r="M440">
        <f t="shared" si="13"/>
        <v>0.43356665475949602</v>
      </c>
    </row>
    <row r="441" spans="3:13" x14ac:dyDescent="0.2">
      <c r="C441" t="s">
        <v>236</v>
      </c>
      <c r="E441">
        <v>0.622378286</v>
      </c>
      <c r="G441" t="s">
        <v>236</v>
      </c>
      <c r="I441">
        <v>2.3000572628364198E-2</v>
      </c>
      <c r="L441" t="str">
        <f t="shared" si="12"/>
        <v>PNTO</v>
      </c>
      <c r="M441">
        <f t="shared" si="13"/>
        <v>0.3226894293141821</v>
      </c>
    </row>
    <row r="442" spans="3:13" x14ac:dyDescent="0.2">
      <c r="C442" t="s">
        <v>701</v>
      </c>
      <c r="E442">
        <v>0.30103445000000001</v>
      </c>
      <c r="G442" t="s">
        <v>701</v>
      </c>
      <c r="I442">
        <v>0.30301584271807602</v>
      </c>
      <c r="L442" t="str">
        <f t="shared" si="12"/>
        <v>POLYACYLTREHALOSE</v>
      </c>
      <c r="M442">
        <f t="shared" si="13"/>
        <v>0.30202514635903799</v>
      </c>
    </row>
    <row r="443" spans="3:13" x14ac:dyDescent="0.2">
      <c r="C443" t="s">
        <v>276</v>
      </c>
      <c r="E443">
        <v>0.62816740999999998</v>
      </c>
      <c r="G443" t="s">
        <v>276</v>
      </c>
      <c r="I443">
        <v>0.71750334033212404</v>
      </c>
      <c r="L443" t="str">
        <f t="shared" si="12"/>
        <v>PORPHOBILILOGIN</v>
      </c>
      <c r="M443">
        <f t="shared" si="13"/>
        <v>0.67283537516606207</v>
      </c>
    </row>
    <row r="444" spans="3:13" x14ac:dyDescent="0.2">
      <c r="C444" t="s">
        <v>321</v>
      </c>
      <c r="E444">
        <v>0.64003036899999999</v>
      </c>
      <c r="G444" t="s">
        <v>321</v>
      </c>
      <c r="I444">
        <v>0.77295285359801502</v>
      </c>
      <c r="L444" t="str">
        <f t="shared" si="12"/>
        <v>ppGpp</v>
      </c>
      <c r="M444">
        <f t="shared" si="13"/>
        <v>0.7064916112990075</v>
      </c>
    </row>
    <row r="445" spans="3:13" x14ac:dyDescent="0.2">
      <c r="C445" t="s">
        <v>443</v>
      </c>
      <c r="E445">
        <v>0.62123944200000003</v>
      </c>
      <c r="G445" t="s">
        <v>443</v>
      </c>
      <c r="I445">
        <v>0.68381370490551607</v>
      </c>
      <c r="L445" t="str">
        <f t="shared" si="12"/>
        <v>PPI</v>
      </c>
      <c r="M445">
        <f t="shared" si="13"/>
        <v>0.65252657345275811</v>
      </c>
    </row>
    <row r="446" spans="3:13" x14ac:dyDescent="0.2">
      <c r="C446" t="s">
        <v>228</v>
      </c>
      <c r="E446">
        <v>0.65350669100000003</v>
      </c>
      <c r="G446" t="s">
        <v>228</v>
      </c>
      <c r="I446">
        <v>0.65804542851689307</v>
      </c>
      <c r="L446" t="str">
        <f t="shared" si="12"/>
        <v>PPM</v>
      </c>
      <c r="M446">
        <f t="shared" si="13"/>
        <v>0.65577605975844655</v>
      </c>
    </row>
    <row r="447" spans="3:13" x14ac:dyDescent="0.2">
      <c r="C447" t="s">
        <v>639</v>
      </c>
      <c r="E447">
        <v>0.63832210300000003</v>
      </c>
      <c r="G447" t="s">
        <v>639</v>
      </c>
      <c r="I447">
        <v>0.63494941782782999</v>
      </c>
      <c r="L447" t="str">
        <f t="shared" si="12"/>
        <v>PPPP</v>
      </c>
      <c r="M447">
        <f t="shared" si="13"/>
        <v>0.63663576041391501</v>
      </c>
    </row>
    <row r="448" spans="3:13" x14ac:dyDescent="0.2">
      <c r="C448" t="s">
        <v>104</v>
      </c>
      <c r="E448">
        <v>0.210116732</v>
      </c>
      <c r="G448" t="s">
        <v>104</v>
      </c>
      <c r="I448">
        <v>2.3000572628364198E-2</v>
      </c>
      <c r="L448" t="str">
        <f t="shared" si="12"/>
        <v>PPTC</v>
      </c>
      <c r="M448">
        <f t="shared" si="13"/>
        <v>0.1165586523141821</v>
      </c>
    </row>
    <row r="449" spans="3:13" x14ac:dyDescent="0.2">
      <c r="C449" t="s">
        <v>218</v>
      </c>
      <c r="E449">
        <v>0.20907279100000001</v>
      </c>
      <c r="G449" t="s">
        <v>218</v>
      </c>
      <c r="I449">
        <v>2.3000572628364198E-2</v>
      </c>
      <c r="L449" t="str">
        <f t="shared" si="12"/>
        <v>PPTT</v>
      </c>
      <c r="M449">
        <f t="shared" si="13"/>
        <v>0.1160366818141821</v>
      </c>
    </row>
    <row r="450" spans="3:13" x14ac:dyDescent="0.2">
      <c r="C450" t="s">
        <v>471</v>
      </c>
      <c r="E450">
        <v>0.62029040499999999</v>
      </c>
      <c r="G450" t="s">
        <v>471</v>
      </c>
      <c r="I450">
        <v>0.73744989501813307</v>
      </c>
      <c r="L450" t="str">
        <f t="shared" si="12"/>
        <v>PRAM</v>
      </c>
      <c r="M450">
        <f t="shared" si="13"/>
        <v>0.67887015000906659</v>
      </c>
    </row>
    <row r="451" spans="3:13" x14ac:dyDescent="0.2">
      <c r="C451" t="s">
        <v>332</v>
      </c>
      <c r="E451">
        <v>0.53326373700000007</v>
      </c>
      <c r="G451" t="s">
        <v>332</v>
      </c>
      <c r="I451">
        <v>0.58427180759687003</v>
      </c>
      <c r="L451" t="str">
        <f t="shared" ref="L451:L480" si="14">IF(C451=G451,C451,"No  match")</f>
        <v>PRBAMP</v>
      </c>
      <c r="M451">
        <f t="shared" ref="M451:M514" si="15">(I451+E451)/2</f>
        <v>0.55876777229843499</v>
      </c>
    </row>
    <row r="452" spans="3:13" x14ac:dyDescent="0.2">
      <c r="C452" t="s">
        <v>347</v>
      </c>
      <c r="E452">
        <v>0.64069469500000009</v>
      </c>
      <c r="G452" t="s">
        <v>347</v>
      </c>
      <c r="I452">
        <v>0.71301775147929003</v>
      </c>
      <c r="L452" t="str">
        <f t="shared" si="14"/>
        <v>PRBATP</v>
      </c>
      <c r="M452">
        <f t="shared" si="15"/>
        <v>0.67685622323964512</v>
      </c>
    </row>
    <row r="453" spans="3:13" x14ac:dyDescent="0.2">
      <c r="C453" t="s">
        <v>326</v>
      </c>
      <c r="E453">
        <v>0.63955585100000001</v>
      </c>
      <c r="G453" t="s">
        <v>326</v>
      </c>
      <c r="I453">
        <v>0.70423744989501802</v>
      </c>
      <c r="L453" t="str">
        <f t="shared" si="14"/>
        <v>PRFICA</v>
      </c>
      <c r="M453">
        <f t="shared" si="15"/>
        <v>0.67189665044750901</v>
      </c>
    </row>
    <row r="454" spans="3:13" x14ac:dyDescent="0.2">
      <c r="C454" t="s">
        <v>335</v>
      </c>
      <c r="E454">
        <v>0.53269431500000008</v>
      </c>
      <c r="G454" t="s">
        <v>335</v>
      </c>
      <c r="I454">
        <v>0.58532162626455408</v>
      </c>
      <c r="L454" t="str">
        <f t="shared" si="14"/>
        <v>PRFP</v>
      </c>
      <c r="M454">
        <f t="shared" si="15"/>
        <v>0.55900797063227703</v>
      </c>
    </row>
    <row r="455" spans="3:13" x14ac:dyDescent="0.2">
      <c r="C455" t="s">
        <v>307</v>
      </c>
      <c r="E455">
        <v>0.53630065500000001</v>
      </c>
      <c r="G455" t="s">
        <v>307</v>
      </c>
      <c r="I455">
        <v>0.58847108226760803</v>
      </c>
      <c r="L455" t="str">
        <f t="shared" si="14"/>
        <v>PRLP</v>
      </c>
      <c r="M455">
        <f t="shared" si="15"/>
        <v>0.56238586863380402</v>
      </c>
    </row>
    <row r="456" spans="3:13" x14ac:dyDescent="0.2">
      <c r="C456" t="s">
        <v>386</v>
      </c>
      <c r="E456">
        <v>0.62883173600000009</v>
      </c>
      <c r="G456" t="s">
        <v>386</v>
      </c>
      <c r="I456">
        <v>0.76665394159190703</v>
      </c>
      <c r="L456" t="str">
        <f t="shared" si="14"/>
        <v>PRO</v>
      </c>
      <c r="M456">
        <f t="shared" si="15"/>
        <v>0.69774283879595356</v>
      </c>
    </row>
    <row r="457" spans="3:13" x14ac:dyDescent="0.2">
      <c r="C457" t="s">
        <v>562</v>
      </c>
      <c r="E457">
        <v>0.49084179600000005</v>
      </c>
      <c r="G457" t="s">
        <v>562</v>
      </c>
      <c r="I457">
        <v>2.3000572628364198E-2</v>
      </c>
      <c r="L457" t="str">
        <f t="shared" si="14"/>
        <v>PROPANOATE</v>
      </c>
      <c r="M457">
        <f t="shared" si="15"/>
        <v>0.25692118431418215</v>
      </c>
    </row>
    <row r="458" spans="3:13" x14ac:dyDescent="0.2">
      <c r="C458" t="s">
        <v>179</v>
      </c>
      <c r="E458">
        <v>0.21059125000000001</v>
      </c>
      <c r="G458" t="s">
        <v>179</v>
      </c>
      <c r="I458">
        <v>2.3000572628364198E-2</v>
      </c>
      <c r="L458" t="str">
        <f t="shared" si="14"/>
        <v>PROPIONYLACP</v>
      </c>
      <c r="M458">
        <f t="shared" si="15"/>
        <v>0.1167959113141821</v>
      </c>
    </row>
    <row r="459" spans="3:13" x14ac:dyDescent="0.2">
      <c r="C459" t="s">
        <v>159</v>
      </c>
      <c r="E459">
        <v>0.21059125000000001</v>
      </c>
      <c r="G459" t="s">
        <v>159</v>
      </c>
      <c r="I459">
        <v>2.3000572628364198E-2</v>
      </c>
      <c r="L459" t="str">
        <f t="shared" si="14"/>
        <v>PROPIONYLCOA</v>
      </c>
      <c r="M459">
        <f t="shared" si="15"/>
        <v>0.1167959113141821</v>
      </c>
    </row>
    <row r="460" spans="3:13" x14ac:dyDescent="0.2">
      <c r="C460" t="s">
        <v>733</v>
      </c>
      <c r="E460">
        <v>0.63376672700000003</v>
      </c>
      <c r="G460" t="s">
        <v>733</v>
      </c>
      <c r="I460">
        <v>0.74747089139148704</v>
      </c>
      <c r="L460" t="str">
        <f t="shared" si="14"/>
        <v>PROPIONYLP</v>
      </c>
      <c r="M460">
        <f t="shared" si="15"/>
        <v>0.69061880919574348</v>
      </c>
    </row>
    <row r="461" spans="3:13" x14ac:dyDescent="0.2">
      <c r="C461" t="s">
        <v>43</v>
      </c>
      <c r="E461">
        <v>0.21068615400000001</v>
      </c>
      <c r="G461" t="s">
        <v>43</v>
      </c>
      <c r="I461">
        <v>0.13867150219507501</v>
      </c>
      <c r="L461" t="str">
        <f t="shared" si="14"/>
        <v>PROTEIN</v>
      </c>
      <c r="M461">
        <f t="shared" si="15"/>
        <v>0.17467882809753751</v>
      </c>
    </row>
    <row r="462" spans="3:13" x14ac:dyDescent="0.2">
      <c r="C462" t="s">
        <v>259</v>
      </c>
      <c r="E462">
        <v>0.70314131200000007</v>
      </c>
      <c r="G462" t="s">
        <v>259</v>
      </c>
      <c r="I462">
        <v>0.80062989120061101</v>
      </c>
      <c r="L462" t="str">
        <f t="shared" si="14"/>
        <v>PROTOHEME-FE2</v>
      </c>
      <c r="M462">
        <f t="shared" si="15"/>
        <v>0.75188560160030549</v>
      </c>
    </row>
    <row r="463" spans="3:13" x14ac:dyDescent="0.2">
      <c r="C463" t="s">
        <v>248</v>
      </c>
      <c r="E463">
        <v>0.63794248800000009</v>
      </c>
      <c r="G463" t="s">
        <v>248</v>
      </c>
      <c r="I463">
        <v>1.8992174079022699E-2</v>
      </c>
      <c r="L463" t="str">
        <f t="shared" si="14"/>
        <v>PROTOPORPHYRIN-IX</v>
      </c>
      <c r="M463">
        <f t="shared" si="15"/>
        <v>0.32846733103951137</v>
      </c>
    </row>
    <row r="464" spans="3:13" x14ac:dyDescent="0.2">
      <c r="C464" t="s">
        <v>237</v>
      </c>
      <c r="E464">
        <v>0.622378286</v>
      </c>
      <c r="G464" t="s">
        <v>237</v>
      </c>
      <c r="I464">
        <v>2.3000572628364198E-2</v>
      </c>
      <c r="L464" t="str">
        <f t="shared" si="14"/>
        <v>PROTOPORPHYRINOGEN</v>
      </c>
      <c r="M464">
        <f t="shared" si="15"/>
        <v>0.3226894293141821</v>
      </c>
    </row>
    <row r="465" spans="3:13" x14ac:dyDescent="0.2">
      <c r="C465" t="s">
        <v>447</v>
      </c>
      <c r="E465">
        <v>0.61934136900000003</v>
      </c>
      <c r="G465" t="s">
        <v>447</v>
      </c>
      <c r="I465">
        <v>0.73744989501813307</v>
      </c>
      <c r="L465" t="str">
        <f t="shared" si="14"/>
        <v>PRPP</v>
      </c>
      <c r="M465">
        <f t="shared" si="15"/>
        <v>0.6783956320090665</v>
      </c>
    </row>
    <row r="466" spans="3:13" x14ac:dyDescent="0.2">
      <c r="C466" t="s">
        <v>665</v>
      </c>
      <c r="E466">
        <v>1.2052766000000001E-2</v>
      </c>
      <c r="G466" t="s">
        <v>665</v>
      </c>
      <c r="I466">
        <v>1.52700897117771E-2</v>
      </c>
      <c r="L466" t="str">
        <f t="shared" si="14"/>
        <v>PS</v>
      </c>
      <c r="M466">
        <f t="shared" si="15"/>
        <v>1.3661427855888551E-2</v>
      </c>
    </row>
    <row r="467" spans="3:13" x14ac:dyDescent="0.2">
      <c r="C467" t="s">
        <v>199</v>
      </c>
      <c r="E467">
        <v>0.21059125000000001</v>
      </c>
      <c r="G467" t="s">
        <v>199</v>
      </c>
      <c r="I467">
        <v>2.3000572628364198E-2</v>
      </c>
      <c r="L467" t="str">
        <f t="shared" si="14"/>
        <v>PTC</v>
      </c>
      <c r="M467">
        <f t="shared" si="15"/>
        <v>0.1167959113141821</v>
      </c>
    </row>
    <row r="468" spans="3:13" x14ac:dyDescent="0.2">
      <c r="C468" t="s">
        <v>498</v>
      </c>
      <c r="E468">
        <v>0.25775837500000004</v>
      </c>
      <c r="G468" t="s">
        <v>498</v>
      </c>
      <c r="I468">
        <v>0.77428898644779509</v>
      </c>
      <c r="L468" t="str">
        <f t="shared" si="14"/>
        <v>PTRSC</v>
      </c>
      <c r="M468">
        <f t="shared" si="15"/>
        <v>0.51602368072389759</v>
      </c>
    </row>
    <row r="469" spans="3:13" x14ac:dyDescent="0.2">
      <c r="C469" t="s">
        <v>207</v>
      </c>
      <c r="E469">
        <v>0.21059125000000001</v>
      </c>
      <c r="G469" t="s">
        <v>207</v>
      </c>
      <c r="I469">
        <v>2.3000572628364198E-2</v>
      </c>
      <c r="L469" t="str">
        <f t="shared" si="14"/>
        <v>PTT</v>
      </c>
      <c r="M469">
        <f t="shared" si="15"/>
        <v>0.1167959113141821</v>
      </c>
    </row>
    <row r="470" spans="3:13" x14ac:dyDescent="0.2">
      <c r="C470" t="s">
        <v>820</v>
      </c>
      <c r="E470">
        <v>0.38995919100000004</v>
      </c>
      <c r="G470" t="s">
        <v>820</v>
      </c>
      <c r="I470">
        <v>0.48291658713494906</v>
      </c>
      <c r="L470" t="str">
        <f t="shared" si="14"/>
        <v>PYR</v>
      </c>
      <c r="M470">
        <f t="shared" si="15"/>
        <v>0.43643788906747455</v>
      </c>
    </row>
    <row r="471" spans="3:13" x14ac:dyDescent="0.2">
      <c r="C471" t="s">
        <v>391</v>
      </c>
      <c r="E471">
        <v>0.424409225</v>
      </c>
      <c r="G471" t="s">
        <v>391</v>
      </c>
      <c r="I471">
        <v>0.45552586371444903</v>
      </c>
      <c r="L471" t="str">
        <f t="shared" si="14"/>
        <v>QA</v>
      </c>
      <c r="M471">
        <f t="shared" si="15"/>
        <v>0.43996754435722452</v>
      </c>
    </row>
    <row r="472" spans="3:13" x14ac:dyDescent="0.2">
      <c r="C472" t="s">
        <v>618</v>
      </c>
      <c r="E472">
        <v>0.63424124500000001</v>
      </c>
      <c r="G472" t="s">
        <v>618</v>
      </c>
      <c r="I472">
        <v>0.6949799580072531</v>
      </c>
      <c r="L472" t="str">
        <f t="shared" si="14"/>
        <v>R1P</v>
      </c>
      <c r="M472">
        <f t="shared" si="15"/>
        <v>0.66461060150362661</v>
      </c>
    </row>
    <row r="473" spans="3:13" x14ac:dyDescent="0.2">
      <c r="C473" t="s">
        <v>482</v>
      </c>
      <c r="E473">
        <v>0.62029040499999999</v>
      </c>
      <c r="G473" t="s">
        <v>482</v>
      </c>
      <c r="I473">
        <v>0.45008589425462903</v>
      </c>
      <c r="L473" t="str">
        <f t="shared" si="14"/>
        <v>R5P</v>
      </c>
      <c r="M473">
        <f t="shared" si="15"/>
        <v>0.53518814962731454</v>
      </c>
    </row>
    <row r="474" spans="3:13" x14ac:dyDescent="0.2">
      <c r="C474" t="s">
        <v>381</v>
      </c>
      <c r="E474">
        <v>0.65398120900000001</v>
      </c>
      <c r="G474" t="s">
        <v>381</v>
      </c>
      <c r="I474">
        <v>0.64697461347585405</v>
      </c>
      <c r="L474" t="str">
        <f t="shared" si="14"/>
        <v>RHAMNAGDPP</v>
      </c>
      <c r="M474">
        <f t="shared" si="15"/>
        <v>0.65047791123792709</v>
      </c>
    </row>
    <row r="475" spans="3:13" x14ac:dyDescent="0.2">
      <c r="C475" t="s">
        <v>782</v>
      </c>
      <c r="E475">
        <v>0.63889152500000002</v>
      </c>
      <c r="G475" t="s">
        <v>782</v>
      </c>
      <c r="I475">
        <v>0.47079595342622604</v>
      </c>
      <c r="L475" t="str">
        <f t="shared" si="14"/>
        <v>RIB</v>
      </c>
      <c r="M475">
        <f t="shared" si="15"/>
        <v>0.55484373921311303</v>
      </c>
    </row>
    <row r="476" spans="3:13" x14ac:dyDescent="0.2">
      <c r="C476" t="s">
        <v>358</v>
      </c>
      <c r="E476">
        <v>0.79605200700000001</v>
      </c>
      <c r="G476" t="s">
        <v>358</v>
      </c>
      <c r="I476">
        <v>0.78488261118534108</v>
      </c>
      <c r="L476" t="str">
        <f t="shared" si="14"/>
        <v>RIBFLAV</v>
      </c>
      <c r="M476">
        <f t="shared" si="15"/>
        <v>0.7904673090926706</v>
      </c>
    </row>
    <row r="477" spans="3:13" x14ac:dyDescent="0.2">
      <c r="C477" t="s">
        <v>472</v>
      </c>
      <c r="E477">
        <v>0.62029040499999999</v>
      </c>
      <c r="G477" t="s">
        <v>472</v>
      </c>
      <c r="I477">
        <v>0.44932238976903999</v>
      </c>
      <c r="L477" t="str">
        <f t="shared" si="14"/>
        <v>RL5P</v>
      </c>
      <c r="M477">
        <f t="shared" si="15"/>
        <v>0.53480639738451996</v>
      </c>
    </row>
    <row r="478" spans="3:13" x14ac:dyDescent="0.2">
      <c r="C478" t="s">
        <v>154</v>
      </c>
      <c r="E478">
        <v>0.21059125000000001</v>
      </c>
      <c r="G478" t="s">
        <v>154</v>
      </c>
      <c r="I478">
        <v>2.3000572628364198E-2</v>
      </c>
      <c r="L478" t="str">
        <f t="shared" si="14"/>
        <v>RMMALONYLACP</v>
      </c>
      <c r="M478">
        <f t="shared" si="15"/>
        <v>0.1167959113141821</v>
      </c>
    </row>
    <row r="479" spans="3:13" x14ac:dyDescent="0.2">
      <c r="C479" t="s">
        <v>161</v>
      </c>
      <c r="E479">
        <v>0.21059125000000001</v>
      </c>
      <c r="G479" t="s">
        <v>161</v>
      </c>
      <c r="I479">
        <v>2.3000572628364198E-2</v>
      </c>
      <c r="L479" t="str">
        <f t="shared" si="14"/>
        <v>RMMALONYLCOA</v>
      </c>
      <c r="M479">
        <f t="shared" si="15"/>
        <v>0.1167959113141821</v>
      </c>
    </row>
    <row r="480" spans="3:13" x14ac:dyDescent="0.2">
      <c r="C480" t="s">
        <v>327</v>
      </c>
      <c r="E480">
        <v>0.66328176900000002</v>
      </c>
      <c r="G480" t="s">
        <v>327</v>
      </c>
      <c r="I480">
        <v>0.7894636380988741</v>
      </c>
      <c r="L480" t="str">
        <f t="shared" si="14"/>
        <v>RNA</v>
      </c>
      <c r="M480">
        <f t="shared" si="15"/>
        <v>0.72637270354943706</v>
      </c>
    </row>
    <row r="481" spans="3:13" x14ac:dyDescent="0.2">
      <c r="C481" t="s">
        <v>583</v>
      </c>
      <c r="E481">
        <v>0.64297238300000004</v>
      </c>
      <c r="G481" t="s">
        <v>583</v>
      </c>
      <c r="I481">
        <v>2.2141630082076699E-2</v>
      </c>
      <c r="L481" t="str">
        <f>IF($C$3=$G$3,$C$3,"No  match")</f>
        <v>13PDG</v>
      </c>
      <c r="M481">
        <f t="shared" si="15"/>
        <v>0.33255700654103837</v>
      </c>
    </row>
    <row r="482" spans="3:13" x14ac:dyDescent="0.2">
      <c r="C482" t="s">
        <v>61</v>
      </c>
      <c r="E482">
        <v>0.209737117</v>
      </c>
      <c r="G482" t="s">
        <v>61</v>
      </c>
      <c r="I482">
        <v>0.16482153082649401</v>
      </c>
      <c r="L482" t="str">
        <f t="shared" ref="L482:L513" si="16">IF(C482=G482,C482,"No  match")</f>
        <v>SAH</v>
      </c>
      <c r="M482">
        <f t="shared" si="15"/>
        <v>0.187279323913247</v>
      </c>
    </row>
    <row r="483" spans="3:13" x14ac:dyDescent="0.2">
      <c r="C483" t="s">
        <v>744</v>
      </c>
      <c r="E483">
        <v>0.62978077300000002</v>
      </c>
      <c r="G483" t="s">
        <v>744</v>
      </c>
      <c r="I483">
        <v>0.75128841381943101</v>
      </c>
      <c r="L483" t="str">
        <f t="shared" si="16"/>
        <v>SAICAR</v>
      </c>
      <c r="M483">
        <f t="shared" si="15"/>
        <v>0.69053459340971557</v>
      </c>
    </row>
    <row r="484" spans="3:13" x14ac:dyDescent="0.2">
      <c r="C484" t="s">
        <v>778</v>
      </c>
      <c r="E484">
        <v>0.64553478200000003</v>
      </c>
      <c r="G484" t="s">
        <v>778</v>
      </c>
      <c r="I484">
        <v>0.13714449322389802</v>
      </c>
      <c r="L484" t="str">
        <f t="shared" si="16"/>
        <v>SAL</v>
      </c>
      <c r="M484">
        <f t="shared" si="15"/>
        <v>0.39133963761194901</v>
      </c>
    </row>
    <row r="485" spans="3:13" x14ac:dyDescent="0.2">
      <c r="C485" t="s">
        <v>384</v>
      </c>
      <c r="E485">
        <v>0.64458574499999999</v>
      </c>
      <c r="G485" t="s">
        <v>384</v>
      </c>
      <c r="I485">
        <v>0.76951708341286507</v>
      </c>
      <c r="L485" t="str">
        <f t="shared" si="16"/>
        <v>SAM</v>
      </c>
      <c r="M485">
        <f t="shared" si="15"/>
        <v>0.70705141420643258</v>
      </c>
    </row>
    <row r="486" spans="3:13" x14ac:dyDescent="0.2">
      <c r="C486" t="s">
        <v>110</v>
      </c>
      <c r="E486">
        <v>0.20774413999999999</v>
      </c>
      <c r="G486" t="s">
        <v>110</v>
      </c>
      <c r="I486">
        <v>2.3000572628364198E-2</v>
      </c>
      <c r="L486" t="str">
        <f t="shared" si="16"/>
        <v>SAM-2-OXOBUTANOATE</v>
      </c>
      <c r="M486">
        <f t="shared" si="15"/>
        <v>0.11537235631418209</v>
      </c>
    </row>
    <row r="487" spans="3:13" x14ac:dyDescent="0.2">
      <c r="C487" t="s">
        <v>546</v>
      </c>
      <c r="E487">
        <v>0.49084179600000005</v>
      </c>
      <c r="G487" t="s">
        <v>546</v>
      </c>
      <c r="I487">
        <v>2.2141630082076699E-2</v>
      </c>
      <c r="L487" t="str">
        <f t="shared" si="16"/>
        <v>SAP</v>
      </c>
      <c r="M487">
        <f t="shared" si="15"/>
        <v>0.25649171304103835</v>
      </c>
    </row>
    <row r="488" spans="3:13" x14ac:dyDescent="0.2">
      <c r="C488" t="s">
        <v>812</v>
      </c>
      <c r="E488">
        <v>0.23773369999999999</v>
      </c>
      <c r="G488" t="s">
        <v>812</v>
      </c>
      <c r="I488">
        <v>0.52204619202137803</v>
      </c>
      <c r="L488" t="str">
        <f t="shared" si="16"/>
        <v>SER</v>
      </c>
      <c r="M488">
        <f t="shared" si="15"/>
        <v>0.37988994601068904</v>
      </c>
    </row>
    <row r="489" spans="3:13" x14ac:dyDescent="0.2">
      <c r="C489" t="s">
        <v>292</v>
      </c>
      <c r="E489">
        <v>0.66157350300000006</v>
      </c>
      <c r="G489" t="s">
        <v>292</v>
      </c>
      <c r="I489">
        <v>0.63809887383088404</v>
      </c>
      <c r="L489" t="str">
        <f t="shared" si="16"/>
        <v>SHCHC</v>
      </c>
      <c r="M489">
        <f t="shared" si="15"/>
        <v>0.649836188415442</v>
      </c>
    </row>
    <row r="490" spans="3:13" x14ac:dyDescent="0.2">
      <c r="C490" t="s">
        <v>649</v>
      </c>
      <c r="E490">
        <v>0.62484578200000007</v>
      </c>
      <c r="G490" t="s">
        <v>649</v>
      </c>
      <c r="I490">
        <v>0.74174460774957107</v>
      </c>
      <c r="L490" t="str">
        <f t="shared" si="16"/>
        <v>SLF</v>
      </c>
      <c r="M490">
        <f t="shared" si="15"/>
        <v>0.68329519487478563</v>
      </c>
    </row>
    <row r="491" spans="3:13" x14ac:dyDescent="0.2">
      <c r="C491" t="s">
        <v>77</v>
      </c>
      <c r="E491">
        <v>0.20916769500000001</v>
      </c>
      <c r="G491" t="s">
        <v>77</v>
      </c>
      <c r="I491">
        <v>0.13867150219507501</v>
      </c>
      <c r="L491" t="str">
        <f t="shared" si="16"/>
        <v>SMALLMOLECULES</v>
      </c>
      <c r="M491">
        <f t="shared" si="15"/>
        <v>0.17391959859753753</v>
      </c>
    </row>
    <row r="492" spans="3:13" x14ac:dyDescent="0.2">
      <c r="C492" t="s">
        <v>683</v>
      </c>
      <c r="E492">
        <v>0.63253297900000005</v>
      </c>
      <c r="G492" t="s">
        <v>683</v>
      </c>
      <c r="I492">
        <v>0.13027295285359802</v>
      </c>
      <c r="L492" t="str">
        <f t="shared" si="16"/>
        <v>SME</v>
      </c>
      <c r="M492">
        <f t="shared" si="15"/>
        <v>0.38140296592679901</v>
      </c>
    </row>
    <row r="493" spans="3:13" x14ac:dyDescent="0.2">
      <c r="C493" t="s">
        <v>501</v>
      </c>
      <c r="E493">
        <v>0.632153364</v>
      </c>
      <c r="G493" t="s">
        <v>501</v>
      </c>
      <c r="I493">
        <v>0.33031112807787705</v>
      </c>
      <c r="L493" t="str">
        <f t="shared" si="16"/>
        <v>SME3P</v>
      </c>
      <c r="M493">
        <f t="shared" si="15"/>
        <v>0.48123224603893855</v>
      </c>
    </row>
    <row r="494" spans="3:13" x14ac:dyDescent="0.2">
      <c r="C494" t="s">
        <v>156</v>
      </c>
      <c r="E494">
        <v>0.21059125000000001</v>
      </c>
      <c r="G494" t="s">
        <v>156</v>
      </c>
      <c r="I494">
        <v>2.3000572628364198E-2</v>
      </c>
      <c r="L494" t="str">
        <f t="shared" si="16"/>
        <v>SMMALONYLCOA</v>
      </c>
      <c r="M494">
        <f t="shared" si="15"/>
        <v>0.1167959113141821</v>
      </c>
    </row>
    <row r="495" spans="3:13" x14ac:dyDescent="0.2">
      <c r="C495" t="s">
        <v>540</v>
      </c>
      <c r="E495">
        <v>0.49084179600000005</v>
      </c>
      <c r="G495" t="s">
        <v>540</v>
      </c>
      <c r="I495">
        <v>2.2141630082076699E-2</v>
      </c>
      <c r="L495" t="str">
        <f t="shared" si="16"/>
        <v>SUC</v>
      </c>
      <c r="M495">
        <f t="shared" si="15"/>
        <v>0.25649171304103835</v>
      </c>
    </row>
    <row r="496" spans="3:13" x14ac:dyDescent="0.2">
      <c r="C496" t="s">
        <v>728</v>
      </c>
      <c r="E496">
        <v>0.274366518</v>
      </c>
      <c r="G496" t="s">
        <v>728</v>
      </c>
      <c r="I496">
        <v>0.23496850543996903</v>
      </c>
      <c r="L496" t="str">
        <f t="shared" si="16"/>
        <v>SUCC</v>
      </c>
      <c r="M496">
        <f t="shared" si="15"/>
        <v>0.25466751171998453</v>
      </c>
    </row>
    <row r="497" spans="3:13" x14ac:dyDescent="0.2">
      <c r="C497" t="s">
        <v>75</v>
      </c>
      <c r="E497">
        <v>0.207839043</v>
      </c>
      <c r="G497" t="s">
        <v>75</v>
      </c>
      <c r="I497">
        <v>0.16482153082649401</v>
      </c>
      <c r="L497" t="str">
        <f t="shared" si="16"/>
        <v>SUCCOA</v>
      </c>
      <c r="M497">
        <f t="shared" si="15"/>
        <v>0.18633028691324699</v>
      </c>
    </row>
    <row r="498" spans="3:13" x14ac:dyDescent="0.2">
      <c r="C498" t="s">
        <v>705</v>
      </c>
      <c r="E498">
        <v>0.25889721900000001</v>
      </c>
      <c r="G498" t="s">
        <v>705</v>
      </c>
      <c r="I498">
        <v>0.76598587516701711</v>
      </c>
      <c r="L498" t="str">
        <f t="shared" si="16"/>
        <v>SUCCSAL</v>
      </c>
      <c r="M498">
        <f t="shared" si="15"/>
        <v>0.51244154708350853</v>
      </c>
    </row>
    <row r="499" spans="3:13" x14ac:dyDescent="0.2">
      <c r="C499" t="s">
        <v>699</v>
      </c>
      <c r="E499">
        <v>1.4710069000000001E-2</v>
      </c>
      <c r="G499" t="s">
        <v>699</v>
      </c>
      <c r="I499">
        <v>0.502195075396068</v>
      </c>
      <c r="L499" t="str">
        <f t="shared" si="16"/>
        <v>T3</v>
      </c>
      <c r="M499">
        <f t="shared" si="15"/>
        <v>0.25845257219803403</v>
      </c>
    </row>
    <row r="500" spans="3:13" x14ac:dyDescent="0.2">
      <c r="C500" t="s">
        <v>693</v>
      </c>
      <c r="E500">
        <v>1.8031698000000002E-2</v>
      </c>
      <c r="G500" t="s">
        <v>693</v>
      </c>
      <c r="I500">
        <v>2.1378125596487899E-2</v>
      </c>
      <c r="L500" t="str">
        <f t="shared" si="16"/>
        <v>TETRACOSANOATE</v>
      </c>
      <c r="M500">
        <f t="shared" si="15"/>
        <v>1.9704911798243949E-2</v>
      </c>
    </row>
    <row r="501" spans="3:13" x14ac:dyDescent="0.2">
      <c r="C501" t="s">
        <v>29</v>
      </c>
      <c r="E501">
        <v>0.21068615400000001</v>
      </c>
      <c r="G501" t="s">
        <v>29</v>
      </c>
      <c r="I501">
        <v>2.3000572628364198E-2</v>
      </c>
      <c r="L501" t="str">
        <f t="shared" si="16"/>
        <v>TETRACOSANOYL-ACP</v>
      </c>
      <c r="M501">
        <f t="shared" si="15"/>
        <v>0.1168433633141821</v>
      </c>
    </row>
    <row r="502" spans="3:13" x14ac:dyDescent="0.2">
      <c r="C502" t="s">
        <v>81</v>
      </c>
      <c r="E502">
        <v>0.21068615400000001</v>
      </c>
      <c r="G502" t="s">
        <v>81</v>
      </c>
      <c r="I502">
        <v>2.3000572628364198E-2</v>
      </c>
      <c r="L502" t="str">
        <f t="shared" si="16"/>
        <v>TETRACOSANOYL-COA</v>
      </c>
      <c r="M502">
        <f t="shared" si="15"/>
        <v>0.1168433633141821</v>
      </c>
    </row>
    <row r="503" spans="3:13" x14ac:dyDescent="0.2">
      <c r="C503" t="s">
        <v>721</v>
      </c>
      <c r="E503">
        <v>0.49084179600000005</v>
      </c>
      <c r="G503" t="s">
        <v>721</v>
      </c>
      <c r="I503">
        <v>2.3000572628364198E-2</v>
      </c>
      <c r="L503" t="str">
        <f t="shared" si="16"/>
        <v>TETRADECANOATE</v>
      </c>
      <c r="M503">
        <f t="shared" si="15"/>
        <v>0.25692118431418215</v>
      </c>
    </row>
    <row r="504" spans="3:13" x14ac:dyDescent="0.2">
      <c r="C504" t="s">
        <v>74</v>
      </c>
      <c r="E504">
        <v>0.21068615400000001</v>
      </c>
      <c r="G504" t="s">
        <v>74</v>
      </c>
      <c r="I504">
        <v>2.3000572628364198E-2</v>
      </c>
      <c r="L504" t="str">
        <f t="shared" si="16"/>
        <v>TETRADECANOYL-ACP</v>
      </c>
      <c r="M504">
        <f t="shared" si="15"/>
        <v>0.1168433633141821</v>
      </c>
    </row>
    <row r="505" spans="3:13" x14ac:dyDescent="0.2">
      <c r="C505" t="s">
        <v>98</v>
      </c>
      <c r="E505">
        <v>0.21068615400000001</v>
      </c>
      <c r="G505" t="s">
        <v>98</v>
      </c>
      <c r="I505">
        <v>2.3000572628364198E-2</v>
      </c>
      <c r="L505" t="str">
        <f t="shared" si="16"/>
        <v>TETRADECANOYL-COA</v>
      </c>
      <c r="M505">
        <f t="shared" si="15"/>
        <v>0.1168433633141821</v>
      </c>
    </row>
    <row r="506" spans="3:13" x14ac:dyDescent="0.2">
      <c r="C506" t="s">
        <v>422</v>
      </c>
      <c r="E506">
        <v>0.62323241900000004</v>
      </c>
      <c r="G506" t="s">
        <v>422</v>
      </c>
      <c r="I506">
        <v>0.6863905325443791</v>
      </c>
      <c r="L506" t="str">
        <f t="shared" si="16"/>
        <v>THDP</v>
      </c>
      <c r="M506">
        <f t="shared" si="15"/>
        <v>0.65481147577218957</v>
      </c>
    </row>
    <row r="507" spans="3:13" x14ac:dyDescent="0.2">
      <c r="C507" t="s">
        <v>239</v>
      </c>
      <c r="E507">
        <v>0.622378286</v>
      </c>
      <c r="G507" t="s">
        <v>239</v>
      </c>
      <c r="I507">
        <v>0.16482153082649401</v>
      </c>
      <c r="L507" t="str">
        <f t="shared" si="16"/>
        <v>THF</v>
      </c>
      <c r="M507">
        <f t="shared" si="15"/>
        <v>0.39359990841324699</v>
      </c>
    </row>
    <row r="508" spans="3:13" x14ac:dyDescent="0.2">
      <c r="C508" t="s">
        <v>395</v>
      </c>
      <c r="E508">
        <v>0.26193413700000001</v>
      </c>
      <c r="G508" t="s">
        <v>395</v>
      </c>
      <c r="I508">
        <v>0.76016415346440203</v>
      </c>
      <c r="L508" t="str">
        <f t="shared" si="16"/>
        <v>THFG</v>
      </c>
      <c r="M508">
        <f t="shared" si="15"/>
        <v>0.51104914523220102</v>
      </c>
    </row>
    <row r="509" spans="3:13" x14ac:dyDescent="0.2">
      <c r="C509" t="s">
        <v>473</v>
      </c>
      <c r="E509">
        <v>0.62029040499999999</v>
      </c>
      <c r="G509" t="s">
        <v>473</v>
      </c>
      <c r="I509">
        <v>0.74212635999236509</v>
      </c>
      <c r="L509" t="str">
        <f t="shared" si="16"/>
        <v>THI</v>
      </c>
      <c r="M509">
        <f t="shared" si="15"/>
        <v>0.68120838249618254</v>
      </c>
    </row>
    <row r="510" spans="3:13" x14ac:dyDescent="0.2">
      <c r="C510" t="s">
        <v>458</v>
      </c>
      <c r="E510">
        <v>0.62029040499999999</v>
      </c>
      <c r="G510" t="s">
        <v>458</v>
      </c>
      <c r="I510">
        <v>0.67951899217407907</v>
      </c>
      <c r="L510" t="str">
        <f t="shared" si="16"/>
        <v>THIP</v>
      </c>
      <c r="M510">
        <f t="shared" si="15"/>
        <v>0.64990469858703959</v>
      </c>
    </row>
    <row r="511" spans="3:13" x14ac:dyDescent="0.2">
      <c r="C511" t="s">
        <v>751</v>
      </c>
      <c r="E511">
        <v>0.63832210300000003</v>
      </c>
      <c r="G511" t="s">
        <v>751</v>
      </c>
      <c r="I511">
        <v>0.75577400267226602</v>
      </c>
      <c r="L511" t="str">
        <f t="shared" si="16"/>
        <v>THR</v>
      </c>
      <c r="M511">
        <f t="shared" si="15"/>
        <v>0.69704805283613303</v>
      </c>
    </row>
    <row r="512" spans="3:13" x14ac:dyDescent="0.2">
      <c r="C512" t="s">
        <v>53</v>
      </c>
      <c r="E512">
        <v>0.209737117</v>
      </c>
      <c r="G512" t="s">
        <v>53</v>
      </c>
      <c r="I512">
        <v>2.3000572628364198E-2</v>
      </c>
      <c r="L512" t="str">
        <f t="shared" si="16"/>
        <v>TRANS-DELTA-2-DODECANOYL-COA</v>
      </c>
      <c r="M512">
        <f t="shared" si="15"/>
        <v>0.1163688448141821</v>
      </c>
    </row>
    <row r="513" spans="3:13" x14ac:dyDescent="0.2">
      <c r="C513" t="s">
        <v>108</v>
      </c>
      <c r="E513">
        <v>0.208598273</v>
      </c>
      <c r="G513" t="s">
        <v>108</v>
      </c>
      <c r="I513">
        <v>2.3000572628364198E-2</v>
      </c>
      <c r="L513" t="str">
        <f t="shared" si="16"/>
        <v>TRANS-KETO-MEROACYL-ACP</v>
      </c>
      <c r="M513">
        <f t="shared" si="15"/>
        <v>0.1157994228141821</v>
      </c>
    </row>
    <row r="514" spans="3:13" x14ac:dyDescent="0.2">
      <c r="C514" t="s">
        <v>667</v>
      </c>
      <c r="E514">
        <v>0.620385309</v>
      </c>
      <c r="G514" t="s">
        <v>667</v>
      </c>
      <c r="I514">
        <v>0.49532353502576804</v>
      </c>
      <c r="L514" t="str">
        <f t="shared" ref="L514:L547" si="17">IF(C514=G514,C514,"No  match")</f>
        <v>TRE</v>
      </c>
      <c r="M514">
        <f t="shared" si="15"/>
        <v>0.55785442201288404</v>
      </c>
    </row>
    <row r="515" spans="3:13" x14ac:dyDescent="0.2">
      <c r="C515" t="s">
        <v>669</v>
      </c>
      <c r="E515">
        <v>0.620385309</v>
      </c>
      <c r="G515" t="s">
        <v>669</v>
      </c>
      <c r="I515">
        <v>0.49780492460393205</v>
      </c>
      <c r="L515" t="str">
        <f t="shared" si="17"/>
        <v>TRE6P</v>
      </c>
      <c r="M515">
        <f t="shared" ref="M515:M547" si="18">(I515+E515)/2</f>
        <v>0.559095116801966</v>
      </c>
    </row>
    <row r="516" spans="3:13" x14ac:dyDescent="0.2">
      <c r="C516" t="s">
        <v>192</v>
      </c>
      <c r="E516">
        <v>0.208598273</v>
      </c>
      <c r="G516" t="s">
        <v>192</v>
      </c>
      <c r="I516">
        <v>2.3000572628364198E-2</v>
      </c>
      <c r="L516" t="str">
        <f t="shared" si="17"/>
        <v>TREHALOSEDIMYCOLATE</v>
      </c>
      <c r="M516">
        <f t="shared" si="18"/>
        <v>0.1157994228141821</v>
      </c>
    </row>
    <row r="517" spans="3:13" x14ac:dyDescent="0.2">
      <c r="C517" t="s">
        <v>167</v>
      </c>
      <c r="E517">
        <v>0.210116732</v>
      </c>
      <c r="G517" t="s">
        <v>167</v>
      </c>
      <c r="I517">
        <v>2.3000572628364198E-2</v>
      </c>
      <c r="L517" t="str">
        <f t="shared" si="17"/>
        <v>TREHALOSEMONOMYCOLATE</v>
      </c>
      <c r="M517">
        <f t="shared" si="18"/>
        <v>0.1165586523141821</v>
      </c>
    </row>
    <row r="518" spans="3:13" x14ac:dyDescent="0.2">
      <c r="C518" t="s">
        <v>194</v>
      </c>
      <c r="E518">
        <v>0.208598273</v>
      </c>
      <c r="G518" t="s">
        <v>194</v>
      </c>
      <c r="I518">
        <v>0.13867150219507501</v>
      </c>
      <c r="L518" t="str">
        <f t="shared" si="17"/>
        <v>TREHALOSEMONOMYCOLATE-P</v>
      </c>
      <c r="M518">
        <f t="shared" si="18"/>
        <v>0.17363488759753751</v>
      </c>
    </row>
    <row r="519" spans="3:13" x14ac:dyDescent="0.2">
      <c r="C519" t="s">
        <v>187</v>
      </c>
      <c r="E519">
        <v>0.20907279100000001</v>
      </c>
      <c r="G519" t="s">
        <v>187</v>
      </c>
      <c r="I519">
        <v>2.3000572628364198E-2</v>
      </c>
      <c r="L519" t="str">
        <f t="shared" si="17"/>
        <v>TRIDECANOYL-COA</v>
      </c>
      <c r="M519">
        <f t="shared" si="18"/>
        <v>0.1160366818141821</v>
      </c>
    </row>
    <row r="520" spans="3:13" x14ac:dyDescent="0.2">
      <c r="C520" t="s">
        <v>707</v>
      </c>
      <c r="E520">
        <v>0.257188953</v>
      </c>
      <c r="G520" t="s">
        <v>707</v>
      </c>
      <c r="I520">
        <v>0.70710059171597606</v>
      </c>
      <c r="L520" t="str">
        <f t="shared" si="17"/>
        <v>TRNA-GLU</v>
      </c>
      <c r="M520">
        <f t="shared" si="18"/>
        <v>0.48214477235798803</v>
      </c>
    </row>
    <row r="521" spans="3:13" x14ac:dyDescent="0.2">
      <c r="C521" t="s">
        <v>777</v>
      </c>
      <c r="E521">
        <v>0.65587928300000009</v>
      </c>
      <c r="G521" t="s">
        <v>777</v>
      </c>
      <c r="I521">
        <v>0.71339950372208405</v>
      </c>
      <c r="L521" t="str">
        <f t="shared" si="17"/>
        <v>TRP</v>
      </c>
      <c r="M521">
        <f t="shared" si="18"/>
        <v>0.68463939336104207</v>
      </c>
    </row>
    <row r="522" spans="3:13" x14ac:dyDescent="0.2">
      <c r="C522" t="s">
        <v>752</v>
      </c>
      <c r="E522">
        <v>0.18069659300000002</v>
      </c>
      <c r="G522" t="s">
        <v>752</v>
      </c>
      <c r="I522">
        <v>0.12865050582172202</v>
      </c>
      <c r="L522" t="str">
        <f t="shared" si="17"/>
        <v>TS-COSH-TYR</v>
      </c>
      <c r="M522">
        <f t="shared" si="18"/>
        <v>0.15467354941086103</v>
      </c>
    </row>
    <row r="523" spans="3:13" x14ac:dyDescent="0.2">
      <c r="C523" t="s">
        <v>747</v>
      </c>
      <c r="E523">
        <v>0.48410363500000003</v>
      </c>
      <c r="G523" t="s">
        <v>747</v>
      </c>
      <c r="I523">
        <v>0.131990837946173</v>
      </c>
      <c r="L523" t="str">
        <f t="shared" si="17"/>
        <v>TS-PROTEIN</v>
      </c>
      <c r="M523">
        <f t="shared" si="18"/>
        <v>0.30804723647308652</v>
      </c>
    </row>
    <row r="524" spans="3:13" x14ac:dyDescent="0.2">
      <c r="C524" t="s">
        <v>198</v>
      </c>
      <c r="E524">
        <v>0.21059125000000001</v>
      </c>
      <c r="G524" t="s">
        <v>198</v>
      </c>
      <c r="I524">
        <v>2.3000572628364198E-2</v>
      </c>
      <c r="L524" t="str">
        <f t="shared" si="17"/>
        <v>TUBERCULOSTEROYL-ACP</v>
      </c>
      <c r="M524">
        <f t="shared" si="18"/>
        <v>0.1167959113141821</v>
      </c>
    </row>
    <row r="525" spans="3:13" x14ac:dyDescent="0.2">
      <c r="C525" t="s">
        <v>739</v>
      </c>
      <c r="E525">
        <v>0.33890101500000003</v>
      </c>
      <c r="G525" t="s">
        <v>739</v>
      </c>
      <c r="I525">
        <v>0.25443786982248501</v>
      </c>
      <c r="L525" t="str">
        <f t="shared" si="17"/>
        <v>TYR</v>
      </c>
      <c r="M525">
        <f t="shared" si="18"/>
        <v>0.29666944241124249</v>
      </c>
    </row>
    <row r="526" spans="3:13" x14ac:dyDescent="0.2">
      <c r="C526" t="s">
        <v>279</v>
      </c>
      <c r="E526">
        <v>0.66726772300000003</v>
      </c>
      <c r="G526" t="s">
        <v>279</v>
      </c>
      <c r="I526">
        <v>0.75825539225042904</v>
      </c>
      <c r="L526" t="str">
        <f t="shared" si="17"/>
        <v>UDP</v>
      </c>
      <c r="M526">
        <f t="shared" si="18"/>
        <v>0.71276155762521454</v>
      </c>
    </row>
    <row r="527" spans="3:13" x14ac:dyDescent="0.2">
      <c r="C527" t="s">
        <v>246</v>
      </c>
      <c r="E527">
        <v>0.67486001700000009</v>
      </c>
      <c r="G527" t="s">
        <v>246</v>
      </c>
      <c r="I527">
        <v>2.2141630082076699E-2</v>
      </c>
      <c r="L527" t="str">
        <f t="shared" si="17"/>
        <v>UDP[NAM]GGMDAPIM</v>
      </c>
      <c r="M527">
        <f t="shared" si="18"/>
        <v>0.3485008235410384</v>
      </c>
    </row>
    <row r="528" spans="3:13" x14ac:dyDescent="0.2">
      <c r="C528" t="s">
        <v>232</v>
      </c>
      <c r="E528">
        <v>0.68435038400000003</v>
      </c>
      <c r="G528" t="s">
        <v>232</v>
      </c>
      <c r="I528">
        <v>0.13867150219507501</v>
      </c>
      <c r="L528" t="str">
        <f t="shared" si="17"/>
        <v>UDP[NAM]GGMDAPIMAA</v>
      </c>
      <c r="M528">
        <f t="shared" si="18"/>
        <v>0.41151094309753755</v>
      </c>
    </row>
    <row r="529" spans="3:13" x14ac:dyDescent="0.2">
      <c r="C529" t="s">
        <v>251</v>
      </c>
      <c r="E529">
        <v>0.74461421700000008</v>
      </c>
      <c r="G529" t="s">
        <v>251</v>
      </c>
      <c r="I529">
        <v>0.16615766367627402</v>
      </c>
      <c r="L529" t="str">
        <f t="shared" si="17"/>
        <v>UDP[NAM]GLY</v>
      </c>
      <c r="M529">
        <f t="shared" si="18"/>
        <v>0.45538594033813706</v>
      </c>
    </row>
    <row r="530" spans="3:13" x14ac:dyDescent="0.2">
      <c r="C530" t="s">
        <v>247</v>
      </c>
      <c r="E530">
        <v>0.66840656700000001</v>
      </c>
      <c r="G530" t="s">
        <v>247</v>
      </c>
      <c r="I530">
        <v>0.13867150219507501</v>
      </c>
      <c r="L530" t="str">
        <f t="shared" si="17"/>
        <v>UDP[NAM]GLYGLU</v>
      </c>
      <c r="M530">
        <f t="shared" si="18"/>
        <v>0.40353903459753748</v>
      </c>
    </row>
    <row r="531" spans="3:13" x14ac:dyDescent="0.2">
      <c r="C531" t="s">
        <v>654</v>
      </c>
      <c r="E531">
        <v>0.64040998400000004</v>
      </c>
      <c r="G531" t="s">
        <v>654</v>
      </c>
      <c r="I531">
        <v>0.76178660049627811</v>
      </c>
      <c r="L531" t="str">
        <f t="shared" si="17"/>
        <v>UDPG</v>
      </c>
      <c r="M531">
        <f t="shared" si="18"/>
        <v>0.70109829224813902</v>
      </c>
    </row>
    <row r="532" spans="3:13" x14ac:dyDescent="0.2">
      <c r="C532" t="s">
        <v>626</v>
      </c>
      <c r="E532">
        <v>0.64990035099999999</v>
      </c>
      <c r="G532" t="s">
        <v>626</v>
      </c>
      <c r="I532">
        <v>0.77123496850544004</v>
      </c>
      <c r="L532" t="str">
        <f t="shared" si="17"/>
        <v>UDPGAL</v>
      </c>
      <c r="M532">
        <f t="shared" si="18"/>
        <v>0.71056765975271996</v>
      </c>
    </row>
    <row r="533" spans="3:13" x14ac:dyDescent="0.2">
      <c r="C533" t="s">
        <v>614</v>
      </c>
      <c r="E533">
        <v>0.64895131400000006</v>
      </c>
      <c r="G533" t="s">
        <v>614</v>
      </c>
      <c r="I533">
        <v>0.77562511929757605</v>
      </c>
      <c r="L533" t="str">
        <f t="shared" si="17"/>
        <v>UDPGALF</v>
      </c>
      <c r="M533">
        <f t="shared" si="18"/>
        <v>0.71228821664878805</v>
      </c>
    </row>
    <row r="534" spans="3:13" x14ac:dyDescent="0.2">
      <c r="C534" t="s">
        <v>646</v>
      </c>
      <c r="E534">
        <v>0.63984056200000006</v>
      </c>
      <c r="G534" t="s">
        <v>646</v>
      </c>
      <c r="I534">
        <v>0.615957243748807</v>
      </c>
      <c r="L534" t="str">
        <f t="shared" si="17"/>
        <v>UDPNAG</v>
      </c>
      <c r="M534">
        <f t="shared" si="18"/>
        <v>0.62789890287440353</v>
      </c>
    </row>
    <row r="535" spans="3:13" x14ac:dyDescent="0.2">
      <c r="C535" t="s">
        <v>502</v>
      </c>
      <c r="E535">
        <v>0.64126411700000008</v>
      </c>
      <c r="G535" t="s">
        <v>502</v>
      </c>
      <c r="I535">
        <v>0.62044283260164201</v>
      </c>
      <c r="L535" t="str">
        <f t="shared" si="17"/>
        <v>UDPNAGPEE</v>
      </c>
      <c r="M535">
        <f t="shared" si="18"/>
        <v>0.63085347480082099</v>
      </c>
    </row>
    <row r="536" spans="3:13" x14ac:dyDescent="0.2">
      <c r="C536" t="s">
        <v>427</v>
      </c>
      <c r="E536">
        <v>0.64990035099999999</v>
      </c>
      <c r="G536" t="s">
        <v>427</v>
      </c>
      <c r="I536">
        <v>0.62387860278679108</v>
      </c>
      <c r="L536" t="str">
        <f t="shared" si="17"/>
        <v>UDPNAM</v>
      </c>
      <c r="M536">
        <f t="shared" si="18"/>
        <v>0.63688947689339548</v>
      </c>
    </row>
    <row r="537" spans="3:13" x14ac:dyDescent="0.2">
      <c r="C537" t="s">
        <v>489</v>
      </c>
      <c r="E537">
        <v>0.629496061</v>
      </c>
      <c r="G537" t="s">
        <v>489</v>
      </c>
      <c r="I537">
        <v>0.75577400267226602</v>
      </c>
      <c r="L537" t="str">
        <f t="shared" si="17"/>
        <v>UMP</v>
      </c>
      <c r="M537">
        <f t="shared" si="18"/>
        <v>0.69263503183613295</v>
      </c>
    </row>
    <row r="538" spans="3:13" x14ac:dyDescent="0.2">
      <c r="C538" t="s">
        <v>160</v>
      </c>
      <c r="E538">
        <v>0.21059125000000001</v>
      </c>
      <c r="G538" t="s">
        <v>160</v>
      </c>
      <c r="I538">
        <v>2.3000572628364198E-2</v>
      </c>
      <c r="L538" t="str">
        <f t="shared" si="17"/>
        <v>UNDECANOYL-COA</v>
      </c>
      <c r="M538">
        <f t="shared" si="18"/>
        <v>0.1167959113141821</v>
      </c>
    </row>
    <row r="539" spans="3:13" x14ac:dyDescent="0.2">
      <c r="C539" t="s">
        <v>560</v>
      </c>
      <c r="E539">
        <v>0.49084179600000005</v>
      </c>
      <c r="G539" t="s">
        <v>560</v>
      </c>
      <c r="I539">
        <v>2.3000572628364198E-2</v>
      </c>
      <c r="L539" t="str">
        <f t="shared" si="17"/>
        <v>URA</v>
      </c>
      <c r="M539">
        <f t="shared" si="18"/>
        <v>0.25692118431418215</v>
      </c>
    </row>
    <row r="540" spans="3:13" x14ac:dyDescent="0.2">
      <c r="C540" t="s">
        <v>542</v>
      </c>
      <c r="E540">
        <v>0.49084179600000005</v>
      </c>
      <c r="G540" t="s">
        <v>542</v>
      </c>
      <c r="I540">
        <v>2.3000572628364198E-2</v>
      </c>
      <c r="L540" t="str">
        <f t="shared" si="17"/>
        <v>UREA</v>
      </c>
      <c r="M540">
        <f t="shared" si="18"/>
        <v>0.25692118431418215</v>
      </c>
    </row>
    <row r="541" spans="3:13" x14ac:dyDescent="0.2">
      <c r="C541" t="s">
        <v>517</v>
      </c>
      <c r="E541">
        <v>0.25785327899999999</v>
      </c>
      <c r="G541" t="s">
        <v>517</v>
      </c>
      <c r="I541">
        <v>0.25691925940064902</v>
      </c>
      <c r="L541" t="str">
        <f t="shared" si="17"/>
        <v>UROPORPHYRINOGEN-III</v>
      </c>
      <c r="M541">
        <f t="shared" si="18"/>
        <v>0.25738626920032448</v>
      </c>
    </row>
    <row r="542" spans="3:13" x14ac:dyDescent="0.2">
      <c r="C542" t="s">
        <v>230</v>
      </c>
      <c r="E542">
        <v>0.66347157600000006</v>
      </c>
      <c r="G542" t="s">
        <v>230</v>
      </c>
      <c r="I542">
        <v>0.75825539225042904</v>
      </c>
      <c r="L542" t="str">
        <f t="shared" si="17"/>
        <v>UTP</v>
      </c>
      <c r="M542">
        <f t="shared" si="18"/>
        <v>0.71086348412521461</v>
      </c>
    </row>
    <row r="543" spans="3:13" x14ac:dyDescent="0.2">
      <c r="C543" t="s">
        <v>800</v>
      </c>
      <c r="E543">
        <v>0.144348486</v>
      </c>
      <c r="G543" t="s">
        <v>800</v>
      </c>
      <c r="I543">
        <v>0.65794999045619407</v>
      </c>
      <c r="L543" t="str">
        <f t="shared" si="17"/>
        <v>VAL</v>
      </c>
      <c r="M543">
        <f t="shared" si="18"/>
        <v>0.401149238228097</v>
      </c>
    </row>
    <row r="544" spans="3:13" x14ac:dyDescent="0.2">
      <c r="C544" t="s">
        <v>486</v>
      </c>
      <c r="E544">
        <v>0.62029040499999999</v>
      </c>
      <c r="G544" t="s">
        <v>486</v>
      </c>
      <c r="I544">
        <v>0.58598969268944501</v>
      </c>
      <c r="L544" t="str">
        <f t="shared" si="17"/>
        <v>X5P</v>
      </c>
      <c r="M544">
        <f t="shared" si="18"/>
        <v>0.6031400488447225</v>
      </c>
    </row>
    <row r="545" spans="3:13" x14ac:dyDescent="0.2">
      <c r="C545" t="s">
        <v>533</v>
      </c>
      <c r="E545">
        <v>0.49084179600000005</v>
      </c>
      <c r="G545" t="s">
        <v>533</v>
      </c>
      <c r="I545">
        <v>0.16482153082649401</v>
      </c>
      <c r="L545" t="str">
        <f t="shared" si="17"/>
        <v>XAN</v>
      </c>
      <c r="M545">
        <f t="shared" si="18"/>
        <v>0.32783166341324704</v>
      </c>
    </row>
    <row r="546" spans="3:13" x14ac:dyDescent="0.2">
      <c r="C546" t="s">
        <v>303</v>
      </c>
      <c r="E546">
        <v>0.63509537800000004</v>
      </c>
      <c r="G546" t="s">
        <v>303</v>
      </c>
      <c r="I546">
        <v>0.70051536552777205</v>
      </c>
      <c r="L546" t="str">
        <f t="shared" si="17"/>
        <v>XMP</v>
      </c>
      <c r="M546">
        <f t="shared" si="18"/>
        <v>0.6678053717638861</v>
      </c>
    </row>
    <row r="547" spans="3:13" x14ac:dyDescent="0.2">
      <c r="C547" t="s">
        <v>589</v>
      </c>
      <c r="E547">
        <v>0.64297238300000004</v>
      </c>
      <c r="G547" t="s">
        <v>589</v>
      </c>
      <c r="I547">
        <v>0.16482153082649401</v>
      </c>
      <c r="L547" t="str">
        <f t="shared" si="17"/>
        <v>XTSINE</v>
      </c>
      <c r="M547">
        <f t="shared" si="18"/>
        <v>0.403896956913247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DM_glucose</vt:lpstr>
      <vt:lpstr>DM_glycerol</vt:lpstr>
      <vt:lpstr>UM_glucose</vt:lpstr>
      <vt:lpstr>UM_glycerol</vt:lpstr>
      <vt:lpstr>DM Differences</vt:lpstr>
      <vt:lpstr>UM Difference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rah, Khushboo (Sch of Biosci &amp; Med)</dc:creator>
  <cp:lastModifiedBy>Borah K  Miss (Sch of Biosci &amp; Med)</cp:lastModifiedBy>
  <dcterms:created xsi:type="dcterms:W3CDTF">2019-09-30T13:49:59Z</dcterms:created>
  <dcterms:modified xsi:type="dcterms:W3CDTF">2019-10-14T12:14:57Z</dcterms:modified>
</cp:coreProperties>
</file>